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75" windowWidth="24585" windowHeight="11565" tabRatio="906" activeTab="3"/>
  </bookViews>
  <sheets>
    <sheet name="miRNA expression" sheetId="1" r:id="rId1"/>
    <sheet name="PCF segmented copy number" sheetId="2" r:id="rId2"/>
    <sheet name="26 miRs selected for validation" sheetId="6" r:id="rId3"/>
    <sheet name="Pyroseq primers and conditions" sheetId="4" r:id="rId4"/>
    <sheet name="Methylation assay#1" sheetId="5" r:id="rId5"/>
    <sheet name="Methylation assay#2" sheetId="7" r:id="rId6"/>
    <sheet name="Methylation assay#3" sheetId="8" r:id="rId7"/>
    <sheet name="Methylation assay#4" sheetId="9" r:id="rId8"/>
    <sheet name="Methylation assay#5" sheetId="10" r:id="rId9"/>
    <sheet name="Methylation assay#6" sheetId="11" r:id="rId10"/>
    <sheet name="Methylation assay#7" sheetId="12" r:id="rId11"/>
    <sheet name="Methylation assay#8" sheetId="13" r:id="rId12"/>
    <sheet name="Methylation assay#9" sheetId="14" r:id="rId13"/>
    <sheet name="Methylation assay#10" sheetId="15" r:id="rId14"/>
    <sheet name="Methylation assay#11" sheetId="16" r:id="rId15"/>
    <sheet name="Methylation assay#12" sheetId="17" r:id="rId16"/>
    <sheet name="Methylation assay#13" sheetId="18" r:id="rId17"/>
    <sheet name="Methylation assay#14" sheetId="19" r:id="rId18"/>
    <sheet name="Methylation assay#15" sheetId="20" r:id="rId19"/>
    <sheet name="Methylation assay#16" sheetId="21" r:id="rId20"/>
    <sheet name="Methylation assay#17" sheetId="22" r:id="rId21"/>
    <sheet name="Methylation assay#18" sheetId="23" r:id="rId22"/>
  </sheets>
  <calcPr calcId="125725" iterateDelta="1E-4"/>
</workbook>
</file>

<file path=xl/calcChain.xml><?xml version="1.0" encoding="utf-8"?>
<calcChain xmlns="http://schemas.openxmlformats.org/spreadsheetml/2006/main">
  <c r="F19" i="23"/>
  <c r="F20" s="1"/>
  <c r="F18"/>
  <c r="F18" i="22"/>
  <c r="F19" s="1"/>
  <c r="F17"/>
  <c r="F20" l="1"/>
  <c r="F21" i="23"/>
  <c r="F21" i="22"/>
  <c r="F19" i="21"/>
  <c r="F20" s="1"/>
  <c r="F18"/>
  <c r="C111"/>
  <c r="C112"/>
  <c r="C52"/>
  <c r="C72"/>
  <c r="C100"/>
  <c r="C79"/>
  <c r="C102"/>
  <c r="C92"/>
  <c r="C36"/>
  <c r="C19"/>
  <c r="C33"/>
  <c r="C6"/>
  <c r="C14"/>
  <c r="C93"/>
  <c r="C35"/>
  <c r="C26"/>
  <c r="C48"/>
  <c r="C70"/>
  <c r="C37"/>
  <c r="C44"/>
  <c r="C45"/>
  <c r="C89"/>
  <c r="C63"/>
  <c r="C120"/>
  <c r="C53"/>
  <c r="C32"/>
  <c r="C83"/>
  <c r="C74"/>
  <c r="C3"/>
  <c r="C2"/>
  <c r="C90"/>
  <c r="C101"/>
  <c r="C43"/>
  <c r="C10"/>
  <c r="C87"/>
  <c r="C91"/>
  <c r="C38"/>
  <c r="C8"/>
  <c r="C40"/>
  <c r="C20"/>
  <c r="C119"/>
  <c r="C59"/>
  <c r="C86"/>
  <c r="C96"/>
  <c r="C46"/>
  <c r="C24"/>
  <c r="C57"/>
  <c r="C29"/>
  <c r="C71"/>
  <c r="C30"/>
  <c r="C22"/>
  <c r="C15"/>
  <c r="C58"/>
  <c r="C75"/>
  <c r="C56"/>
  <c r="C60"/>
  <c r="C13"/>
  <c r="C50"/>
  <c r="C47"/>
  <c r="C39"/>
  <c r="C34"/>
  <c r="C61"/>
  <c r="C5"/>
  <c r="C31"/>
  <c r="C4"/>
  <c r="C55"/>
  <c r="C122"/>
  <c r="C17"/>
  <c r="C62"/>
  <c r="C113"/>
  <c r="C97"/>
  <c r="C88"/>
  <c r="C9"/>
  <c r="C109"/>
  <c r="C68"/>
  <c r="C49"/>
  <c r="C7"/>
  <c r="C21"/>
  <c r="C25"/>
  <c r="C12"/>
  <c r="C16"/>
  <c r="C54"/>
  <c r="C11"/>
  <c r="C18"/>
  <c r="C51"/>
  <c r="C77"/>
  <c r="C28"/>
  <c r="C104"/>
  <c r="C41"/>
  <c r="C80"/>
  <c r="C85"/>
  <c r="C99"/>
  <c r="C114"/>
  <c r="C76"/>
  <c r="C95"/>
  <c r="C105"/>
  <c r="C106"/>
  <c r="C73"/>
  <c r="C67"/>
  <c r="C121"/>
  <c r="C98"/>
  <c r="C66"/>
  <c r="C42"/>
  <c r="C118"/>
  <c r="C107"/>
  <c r="C115"/>
  <c r="C81"/>
  <c r="C82"/>
  <c r="C78"/>
  <c r="C64"/>
  <c r="C117"/>
  <c r="C94"/>
  <c r="C108"/>
  <c r="C84"/>
  <c r="C116"/>
  <c r="C110"/>
  <c r="C103"/>
  <c r="C123"/>
  <c r="C69"/>
  <c r="C65"/>
  <c r="C23"/>
  <c r="C27"/>
  <c r="F19" i="20"/>
  <c r="F20" s="1"/>
  <c r="F18"/>
  <c r="F19" i="19"/>
  <c r="F20" s="1"/>
  <c r="F18"/>
  <c r="F21" s="1"/>
  <c r="F21" i="21" l="1"/>
  <c r="F21" i="20"/>
  <c r="G19" i="18"/>
  <c r="G20" s="1"/>
  <c r="G18"/>
  <c r="G21" s="1"/>
  <c r="F18" i="17"/>
  <c r="F19" s="1"/>
  <c r="F17"/>
  <c r="F20" s="1"/>
  <c r="F17" i="16" l="1"/>
  <c r="F18" s="1"/>
  <c r="F16"/>
  <c r="F19" s="1"/>
  <c r="F16" i="15"/>
  <c r="F17" s="1"/>
  <c r="F15"/>
  <c r="F16" i="14"/>
  <c r="F17" s="1"/>
  <c r="F15"/>
  <c r="F18" s="1"/>
  <c r="F17" i="13"/>
  <c r="F18" s="1"/>
  <c r="F16"/>
  <c r="G19" i="12"/>
  <c r="G20" s="1"/>
  <c r="G18"/>
  <c r="F14" i="11"/>
  <c r="F13"/>
  <c r="F12"/>
  <c r="F15" s="1"/>
  <c r="F18" i="10"/>
  <c r="F19" s="1"/>
  <c r="F17"/>
  <c r="F19" i="9"/>
  <c r="F20" s="1"/>
  <c r="F18"/>
  <c r="F18" i="15" l="1"/>
  <c r="F19" i="13"/>
  <c r="G21" i="12"/>
  <c r="F20" i="10"/>
  <c r="F21" i="9"/>
  <c r="F19" i="8"/>
  <c r="F20" s="1"/>
  <c r="F18"/>
  <c r="F21" s="1"/>
  <c r="F18" i="7" l="1"/>
  <c r="F19" s="1"/>
  <c r="F17"/>
  <c r="F20" s="1"/>
  <c r="F19" i="5" l="1"/>
  <c r="F20" s="1"/>
  <c r="F18"/>
  <c r="F21" l="1"/>
</calcChain>
</file>

<file path=xl/sharedStrings.xml><?xml version="1.0" encoding="utf-8"?>
<sst xmlns="http://schemas.openxmlformats.org/spreadsheetml/2006/main" count="1191" uniqueCount="365">
  <si>
    <t>MIMAT</t>
  </si>
  <si>
    <t>miRNA</t>
  </si>
  <si>
    <t>MIMAT0004485</t>
  </si>
  <si>
    <t>MIMAT0004598</t>
  </si>
  <si>
    <t>MIMAT0004549</t>
  </si>
  <si>
    <t>MIMAT0004586</t>
  </si>
  <si>
    <t>MIMAT0000071</t>
  </si>
  <si>
    <t>MIMAT0000260</t>
  </si>
  <si>
    <t>MIMAT0004657</t>
  </si>
  <si>
    <t>MIMAT0004493</t>
  </si>
  <si>
    <t>MIMAT0004494</t>
  </si>
  <si>
    <t>MIMAT0004673</t>
  </si>
  <si>
    <t>MIMAT0004589</t>
  </si>
  <si>
    <t>MIMAT0004551</t>
  </si>
  <si>
    <t>MIMAT0000442</t>
  </si>
  <si>
    <t>MIMAT0004509</t>
  </si>
  <si>
    <t>MIMAT0000066</t>
  </si>
  <si>
    <t>MIMAT0000680</t>
  </si>
  <si>
    <t>MIMAT0000443</t>
  </si>
  <si>
    <t>MIMAT0000446</t>
  </si>
  <si>
    <t>MIMAT0000691</t>
  </si>
  <si>
    <t>MIMAT0000758</t>
  </si>
  <si>
    <t>MIMAT0000432</t>
  </si>
  <si>
    <t>MIMAT0000434</t>
  </si>
  <si>
    <t>MIMAT0000433</t>
  </si>
  <si>
    <t>MIMAT0000437</t>
  </si>
  <si>
    <t>MIMAT0000243</t>
  </si>
  <si>
    <t>MIMAT0000759</t>
  </si>
  <si>
    <t>MIMAT0000451</t>
  </si>
  <si>
    <t>MIMAT0000757</t>
  </si>
  <si>
    <t>MIMAT0004697</t>
  </si>
  <si>
    <t>MIMAT0000417</t>
  </si>
  <si>
    <t>MIMAT0000069</t>
  </si>
  <si>
    <t>MIMAT0004518</t>
  </si>
  <si>
    <t>MIMAT0000070</t>
  </si>
  <si>
    <t>MIMAT0000456</t>
  </si>
  <si>
    <t>MIMAT0000072</t>
  </si>
  <si>
    <t>MIMAT0004929</t>
  </si>
  <si>
    <t>MIMAT0002819</t>
  </si>
  <si>
    <t>MIMAT0000231</t>
  </si>
  <si>
    <t>MIMAT0000073</t>
  </si>
  <si>
    <t>MIMAT0000074</t>
  </si>
  <si>
    <t>MIMAT0004491</t>
  </si>
  <si>
    <t>MIMAT0000617</t>
  </si>
  <si>
    <t>MIMAT0000266</t>
  </si>
  <si>
    <t>MIMAT0000075</t>
  </si>
  <si>
    <t>MIMAT0000276</t>
  </si>
  <si>
    <t>MIMAT0000082</t>
  </si>
  <si>
    <t>MIMAT0004515</t>
  </si>
  <si>
    <t>MIMAT0000681</t>
  </si>
  <si>
    <t>MIMAT0000688</t>
  </si>
  <si>
    <t>MIMAT0000420</t>
  </si>
  <si>
    <t>MIMAT0000244</t>
  </si>
  <si>
    <t>MIMAT0004550</t>
  </si>
  <si>
    <t>MIMAT0000245</t>
  </si>
  <si>
    <t>MIMAT0000692</t>
  </si>
  <si>
    <t>MIMAT0000510</t>
  </si>
  <si>
    <t>MIMAT0000756</t>
  </si>
  <si>
    <t>MIMAT0000753</t>
  </si>
  <si>
    <t>MIMAT0001340</t>
  </si>
  <si>
    <t>MIMAT0004748</t>
  </si>
  <si>
    <t>MIMAT0003885</t>
  </si>
  <si>
    <t>MIMAT0002174</t>
  </si>
  <si>
    <t>MIMAT0002870</t>
  </si>
  <si>
    <t>MIMAT0003294</t>
  </si>
  <si>
    <t>MIMAT0004810</t>
  </si>
  <si>
    <t>MIMAT0003888</t>
  </si>
  <si>
    <t>MIMAT0004951</t>
  </si>
  <si>
    <t>MIMAT0000092</t>
  </si>
  <si>
    <t>MIMAT0003218</t>
  </si>
  <si>
    <t>MIMAT0000093</t>
  </si>
  <si>
    <t>hsa-let-7e-3p</t>
  </si>
  <si>
    <t>hsa-miR-141-5p</t>
  </si>
  <si>
    <t>hsa-miR-148a-5p</t>
  </si>
  <si>
    <t>hsa-miR-15b-3p</t>
  </si>
  <si>
    <t>hsa-miR-17-3p</t>
  </si>
  <si>
    <t>hsa-miR-182-3p</t>
  </si>
  <si>
    <t>hsa-miR-200c-5p</t>
  </si>
  <si>
    <t>hsa-miR-20a-3p</t>
  </si>
  <si>
    <t>hsa-miR-21-3p</t>
  </si>
  <si>
    <t>hsa-miR-29c-5p</t>
  </si>
  <si>
    <t>hsa-miR-30b-3p</t>
  </si>
  <si>
    <t>hsa-miR-30d-3p</t>
  </si>
  <si>
    <t>hsa-miR-9-3p</t>
  </si>
  <si>
    <t>hsa-miR-93-3p</t>
  </si>
  <si>
    <t>hsa-let-7e-5p</t>
  </si>
  <si>
    <t>hsa-miR-106b-5p</t>
  </si>
  <si>
    <t>hsa-miR-125a-5p</t>
  </si>
  <si>
    <t>hsa-miR-127-3p</t>
  </si>
  <si>
    <t>hsa-miR-130b-3p</t>
  </si>
  <si>
    <t>hsa-miR-135b-5p</t>
  </si>
  <si>
    <t>hsa-miR-141-3p</t>
  </si>
  <si>
    <t>hsa-miR-142-3p</t>
  </si>
  <si>
    <t>hsa-miR-142-5p</t>
  </si>
  <si>
    <t>hsa-miR-145-5p</t>
  </si>
  <si>
    <t>hsa-miR-148a-3p</t>
  </si>
  <si>
    <t>hsa-miR-148b-3p</t>
  </si>
  <si>
    <t>hsa-miR-150-5p</t>
  </si>
  <si>
    <t>hsa-miR-151a-3p</t>
  </si>
  <si>
    <t>hsa-miR-151a-5p</t>
  </si>
  <si>
    <t>hsa-miR-15b-5p</t>
  </si>
  <si>
    <t>hsa-miR-16-5p</t>
  </si>
  <si>
    <t>hsa-miR-16-2-3p</t>
  </si>
  <si>
    <t>hsa-miR-17-5p</t>
  </si>
  <si>
    <t>hsa-miR-186-5p</t>
  </si>
  <si>
    <t>hsa-miR-18a-5p</t>
  </si>
  <si>
    <t>hsa-miR-190b</t>
  </si>
  <si>
    <t>hsa-miR-193b-3p</t>
  </si>
  <si>
    <t>hsa-miR-199a-5p</t>
  </si>
  <si>
    <t>hsa-miR-19a-3p</t>
  </si>
  <si>
    <t>hsa-miR-19b-3p</t>
  </si>
  <si>
    <t>hsa-miR-19b-1-5p</t>
  </si>
  <si>
    <t>hsa-miR-200c-3p</t>
  </si>
  <si>
    <t>hsa-miR-205-5p</t>
  </si>
  <si>
    <t>hsa-miR-20a-5p</t>
  </si>
  <si>
    <t>hsa-miR-219-5p</t>
  </si>
  <si>
    <t>hsa-miR-26a-5p</t>
  </si>
  <si>
    <t>hsa-miR-29b-2-5p</t>
  </si>
  <si>
    <t>hsa-miR-29c-3p</t>
  </si>
  <si>
    <t>hsa-miR-301a-3p</t>
  </si>
  <si>
    <t>hsa-miR-30b-5p</t>
  </si>
  <si>
    <t>hsa-miR-30c-5p</t>
  </si>
  <si>
    <t>hsa-miR-30c-2-3p</t>
  </si>
  <si>
    <t>hsa-miR-30d-5p</t>
  </si>
  <si>
    <t>hsa-miR-30e-5p</t>
  </si>
  <si>
    <t>hsa-miR-320a</t>
  </si>
  <si>
    <t>hsa-miR-326</t>
  </si>
  <si>
    <t>hsa-miR-342-3p</t>
  </si>
  <si>
    <t>hsa-miR-423-3p</t>
  </si>
  <si>
    <t>hsa-miR-423-5p</t>
  </si>
  <si>
    <t>hsa-miR-454-3p</t>
  </si>
  <si>
    <t>hsa-miR-484</t>
  </si>
  <si>
    <t>hsa-miR-499a-5p</t>
  </si>
  <si>
    <t>hsa-miR-625-5p</t>
  </si>
  <si>
    <t>hsa-miR-629-5p</t>
  </si>
  <si>
    <t>hsa-miR-766-3p</t>
  </si>
  <si>
    <t>hsa-miR-887</t>
  </si>
  <si>
    <t>hsa-miR-92a-3p</t>
  </si>
  <si>
    <t>hsa-miR-92b-3p</t>
  </si>
  <si>
    <t>hsa-miR-93-5p</t>
  </si>
  <si>
    <t>Chromosome</t>
  </si>
  <si>
    <t>Startposition (hg 18)</t>
  </si>
  <si>
    <t>Assay no.</t>
  </si>
  <si>
    <t>Oligo type</t>
  </si>
  <si>
    <t>Oligo sequence</t>
  </si>
  <si>
    <t>Oligo Tm</t>
  </si>
  <si>
    <t>PCR product size</t>
  </si>
  <si>
    <t>PCR product Tm</t>
  </si>
  <si>
    <t>PCR annealing temp.</t>
  </si>
  <si>
    <t>Extra PCR additives</t>
  </si>
  <si>
    <t xml:space="preserve">CpG chromosome position </t>
  </si>
  <si>
    <t>cg18645493F</t>
  </si>
  <si>
    <t>PCR</t>
  </si>
  <si>
    <t>Biotine-GTTTTTTAGGGGAAGATTAATAAAT</t>
  </si>
  <si>
    <t xml:space="preserve">1µl </t>
  </si>
  <si>
    <r>
      <t>1 mM MgCl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 xml:space="preserve"> </t>
    </r>
  </si>
  <si>
    <t>cg18645493</t>
  </si>
  <si>
    <t>cg18645493R</t>
  </si>
  <si>
    <t>CTTAAAAAATTAAAAATAAAAAAAA</t>
  </si>
  <si>
    <t>Pyroseq</t>
  </si>
  <si>
    <t>ACCTACCTTAAAACCTAT</t>
  </si>
  <si>
    <t>cg24002149F</t>
  </si>
  <si>
    <t>Biotine-TAAGGGTTGTGATTTTTAGTTTTGA</t>
  </si>
  <si>
    <t>cg24002149</t>
  </si>
  <si>
    <t>cg24002149R</t>
  </si>
  <si>
    <t>AAACCCACTTCCTACCCAATTAA</t>
  </si>
  <si>
    <t>AATCTACAACAAATATACCA</t>
  </si>
  <si>
    <t>cg13061767F</t>
  </si>
  <si>
    <t>TGGAGTTATTTTTGATAAGGTTGTG</t>
  </si>
  <si>
    <t>cg13061767</t>
  </si>
  <si>
    <t>cg13061767R</t>
  </si>
  <si>
    <t>Biotine-AAAACCCTAAAAACCCACTTCTCTA</t>
  </si>
  <si>
    <t>TGGATTGAAGAGTTGAGTTA</t>
  </si>
  <si>
    <r>
      <t>AGGYGAATTAAGGTTTTAGGGTTTTGGAAAAGGTGTGTTTTAATTATAAGTGTTATTTTTTTATT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TTTATGAYGGGTTA</t>
    </r>
  </si>
  <si>
    <t>cg12386297F</t>
  </si>
  <si>
    <t>GATTTAGATAAAGGGAGAGGGTGAT</t>
  </si>
  <si>
    <t>cg12386297</t>
  </si>
  <si>
    <t>cg12386297R</t>
  </si>
  <si>
    <t>Biotine-ACCTAACCAAAAACCTTTAACATCC</t>
  </si>
  <si>
    <t>TGGGTGGTTGTTTTG</t>
  </si>
  <si>
    <r>
      <t>AAAA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AGAAATAGTTAAGAGTTTTTGGTTTTATAGATTTATTTTTTTAATTTAGTATTGTTTGTTTGTGTAGTAGGTGTAAGGAYGTGTTG</t>
    </r>
  </si>
  <si>
    <t>cg12785694F</t>
  </si>
  <si>
    <t>TTTTTTAAAATAGGAAGGGGATGAT</t>
  </si>
  <si>
    <t>cg12785694</t>
  </si>
  <si>
    <t>cg12785694R</t>
  </si>
  <si>
    <t>Biotine-TAATCCAAATCAATTCCATAACTTC</t>
  </si>
  <si>
    <t>ATTTTTATGTATTTAGAA</t>
  </si>
  <si>
    <t>cg09100593F</t>
  </si>
  <si>
    <t>TTTTAGAAATTTAAGGAAATTTATTTAAAA</t>
  </si>
  <si>
    <t xml:space="preserve">2µl </t>
  </si>
  <si>
    <r>
      <t>2 mM MgCl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 xml:space="preserve"> </t>
    </r>
  </si>
  <si>
    <t>cg09100593R</t>
  </si>
  <si>
    <t>Biotine-TCCCTATCACACTAAAACAACACAA</t>
  </si>
  <si>
    <t>TGTTTTTATTATTAGATGTT</t>
  </si>
  <si>
    <t>cg19632594F</t>
  </si>
  <si>
    <t>TGGGGGTTAAGTTTGTAAAAGAATA</t>
  </si>
  <si>
    <t>cg19632594</t>
  </si>
  <si>
    <t>cg19632594R</t>
  </si>
  <si>
    <t>Biotine-CCAAACCCCAACCTAAACAC</t>
  </si>
  <si>
    <t>AGTAAAATAGAGTTAATAGG</t>
  </si>
  <si>
    <t>cg14351526F</t>
  </si>
  <si>
    <t>TGGATGATTTAGTTAATTTATTTTTTT</t>
  </si>
  <si>
    <t>cg14351526</t>
  </si>
  <si>
    <t>cg14351526R</t>
  </si>
  <si>
    <t>Biotine-CTACTAACTACCAACCCCATCCTAA</t>
  </si>
  <si>
    <t>AGGATGTTTATAGTATTTG</t>
  </si>
  <si>
    <r>
      <t>T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TAG</t>
    </r>
  </si>
  <si>
    <t>cg03853208F</t>
  </si>
  <si>
    <t>TTTTTAGTTAAGATAAAGAAGAATAATT</t>
  </si>
  <si>
    <t>cg03853208</t>
  </si>
  <si>
    <t>cg03853208R</t>
  </si>
  <si>
    <t>Biotine-TACAACCCCTTTACTATAACATTAC</t>
  </si>
  <si>
    <t>GGTTATTAATTATGGAAAGT</t>
  </si>
  <si>
    <t>cg27534624F</t>
  </si>
  <si>
    <t>GGTTGAGTTTGGGATTGTAGAG</t>
  </si>
  <si>
    <t>cg27534624</t>
  </si>
  <si>
    <t>cg27534624R</t>
  </si>
  <si>
    <t>Biotine-CCCTAAAAACACTTCCTAATAAACC</t>
  </si>
  <si>
    <t>GTTTGTTTGGATTGTAATTT</t>
  </si>
  <si>
    <r>
      <t>GGGTTTYGTGATTAGYGATTTAGGGTGTGGTTGGTGG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GGTAG</t>
    </r>
  </si>
  <si>
    <t>cg07641807F</t>
  </si>
  <si>
    <t>TTTAATTGTAAATTATTGGGTTTTTAAATT</t>
  </si>
  <si>
    <t>cg07641807</t>
  </si>
  <si>
    <t>cg07641807R</t>
  </si>
  <si>
    <t>Biotine-TTTCAACAAATATTCTCAAAAAAACTACTA</t>
  </si>
  <si>
    <t>ATAGTAAATATAGATTTGGA</t>
  </si>
  <si>
    <r>
      <t>YGGTGGTAGTAATTTTGAGTAAATAATGTTTTATTTTTTTTTTTTTTATTTTTTTTTATTTTAGTTATATA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GGATTT</t>
    </r>
  </si>
  <si>
    <t>cg23665802F</t>
  </si>
  <si>
    <t>TTTGTATATTTTTGGAAATTGGTTTATG</t>
  </si>
  <si>
    <t>cg23665802R</t>
  </si>
  <si>
    <t>Biotine-ATACCTTTTAAAAAAAATCTTCACATCC</t>
  </si>
  <si>
    <t>TGATAGATTTAAATAGGATA</t>
  </si>
  <si>
    <t>cg09918657F</t>
  </si>
  <si>
    <t>TAATATTAAGTTAGGAAAAAGAAGTTAGAA</t>
  </si>
  <si>
    <t>cg09918657</t>
  </si>
  <si>
    <t>cg09918657R</t>
  </si>
  <si>
    <t>Biotine-AAATATATCCTCAAAAAACATAAAC</t>
  </si>
  <si>
    <t>GGGTGGGGGGAGT</t>
  </si>
  <si>
    <r>
      <t>GGYGTTTTTGGTTTTTTTTTGTTTTTAATTTTTATTAAGYGGAGYGTTGGAATGYGT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TA</t>
    </r>
  </si>
  <si>
    <t>cg00057966F</t>
  </si>
  <si>
    <t>AATTAGGAAGGGTAGGAAAGTTATG</t>
  </si>
  <si>
    <t>cg00057966</t>
  </si>
  <si>
    <t>cg00057966R</t>
  </si>
  <si>
    <t>Biotine-CAAAAATCAAAAAACCTAAACAACC</t>
  </si>
  <si>
    <t>GGGTGATTGTATTGTTTGT</t>
  </si>
  <si>
    <r>
      <t>TTGTTYGTYGG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GTA</t>
    </r>
  </si>
  <si>
    <t>cg10530767F</t>
  </si>
  <si>
    <t>TAGGTAGAGATTAGGGTTTTTGGAG</t>
  </si>
  <si>
    <t>cg10530767R</t>
  </si>
  <si>
    <t>Biotine-AAAAACCAAAACCTTAACAAAAAAAC</t>
  </si>
  <si>
    <t>ATTTTTAGTTTTGTGAATTT</t>
  </si>
  <si>
    <t>cg27388703F</t>
  </si>
  <si>
    <t>TATTGGTATAAGGGTTGGGAGATAG</t>
  </si>
  <si>
    <t>cg27388703</t>
  </si>
  <si>
    <t>cg27388703R</t>
  </si>
  <si>
    <t>Biotine-ACCCCCAACATAAAATAAAATAAATATAC</t>
  </si>
  <si>
    <t>GGGGTAGGGATAGGTT</t>
  </si>
  <si>
    <r>
      <t>GGGGGGA</t>
    </r>
    <r>
      <rPr>
        <b/>
        <sz val="6"/>
        <color rgb="FF4F81BD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ATTTTGAGTYGTAGAAA</t>
    </r>
  </si>
  <si>
    <t>cg05493001F</t>
  </si>
  <si>
    <t>Biotine-GGTAGGAAGTAGGTGTGTTTAAAGG</t>
  </si>
  <si>
    <t>cg05493001</t>
  </si>
  <si>
    <t>cg05493001R</t>
  </si>
  <si>
    <t>AAACTCATAAATCCAAATCCAAAAC</t>
  </si>
  <si>
    <t>CCCTACCCCCAACC</t>
  </si>
  <si>
    <r>
      <t>CCTCCTCCCTC</t>
    </r>
    <r>
      <rPr>
        <b/>
        <sz val="6"/>
        <color rgb="FF4F81BD"/>
        <rFont val="Calibri"/>
        <family val="2"/>
        <scheme val="minor"/>
      </rPr>
      <t>CR</t>
    </r>
    <r>
      <rPr>
        <sz val="6"/>
        <color theme="1"/>
        <rFont val="Calibri"/>
        <family val="2"/>
        <scheme val="minor"/>
      </rPr>
      <t>ACCAAACAAACCTCCTAAAAAAAACATAACCTAATAAAAAACCTAACTTCCTAAATACCRACTAAAAAAAAACC</t>
    </r>
  </si>
  <si>
    <t>cg25265343F</t>
  </si>
  <si>
    <t>TGTGAGATAGGGTGTTGTTTTGTTA</t>
  </si>
  <si>
    <t>cg25265343</t>
  </si>
  <si>
    <t>cg25265343R</t>
  </si>
  <si>
    <t>5’-Biotine-CACACCTATAATCTCAACTACTTAATC</t>
  </si>
  <si>
    <t>TTTTATTTTAGGTTATTTAT</t>
  </si>
  <si>
    <r>
      <t>YG</t>
    </r>
    <r>
      <rPr>
        <sz val="6"/>
        <color theme="1"/>
        <rFont val="Calibri"/>
        <family val="2"/>
        <scheme val="minor"/>
      </rPr>
      <t>ATTAA</t>
    </r>
  </si>
  <si>
    <t>cg09100593</t>
  </si>
  <si>
    <t>cg10530767</t>
  </si>
  <si>
    <t>cg23665802</t>
  </si>
  <si>
    <r>
      <t>ATATAC</t>
    </r>
    <r>
      <rPr>
        <b/>
        <sz val="6"/>
        <color rgb="FF4F81BD"/>
        <rFont val="Calibri"/>
        <family val="2"/>
        <scheme val="minor"/>
      </rPr>
      <t>C</t>
    </r>
    <r>
      <rPr>
        <b/>
        <sz val="6"/>
        <color theme="3" tint="0.39997558519241921"/>
        <rFont val="Calibri"/>
        <family val="2"/>
        <scheme val="minor"/>
      </rPr>
      <t>R</t>
    </r>
    <r>
      <rPr>
        <sz val="6"/>
        <color theme="1"/>
        <rFont val="Calibri"/>
        <family val="2"/>
        <scheme val="minor"/>
      </rPr>
      <t>ATTTA</t>
    </r>
  </si>
  <si>
    <r>
      <rPr>
        <b/>
        <sz val="6"/>
        <color rgb="FF4F81BD"/>
        <rFont val="Calibri"/>
        <family val="2"/>
        <scheme val="minor"/>
      </rPr>
      <t>CR</t>
    </r>
    <r>
      <rPr>
        <sz val="6"/>
        <color theme="1"/>
        <rFont val="Calibri"/>
        <family val="2"/>
        <scheme val="minor"/>
      </rPr>
      <t>TCAAAAC</t>
    </r>
  </si>
  <si>
    <r>
      <rPr>
        <b/>
        <sz val="6"/>
        <color rgb="FF0070C0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GTTTGTAGAGATAATATTTTTGTTTATTATATAAGTGGAAAGAAAAAGATATTTAAGGATGTTGGAAATTTTTTTYGAAG</t>
    </r>
  </si>
  <si>
    <r>
      <rPr>
        <b/>
        <sz val="6"/>
        <color rgb="FF0070C0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TTATGTTTGGATGAATTGATATATTTGTTTTATTTTAGTAGTAYGTAAATATTGGYGTAGT</t>
    </r>
  </si>
  <si>
    <r>
      <t>A</t>
    </r>
    <r>
      <rPr>
        <b/>
        <sz val="6"/>
        <color rgb="FF0070C0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GTTTYGTTTYGAAG</t>
    </r>
    <r>
      <rPr>
        <b/>
        <sz val="6"/>
        <color rgb="FFFF0000"/>
        <rFont val="Calibri"/>
        <family val="2"/>
        <scheme val="minor"/>
      </rPr>
      <t>B</t>
    </r>
    <r>
      <rPr>
        <sz val="6"/>
        <color theme="1"/>
        <rFont val="Calibri"/>
        <family val="2"/>
        <scheme val="minor"/>
      </rPr>
      <t>GTTYGYGYGTAGYGYGTTGAGTYGGTGTTT</t>
    </r>
  </si>
  <si>
    <r>
      <t>TTTA</t>
    </r>
    <r>
      <rPr>
        <b/>
        <sz val="6"/>
        <color rgb="FF0070C0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TTGTT</t>
    </r>
  </si>
  <si>
    <r>
      <t>TTGGTTGGT</t>
    </r>
    <r>
      <rPr>
        <b/>
        <sz val="6"/>
        <color rgb="FFFF0000"/>
        <rFont val="Calibri"/>
        <family val="2"/>
        <scheme val="minor"/>
      </rPr>
      <t>Y</t>
    </r>
    <r>
      <rPr>
        <sz val="6"/>
        <color theme="1"/>
        <rFont val="Calibri"/>
        <family val="2"/>
        <scheme val="minor"/>
      </rPr>
      <t>GTTTTTAGTTAYGTTAGTTATTTTTTAG</t>
    </r>
    <r>
      <rPr>
        <b/>
        <sz val="6"/>
        <color rgb="FF0070C0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TTAAAT</t>
    </r>
  </si>
  <si>
    <r>
      <t>TATTGT</t>
    </r>
    <r>
      <rPr>
        <b/>
        <sz val="6"/>
        <color rgb="FF0070C0"/>
        <rFont val="Calibri"/>
        <family val="2"/>
        <scheme val="minor"/>
      </rPr>
      <t>YG</t>
    </r>
    <r>
      <rPr>
        <sz val="6"/>
        <color theme="1"/>
        <rFont val="Calibri"/>
        <family val="2"/>
        <scheme val="minor"/>
      </rPr>
      <t>TAGTTAG</t>
    </r>
    <r>
      <rPr>
        <sz val="6"/>
        <rFont val="Calibri"/>
        <family val="2"/>
        <scheme val="minor"/>
      </rPr>
      <t>TAGGAGTAAATGTTTAATAGAAATGGTGTTTTAATAGTTYGATTYGATAAATTTTGGTYGTAAT</t>
    </r>
  </si>
  <si>
    <t>chr1: 152434061</t>
  </si>
  <si>
    <t xml:space="preserve"> </t>
  </si>
  <si>
    <t>chr1: 170380543</t>
  </si>
  <si>
    <t>chr1: 203685033</t>
  </si>
  <si>
    <t>chr1: 207671846</t>
  </si>
  <si>
    <t>chr3: 161604862</t>
  </si>
  <si>
    <t>chr3: 161605197</t>
  </si>
  <si>
    <t>chr5: 15553077</t>
  </si>
  <si>
    <t>chr6: 72143458</t>
  </si>
  <si>
    <t>chr7: 25956288</t>
  </si>
  <si>
    <t>chr12: 6942988</t>
  </si>
  <si>
    <t>chr13: 90799960</t>
  </si>
  <si>
    <t>chr13: 90800339</t>
  </si>
  <si>
    <t>chr16: 14304708</t>
  </si>
  <si>
    <t>chr17: 53763693</t>
  </si>
  <si>
    <t>chr17: 53764027</t>
  </si>
  <si>
    <t>chr19: 54696093</t>
  </si>
  <si>
    <t>chr19: 56887371</t>
  </si>
  <si>
    <t>chrX: 118665603</t>
  </si>
  <si>
    <r>
      <t>Volume bisulphite converted DNA in PCR reaction (25</t>
    </r>
    <r>
      <rPr>
        <b/>
        <sz val="9"/>
        <color theme="3" tint="0.39997558519241921"/>
        <rFont val="Calibri"/>
        <family val="2"/>
      </rPr>
      <t>µl total PCR volume)</t>
    </r>
  </si>
  <si>
    <r>
      <rPr>
        <b/>
        <sz val="9"/>
        <color theme="3" tint="0.39997558519241921"/>
        <rFont val="Calibri"/>
        <family val="2"/>
        <scheme val="minor"/>
      </rPr>
      <t xml:space="preserve">Sequence to analyze               </t>
    </r>
    <r>
      <rPr>
        <b/>
        <sz val="10"/>
        <color theme="3" tint="0.39997558519241921"/>
        <rFont val="Calibri"/>
        <family val="2"/>
        <scheme val="minor"/>
      </rPr>
      <t xml:space="preserve">                     </t>
    </r>
    <r>
      <rPr>
        <b/>
        <sz val="8"/>
        <color theme="3" tint="0.39997558519241921"/>
        <rFont val="Calibri"/>
        <family val="2"/>
        <scheme val="minor"/>
      </rPr>
      <t xml:space="preserve">                                                                                                                                       (YG or CR in bold highlights CpG sites on forward and reverse strand, respecitvely. Common SNPs in red)</t>
    </r>
  </si>
  <si>
    <r>
      <rPr>
        <b/>
        <sz val="9"/>
        <color theme="3" tint="0.39997558519241921"/>
        <rFont val="Calibri"/>
        <family val="2"/>
        <scheme val="minor"/>
      </rPr>
      <t xml:space="preserve">Oligoname </t>
    </r>
    <r>
      <rPr>
        <b/>
        <sz val="8"/>
        <color theme="3" tint="0.39997558519241921"/>
        <rFont val="Calibri"/>
        <family val="2"/>
        <scheme val="minor"/>
      </rPr>
      <t xml:space="preserve">               (F = forward primer; R = reverse primer)</t>
    </r>
  </si>
  <si>
    <t>Corresponding Illumina 450K probe name</t>
  </si>
  <si>
    <t>Sample ID</t>
  </si>
  <si>
    <t>Sample ID updated</t>
  </si>
  <si>
    <t>Hypomethylated? 0=no; 1=yes</t>
  </si>
  <si>
    <t>RP-11</t>
  </si>
  <si>
    <t>RP-09</t>
  </si>
  <si>
    <t>RP-20</t>
  </si>
  <si>
    <t>RP-07</t>
  </si>
  <si>
    <t>RP-13</t>
  </si>
  <si>
    <t>RP-08</t>
  </si>
  <si>
    <t>RP-01</t>
  </si>
  <si>
    <t>RP-06</t>
  </si>
  <si>
    <t>RP-02</t>
  </si>
  <si>
    <t>RP-04</t>
  </si>
  <si>
    <t>RP-10</t>
  </si>
  <si>
    <t>RP-17</t>
  </si>
  <si>
    <t>RP-14</t>
  </si>
  <si>
    <t>RP-16</t>
  </si>
  <si>
    <t>RP-05</t>
  </si>
  <si>
    <t>median</t>
  </si>
  <si>
    <t>stdev</t>
  </si>
  <si>
    <t>2*stdev</t>
  </si>
  <si>
    <t>median-2*stdev</t>
  </si>
  <si>
    <t>MIMAT id</t>
  </si>
  <si>
    <t>miR-190b</t>
  </si>
  <si>
    <t>miR-199a-5p</t>
  </si>
  <si>
    <t>miR-135b-5p</t>
  </si>
  <si>
    <t>miR-205-5p</t>
  </si>
  <si>
    <t>miR-15b-3p</t>
  </si>
  <si>
    <t>miR-16-2-3p</t>
  </si>
  <si>
    <t>miR-887</t>
  </si>
  <si>
    <t>miR-30c-5p</t>
  </si>
  <si>
    <t>miR-30c-2-3p</t>
  </si>
  <si>
    <t>miR-148a-5p</t>
  </si>
  <si>
    <t>miR-148a-3p</t>
  </si>
  <si>
    <t>miR-200c-3p</t>
  </si>
  <si>
    <t>miR-17-5p</t>
  </si>
  <si>
    <t>cg07641807; cg23665802</t>
  </si>
  <si>
    <t>miR-17-3p</t>
  </si>
  <si>
    <t>miR-18a-5p</t>
  </si>
  <si>
    <t>miR-19a-3p</t>
  </si>
  <si>
    <t>miR-20a-5p</t>
  </si>
  <si>
    <t>miR-19b-3p</t>
  </si>
  <si>
    <t>miR-92a-3p</t>
  </si>
  <si>
    <t>miR-193b-3p</t>
  </si>
  <si>
    <t>miR-142-5p</t>
  </si>
  <si>
    <t>cg00057966; cg10530767</t>
  </si>
  <si>
    <t>miR-142-3p</t>
  </si>
  <si>
    <t>miR-150-5p</t>
  </si>
  <si>
    <t>let-7e-3p</t>
  </si>
  <si>
    <t>miR-125a-5p</t>
  </si>
  <si>
    <t>miR-766-3p</t>
  </si>
  <si>
    <t>Hypermethylated? 0=no; 1=yes</t>
  </si>
  <si>
    <t>median+2*stdev</t>
  </si>
  <si>
    <t>83.90</t>
  </si>
  <si>
    <t>90.22</t>
  </si>
  <si>
    <t>96.00</t>
  </si>
  <si>
    <t>RP-12</t>
  </si>
  <si>
    <t>na</t>
  </si>
  <si>
    <t>Methylation (%)</t>
  </si>
</sst>
</file>

<file path=xl/styles.xml><?xml version="1.0" encoding="utf-8"?>
<styleSheet xmlns="http://schemas.openxmlformats.org/spreadsheetml/2006/main">
  <fonts count="3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3" tint="0.3999755851924192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6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6"/>
      <color rgb="FF4F81BD"/>
      <name val="Calibri"/>
      <family val="2"/>
      <scheme val="minor"/>
    </font>
    <font>
      <b/>
      <sz val="6"/>
      <color rgb="FF4F81BD"/>
      <name val="Calibri"/>
      <family val="2"/>
      <scheme val="minor"/>
    </font>
    <font>
      <b/>
      <sz val="6"/>
      <color rgb="FF9BBB59"/>
      <name val="Calibri"/>
      <family val="2"/>
      <scheme val="minor"/>
    </font>
    <font>
      <sz val="6"/>
      <name val="Calibri"/>
      <family val="2"/>
      <scheme val="minor"/>
    </font>
    <font>
      <b/>
      <sz val="6"/>
      <color rgb="FFFF0000"/>
      <name val="Calibri"/>
      <family val="2"/>
      <scheme val="minor"/>
    </font>
    <font>
      <b/>
      <sz val="6"/>
      <color theme="3" tint="0.39997558519241921"/>
      <name val="Calibri"/>
      <family val="2"/>
      <scheme val="minor"/>
    </font>
    <font>
      <sz val="12"/>
      <color rgb="FF000000"/>
      <name val="Times New Roman"/>
      <family val="1"/>
    </font>
    <font>
      <b/>
      <sz val="6"/>
      <color rgb="FF0070C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3" tint="0.39997558519241921"/>
      <name val="Calibri"/>
      <family val="2"/>
      <scheme val="minor"/>
    </font>
    <font>
      <b/>
      <sz val="9"/>
      <color theme="3" tint="0.39997558519241921"/>
      <name val="Calibri"/>
      <family val="2"/>
    </font>
    <font>
      <b/>
      <sz val="10"/>
      <color theme="3" tint="0.3999755851924192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Calibri"/>
      <family val="2"/>
      <charset val="1"/>
    </font>
    <font>
      <sz val="10"/>
      <color indexed="8"/>
      <name val="Calibri"/>
      <family val="2"/>
      <charset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8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1" fillId="0" borderId="0"/>
  </cellStyleXfs>
  <cellXfs count="1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Border="1"/>
    <xf numFmtId="0" fontId="8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/>
    <xf numFmtId="0" fontId="11" fillId="2" borderId="1" xfId="0" applyFont="1" applyFill="1" applyBorder="1"/>
    <xf numFmtId="0" fontId="12" fillId="0" borderId="1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12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6" fillId="0" borderId="0" xfId="0" applyFont="1" applyFill="1"/>
    <xf numFmtId="0" fontId="10" fillId="2" borderId="1" xfId="0" applyFont="1" applyFill="1" applyBorder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wrapText="1"/>
    </xf>
    <xf numFmtId="0" fontId="1" fillId="0" borderId="0" xfId="0" applyFont="1" applyFill="1"/>
    <xf numFmtId="0" fontId="15" fillId="0" borderId="0" xfId="0" applyFont="1"/>
    <xf numFmtId="0" fontId="0" fillId="0" borderId="0" xfId="0" applyFont="1" applyFill="1"/>
    <xf numFmtId="0" fontId="2" fillId="0" borderId="1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4" fillId="0" borderId="8" xfId="0" applyFont="1" applyFill="1" applyBorder="1"/>
    <xf numFmtId="0" fontId="8" fillId="2" borderId="8" xfId="0" applyFont="1" applyFill="1" applyBorder="1"/>
    <xf numFmtId="0" fontId="4" fillId="2" borderId="8" xfId="0" applyFont="1" applyFill="1" applyBorder="1"/>
    <xf numFmtId="0" fontId="6" fillId="0" borderId="8" xfId="0" applyFont="1" applyFill="1" applyBorder="1"/>
    <xf numFmtId="0" fontId="6" fillId="2" borderId="8" xfId="0" applyFont="1" applyFill="1" applyBorder="1"/>
    <xf numFmtId="0" fontId="0" fillId="0" borderId="2" xfId="0" applyFill="1" applyBorder="1"/>
    <xf numFmtId="0" fontId="17" fillId="0" borderId="4" xfId="0" applyFont="1" applyFill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 wrapText="1"/>
    </xf>
    <xf numFmtId="0" fontId="18" fillId="0" borderId="2" xfId="0" applyFont="1" applyFill="1" applyBorder="1" applyAlignment="1">
      <alignment horizontal="center" wrapText="1"/>
    </xf>
    <xf numFmtId="0" fontId="23" fillId="0" borderId="0" xfId="0" applyFont="1" applyFill="1" applyBorder="1"/>
    <xf numFmtId="0" fontId="22" fillId="0" borderId="0" xfId="1" applyFont="1" applyFill="1" applyBorder="1" applyAlignment="1">
      <alignment wrapText="1"/>
    </xf>
    <xf numFmtId="0" fontId="24" fillId="0" borderId="0" xfId="1" applyFont="1" applyFill="1" applyBorder="1"/>
    <xf numFmtId="0" fontId="25" fillId="0" borderId="0" xfId="0" applyFont="1" applyFill="1" applyBorder="1"/>
    <xf numFmtId="0" fontId="0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26" fillId="0" borderId="1" xfId="0" applyFont="1" applyFill="1" applyBorder="1" applyAlignment="1">
      <alignment horizontal="center" wrapText="1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7" fillId="0" borderId="1" xfId="0" applyFont="1" applyFill="1" applyBorder="1"/>
    <xf numFmtId="0" fontId="23" fillId="0" borderId="0" xfId="0" applyFont="1" applyFill="1" applyBorder="1" applyAlignment="1">
      <alignment horizontal="center" wrapText="1"/>
    </xf>
    <xf numFmtId="0" fontId="22" fillId="0" borderId="0" xfId="1" applyNumberFormat="1" applyFont="1" applyFill="1" applyBorder="1" applyAlignment="1">
      <alignment wrapText="1"/>
    </xf>
    <xf numFmtId="0" fontId="25" fillId="0" borderId="0" xfId="0" applyFont="1" applyFill="1" applyBorder="1" applyAlignment="1">
      <alignment horizontal="center"/>
    </xf>
    <xf numFmtId="0" fontId="25" fillId="0" borderId="0" xfId="1" applyNumberFormat="1" applyFont="1" applyFill="1" applyBorder="1"/>
    <xf numFmtId="0" fontId="24" fillId="0" borderId="0" xfId="1" applyNumberFormat="1" applyFont="1" applyFill="1" applyBorder="1"/>
    <xf numFmtId="0" fontId="25" fillId="3" borderId="0" xfId="0" applyFont="1" applyFill="1"/>
    <xf numFmtId="0" fontId="25" fillId="4" borderId="0" xfId="0" applyFont="1" applyFill="1"/>
    <xf numFmtId="0" fontId="23" fillId="0" borderId="0" xfId="0" applyNumberFormat="1" applyFont="1" applyFill="1" applyBorder="1" applyAlignment="1">
      <alignment horizontal="center" wrapText="1"/>
    </xf>
    <xf numFmtId="2" fontId="24" fillId="0" borderId="0" xfId="1" applyNumberFormat="1" applyFont="1" applyFill="1" applyBorder="1" applyAlignment="1">
      <alignment horizontal="center"/>
    </xf>
    <xf numFmtId="0" fontId="26" fillId="0" borderId="0" xfId="0" applyFont="1"/>
    <xf numFmtId="0" fontId="27" fillId="0" borderId="0" xfId="0" applyFont="1"/>
    <xf numFmtId="2" fontId="25" fillId="0" borderId="0" xfId="1" applyNumberFormat="1" applyFont="1" applyFill="1" applyBorder="1" applyAlignment="1">
      <alignment horizontal="center"/>
    </xf>
    <xf numFmtId="2" fontId="25" fillId="0" borderId="0" xfId="0" applyNumberFormat="1" applyFont="1" applyFill="1" applyBorder="1" applyAlignment="1">
      <alignment horizontal="center"/>
    </xf>
    <xf numFmtId="0" fontId="25" fillId="0" borderId="0" xfId="0" applyNumberFormat="1" applyFont="1" applyFill="1" applyBorder="1" applyAlignment="1">
      <alignment horizontal="center"/>
    </xf>
    <xf numFmtId="0" fontId="22" fillId="0" borderId="0" xfId="1" applyNumberFormat="1" applyFont="1" applyFill="1" applyBorder="1" applyAlignment="1">
      <alignment horizontal="left" wrapText="1"/>
    </xf>
    <xf numFmtId="0" fontId="24" fillId="0" borderId="0" xfId="1" applyNumberFormat="1" applyFont="1" applyFill="1" applyBorder="1" applyAlignment="1">
      <alignment horizontal="left"/>
    </xf>
    <xf numFmtId="2" fontId="25" fillId="3" borderId="0" xfId="0" applyNumberFormat="1" applyFont="1" applyFill="1"/>
    <xf numFmtId="2" fontId="25" fillId="4" borderId="0" xfId="0" applyNumberFormat="1" applyFont="1" applyFill="1"/>
    <xf numFmtId="0" fontId="25" fillId="0" borderId="0" xfId="0" applyFont="1" applyFill="1" applyBorder="1" applyAlignment="1">
      <alignment horizontal="left"/>
    </xf>
    <xf numFmtId="0" fontId="23" fillId="0" borderId="0" xfId="0" applyFont="1" applyAlignment="1">
      <alignment horizontal="center" wrapText="1"/>
    </xf>
    <xf numFmtId="0" fontId="28" fillId="0" borderId="0" xfId="1" applyFont="1" applyFill="1" applyBorder="1" applyAlignment="1">
      <alignment wrapText="1"/>
    </xf>
    <xf numFmtId="0" fontId="0" fillId="0" borderId="0" xfId="0" applyFill="1" applyBorder="1" applyAlignment="1">
      <alignment horizontal="center"/>
    </xf>
    <xf numFmtId="0" fontId="29" fillId="0" borderId="0" xfId="1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wrapText="1"/>
    </xf>
    <xf numFmtId="0" fontId="23" fillId="0" borderId="0" xfId="0" applyFont="1" applyFill="1" applyBorder="1" applyAlignment="1">
      <alignment wrapText="1"/>
    </xf>
    <xf numFmtId="0" fontId="25" fillId="0" borderId="0" xfId="0" applyNumberFormat="1" applyFont="1" applyFill="1" applyBorder="1"/>
    <xf numFmtId="2" fontId="25" fillId="0" borderId="0" xfId="0" applyNumberFormat="1" applyFont="1" applyFill="1" applyBorder="1"/>
    <xf numFmtId="0" fontId="25" fillId="3" borderId="0" xfId="0" applyFont="1" applyFill="1" applyBorder="1"/>
    <xf numFmtId="0" fontId="25" fillId="4" borderId="0" xfId="0" applyFont="1" applyFill="1" applyBorder="1"/>
    <xf numFmtId="0" fontId="23" fillId="0" borderId="0" xfId="0" applyFont="1" applyBorder="1" applyAlignment="1">
      <alignment wrapText="1"/>
    </xf>
    <xf numFmtId="0" fontId="25" fillId="0" borderId="0" xfId="0" applyFont="1"/>
    <xf numFmtId="0" fontId="30" fillId="0" borderId="0" xfId="0" applyFont="1" applyFill="1" applyBorder="1"/>
    <xf numFmtId="0" fontId="30" fillId="0" borderId="0" xfId="0" applyFont="1"/>
    <xf numFmtId="0" fontId="31" fillId="0" borderId="0" xfId="0" applyFont="1"/>
    <xf numFmtId="0" fontId="32" fillId="0" borderId="0" xfId="1" applyFont="1" applyFill="1" applyBorder="1"/>
    <xf numFmtId="0" fontId="33" fillId="4" borderId="0" xfId="0" applyFont="1" applyFill="1"/>
    <xf numFmtId="0" fontId="22" fillId="0" borderId="0" xfId="1" applyFont="1" applyFill="1" applyBorder="1" applyAlignment="1">
      <alignment horizontal="left" wrapText="1"/>
    </xf>
    <xf numFmtId="0" fontId="24" fillId="0" borderId="0" xfId="1" applyFont="1" applyFill="1" applyBorder="1" applyAlignment="1">
      <alignment horizontal="left"/>
    </xf>
    <xf numFmtId="0" fontId="25" fillId="0" borderId="0" xfId="1" applyFont="1" applyFill="1" applyBorder="1"/>
    <xf numFmtId="0" fontId="31" fillId="0" borderId="0" xfId="0" applyFont="1" applyAlignment="1">
      <alignment horizontal="center"/>
    </xf>
    <xf numFmtId="0" fontId="25" fillId="5" borderId="0" xfId="0" applyFont="1" applyFill="1" applyBorder="1"/>
    <xf numFmtId="0" fontId="25" fillId="0" borderId="0" xfId="0" applyNumberFormat="1" applyFont="1" applyFill="1" applyBorder="1" applyAlignment="1">
      <alignment horizontal="left"/>
    </xf>
    <xf numFmtId="0" fontId="23" fillId="0" borderId="0" xfId="0" applyFont="1" applyAlignment="1">
      <alignment wrapText="1"/>
    </xf>
    <xf numFmtId="0" fontId="34" fillId="0" borderId="0" xfId="1" applyFont="1" applyFill="1" applyBorder="1"/>
    <xf numFmtId="0" fontId="30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5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W70"/>
  <sheetViews>
    <sheetView zoomScaleNormal="100" workbookViewId="0">
      <selection sqref="A1:XFD1"/>
    </sheetView>
  </sheetViews>
  <sheetFormatPr defaultRowHeight="15"/>
  <cols>
    <col min="1" max="1" width="16.7109375" bestFit="1" customWidth="1"/>
    <col min="2" max="2" width="14.42578125" bestFit="1" customWidth="1"/>
    <col min="3" max="3" width="14.42578125" style="3" customWidth="1"/>
    <col min="4" max="4" width="19.140625" style="5" bestFit="1" customWidth="1"/>
  </cols>
  <sheetData>
    <row r="1" spans="1:127" s="1" customFormat="1">
      <c r="A1" s="1" t="s">
        <v>1</v>
      </c>
      <c r="B1" s="1" t="s">
        <v>0</v>
      </c>
      <c r="C1" s="2" t="s">
        <v>140</v>
      </c>
      <c r="D1" s="4" t="s">
        <v>141</v>
      </c>
      <c r="E1" s="1">
        <v>609</v>
      </c>
      <c r="F1" s="1">
        <v>4345</v>
      </c>
      <c r="G1" s="1">
        <v>522</v>
      </c>
      <c r="H1" s="1">
        <v>3087</v>
      </c>
      <c r="I1" s="1">
        <v>3151</v>
      </c>
      <c r="J1" s="1">
        <v>4367</v>
      </c>
      <c r="K1" s="1">
        <v>3891</v>
      </c>
      <c r="L1" s="1">
        <v>4049</v>
      </c>
      <c r="M1" s="1">
        <v>4275</v>
      </c>
      <c r="N1" s="1">
        <v>3388</v>
      </c>
      <c r="O1" s="1">
        <v>4005</v>
      </c>
      <c r="P1" s="1">
        <v>3718</v>
      </c>
      <c r="Q1" s="1">
        <v>4305</v>
      </c>
      <c r="R1" s="1">
        <v>3071</v>
      </c>
      <c r="S1" s="1">
        <v>3279</v>
      </c>
      <c r="T1" s="1">
        <v>3348</v>
      </c>
      <c r="U1" s="1">
        <v>3345</v>
      </c>
      <c r="V1" s="1">
        <v>4192</v>
      </c>
      <c r="W1" s="1">
        <v>4002</v>
      </c>
      <c r="X1" s="1">
        <v>4324</v>
      </c>
      <c r="Y1" s="1">
        <v>1251</v>
      </c>
      <c r="Z1" s="1">
        <v>3095</v>
      </c>
      <c r="AA1" s="1">
        <v>3814</v>
      </c>
      <c r="AB1" s="1">
        <v>3111</v>
      </c>
      <c r="AC1" s="1">
        <v>3195</v>
      </c>
      <c r="AD1" s="1">
        <v>3973</v>
      </c>
      <c r="AE1" s="1">
        <v>3969</v>
      </c>
      <c r="AF1" s="1">
        <v>3720</v>
      </c>
      <c r="AG1" s="1">
        <v>3232</v>
      </c>
      <c r="AH1" s="1">
        <v>4152</v>
      </c>
      <c r="AI1" s="1">
        <v>3861</v>
      </c>
      <c r="AJ1" s="1">
        <v>3397</v>
      </c>
      <c r="AK1" s="1">
        <v>3328</v>
      </c>
      <c r="AL1" s="1">
        <v>1247</v>
      </c>
      <c r="AM1" s="1">
        <v>3959</v>
      </c>
      <c r="AN1" s="1">
        <v>650</v>
      </c>
      <c r="AO1" s="1">
        <v>3251</v>
      </c>
      <c r="AP1" s="1">
        <v>1408</v>
      </c>
      <c r="AQ1" s="1">
        <v>356</v>
      </c>
      <c r="AR1" s="1">
        <v>246</v>
      </c>
      <c r="AS1" s="1">
        <v>1443</v>
      </c>
      <c r="AT1" s="1">
        <v>320</v>
      </c>
      <c r="AU1" s="1">
        <v>258</v>
      </c>
      <c r="AV1" s="1">
        <v>544</v>
      </c>
      <c r="AW1" s="1">
        <v>457</v>
      </c>
      <c r="AX1" s="1">
        <v>185</v>
      </c>
      <c r="AY1" s="1">
        <v>1352</v>
      </c>
      <c r="AZ1" s="1">
        <v>3119</v>
      </c>
      <c r="BA1" s="1">
        <v>4028</v>
      </c>
      <c r="BB1" s="1">
        <v>235</v>
      </c>
      <c r="BC1" s="1">
        <v>3599</v>
      </c>
      <c r="BD1" s="1">
        <v>3801</v>
      </c>
      <c r="BE1" s="1">
        <v>4117</v>
      </c>
      <c r="BF1" s="1">
        <v>3053</v>
      </c>
      <c r="BG1" s="1">
        <v>348</v>
      </c>
      <c r="BH1" s="1">
        <v>4050</v>
      </c>
      <c r="BI1" s="1">
        <v>4350</v>
      </c>
      <c r="BJ1" s="1">
        <v>1517</v>
      </c>
      <c r="BK1" s="1">
        <v>95</v>
      </c>
      <c r="BL1" s="1">
        <v>753</v>
      </c>
      <c r="BM1" s="1">
        <v>147</v>
      </c>
      <c r="BN1" s="1">
        <v>3046</v>
      </c>
      <c r="BO1" s="1">
        <v>945</v>
      </c>
      <c r="BP1" s="1">
        <v>1077</v>
      </c>
      <c r="BQ1" s="1">
        <v>1297</v>
      </c>
      <c r="BR1" s="1">
        <v>1374</v>
      </c>
      <c r="BS1" s="1">
        <v>262</v>
      </c>
      <c r="BT1" s="1">
        <v>1688</v>
      </c>
      <c r="BU1" s="1">
        <v>1541</v>
      </c>
      <c r="BV1" s="1">
        <v>3214</v>
      </c>
      <c r="BW1" s="1">
        <v>1589</v>
      </c>
      <c r="BX1" s="1">
        <v>278</v>
      </c>
      <c r="BY1" s="1">
        <v>478</v>
      </c>
      <c r="BZ1" s="1">
        <v>702</v>
      </c>
      <c r="CA1" s="1">
        <v>3168</v>
      </c>
      <c r="CB1" s="1">
        <v>699</v>
      </c>
      <c r="CC1" s="1">
        <v>1559</v>
      </c>
      <c r="CD1" s="1">
        <v>533</v>
      </c>
      <c r="CE1" s="1">
        <v>1292</v>
      </c>
      <c r="CF1" s="1">
        <v>3797</v>
      </c>
      <c r="CG1" s="1">
        <v>3398</v>
      </c>
      <c r="CH1" s="1">
        <v>1630</v>
      </c>
      <c r="CI1" s="1">
        <v>4337</v>
      </c>
      <c r="CJ1" s="1">
        <v>415</v>
      </c>
      <c r="CK1" s="1">
        <v>1238</v>
      </c>
      <c r="CL1" s="1">
        <v>206</v>
      </c>
      <c r="CM1" s="1">
        <v>1075</v>
      </c>
      <c r="CN1" s="1">
        <v>3640</v>
      </c>
      <c r="CO1" s="1">
        <v>3448</v>
      </c>
      <c r="CP1" s="1">
        <v>243</v>
      </c>
      <c r="CQ1" s="1">
        <v>1254</v>
      </c>
      <c r="CR1" s="1">
        <v>3886</v>
      </c>
      <c r="CS1" s="1">
        <v>3623</v>
      </c>
      <c r="CT1" s="1">
        <v>22</v>
      </c>
      <c r="CU1" s="1">
        <v>57</v>
      </c>
      <c r="CV1" s="1">
        <v>3213</v>
      </c>
      <c r="CW1" s="1">
        <v>3363</v>
      </c>
      <c r="CX1" s="1">
        <v>843</v>
      </c>
      <c r="CY1" s="1">
        <v>1419</v>
      </c>
      <c r="CZ1" s="1">
        <v>4342</v>
      </c>
      <c r="DA1" s="1">
        <v>3055</v>
      </c>
      <c r="DB1" s="1">
        <v>3604</v>
      </c>
      <c r="DC1" s="1">
        <v>1277</v>
      </c>
      <c r="DD1" s="1">
        <v>1255</v>
      </c>
      <c r="DE1" s="1">
        <v>1056</v>
      </c>
      <c r="DF1" s="1">
        <v>3166</v>
      </c>
      <c r="DG1" s="1">
        <v>1348</v>
      </c>
      <c r="DH1" s="1">
        <v>596</v>
      </c>
      <c r="DI1" s="1">
        <v>949</v>
      </c>
      <c r="DJ1" s="1">
        <v>3696</v>
      </c>
      <c r="DK1" s="1">
        <v>265</v>
      </c>
      <c r="DL1" s="1">
        <v>162</v>
      </c>
      <c r="DM1" s="1">
        <v>905</v>
      </c>
      <c r="DN1" s="1">
        <v>365</v>
      </c>
      <c r="DO1" s="1">
        <v>1034</v>
      </c>
      <c r="DP1" s="1">
        <v>3676</v>
      </c>
      <c r="DQ1" s="1">
        <v>3888</v>
      </c>
      <c r="DR1" s="1">
        <v>3317</v>
      </c>
      <c r="DS1" s="1">
        <v>3866</v>
      </c>
      <c r="DT1" s="1">
        <v>3169</v>
      </c>
      <c r="DU1" s="1">
        <v>1411</v>
      </c>
      <c r="DV1" s="1">
        <v>4059</v>
      </c>
      <c r="DW1" s="1">
        <v>960</v>
      </c>
    </row>
    <row r="2" spans="1:127">
      <c r="A2" t="s">
        <v>71</v>
      </c>
      <c r="B2" t="s">
        <v>2</v>
      </c>
      <c r="C2" s="3">
        <v>19</v>
      </c>
      <c r="D2" s="5">
        <v>56887911</v>
      </c>
      <c r="E2">
        <v>-7.3059440000000002</v>
      </c>
      <c r="F2">
        <v>-5.0705309999999999</v>
      </c>
      <c r="G2">
        <v>-6.1548259999999999</v>
      </c>
      <c r="H2">
        <v>-5.8152514000000002</v>
      </c>
      <c r="I2">
        <v>-10.090426000000001</v>
      </c>
      <c r="J2">
        <v>-10.830361999999999</v>
      </c>
      <c r="K2">
        <v>-7.4987754999999998</v>
      </c>
      <c r="L2">
        <v>-5.6993856000000003</v>
      </c>
      <c r="M2">
        <v>-11.346447</v>
      </c>
      <c r="N2">
        <v>-11.592878000000001</v>
      </c>
      <c r="O2">
        <v>-11.578293</v>
      </c>
      <c r="P2">
        <v>-9.3920940000000002</v>
      </c>
      <c r="Q2">
        <v>-6.6063365999999997</v>
      </c>
      <c r="R2">
        <v>-6.9084124999999998</v>
      </c>
      <c r="S2">
        <v>-10.521328</v>
      </c>
      <c r="T2">
        <v>-9.7652610000000006</v>
      </c>
      <c r="U2">
        <v>-11.038512000000001</v>
      </c>
      <c r="V2">
        <v>-6.3671049999999996</v>
      </c>
      <c r="W2">
        <v>-11.204222</v>
      </c>
      <c r="X2">
        <v>-7.6310263000000003</v>
      </c>
      <c r="Y2">
        <v>-9.1131499999999992</v>
      </c>
      <c r="Z2">
        <v>-7.2512711999999997</v>
      </c>
      <c r="AA2">
        <v>-8.5246060000000003</v>
      </c>
      <c r="AB2">
        <v>-12.587565</v>
      </c>
      <c r="AC2">
        <v>-6.4043106999999999</v>
      </c>
      <c r="AD2">
        <v>-11.1347065</v>
      </c>
      <c r="AE2">
        <v>-9.9808889999999995</v>
      </c>
      <c r="AF2">
        <v>-6.1686189999999996</v>
      </c>
      <c r="AG2">
        <v>-11.809552999999999</v>
      </c>
      <c r="AH2">
        <v>-6.2570589999999999</v>
      </c>
      <c r="AI2">
        <v>-6.3356338000000001</v>
      </c>
      <c r="AJ2">
        <v>-9.9801450000000003</v>
      </c>
      <c r="AK2">
        <v>-9.7410390000000007</v>
      </c>
      <c r="AL2">
        <v>-5.5981236000000001</v>
      </c>
      <c r="AM2">
        <v>-5.5222525999999998</v>
      </c>
      <c r="AN2">
        <v>-10.908344</v>
      </c>
      <c r="AO2">
        <v>-10.064401999999999</v>
      </c>
      <c r="AP2">
        <v>-11.334106999999999</v>
      </c>
      <c r="AQ2">
        <v>-7.0652742000000002</v>
      </c>
      <c r="AR2">
        <v>-6.8837413999999999</v>
      </c>
      <c r="AS2">
        <v>-6.6970559999999999</v>
      </c>
      <c r="AT2">
        <v>-10.151096000000001</v>
      </c>
      <c r="AU2">
        <v>-6.3460425999999996</v>
      </c>
      <c r="AV2">
        <v>-7.0221039999999997</v>
      </c>
      <c r="AW2">
        <v>-10.838993</v>
      </c>
      <c r="AX2">
        <v>-6.0859949999999996</v>
      </c>
      <c r="AY2">
        <v>-10.130252</v>
      </c>
      <c r="AZ2">
        <v>-11.147197999999999</v>
      </c>
      <c r="BA2">
        <v>-6.8382544999999997</v>
      </c>
      <c r="BB2">
        <v>-9.7091560000000001</v>
      </c>
      <c r="BC2">
        <v>-12.501721</v>
      </c>
      <c r="BD2">
        <v>-6.5125640000000002</v>
      </c>
      <c r="BE2">
        <v>-7.8453736000000003</v>
      </c>
      <c r="BF2">
        <v>-11.195773000000001</v>
      </c>
      <c r="BG2">
        <v>-10.151729</v>
      </c>
      <c r="BH2">
        <v>-9.4154260000000001</v>
      </c>
      <c r="BI2">
        <v>-7.3915705999999997</v>
      </c>
      <c r="BJ2">
        <v>-7.0122479999999996</v>
      </c>
      <c r="BK2">
        <v>-10.404453999999999</v>
      </c>
      <c r="BL2">
        <v>-11.471470999999999</v>
      </c>
      <c r="BM2">
        <v>-5.2712602999999998</v>
      </c>
      <c r="BN2">
        <v>-9.9120229999999996</v>
      </c>
      <c r="BO2">
        <v>-10.917788</v>
      </c>
      <c r="BP2">
        <v>-6.6503953999999998</v>
      </c>
      <c r="BQ2">
        <v>-10.012314999999999</v>
      </c>
      <c r="BR2">
        <v>-6.8336170000000003</v>
      </c>
      <c r="BS2">
        <v>-10.534147000000001</v>
      </c>
      <c r="BT2">
        <v>-6.9212210000000001</v>
      </c>
      <c r="BU2">
        <v>-6.6113048000000001</v>
      </c>
      <c r="BV2">
        <v>-11.154852</v>
      </c>
      <c r="BW2">
        <v>-10.585264</v>
      </c>
      <c r="BX2">
        <v>-10.762912999999999</v>
      </c>
      <c r="BY2">
        <v>-4.7859363999999998</v>
      </c>
      <c r="BZ2">
        <v>-6.5632668000000001</v>
      </c>
      <c r="CA2">
        <v>-5.6984240000000002</v>
      </c>
      <c r="CB2">
        <v>-10.2225895</v>
      </c>
      <c r="CC2">
        <v>-7.2435609999999997</v>
      </c>
      <c r="CD2">
        <v>-10.574278</v>
      </c>
      <c r="CE2">
        <v>-7.7422275999999997</v>
      </c>
      <c r="CF2">
        <v>-9.2309160000000006</v>
      </c>
      <c r="CG2">
        <v>-10.816978000000001</v>
      </c>
      <c r="CH2">
        <v>-6.1206950000000004</v>
      </c>
      <c r="CI2">
        <v>-10.938299000000001</v>
      </c>
      <c r="CJ2">
        <v>-7.4185030000000003</v>
      </c>
      <c r="CK2">
        <v>-10.170177000000001</v>
      </c>
      <c r="CL2">
        <v>-7.4932794999999999</v>
      </c>
      <c r="CM2">
        <v>-12.192734</v>
      </c>
      <c r="CN2">
        <v>-10.605648</v>
      </c>
      <c r="CO2">
        <v>-6.8973035999999999</v>
      </c>
      <c r="CP2">
        <v>-5.8210144000000001</v>
      </c>
      <c r="CQ2">
        <v>-12.994571000000001</v>
      </c>
      <c r="CR2">
        <v>-6.8082193999999996</v>
      </c>
      <c r="CS2">
        <v>-7.0604519999999997</v>
      </c>
      <c r="CT2">
        <v>-6.4958963000000001</v>
      </c>
      <c r="CU2">
        <v>-6.6139964999999998</v>
      </c>
      <c r="CV2">
        <v>-7.9263870000000001</v>
      </c>
      <c r="CW2">
        <v>-10.010609000000001</v>
      </c>
      <c r="CX2">
        <v>-6.9431609999999999</v>
      </c>
      <c r="CY2">
        <v>-5.9779239999999998</v>
      </c>
      <c r="CZ2">
        <v>-9.2028739999999996</v>
      </c>
      <c r="DA2">
        <v>-10.976459</v>
      </c>
      <c r="DB2">
        <v>-5.4459375999999997</v>
      </c>
      <c r="DC2">
        <v>-8.7396519999999995</v>
      </c>
      <c r="DD2">
        <v>-10.746403000000001</v>
      </c>
      <c r="DE2">
        <v>-6.6952767</v>
      </c>
      <c r="DF2">
        <v>-9.1697439999999997</v>
      </c>
      <c r="DG2">
        <v>-10.405033</v>
      </c>
      <c r="DH2">
        <v>-10.265402999999999</v>
      </c>
      <c r="DI2">
        <v>-10.690009999999999</v>
      </c>
      <c r="DJ2">
        <v>-5.5105762</v>
      </c>
      <c r="DK2">
        <v>-6.8424100000000001</v>
      </c>
      <c r="DL2">
        <v>-12.337294999999999</v>
      </c>
      <c r="DM2">
        <v>-7.7831634999999997</v>
      </c>
      <c r="DN2">
        <v>-6.3337297000000001</v>
      </c>
      <c r="DO2">
        <v>-9.5697480000000006</v>
      </c>
      <c r="DP2">
        <v>-9.0489829999999998</v>
      </c>
      <c r="DQ2">
        <v>-9.2204200000000007</v>
      </c>
      <c r="DR2">
        <v>-11.142424</v>
      </c>
      <c r="DS2">
        <v>-11.272840499999999</v>
      </c>
      <c r="DT2">
        <v>-7.175827</v>
      </c>
      <c r="DU2">
        <v>-12.194827999999999</v>
      </c>
      <c r="DV2">
        <v>-5.6157250000000003</v>
      </c>
      <c r="DW2">
        <v>-6.9933467</v>
      </c>
    </row>
    <row r="3" spans="1:127">
      <c r="A3" t="s">
        <v>72</v>
      </c>
      <c r="B3" t="s">
        <v>3</v>
      </c>
      <c r="C3" s="3">
        <v>12</v>
      </c>
      <c r="D3" s="5">
        <v>6943545</v>
      </c>
      <c r="E3">
        <v>-5.0900005999999998</v>
      </c>
      <c r="F3">
        <v>-4.9330439999999998</v>
      </c>
      <c r="G3">
        <v>-10.565575000000001</v>
      </c>
      <c r="H3">
        <v>-5.4416532999999996</v>
      </c>
      <c r="I3">
        <v>-10.090426000000001</v>
      </c>
      <c r="J3">
        <v>-10.830361999999999</v>
      </c>
      <c r="K3">
        <v>-12.501181000000001</v>
      </c>
      <c r="L3">
        <v>-3.6284814000000001</v>
      </c>
      <c r="M3">
        <v>-11.346447</v>
      </c>
      <c r="N3">
        <v>-5.0453853999999998</v>
      </c>
      <c r="O3">
        <v>-11.578293</v>
      </c>
      <c r="P3">
        <v>-9.3920940000000002</v>
      </c>
      <c r="Q3">
        <v>-4.5590869999999999</v>
      </c>
      <c r="R3">
        <v>-6.1230945999999999</v>
      </c>
      <c r="S3">
        <v>-10.521328</v>
      </c>
      <c r="T3">
        <v>-9.7652610000000006</v>
      </c>
      <c r="U3">
        <v>-11.038512000000001</v>
      </c>
      <c r="V3">
        <v>-4.4979066999999997</v>
      </c>
      <c r="W3">
        <v>-4.7690440000000001</v>
      </c>
      <c r="X3">
        <v>-6.4530070000000004</v>
      </c>
      <c r="Y3">
        <v>-9.1131499999999992</v>
      </c>
      <c r="Z3">
        <v>-5.4688916000000001</v>
      </c>
      <c r="AA3">
        <v>-8.5246060000000003</v>
      </c>
      <c r="AB3">
        <v>-4.0671140000000001</v>
      </c>
      <c r="AC3">
        <v>-6.0672750000000004</v>
      </c>
      <c r="AD3">
        <v>-4.8075833000000001</v>
      </c>
      <c r="AE3">
        <v>-9.9808889999999995</v>
      </c>
      <c r="AF3">
        <v>-3.1699347000000002</v>
      </c>
      <c r="AG3">
        <v>-4.6649856999999999</v>
      </c>
      <c r="AH3">
        <v>-3.8690286</v>
      </c>
      <c r="AI3">
        <v>-4.0270339999999996</v>
      </c>
      <c r="AJ3">
        <v>-9.9801450000000003</v>
      </c>
      <c r="AK3">
        <v>-9.7410390000000007</v>
      </c>
      <c r="AL3">
        <v>-11.516050999999999</v>
      </c>
      <c r="AM3">
        <v>-4.4314229999999997</v>
      </c>
      <c r="AN3">
        <v>-10.908344</v>
      </c>
      <c r="AO3">
        <v>-6.0279955999999997</v>
      </c>
      <c r="AP3">
        <v>-5.2526975</v>
      </c>
      <c r="AQ3">
        <v>-3.9531464999999999</v>
      </c>
      <c r="AR3">
        <v>-5.0812043999999998</v>
      </c>
      <c r="AS3">
        <v>-3.6723056000000001</v>
      </c>
      <c r="AT3">
        <v>-5.3275860000000002</v>
      </c>
      <c r="AU3">
        <v>-4.4117493999999997</v>
      </c>
      <c r="AV3">
        <v>-4.3671093000000001</v>
      </c>
      <c r="AW3">
        <v>-3.5340560000000001</v>
      </c>
      <c r="AX3">
        <v>-4.9812510000000003</v>
      </c>
      <c r="AY3">
        <v>-10.130252</v>
      </c>
      <c r="AZ3">
        <v>-7.0197219999999998</v>
      </c>
      <c r="BA3">
        <v>-12.517909</v>
      </c>
      <c r="BB3">
        <v>-9.7091560000000001</v>
      </c>
      <c r="BC3">
        <v>-5.1782794000000001</v>
      </c>
      <c r="BD3">
        <v>-6.5028123999999998</v>
      </c>
      <c r="BE3">
        <v>-4.0377929999999997</v>
      </c>
      <c r="BF3">
        <v>-3.6361560000000002</v>
      </c>
      <c r="BG3">
        <v>-2.6451449999999999</v>
      </c>
      <c r="BH3">
        <v>-9.4154260000000001</v>
      </c>
      <c r="BI3">
        <v>-3.9482322000000001</v>
      </c>
      <c r="BJ3">
        <v>-6.9699726000000002</v>
      </c>
      <c r="BK3">
        <v>-10.404453999999999</v>
      </c>
      <c r="BL3">
        <v>-5.8761672999999996</v>
      </c>
      <c r="BM3">
        <v>-4.9797343999999999</v>
      </c>
      <c r="BN3">
        <v>-3.8203396999999999</v>
      </c>
      <c r="BO3">
        <v>-4.1512083999999998</v>
      </c>
      <c r="BP3">
        <v>-3.9567065000000001</v>
      </c>
      <c r="BQ3">
        <v>-10.012314999999999</v>
      </c>
      <c r="BR3">
        <v>-3.5037956000000001</v>
      </c>
      <c r="BS3">
        <v>-4.1084366000000001</v>
      </c>
      <c r="BT3">
        <v>-4.0708245999999999</v>
      </c>
      <c r="BU3">
        <v>-5.219055</v>
      </c>
      <c r="BV3">
        <v>-11.154852</v>
      </c>
      <c r="BW3">
        <v>-10.585264</v>
      </c>
      <c r="BX3">
        <v>-10.762912999999999</v>
      </c>
      <c r="BY3">
        <v>-4.1076354999999998</v>
      </c>
      <c r="BZ3">
        <v>-4.2475275999999997</v>
      </c>
      <c r="CA3">
        <v>-10.798708</v>
      </c>
      <c r="CB3">
        <v>-3.9275283999999999</v>
      </c>
      <c r="CC3">
        <v>-3.7551947000000001</v>
      </c>
      <c r="CD3">
        <v>-10.574278</v>
      </c>
      <c r="CE3">
        <v>-6.7653885000000002</v>
      </c>
      <c r="CF3">
        <v>-9.2309160000000006</v>
      </c>
      <c r="CG3">
        <v>-10.816978000000001</v>
      </c>
      <c r="CH3">
        <v>-4.4319259999999998</v>
      </c>
      <c r="CI3">
        <v>-10.938299000000001</v>
      </c>
      <c r="CJ3">
        <v>-4.1388749999999996</v>
      </c>
      <c r="CK3">
        <v>-10.170177000000001</v>
      </c>
      <c r="CL3">
        <v>-4.8552609999999996</v>
      </c>
      <c r="CM3">
        <v>-12.192734</v>
      </c>
      <c r="CN3">
        <v>-4.3317556000000002</v>
      </c>
      <c r="CO3">
        <v>-4.3194838000000004</v>
      </c>
      <c r="CP3">
        <v>-4.3293094999999999</v>
      </c>
      <c r="CQ3">
        <v>-5.3463874000000002</v>
      </c>
      <c r="CR3">
        <v>-5.2279059999999999</v>
      </c>
      <c r="CS3">
        <v>-4.5868235000000004</v>
      </c>
      <c r="CT3">
        <v>-3.4653586999999999</v>
      </c>
      <c r="CU3">
        <v>-5.9441680000000003</v>
      </c>
      <c r="CV3">
        <v>-4.5577474000000002</v>
      </c>
      <c r="CW3">
        <v>-10.010609000000001</v>
      </c>
      <c r="CX3">
        <v>-4.1857449999999998</v>
      </c>
      <c r="CY3">
        <v>-6.7752904999999997</v>
      </c>
      <c r="CZ3">
        <v>-9.2028739999999996</v>
      </c>
      <c r="DA3">
        <v>-5.1993704000000003</v>
      </c>
      <c r="DB3">
        <v>-5.1214595000000003</v>
      </c>
      <c r="DC3">
        <v>-8.7396519999999995</v>
      </c>
      <c r="DD3">
        <v>-10.746403000000001</v>
      </c>
      <c r="DE3">
        <v>-11.772202999999999</v>
      </c>
      <c r="DF3">
        <v>-9.1697439999999997</v>
      </c>
      <c r="DG3">
        <v>-4.5280914000000001</v>
      </c>
      <c r="DH3">
        <v>-5.7977189999999998</v>
      </c>
      <c r="DI3">
        <v>-10.690009999999999</v>
      </c>
      <c r="DJ3">
        <v>-11.3565855</v>
      </c>
      <c r="DK3">
        <v>-5.6026772999999999</v>
      </c>
      <c r="DL3">
        <v>-4.0917025000000002</v>
      </c>
      <c r="DM3">
        <v>-4.141743</v>
      </c>
      <c r="DN3">
        <v>-6.9203853999999998</v>
      </c>
      <c r="DO3">
        <v>-9.5697480000000006</v>
      </c>
      <c r="DP3">
        <v>-9.0489829999999998</v>
      </c>
      <c r="DQ3">
        <v>-9.2204200000000007</v>
      </c>
      <c r="DR3">
        <v>-5.0248699999999999</v>
      </c>
      <c r="DS3">
        <v>-11.272840499999999</v>
      </c>
      <c r="DT3">
        <v>-2.996489</v>
      </c>
      <c r="DU3">
        <v>-3.4099126000000002</v>
      </c>
      <c r="DV3">
        <v>-4.2722397000000001</v>
      </c>
      <c r="DW3">
        <v>-5.7364499999999996</v>
      </c>
    </row>
    <row r="4" spans="1:127">
      <c r="A4" t="s">
        <v>73</v>
      </c>
      <c r="B4" t="s">
        <v>4</v>
      </c>
      <c r="C4" s="3">
        <v>7</v>
      </c>
      <c r="D4" s="5">
        <v>25956090</v>
      </c>
      <c r="E4">
        <v>-7.4147524999999996</v>
      </c>
      <c r="F4">
        <v>-11.442327000000001</v>
      </c>
      <c r="G4">
        <v>-4.7775749999999997</v>
      </c>
      <c r="H4">
        <v>-11.001827</v>
      </c>
      <c r="I4">
        <v>-10.090426000000001</v>
      </c>
      <c r="J4">
        <v>-10.830361999999999</v>
      </c>
      <c r="K4">
        <v>-12.501181000000001</v>
      </c>
      <c r="L4">
        <v>-12.017397000000001</v>
      </c>
      <c r="M4">
        <v>-6.5890025999999997</v>
      </c>
      <c r="N4">
        <v>-11.592878000000001</v>
      </c>
      <c r="O4">
        <v>-6.9664063000000001</v>
      </c>
      <c r="P4">
        <v>-9.3920940000000002</v>
      </c>
      <c r="Q4">
        <v>-6.9580975</v>
      </c>
      <c r="R4">
        <v>-12.413470999999999</v>
      </c>
      <c r="S4">
        <v>-10.521328</v>
      </c>
      <c r="T4">
        <v>-9.7652610000000006</v>
      </c>
      <c r="U4">
        <v>-6.7709840000000003</v>
      </c>
      <c r="V4">
        <v>-7.8527909999999999</v>
      </c>
      <c r="W4">
        <v>-11.204222</v>
      </c>
      <c r="X4">
        <v>-12.849349999999999</v>
      </c>
      <c r="Y4">
        <v>-9.1131499999999992</v>
      </c>
      <c r="Z4">
        <v>-4.3181868000000003</v>
      </c>
      <c r="AA4">
        <v>-8.5246060000000003</v>
      </c>
      <c r="AB4">
        <v>-12.587565</v>
      </c>
      <c r="AC4">
        <v>-7.586436</v>
      </c>
      <c r="AD4">
        <v>-6.4158024999999999</v>
      </c>
      <c r="AE4">
        <v>-9.9808889999999995</v>
      </c>
      <c r="AF4">
        <v>-7.3782253000000004</v>
      </c>
      <c r="AG4">
        <v>-5.1528454000000004</v>
      </c>
      <c r="AH4">
        <v>-7.1878133000000002</v>
      </c>
      <c r="AI4">
        <v>-6.9427690000000002</v>
      </c>
      <c r="AJ4">
        <v>-9.9801450000000003</v>
      </c>
      <c r="AK4">
        <v>-9.7410390000000007</v>
      </c>
      <c r="AL4">
        <v>-11.516050999999999</v>
      </c>
      <c r="AM4">
        <v>-6.0474019999999999</v>
      </c>
      <c r="AN4">
        <v>-10.908344</v>
      </c>
      <c r="AO4">
        <v>-10.064401999999999</v>
      </c>
      <c r="AP4">
        <v>-11.334106999999999</v>
      </c>
      <c r="AQ4">
        <v>-11.860937</v>
      </c>
      <c r="AR4">
        <v>-10.7289505</v>
      </c>
      <c r="AS4">
        <v>-12.095036500000001</v>
      </c>
      <c r="AT4">
        <v>-10.151096000000001</v>
      </c>
      <c r="AU4">
        <v>-6.8327910000000003</v>
      </c>
      <c r="AV4">
        <v>-11.518867</v>
      </c>
      <c r="AW4">
        <v>-10.838993</v>
      </c>
      <c r="AX4">
        <v>-7.6551795</v>
      </c>
      <c r="AY4">
        <v>-10.130252</v>
      </c>
      <c r="AZ4">
        <v>-11.147197999999999</v>
      </c>
      <c r="BA4">
        <v>-7.1586584999999996</v>
      </c>
      <c r="BB4">
        <v>-9.7091560000000001</v>
      </c>
      <c r="BC4">
        <v>-6.0101165999999999</v>
      </c>
      <c r="BD4">
        <v>-10.390326999999999</v>
      </c>
      <c r="BE4">
        <v>-12.621057</v>
      </c>
      <c r="BF4">
        <v>-11.195773000000001</v>
      </c>
      <c r="BG4">
        <v>-6.2873840000000003</v>
      </c>
      <c r="BH4">
        <v>-9.4154260000000001</v>
      </c>
      <c r="BI4">
        <v>-11.737584</v>
      </c>
      <c r="BJ4">
        <v>-11.248143000000001</v>
      </c>
      <c r="BK4">
        <v>-10.404453999999999</v>
      </c>
      <c r="BL4">
        <v>-11.471470999999999</v>
      </c>
      <c r="BM4">
        <v>-10.926933</v>
      </c>
      <c r="BN4">
        <v>-9.9120229999999996</v>
      </c>
      <c r="BO4">
        <v>-10.917788</v>
      </c>
      <c r="BP4">
        <v>-6.7211210000000001</v>
      </c>
      <c r="BQ4">
        <v>-10.012314999999999</v>
      </c>
      <c r="BR4">
        <v>-10.785214</v>
      </c>
      <c r="BS4">
        <v>-10.534147000000001</v>
      </c>
      <c r="BT4">
        <v>-11.023123</v>
      </c>
      <c r="BU4">
        <v>-11.399139</v>
      </c>
      <c r="BV4">
        <v>-11.154852</v>
      </c>
      <c r="BW4">
        <v>-10.585264</v>
      </c>
      <c r="BX4">
        <v>-10.762912999999999</v>
      </c>
      <c r="BY4">
        <v>-12.062194999999999</v>
      </c>
      <c r="BZ4">
        <v>-10.546533999999999</v>
      </c>
      <c r="CA4">
        <v>-10.798708</v>
      </c>
      <c r="CB4">
        <v>-10.2225895</v>
      </c>
      <c r="CC4">
        <v>-6.4568989999999999</v>
      </c>
      <c r="CD4">
        <v>-10.574278</v>
      </c>
      <c r="CE4">
        <v>-7.6978200000000001</v>
      </c>
      <c r="CF4">
        <v>-9.2309160000000006</v>
      </c>
      <c r="CG4">
        <v>-10.816978000000001</v>
      </c>
      <c r="CH4">
        <v>-7.6126585000000002</v>
      </c>
      <c r="CI4">
        <v>-10.938299000000001</v>
      </c>
      <c r="CJ4">
        <v>-12.742205</v>
      </c>
      <c r="CK4">
        <v>-5.9844613000000004</v>
      </c>
      <c r="CL4">
        <v>-12.122064999999999</v>
      </c>
      <c r="CM4">
        <v>-12.192734</v>
      </c>
      <c r="CN4">
        <v>-5.9421897000000001</v>
      </c>
      <c r="CO4">
        <v>-11.112602000000001</v>
      </c>
      <c r="CP4">
        <v>-10.531408000000001</v>
      </c>
      <c r="CQ4">
        <v>-12.994571000000001</v>
      </c>
      <c r="CR4">
        <v>-6.6043399999999997</v>
      </c>
      <c r="CS4">
        <v>-11.570363</v>
      </c>
      <c r="CT4">
        <v>-12.69947</v>
      </c>
      <c r="CU4">
        <v>-6.8955700000000002</v>
      </c>
      <c r="CV4">
        <v>-6.9446487000000001</v>
      </c>
      <c r="CW4">
        <v>-10.010609000000001</v>
      </c>
      <c r="CX4">
        <v>-12.355366999999999</v>
      </c>
      <c r="CY4">
        <v>-10.995543</v>
      </c>
      <c r="CZ4">
        <v>-9.2028739999999996</v>
      </c>
      <c r="DA4">
        <v>-10.976459</v>
      </c>
      <c r="DB4">
        <v>-6.5558439999999996</v>
      </c>
      <c r="DC4">
        <v>-8.7396519999999995</v>
      </c>
      <c r="DD4">
        <v>-10.746403000000001</v>
      </c>
      <c r="DE4">
        <v>-11.772202999999999</v>
      </c>
      <c r="DF4">
        <v>-9.1697439999999997</v>
      </c>
      <c r="DG4">
        <v>-10.405033</v>
      </c>
      <c r="DH4">
        <v>-10.265402999999999</v>
      </c>
      <c r="DI4">
        <v>-10.690009999999999</v>
      </c>
      <c r="DJ4">
        <v>-6.7405280000000003</v>
      </c>
      <c r="DK4">
        <v>-7.669422</v>
      </c>
      <c r="DL4">
        <v>-12.337294999999999</v>
      </c>
      <c r="DM4">
        <v>-7.0296444999999999</v>
      </c>
      <c r="DN4">
        <v>-7.1974983000000003</v>
      </c>
      <c r="DO4">
        <v>-9.5697480000000006</v>
      </c>
      <c r="DP4">
        <v>-9.0489829999999998</v>
      </c>
      <c r="DQ4">
        <v>-9.2204200000000007</v>
      </c>
      <c r="DR4">
        <v>-11.142424</v>
      </c>
      <c r="DS4">
        <v>-11.272840499999999</v>
      </c>
      <c r="DT4">
        <v>-11.986110999999999</v>
      </c>
      <c r="DU4">
        <v>-6.8243216999999996</v>
      </c>
      <c r="DV4">
        <v>-7.4013059999999999</v>
      </c>
      <c r="DW4">
        <v>-11.283808000000001</v>
      </c>
    </row>
    <row r="5" spans="1:127">
      <c r="A5" t="s">
        <v>74</v>
      </c>
      <c r="B5" t="s">
        <v>5</v>
      </c>
      <c r="C5" s="3">
        <v>3</v>
      </c>
      <c r="D5" s="5">
        <v>161605131</v>
      </c>
      <c r="E5">
        <v>-11.540452999999999</v>
      </c>
      <c r="F5">
        <v>-11.442327000000001</v>
      </c>
      <c r="G5">
        <v>-6.4806679999999997</v>
      </c>
      <c r="H5">
        <v>-11.001827</v>
      </c>
      <c r="I5">
        <v>-10.090426000000001</v>
      </c>
      <c r="J5">
        <v>-10.830361999999999</v>
      </c>
      <c r="K5">
        <v>-12.501181000000001</v>
      </c>
      <c r="L5">
        <v>-7.1963350000000004</v>
      </c>
      <c r="M5">
        <v>-11.346447</v>
      </c>
      <c r="N5">
        <v>-11.592878000000001</v>
      </c>
      <c r="O5">
        <v>-11.578293</v>
      </c>
      <c r="P5">
        <v>-9.3920940000000002</v>
      </c>
      <c r="Q5">
        <v>-8.4044609999999995</v>
      </c>
      <c r="R5">
        <v>-7.4960202999999996</v>
      </c>
      <c r="S5">
        <v>-10.521328</v>
      </c>
      <c r="T5">
        <v>-9.7652610000000006</v>
      </c>
      <c r="U5">
        <v>-11.038512000000001</v>
      </c>
      <c r="V5">
        <v>-6.9578259999999998</v>
      </c>
      <c r="W5">
        <v>-11.204222</v>
      </c>
      <c r="X5">
        <v>-12.849349999999999</v>
      </c>
      <c r="Y5">
        <v>-9.1131499999999992</v>
      </c>
      <c r="Z5">
        <v>-7.059253</v>
      </c>
      <c r="AA5">
        <v>-8.5246060000000003</v>
      </c>
      <c r="AB5">
        <v>-12.587565</v>
      </c>
      <c r="AC5">
        <v>-12.6294565</v>
      </c>
      <c r="AD5">
        <v>-11.1347065</v>
      </c>
      <c r="AE5">
        <v>-9.9808889999999995</v>
      </c>
      <c r="AF5">
        <v>-6.4868565</v>
      </c>
      <c r="AG5">
        <v>-6.0253553000000002</v>
      </c>
      <c r="AH5">
        <v>-7.5998096000000004</v>
      </c>
      <c r="AI5">
        <v>-10.844156999999999</v>
      </c>
      <c r="AJ5">
        <v>-9.9801450000000003</v>
      </c>
      <c r="AK5">
        <v>-9.7410390000000007</v>
      </c>
      <c r="AL5">
        <v>-7.0267267000000002</v>
      </c>
      <c r="AM5">
        <v>-11.040606</v>
      </c>
      <c r="AN5">
        <v>-10.908344</v>
      </c>
      <c r="AO5">
        <v>-10.064401999999999</v>
      </c>
      <c r="AP5">
        <v>-11.334106999999999</v>
      </c>
      <c r="AQ5">
        <v>-7.5751949999999999</v>
      </c>
      <c r="AR5">
        <v>-6.2958910000000001</v>
      </c>
      <c r="AS5">
        <v>-7.0480523000000002</v>
      </c>
      <c r="AT5">
        <v>-10.151096000000001</v>
      </c>
      <c r="AU5">
        <v>-10.953408</v>
      </c>
      <c r="AV5">
        <v>-7.1437790000000003</v>
      </c>
      <c r="AW5">
        <v>-10.838993</v>
      </c>
      <c r="AX5">
        <v>-11.407083</v>
      </c>
      <c r="AY5">
        <v>-10.130252</v>
      </c>
      <c r="AZ5">
        <v>-11.147197999999999</v>
      </c>
      <c r="BA5">
        <v>-12.517909</v>
      </c>
      <c r="BB5">
        <v>-9.7091560000000001</v>
      </c>
      <c r="BC5">
        <v>-7.4199089999999996</v>
      </c>
      <c r="BD5">
        <v>-5.4088497000000002</v>
      </c>
      <c r="BE5">
        <v>-5.7907504999999997</v>
      </c>
      <c r="BF5">
        <v>-6.7902436000000002</v>
      </c>
      <c r="BG5">
        <v>-5.7496752999999998</v>
      </c>
      <c r="BH5">
        <v>-9.4154260000000001</v>
      </c>
      <c r="BI5">
        <v>-6.604374</v>
      </c>
      <c r="BJ5">
        <v>-11.248143000000001</v>
      </c>
      <c r="BK5">
        <v>-10.404453999999999</v>
      </c>
      <c r="BL5">
        <v>-6.9136629999999997</v>
      </c>
      <c r="BM5">
        <v>-10.926933</v>
      </c>
      <c r="BN5">
        <v>-9.9120229999999996</v>
      </c>
      <c r="BO5">
        <v>-6.4264409999999996</v>
      </c>
      <c r="BP5">
        <v>-5.9352403000000002</v>
      </c>
      <c r="BQ5">
        <v>-10.012314999999999</v>
      </c>
      <c r="BR5">
        <v>-6.8561810000000003</v>
      </c>
      <c r="BS5">
        <v>-5.6643596000000001</v>
      </c>
      <c r="BT5">
        <v>-6.2875031999999997</v>
      </c>
      <c r="BU5">
        <v>-7.5407704999999998</v>
      </c>
      <c r="BV5">
        <v>-11.154852</v>
      </c>
      <c r="BW5">
        <v>-10.585264</v>
      </c>
      <c r="BX5">
        <v>-10.762912999999999</v>
      </c>
      <c r="BY5">
        <v>-12.062194999999999</v>
      </c>
      <c r="BZ5">
        <v>-6.454936</v>
      </c>
      <c r="CA5">
        <v>-10.798708</v>
      </c>
      <c r="CB5">
        <v>-10.2225895</v>
      </c>
      <c r="CC5">
        <v>-6.7621346000000004</v>
      </c>
      <c r="CD5">
        <v>-10.574278</v>
      </c>
      <c r="CE5">
        <v>-12.578035</v>
      </c>
      <c r="CF5">
        <v>-9.2309160000000006</v>
      </c>
      <c r="CG5">
        <v>-10.816978000000001</v>
      </c>
      <c r="CH5">
        <v>-6.9981765999999999</v>
      </c>
      <c r="CI5">
        <v>-10.938299000000001</v>
      </c>
      <c r="CJ5">
        <v>-6.9359890000000002</v>
      </c>
      <c r="CK5">
        <v>-10.170177000000001</v>
      </c>
      <c r="CL5">
        <v>-6.4431419999999999</v>
      </c>
      <c r="CM5">
        <v>-12.192734</v>
      </c>
      <c r="CN5">
        <v>-10.605648</v>
      </c>
      <c r="CO5">
        <v>-6.7172647000000003</v>
      </c>
      <c r="CP5">
        <v>-10.531408000000001</v>
      </c>
      <c r="CQ5">
        <v>-8.1792820000000006</v>
      </c>
      <c r="CR5">
        <v>-11.798021</v>
      </c>
      <c r="CS5">
        <v>-7.5587334999999998</v>
      </c>
      <c r="CT5">
        <v>-5.5014620000000001</v>
      </c>
      <c r="CU5">
        <v>-12.507562999999999</v>
      </c>
      <c r="CV5">
        <v>-6.2935169999999996</v>
      </c>
      <c r="CW5">
        <v>-10.010609000000001</v>
      </c>
      <c r="CX5">
        <v>-12.355366999999999</v>
      </c>
      <c r="CY5">
        <v>-10.995543</v>
      </c>
      <c r="CZ5">
        <v>-9.2028739999999996</v>
      </c>
      <c r="DA5">
        <v>-6.8113510000000002</v>
      </c>
      <c r="DB5">
        <v>-10.202432999999999</v>
      </c>
      <c r="DC5">
        <v>-8.7396519999999995</v>
      </c>
      <c r="DD5">
        <v>-10.746403000000001</v>
      </c>
      <c r="DE5">
        <v>-11.772202999999999</v>
      </c>
      <c r="DF5">
        <v>-9.1697439999999997</v>
      </c>
      <c r="DG5">
        <v>-6.2810854999999997</v>
      </c>
      <c r="DH5">
        <v>-10.265402999999999</v>
      </c>
      <c r="DI5">
        <v>-10.690009999999999</v>
      </c>
      <c r="DJ5">
        <v>-11.3565855</v>
      </c>
      <c r="DK5">
        <v>-12.337507</v>
      </c>
      <c r="DL5">
        <v>-12.337294999999999</v>
      </c>
      <c r="DM5">
        <v>-6.3784419999999997</v>
      </c>
      <c r="DN5">
        <v>-12.02032</v>
      </c>
      <c r="DO5">
        <v>-9.5697480000000006</v>
      </c>
      <c r="DP5">
        <v>-9.0489829999999998</v>
      </c>
      <c r="DQ5">
        <v>-9.2204200000000007</v>
      </c>
      <c r="DR5">
        <v>-11.142424</v>
      </c>
      <c r="DS5">
        <v>-11.272840499999999</v>
      </c>
      <c r="DT5">
        <v>-6.0734750000000002</v>
      </c>
      <c r="DU5">
        <v>-6.3442087000000003</v>
      </c>
      <c r="DV5">
        <v>-6.5891529999999996</v>
      </c>
      <c r="DW5">
        <v>-11.283808000000001</v>
      </c>
    </row>
    <row r="6" spans="1:127">
      <c r="A6" t="s">
        <v>75</v>
      </c>
      <c r="B6" t="s">
        <v>6</v>
      </c>
      <c r="C6" s="3">
        <v>13</v>
      </c>
      <c r="D6" s="5">
        <v>90800918</v>
      </c>
      <c r="E6">
        <v>-2.6398039999999998</v>
      </c>
      <c r="F6">
        <v>-1.9625144000000001</v>
      </c>
      <c r="G6">
        <v>-2.1266837000000001</v>
      </c>
      <c r="H6">
        <v>-2.0457996999999999</v>
      </c>
      <c r="I6">
        <v>-2.9688412999999998</v>
      </c>
      <c r="J6">
        <v>-2.5315270000000001</v>
      </c>
      <c r="K6">
        <v>-2.7399024999999999</v>
      </c>
      <c r="L6">
        <v>-2.5156993999999999</v>
      </c>
      <c r="M6">
        <v>-2.4814606000000001</v>
      </c>
      <c r="N6">
        <v>-2.456029</v>
      </c>
      <c r="O6">
        <v>-3.2350278000000001</v>
      </c>
      <c r="P6">
        <v>-1.6406174</v>
      </c>
      <c r="Q6">
        <v>-2.7194862</v>
      </c>
      <c r="R6">
        <v>-3.3193115999999998</v>
      </c>
      <c r="S6">
        <v>-1.9547334000000001</v>
      </c>
      <c r="T6">
        <v>-2.9022024000000002</v>
      </c>
      <c r="U6">
        <v>-2.4803709999999999</v>
      </c>
      <c r="V6">
        <v>-3.3171472999999998</v>
      </c>
      <c r="W6">
        <v>-3.0944123000000001</v>
      </c>
      <c r="X6">
        <v>-3.1750707999999999</v>
      </c>
      <c r="Y6">
        <v>-1.3774318999999999</v>
      </c>
      <c r="Z6">
        <v>-2.5735955000000001</v>
      </c>
      <c r="AA6">
        <v>-0.32252407</v>
      </c>
      <c r="AB6">
        <v>-2.6113653000000001</v>
      </c>
      <c r="AC6">
        <v>-2.7248201000000001</v>
      </c>
      <c r="AD6">
        <v>-2.670992</v>
      </c>
      <c r="AE6">
        <v>-0.9511037</v>
      </c>
      <c r="AF6">
        <v>-2.6102251999999999</v>
      </c>
      <c r="AG6">
        <v>-2.6177044</v>
      </c>
      <c r="AH6">
        <v>-2.8654465999999998</v>
      </c>
      <c r="AI6">
        <v>-1.9977221000000001</v>
      </c>
      <c r="AJ6">
        <v>-1.6271129</v>
      </c>
      <c r="AK6">
        <v>-3.3923009999999998</v>
      </c>
      <c r="AL6">
        <v>-2.6144720000000001</v>
      </c>
      <c r="AM6">
        <v>-2.7752314</v>
      </c>
      <c r="AN6">
        <v>-1.8629184000000001</v>
      </c>
      <c r="AO6">
        <v>-2.9338831999999999</v>
      </c>
      <c r="AP6">
        <v>-1.6923809000000001</v>
      </c>
      <c r="AQ6">
        <v>-2.4390339999999999</v>
      </c>
      <c r="AR6">
        <v>-1.8492217</v>
      </c>
      <c r="AS6">
        <v>-2.0900729999999998</v>
      </c>
      <c r="AT6">
        <v>-1.8926911</v>
      </c>
      <c r="AU6">
        <v>-2.6722044999999999</v>
      </c>
      <c r="AV6">
        <v>-1.6685095000000001</v>
      </c>
      <c r="AW6">
        <v>-0.42966366</v>
      </c>
      <c r="AX6">
        <v>-2.5388636999999998</v>
      </c>
      <c r="AY6">
        <v>-3.2363919999999999</v>
      </c>
      <c r="AZ6">
        <v>-3.0813679999999999</v>
      </c>
      <c r="BA6">
        <v>-2.9633303</v>
      </c>
      <c r="BB6">
        <v>-2.6690740000000002</v>
      </c>
      <c r="BC6">
        <v>0.14873981</v>
      </c>
      <c r="BD6">
        <v>-2.19285</v>
      </c>
      <c r="BE6">
        <v>-2.6603203</v>
      </c>
      <c r="BF6">
        <v>-2.3858980000000001</v>
      </c>
      <c r="BG6">
        <v>-0.945909</v>
      </c>
      <c r="BH6">
        <v>-1.4392446999999999</v>
      </c>
      <c r="BI6">
        <v>-3.1403213000000001</v>
      </c>
      <c r="BJ6">
        <v>-2.0650797000000001</v>
      </c>
      <c r="BK6">
        <v>-2.3160061999999999</v>
      </c>
      <c r="BL6">
        <v>-2.2112427000000001</v>
      </c>
      <c r="BM6">
        <v>-1.9099946000000001</v>
      </c>
      <c r="BN6">
        <v>-1.9916514999999999</v>
      </c>
      <c r="BO6">
        <v>-1.6566609999999999</v>
      </c>
      <c r="BP6">
        <v>-2.4187837000000001</v>
      </c>
      <c r="BQ6">
        <v>-2.4918336999999999</v>
      </c>
      <c r="BR6">
        <v>-2.5438337</v>
      </c>
      <c r="BS6">
        <v>-2.5329719000000002</v>
      </c>
      <c r="BT6">
        <v>-0.77208520000000003</v>
      </c>
      <c r="BU6">
        <v>-2.9152336000000001</v>
      </c>
      <c r="BV6">
        <v>-2.2301717000000001</v>
      </c>
      <c r="BW6">
        <v>-0.83749629999999997</v>
      </c>
      <c r="BX6">
        <v>-3.4455635999999998</v>
      </c>
      <c r="BY6">
        <v>-1.9602546999999999</v>
      </c>
      <c r="BZ6">
        <v>-2.2042302999999999</v>
      </c>
      <c r="CA6">
        <v>-2.3102526999999999</v>
      </c>
      <c r="CB6">
        <v>-2.0845642</v>
      </c>
      <c r="CC6">
        <v>-2.7727132000000001</v>
      </c>
      <c r="CD6">
        <v>-3.5045109999999999</v>
      </c>
      <c r="CE6">
        <v>-2.6234015999999998</v>
      </c>
      <c r="CF6">
        <v>-0.59341480000000002</v>
      </c>
      <c r="CG6">
        <v>-2.5040407</v>
      </c>
      <c r="CH6">
        <v>-2.2260852</v>
      </c>
      <c r="CI6">
        <v>-1.8376694</v>
      </c>
      <c r="CJ6">
        <v>-2.7153040000000002</v>
      </c>
      <c r="CK6">
        <v>-2.747868</v>
      </c>
      <c r="CL6">
        <v>-1.3795109000000001</v>
      </c>
      <c r="CM6">
        <v>-1.189764</v>
      </c>
      <c r="CN6">
        <v>-2.7625799999999998</v>
      </c>
      <c r="CO6">
        <v>-2.0409280000000001</v>
      </c>
      <c r="CP6">
        <v>-2.7035779999999998</v>
      </c>
      <c r="CQ6">
        <v>-2.9475136000000002</v>
      </c>
      <c r="CR6">
        <v>-2.7286115</v>
      </c>
      <c r="CS6">
        <v>-3.1886682999999998</v>
      </c>
      <c r="CT6">
        <v>-1.6086016000000001</v>
      </c>
      <c r="CU6">
        <v>-2.2615642999999999</v>
      </c>
      <c r="CV6">
        <v>-3.1979427</v>
      </c>
      <c r="CW6">
        <v>-10.010609000000001</v>
      </c>
      <c r="CX6">
        <v>-1.6256108</v>
      </c>
      <c r="CY6">
        <v>-2.1878370999999999</v>
      </c>
      <c r="CZ6">
        <v>-2.8082606999999999</v>
      </c>
      <c r="DA6">
        <v>-2.101982</v>
      </c>
      <c r="DB6">
        <v>-2.5941939999999999</v>
      </c>
      <c r="DC6">
        <v>-2.5996400999999998</v>
      </c>
      <c r="DD6">
        <v>-2.2204041000000001</v>
      </c>
      <c r="DE6">
        <v>-1.0039163</v>
      </c>
      <c r="DF6">
        <v>-3.3013113000000001</v>
      </c>
      <c r="DG6">
        <v>-1.9186753999999999</v>
      </c>
      <c r="DH6">
        <v>-1.9459261999999999</v>
      </c>
      <c r="DI6">
        <v>-1.3302088000000001</v>
      </c>
      <c r="DJ6">
        <v>-1.6687727000000001</v>
      </c>
      <c r="DK6">
        <v>-2.6029467999999998</v>
      </c>
      <c r="DL6">
        <v>-2.4310125999999999</v>
      </c>
      <c r="DM6">
        <v>-0.79905987000000001</v>
      </c>
      <c r="DN6">
        <v>-3.1251106000000002</v>
      </c>
      <c r="DO6">
        <v>-0.4827671</v>
      </c>
      <c r="DP6">
        <v>1.3034448999999999</v>
      </c>
      <c r="DQ6">
        <v>-1.0536593999999999</v>
      </c>
      <c r="DR6">
        <v>-3.4881959999999999</v>
      </c>
      <c r="DS6">
        <v>-2.7898116000000002</v>
      </c>
      <c r="DT6">
        <v>-2.0381684</v>
      </c>
      <c r="DU6">
        <v>0.56125259999999999</v>
      </c>
      <c r="DV6">
        <v>-1.9348335000000001</v>
      </c>
      <c r="DW6">
        <v>-2.5880703999999999</v>
      </c>
    </row>
    <row r="7" spans="1:127">
      <c r="A7" t="s">
        <v>76</v>
      </c>
      <c r="B7" t="s">
        <v>7</v>
      </c>
      <c r="C7" s="3">
        <v>7</v>
      </c>
      <c r="D7" s="5">
        <v>129197545</v>
      </c>
      <c r="E7">
        <v>-11.540452999999999</v>
      </c>
      <c r="F7">
        <v>-11.442327000000001</v>
      </c>
      <c r="G7">
        <v>-10.565575000000001</v>
      </c>
      <c r="H7">
        <v>-11.001827</v>
      </c>
      <c r="I7">
        <v>-10.090426000000001</v>
      </c>
      <c r="J7">
        <v>-10.830361999999999</v>
      </c>
      <c r="K7">
        <v>-12.501181000000001</v>
      </c>
      <c r="L7">
        <v>-5.732939</v>
      </c>
      <c r="M7">
        <v>-11.346447</v>
      </c>
      <c r="N7">
        <v>-11.592878000000001</v>
      </c>
      <c r="O7">
        <v>-11.578293</v>
      </c>
      <c r="P7">
        <v>-5.6331610000000003</v>
      </c>
      <c r="Q7">
        <v>-7.6538959999999996</v>
      </c>
      <c r="R7">
        <v>-12.413470999999999</v>
      </c>
      <c r="S7">
        <v>-5.7722873999999997</v>
      </c>
      <c r="T7">
        <v>-9.7652610000000006</v>
      </c>
      <c r="U7">
        <v>-6.6285170000000004</v>
      </c>
      <c r="V7">
        <v>-7.9328269999999996</v>
      </c>
      <c r="W7">
        <v>-11.204222</v>
      </c>
      <c r="X7">
        <v>-12.849349999999999</v>
      </c>
      <c r="Y7">
        <v>-9.1131499999999992</v>
      </c>
      <c r="Z7">
        <v>-6.2155129999999996</v>
      </c>
      <c r="AA7">
        <v>-8.5246060000000003</v>
      </c>
      <c r="AB7">
        <v>-7.0539645999999996</v>
      </c>
      <c r="AC7">
        <v>-8.2448879999999996</v>
      </c>
      <c r="AD7">
        <v>-11.1347065</v>
      </c>
      <c r="AE7">
        <v>-4.6590230000000004</v>
      </c>
      <c r="AF7">
        <v>-6.8331223000000003</v>
      </c>
      <c r="AG7">
        <v>-6.5854663999999996</v>
      </c>
      <c r="AH7">
        <v>-7.2004814000000001</v>
      </c>
      <c r="AI7">
        <v>-7.0954170000000003</v>
      </c>
      <c r="AJ7">
        <v>-9.9801450000000003</v>
      </c>
      <c r="AK7">
        <v>-9.7410390000000007</v>
      </c>
      <c r="AL7">
        <v>-5.1101539999999996</v>
      </c>
      <c r="AM7">
        <v>-5.6749406000000002</v>
      </c>
      <c r="AN7">
        <v>-10.908344</v>
      </c>
      <c r="AO7">
        <v>-10.064401999999999</v>
      </c>
      <c r="AP7">
        <v>-5.9848127</v>
      </c>
      <c r="AQ7">
        <v>-7.3735733000000003</v>
      </c>
      <c r="AR7">
        <v>-5.5666399999999996</v>
      </c>
      <c r="AS7">
        <v>-7.5099780000000003</v>
      </c>
      <c r="AT7">
        <v>-10.151096000000001</v>
      </c>
      <c r="AU7">
        <v>-6.2389099999999997</v>
      </c>
      <c r="AV7">
        <v>-11.518867</v>
      </c>
      <c r="AW7">
        <v>-4.8409576000000003</v>
      </c>
      <c r="AX7">
        <v>-11.407083</v>
      </c>
      <c r="AY7">
        <v>-10.130252</v>
      </c>
      <c r="AZ7">
        <v>-6.1508190000000003</v>
      </c>
      <c r="BA7">
        <v>-12.517909</v>
      </c>
      <c r="BB7">
        <v>-9.7091560000000001</v>
      </c>
      <c r="BC7">
        <v>-12.501721</v>
      </c>
      <c r="BD7">
        <v>-10.390326999999999</v>
      </c>
      <c r="BE7">
        <v>-7.5452029999999999</v>
      </c>
      <c r="BF7">
        <v>-6.8883520000000003</v>
      </c>
      <c r="BG7">
        <v>-10.151729</v>
      </c>
      <c r="BH7">
        <v>-9.4154260000000001</v>
      </c>
      <c r="BI7">
        <v>-11.737584</v>
      </c>
      <c r="BJ7">
        <v>-11.248143000000001</v>
      </c>
      <c r="BK7">
        <v>-10.404453999999999</v>
      </c>
      <c r="BL7">
        <v>-11.471470999999999</v>
      </c>
      <c r="BM7">
        <v>-10.926933</v>
      </c>
      <c r="BN7">
        <v>-9.9120229999999996</v>
      </c>
      <c r="BO7">
        <v>-5.5322393999999999</v>
      </c>
      <c r="BP7">
        <v>-6.471997</v>
      </c>
      <c r="BQ7">
        <v>-10.012314999999999</v>
      </c>
      <c r="BR7">
        <v>-10.785214</v>
      </c>
      <c r="BS7">
        <v>-10.534147000000001</v>
      </c>
      <c r="BT7">
        <v>-7.0201054000000003</v>
      </c>
      <c r="BU7">
        <v>-7.2112449999999999</v>
      </c>
      <c r="BV7">
        <v>-11.154852</v>
      </c>
      <c r="BW7">
        <v>-10.585264</v>
      </c>
      <c r="BX7">
        <v>-10.762912999999999</v>
      </c>
      <c r="BY7">
        <v>-6.7610134999999998</v>
      </c>
      <c r="BZ7">
        <v>-10.546533999999999</v>
      </c>
      <c r="CA7">
        <v>-10.798708</v>
      </c>
      <c r="CB7">
        <v>-10.2225895</v>
      </c>
      <c r="CC7">
        <v>-5.685397</v>
      </c>
      <c r="CD7">
        <v>-10.574278</v>
      </c>
      <c r="CE7">
        <v>-12.578035</v>
      </c>
      <c r="CF7">
        <v>-9.2309160000000006</v>
      </c>
      <c r="CG7">
        <v>-10.816978000000001</v>
      </c>
      <c r="CH7">
        <v>-6.7519035000000001</v>
      </c>
      <c r="CI7">
        <v>-10.938299000000001</v>
      </c>
      <c r="CJ7">
        <v>-12.742205</v>
      </c>
      <c r="CK7">
        <v>-10.170177000000001</v>
      </c>
      <c r="CL7">
        <v>-12.122064999999999</v>
      </c>
      <c r="CM7">
        <v>-12.192734</v>
      </c>
      <c r="CN7">
        <v>-5.8298019999999999</v>
      </c>
      <c r="CO7">
        <v>-6.7911352999999997</v>
      </c>
      <c r="CP7">
        <v>-5.8956710000000001</v>
      </c>
      <c r="CQ7">
        <v>-12.994571000000001</v>
      </c>
      <c r="CR7">
        <v>-11.798021</v>
      </c>
      <c r="CS7">
        <v>-11.570363</v>
      </c>
      <c r="CT7">
        <v>-6.2894420000000002</v>
      </c>
      <c r="CU7">
        <v>-12.507562999999999</v>
      </c>
      <c r="CV7">
        <v>-7.1244563999999997</v>
      </c>
      <c r="CW7">
        <v>-10.010609000000001</v>
      </c>
      <c r="CX7">
        <v>-7.4888199999999996</v>
      </c>
      <c r="CY7">
        <v>-10.995543</v>
      </c>
      <c r="CZ7">
        <v>-9.2028739999999996</v>
      </c>
      <c r="DA7">
        <v>-10.976459</v>
      </c>
      <c r="DB7">
        <v>-6.3713255000000002</v>
      </c>
      <c r="DC7">
        <v>-8.7396519999999995</v>
      </c>
      <c r="DD7">
        <v>-10.746403000000001</v>
      </c>
      <c r="DE7">
        <v>-11.772202999999999</v>
      </c>
      <c r="DF7">
        <v>-9.1697439999999997</v>
      </c>
      <c r="DG7">
        <v>-6.1083040000000004</v>
      </c>
      <c r="DH7">
        <v>-10.265402999999999</v>
      </c>
      <c r="DI7">
        <v>-10.690009999999999</v>
      </c>
      <c r="DJ7">
        <v>-11.3565855</v>
      </c>
      <c r="DK7">
        <v>-12.337507</v>
      </c>
      <c r="DL7">
        <v>-6.1106414999999998</v>
      </c>
      <c r="DM7">
        <v>-6.8685865000000002</v>
      </c>
      <c r="DN7">
        <v>-7.5504600000000002</v>
      </c>
      <c r="DO7">
        <v>-9.5697480000000006</v>
      </c>
      <c r="DP7">
        <v>-9.0489829999999998</v>
      </c>
      <c r="DQ7">
        <v>-9.2204200000000007</v>
      </c>
      <c r="DR7">
        <v>-11.142424</v>
      </c>
      <c r="DS7">
        <v>-11.272840499999999</v>
      </c>
      <c r="DT7">
        <v>-11.986110999999999</v>
      </c>
      <c r="DU7">
        <v>-12.194827999999999</v>
      </c>
      <c r="DV7">
        <v>-7.0604114999999998</v>
      </c>
      <c r="DW7">
        <v>-11.283808000000001</v>
      </c>
    </row>
    <row r="8" spans="1:127">
      <c r="A8" t="s">
        <v>77</v>
      </c>
      <c r="B8" t="s">
        <v>8</v>
      </c>
      <c r="C8" s="3">
        <v>12</v>
      </c>
      <c r="D8" s="5">
        <v>6943136</v>
      </c>
      <c r="E8">
        <v>-11.540452999999999</v>
      </c>
      <c r="F8">
        <v>-6.7293240000000001</v>
      </c>
      <c r="G8">
        <v>-10.565575000000001</v>
      </c>
      <c r="H8">
        <v>-11.001827</v>
      </c>
      <c r="I8">
        <v>-10.090426000000001</v>
      </c>
      <c r="J8">
        <v>-10.830361999999999</v>
      </c>
      <c r="K8">
        <v>-12.501181000000001</v>
      </c>
      <c r="L8">
        <v>-12.017397000000001</v>
      </c>
      <c r="M8">
        <v>-11.346447</v>
      </c>
      <c r="N8">
        <v>-6.4297943000000002</v>
      </c>
      <c r="O8">
        <v>-11.578293</v>
      </c>
      <c r="P8">
        <v>-9.3920940000000002</v>
      </c>
      <c r="Q8">
        <v>-5.7783559999999996</v>
      </c>
      <c r="R8">
        <v>-12.413470999999999</v>
      </c>
      <c r="S8">
        <v>-10.521328</v>
      </c>
      <c r="T8">
        <v>-9.7652610000000006</v>
      </c>
      <c r="U8">
        <v>-11.038512000000001</v>
      </c>
      <c r="V8">
        <v>-7.9466834000000004</v>
      </c>
      <c r="W8">
        <v>-11.204222</v>
      </c>
      <c r="X8">
        <v>-12.849349999999999</v>
      </c>
      <c r="Y8">
        <v>-9.1131499999999992</v>
      </c>
      <c r="Z8">
        <v>-12.286951999999999</v>
      </c>
      <c r="AA8">
        <v>-8.5246060000000003</v>
      </c>
      <c r="AB8">
        <v>-5.953951</v>
      </c>
      <c r="AC8">
        <v>-7.4388493999999996</v>
      </c>
      <c r="AD8">
        <v>-11.1347065</v>
      </c>
      <c r="AE8">
        <v>-9.9808889999999995</v>
      </c>
      <c r="AF8">
        <v>-5.0461454000000003</v>
      </c>
      <c r="AG8">
        <v>-11.809552999999999</v>
      </c>
      <c r="AH8">
        <v>-6.2974005000000002</v>
      </c>
      <c r="AI8">
        <v>-10.844156999999999</v>
      </c>
      <c r="AJ8">
        <v>-9.9801450000000003</v>
      </c>
      <c r="AK8">
        <v>-9.7410390000000007</v>
      </c>
      <c r="AL8">
        <v>-11.516050999999999</v>
      </c>
      <c r="AM8">
        <v>-11.040606</v>
      </c>
      <c r="AN8">
        <v>-10.908344</v>
      </c>
      <c r="AO8">
        <v>-10.064401999999999</v>
      </c>
      <c r="AP8">
        <v>-11.334106999999999</v>
      </c>
      <c r="AQ8">
        <v>-7.3618373999999998</v>
      </c>
      <c r="AR8">
        <v>-10.7289505</v>
      </c>
      <c r="AS8">
        <v>-12.095036500000001</v>
      </c>
      <c r="AT8">
        <v>-10.151096000000001</v>
      </c>
      <c r="AU8">
        <v>-10.953408</v>
      </c>
      <c r="AV8">
        <v>-6.8427910000000001</v>
      </c>
      <c r="AW8">
        <v>-10.838993</v>
      </c>
      <c r="AX8">
        <v>-11.407083</v>
      </c>
      <c r="AY8">
        <v>-10.130252</v>
      </c>
      <c r="AZ8">
        <v>-11.147197999999999</v>
      </c>
      <c r="BA8">
        <v>-12.517909</v>
      </c>
      <c r="BB8">
        <v>-9.7091560000000001</v>
      </c>
      <c r="BC8">
        <v>-6.1197290000000004</v>
      </c>
      <c r="BD8">
        <v>-10.390326999999999</v>
      </c>
      <c r="BE8">
        <v>-6.7482280000000001</v>
      </c>
      <c r="BF8">
        <v>-6.913259</v>
      </c>
      <c r="BG8">
        <v>-6.1397233</v>
      </c>
      <c r="BH8">
        <v>-9.4154260000000001</v>
      </c>
      <c r="BI8">
        <v>-5.2680483000000002</v>
      </c>
      <c r="BJ8">
        <v>-11.248143000000001</v>
      </c>
      <c r="BK8">
        <v>-10.404453999999999</v>
      </c>
      <c r="BL8">
        <v>-11.471470999999999</v>
      </c>
      <c r="BM8">
        <v>-10.926933</v>
      </c>
      <c r="BN8">
        <v>-9.9120229999999996</v>
      </c>
      <c r="BO8">
        <v>-10.917788</v>
      </c>
      <c r="BP8">
        <v>-6.7830576999999996</v>
      </c>
      <c r="BQ8">
        <v>-10.012314999999999</v>
      </c>
      <c r="BR8">
        <v>-10.785214</v>
      </c>
      <c r="BS8">
        <v>-10.534147000000001</v>
      </c>
      <c r="BT8">
        <v>-11.023123</v>
      </c>
      <c r="BU8">
        <v>-11.399139</v>
      </c>
      <c r="BV8">
        <v>-11.154852</v>
      </c>
      <c r="BW8">
        <v>-10.585264</v>
      </c>
      <c r="BX8">
        <v>-10.762912999999999</v>
      </c>
      <c r="BY8">
        <v>-7.4070090000000004</v>
      </c>
      <c r="BZ8">
        <v>-6.9112090000000004</v>
      </c>
      <c r="CA8">
        <v>-10.798708</v>
      </c>
      <c r="CB8">
        <v>-10.2225895</v>
      </c>
      <c r="CC8">
        <v>-5.1854300000000002</v>
      </c>
      <c r="CD8">
        <v>-10.574278</v>
      </c>
      <c r="CE8">
        <v>-12.578035</v>
      </c>
      <c r="CF8">
        <v>-9.2309160000000006</v>
      </c>
      <c r="CG8">
        <v>-10.816978000000001</v>
      </c>
      <c r="CH8">
        <v>-7.6434540000000002</v>
      </c>
      <c r="CI8">
        <v>-10.938299000000001</v>
      </c>
      <c r="CJ8">
        <v>-7.0464450000000003</v>
      </c>
      <c r="CK8">
        <v>-10.170177000000001</v>
      </c>
      <c r="CL8">
        <v>-12.122064999999999</v>
      </c>
      <c r="CM8">
        <v>-12.192734</v>
      </c>
      <c r="CN8">
        <v>-10.605648</v>
      </c>
      <c r="CO8">
        <v>-11.112602000000001</v>
      </c>
      <c r="CP8">
        <v>-10.531408000000001</v>
      </c>
      <c r="CQ8">
        <v>-6.9379109999999997</v>
      </c>
      <c r="CR8">
        <v>-11.798021</v>
      </c>
      <c r="CS8">
        <v>-11.570363</v>
      </c>
      <c r="CT8">
        <v>-5.3793439999999997</v>
      </c>
      <c r="CU8">
        <v>-12.507562999999999</v>
      </c>
      <c r="CV8">
        <v>-7.7693744000000002</v>
      </c>
      <c r="CW8">
        <v>-10.010609000000001</v>
      </c>
      <c r="CX8">
        <v>-12.355366999999999</v>
      </c>
      <c r="CY8">
        <v>-10.995543</v>
      </c>
      <c r="CZ8">
        <v>-9.2028739999999996</v>
      </c>
      <c r="DA8">
        <v>-10.976459</v>
      </c>
      <c r="DB8">
        <v>-10.202432999999999</v>
      </c>
      <c r="DC8">
        <v>-8.7396519999999995</v>
      </c>
      <c r="DD8">
        <v>-10.746403000000001</v>
      </c>
      <c r="DE8">
        <v>-11.772202999999999</v>
      </c>
      <c r="DF8">
        <v>-9.1697439999999997</v>
      </c>
      <c r="DG8">
        <v>-10.405033</v>
      </c>
      <c r="DH8">
        <v>-10.265402999999999</v>
      </c>
      <c r="DI8">
        <v>-6.3258859999999997</v>
      </c>
      <c r="DJ8">
        <v>-11.3565855</v>
      </c>
      <c r="DK8">
        <v>-12.337507</v>
      </c>
      <c r="DL8">
        <v>-6.7419370000000001</v>
      </c>
      <c r="DM8">
        <v>-4.9112739999999997</v>
      </c>
      <c r="DN8">
        <v>-12.02032</v>
      </c>
      <c r="DO8">
        <v>-9.5697480000000006</v>
      </c>
      <c r="DP8">
        <v>-9.0489829999999998</v>
      </c>
      <c r="DQ8">
        <v>-9.2204200000000007</v>
      </c>
      <c r="DR8">
        <v>-11.142424</v>
      </c>
      <c r="DS8">
        <v>-11.272840499999999</v>
      </c>
      <c r="DT8">
        <v>-5.2720399999999996</v>
      </c>
      <c r="DU8">
        <v>-5.497922</v>
      </c>
      <c r="DV8">
        <v>-5.9195966999999996</v>
      </c>
      <c r="DW8">
        <v>-11.283808000000001</v>
      </c>
    </row>
    <row r="9" spans="1:127">
      <c r="A9" t="s">
        <v>78</v>
      </c>
      <c r="B9" t="s">
        <v>9</v>
      </c>
      <c r="C9" s="3">
        <v>13</v>
      </c>
      <c r="D9" s="5">
        <v>90801366</v>
      </c>
      <c r="E9">
        <v>-4.0236697000000001</v>
      </c>
      <c r="F9">
        <v>-4.6829042000000003</v>
      </c>
      <c r="G9">
        <v>-5.3134499999999996</v>
      </c>
      <c r="H9">
        <v>-4.6488779999999998</v>
      </c>
      <c r="I9">
        <v>-10.090426000000001</v>
      </c>
      <c r="J9">
        <v>-10.830361999999999</v>
      </c>
      <c r="K9">
        <v>-4.9100849999999996</v>
      </c>
      <c r="L9">
        <v>-3.4159354999999998</v>
      </c>
      <c r="M9">
        <v>-11.346447</v>
      </c>
      <c r="N9">
        <v>-5.2519549999999997</v>
      </c>
      <c r="O9">
        <v>-5.0450039999999996</v>
      </c>
      <c r="P9">
        <v>-3.9277844000000002</v>
      </c>
      <c r="Q9">
        <v>-4.1819324</v>
      </c>
      <c r="R9">
        <v>-5.1412060000000004</v>
      </c>
      <c r="S9">
        <v>-3.1503391000000001</v>
      </c>
      <c r="T9">
        <v>-9.7652610000000006</v>
      </c>
      <c r="U9">
        <v>-5.7640010000000004</v>
      </c>
      <c r="V9">
        <v>-4.4338129999999998</v>
      </c>
      <c r="W9">
        <v>-5.0011109999999999</v>
      </c>
      <c r="X9">
        <v>-4.2780680000000002</v>
      </c>
      <c r="Y9">
        <v>-3.8631850000000001</v>
      </c>
      <c r="Z9">
        <v>-5.1521663999999996</v>
      </c>
      <c r="AA9">
        <v>-3.2584414000000002</v>
      </c>
      <c r="AB9">
        <v>-4.9676460000000002</v>
      </c>
      <c r="AC9">
        <v>-4.4961950000000002</v>
      </c>
      <c r="AD9">
        <v>-4.6925280000000003</v>
      </c>
      <c r="AE9">
        <v>-9.9808889999999995</v>
      </c>
      <c r="AF9">
        <v>-4.4564266000000003</v>
      </c>
      <c r="AG9">
        <v>-5.1563499999999998</v>
      </c>
      <c r="AH9">
        <v>-3.7506094000000001</v>
      </c>
      <c r="AI9">
        <v>-3.1649208</v>
      </c>
      <c r="AJ9">
        <v>-9.9801450000000003</v>
      </c>
      <c r="AK9">
        <v>-9.7410390000000007</v>
      </c>
      <c r="AL9">
        <v>-5.0953835999999999</v>
      </c>
      <c r="AM9">
        <v>-4.6652946000000002</v>
      </c>
      <c r="AN9">
        <v>-3.4481792000000002</v>
      </c>
      <c r="AO9">
        <v>-5.0450379999999999</v>
      </c>
      <c r="AP9">
        <v>-3.5927687000000001</v>
      </c>
      <c r="AQ9">
        <v>-3.3466710000000002</v>
      </c>
      <c r="AR9">
        <v>-4.5538387</v>
      </c>
      <c r="AS9">
        <v>-3.2411903999999998</v>
      </c>
      <c r="AT9">
        <v>-3.6898544000000002</v>
      </c>
      <c r="AU9">
        <v>-4.464734</v>
      </c>
      <c r="AV9">
        <v>-3.8896207999999999</v>
      </c>
      <c r="AW9">
        <v>-1.5722117</v>
      </c>
      <c r="AX9">
        <v>-3.3715453000000002</v>
      </c>
      <c r="AY9">
        <v>-4.9485089999999996</v>
      </c>
      <c r="AZ9">
        <v>-11.147197999999999</v>
      </c>
      <c r="BA9">
        <v>-12.517909</v>
      </c>
      <c r="BB9">
        <v>-9.7091560000000001</v>
      </c>
      <c r="BC9">
        <v>-2.4612029999999998</v>
      </c>
      <c r="BD9">
        <v>-4.4709019999999997</v>
      </c>
      <c r="BE9">
        <v>-4.3381689999999997</v>
      </c>
      <c r="BF9">
        <v>-4.4015655999999996</v>
      </c>
      <c r="BG9">
        <v>-2.8202481000000001</v>
      </c>
      <c r="BH9">
        <v>-4.0321436000000004</v>
      </c>
      <c r="BI9">
        <v>-5.2278079999999996</v>
      </c>
      <c r="BJ9">
        <v>-4.6111389999999997</v>
      </c>
      <c r="BK9">
        <v>-10.404453999999999</v>
      </c>
      <c r="BL9">
        <v>-3.5447736000000001</v>
      </c>
      <c r="BM9">
        <v>-2.991949</v>
      </c>
      <c r="BN9">
        <v>-4.3803359999999998</v>
      </c>
      <c r="BO9">
        <v>-4.2512302000000002</v>
      </c>
      <c r="BP9">
        <v>-3.8767445</v>
      </c>
      <c r="BQ9">
        <v>-3.803626</v>
      </c>
      <c r="BR9">
        <v>-5.055542</v>
      </c>
      <c r="BS9">
        <v>-4.8888720000000001</v>
      </c>
      <c r="BT9">
        <v>-2.6745882000000001</v>
      </c>
      <c r="BU9">
        <v>-5.0512649999999999</v>
      </c>
      <c r="BV9">
        <v>-4.7794495000000001</v>
      </c>
      <c r="BW9">
        <v>-10.585264</v>
      </c>
      <c r="BX9">
        <v>-10.762912999999999</v>
      </c>
      <c r="BY9">
        <v>-3.1028361000000002</v>
      </c>
      <c r="BZ9">
        <v>-3.733946</v>
      </c>
      <c r="CA9">
        <v>-4.488829</v>
      </c>
      <c r="CB9">
        <v>-4.1420602999999998</v>
      </c>
      <c r="CC9">
        <v>-4.4775286000000003</v>
      </c>
      <c r="CD9">
        <v>-10.574278</v>
      </c>
      <c r="CE9">
        <v>-4.0940656999999998</v>
      </c>
      <c r="CF9">
        <v>-4.3239726999999997</v>
      </c>
      <c r="CG9">
        <v>-3.7516234000000002</v>
      </c>
      <c r="CH9">
        <v>-4.0198393000000001</v>
      </c>
      <c r="CI9">
        <v>-5.0647792999999997</v>
      </c>
      <c r="CJ9">
        <v>-4.2811820000000003</v>
      </c>
      <c r="CK9">
        <v>-10.170177000000001</v>
      </c>
      <c r="CL9">
        <v>-2.8362832</v>
      </c>
      <c r="CM9">
        <v>-12.192734</v>
      </c>
      <c r="CN9">
        <v>-10.605648</v>
      </c>
      <c r="CO9">
        <v>-3.7454833999999999</v>
      </c>
      <c r="CP9">
        <v>-4.3763589999999999</v>
      </c>
      <c r="CQ9">
        <v>-4.0491165999999996</v>
      </c>
      <c r="CR9">
        <v>-4.9251183999999997</v>
      </c>
      <c r="CS9">
        <v>-3.8598317999999998</v>
      </c>
      <c r="CT9">
        <v>-2.5869746</v>
      </c>
      <c r="CU9">
        <v>-3.7672376999999999</v>
      </c>
      <c r="CV9">
        <v>-4.6089849999999997</v>
      </c>
      <c r="CW9">
        <v>-10.010609000000001</v>
      </c>
      <c r="CX9">
        <v>-2.6094922999999999</v>
      </c>
      <c r="CY9">
        <v>-3.4472537000000001</v>
      </c>
      <c r="CZ9">
        <v>-9.2028739999999996</v>
      </c>
      <c r="DA9">
        <v>-3.6173920000000002</v>
      </c>
      <c r="DB9">
        <v>-5.2358130000000003</v>
      </c>
      <c r="DC9">
        <v>-8.7396519999999995</v>
      </c>
      <c r="DD9">
        <v>-5.3595094999999997</v>
      </c>
      <c r="DE9">
        <v>-4.6362066000000004</v>
      </c>
      <c r="DF9">
        <v>-9.1697439999999997</v>
      </c>
      <c r="DG9">
        <v>-3.3199592</v>
      </c>
      <c r="DH9">
        <v>-4.0808115000000003</v>
      </c>
      <c r="DI9">
        <v>-10.690009999999999</v>
      </c>
      <c r="DJ9">
        <v>-11.3565855</v>
      </c>
      <c r="DK9">
        <v>-3.3894175999999998</v>
      </c>
      <c r="DL9">
        <v>-4.4403930000000003</v>
      </c>
      <c r="DM9">
        <v>-3.1753144</v>
      </c>
      <c r="DN9">
        <v>-4.7410097000000002</v>
      </c>
      <c r="DO9">
        <v>-9.5697480000000006</v>
      </c>
      <c r="DP9">
        <v>-9.0489829999999998</v>
      </c>
      <c r="DQ9">
        <v>-9.2204200000000007</v>
      </c>
      <c r="DR9">
        <v>-11.142424</v>
      </c>
      <c r="DS9">
        <v>-4.4150640000000001</v>
      </c>
      <c r="DT9">
        <v>-3.2938247</v>
      </c>
      <c r="DU9">
        <v>-1.8557486999999999</v>
      </c>
      <c r="DV9">
        <v>-3.6547003</v>
      </c>
      <c r="DW9">
        <v>-3.2865533999999998</v>
      </c>
    </row>
    <row r="10" spans="1:127">
      <c r="A10" t="s">
        <v>79</v>
      </c>
      <c r="B10" t="s">
        <v>10</v>
      </c>
      <c r="C10" s="3">
        <v>17</v>
      </c>
      <c r="D10" s="5">
        <v>55273462</v>
      </c>
      <c r="E10">
        <v>-1.6583848000000001</v>
      </c>
      <c r="F10">
        <v>-9.7999999999999997E-4</v>
      </c>
      <c r="G10">
        <v>-0.24724626999999999</v>
      </c>
      <c r="H10">
        <v>-1.1375360000000001</v>
      </c>
      <c r="I10">
        <v>-1.6501718000000001</v>
      </c>
      <c r="J10">
        <v>-0.30792760000000002</v>
      </c>
      <c r="K10">
        <v>-3.4028773000000001</v>
      </c>
      <c r="L10">
        <v>-2.1247376999999998</v>
      </c>
      <c r="M10">
        <v>3.9471626000000003E-2</v>
      </c>
      <c r="N10">
        <v>-2.2874273999999999</v>
      </c>
      <c r="O10">
        <v>-2.4312787</v>
      </c>
      <c r="P10">
        <v>-0.72588730000000001</v>
      </c>
      <c r="Q10">
        <v>-1.5610828000000001</v>
      </c>
      <c r="R10">
        <v>-1.9327703000000001</v>
      </c>
      <c r="S10">
        <v>-2.9405727000000002</v>
      </c>
      <c r="T10">
        <v>-2.3947167</v>
      </c>
      <c r="U10">
        <v>-7.2259426000000002E-2</v>
      </c>
      <c r="V10">
        <v>-2.6297302</v>
      </c>
      <c r="W10">
        <v>-1.5470147000000001</v>
      </c>
      <c r="X10">
        <v>-4.0630116000000003</v>
      </c>
      <c r="Y10">
        <v>-0.45095158000000002</v>
      </c>
      <c r="Z10">
        <v>-1.3023948999999999</v>
      </c>
      <c r="AA10">
        <v>-1.3772644999999999</v>
      </c>
      <c r="AB10">
        <v>-0.87218949999999995</v>
      </c>
      <c r="AC10">
        <v>-2.6040268000000002</v>
      </c>
      <c r="AD10">
        <v>-2.5225605999999998</v>
      </c>
      <c r="AE10">
        <v>3.0280684999999998</v>
      </c>
      <c r="AF10">
        <v>-1.5347527999999999</v>
      </c>
      <c r="AG10">
        <v>-2.0735229999999998</v>
      </c>
      <c r="AH10">
        <v>-2.2349844000000001</v>
      </c>
      <c r="AI10">
        <v>-2.0711794000000001</v>
      </c>
      <c r="AJ10">
        <v>-1.6014432999999999</v>
      </c>
      <c r="AK10">
        <v>-0.52289295000000002</v>
      </c>
      <c r="AL10">
        <v>-0.20218468000000001</v>
      </c>
      <c r="AM10">
        <v>-1.1797171</v>
      </c>
      <c r="AN10">
        <v>-2.7981410000000002</v>
      </c>
      <c r="AO10">
        <v>-2.1028031999999999</v>
      </c>
      <c r="AP10">
        <v>-0.38546704999999998</v>
      </c>
      <c r="AQ10">
        <v>-1.4341755</v>
      </c>
      <c r="AR10">
        <v>-0.72984170000000004</v>
      </c>
      <c r="AS10">
        <v>-1.4226246</v>
      </c>
      <c r="AT10">
        <v>0.18405294</v>
      </c>
      <c r="AU10">
        <v>-1.3613029000000001</v>
      </c>
      <c r="AV10">
        <v>-1.9378017999999999</v>
      </c>
      <c r="AW10">
        <v>-1.4227657</v>
      </c>
      <c r="AX10">
        <v>-2.2427644999999998</v>
      </c>
      <c r="AY10">
        <v>-1.8356633</v>
      </c>
      <c r="AZ10">
        <v>-2.2382894000000002</v>
      </c>
      <c r="BA10">
        <v>-0.112288475</v>
      </c>
      <c r="BB10">
        <v>1.589572</v>
      </c>
      <c r="BC10">
        <v>-1.6037045000000001</v>
      </c>
      <c r="BD10">
        <v>-0.31379032000000001</v>
      </c>
      <c r="BE10">
        <v>-0.22087097</v>
      </c>
      <c r="BF10">
        <v>-1.1510701000000001</v>
      </c>
      <c r="BG10">
        <v>-0.55079173999999997</v>
      </c>
      <c r="BH10">
        <v>-2.5270157000000002</v>
      </c>
      <c r="BI10">
        <v>-1.9607920999999999</v>
      </c>
      <c r="BJ10">
        <v>-0.68447639999999998</v>
      </c>
      <c r="BK10">
        <v>-1.4227814999999999</v>
      </c>
      <c r="BL10">
        <v>-2.4892873999999998</v>
      </c>
      <c r="BM10">
        <v>-1.0207310000000001</v>
      </c>
      <c r="BN10">
        <v>0.63955450000000003</v>
      </c>
      <c r="BO10">
        <v>-1.1968783999999999</v>
      </c>
      <c r="BP10">
        <v>-0.52607440000000005</v>
      </c>
      <c r="BQ10">
        <v>-2.7870176</v>
      </c>
      <c r="BR10">
        <v>-1.48245</v>
      </c>
      <c r="BS10">
        <v>-1.1324592</v>
      </c>
      <c r="BT10">
        <v>-1.1675816000000001</v>
      </c>
      <c r="BU10">
        <v>-1.5837417</v>
      </c>
      <c r="BV10">
        <v>-1.5399693999999999</v>
      </c>
      <c r="BW10">
        <v>0.64306545000000004</v>
      </c>
      <c r="BX10">
        <v>-2.0057830000000001</v>
      </c>
      <c r="BY10">
        <v>-1.4419512999999999</v>
      </c>
      <c r="BZ10">
        <v>-2.3214035000000002</v>
      </c>
      <c r="CA10">
        <v>-1.5009813000000001</v>
      </c>
      <c r="CB10">
        <v>-0.79112625000000003</v>
      </c>
      <c r="CC10">
        <v>-1.5588408</v>
      </c>
      <c r="CD10">
        <v>-2.0750617999999998</v>
      </c>
      <c r="CE10">
        <v>-3.0122270000000002</v>
      </c>
      <c r="CF10">
        <v>-1.0178604</v>
      </c>
      <c r="CG10">
        <v>-2.3073139999999999</v>
      </c>
      <c r="CH10">
        <v>-2.3857240000000002</v>
      </c>
      <c r="CI10">
        <v>-1.4268832</v>
      </c>
      <c r="CJ10">
        <v>-1.5240473999999999</v>
      </c>
      <c r="CK10">
        <v>0.48284529999999998</v>
      </c>
      <c r="CL10">
        <v>-3.0821613999999999</v>
      </c>
      <c r="CM10">
        <v>-1.4110065000000001</v>
      </c>
      <c r="CN10">
        <v>-2.1062045</v>
      </c>
      <c r="CO10">
        <v>-1.5150870999999999</v>
      </c>
      <c r="CP10">
        <v>-1.6327853000000001</v>
      </c>
      <c r="CQ10">
        <v>-1.1149912</v>
      </c>
      <c r="CR10">
        <v>-0.81522465</v>
      </c>
      <c r="CS10">
        <v>-1.9822496999999999</v>
      </c>
      <c r="CT10">
        <v>0.21415329</v>
      </c>
      <c r="CU10">
        <v>-1.3448690999999999</v>
      </c>
      <c r="CV10">
        <v>-2.2944422000000002</v>
      </c>
      <c r="CW10">
        <v>2.830946</v>
      </c>
      <c r="CX10">
        <v>-1.6358256</v>
      </c>
      <c r="CY10">
        <v>-2.1918283000000001</v>
      </c>
      <c r="CZ10">
        <v>-0.83516692999999997</v>
      </c>
      <c r="DA10">
        <v>-1.4646391999999999</v>
      </c>
      <c r="DB10">
        <v>8.7938786000000005E-2</v>
      </c>
      <c r="DC10">
        <v>1.4847573999999999</v>
      </c>
      <c r="DD10">
        <v>-1.7667489000000001</v>
      </c>
      <c r="DE10">
        <v>-2.6780577000000001</v>
      </c>
      <c r="DF10">
        <v>1.5321712000000001</v>
      </c>
      <c r="DG10">
        <v>-1.7482009000000001</v>
      </c>
      <c r="DH10">
        <v>-0.86640452999999995</v>
      </c>
      <c r="DI10">
        <v>0.26789665000000001</v>
      </c>
      <c r="DJ10">
        <v>0.97718430000000001</v>
      </c>
      <c r="DK10">
        <v>-3.1443762999999998</v>
      </c>
      <c r="DL10">
        <v>-0.98818589999999995</v>
      </c>
      <c r="DM10">
        <v>-0.80616569999999999</v>
      </c>
      <c r="DN10">
        <v>-2.2250290000000001</v>
      </c>
      <c r="DO10">
        <v>1.8342103999999999</v>
      </c>
      <c r="DP10">
        <v>0.84348106</v>
      </c>
      <c r="DQ10">
        <v>-0.95185470000000005</v>
      </c>
      <c r="DR10">
        <v>-0.11850165999999999</v>
      </c>
      <c r="DS10">
        <v>-1.860609</v>
      </c>
      <c r="DT10">
        <v>-2.087901</v>
      </c>
      <c r="DU10">
        <v>-2.2214564999999999</v>
      </c>
      <c r="DV10">
        <v>-0.86692619999999998</v>
      </c>
      <c r="DW10">
        <v>-2.2764250000000001</v>
      </c>
    </row>
    <row r="11" spans="1:127">
      <c r="A11" t="s">
        <v>80</v>
      </c>
      <c r="B11" t="s">
        <v>11</v>
      </c>
      <c r="C11" s="3">
        <v>1</v>
      </c>
      <c r="D11" s="5">
        <v>206041856</v>
      </c>
      <c r="E11">
        <v>-2.3459867999999999</v>
      </c>
      <c r="F11">
        <v>-0.65846824999999998</v>
      </c>
      <c r="G11">
        <v>-2.1520571999999998</v>
      </c>
      <c r="H11">
        <v>-1.5675243999999999</v>
      </c>
      <c r="I11">
        <v>-1.7918782</v>
      </c>
      <c r="J11">
        <v>-0.66531277</v>
      </c>
      <c r="K11">
        <v>-1.9526138</v>
      </c>
      <c r="L11">
        <v>-0.60668087000000004</v>
      </c>
      <c r="M11">
        <v>-1.4158763999999999</v>
      </c>
      <c r="N11">
        <v>-0.80433129999999997</v>
      </c>
      <c r="O11">
        <v>-2.5777320000000001</v>
      </c>
      <c r="P11">
        <v>-2.9372742000000001</v>
      </c>
      <c r="Q11">
        <v>-2.1245002999999998</v>
      </c>
      <c r="R11">
        <v>-0.64855479999999999</v>
      </c>
      <c r="S11">
        <v>-2.4305077000000002</v>
      </c>
      <c r="T11">
        <v>-2.6134407999999998</v>
      </c>
      <c r="U11">
        <v>-2.7677402</v>
      </c>
      <c r="V11">
        <v>-1.7155685000000001</v>
      </c>
      <c r="W11">
        <v>-2.6439629</v>
      </c>
      <c r="X11">
        <v>-1.9115614999999999</v>
      </c>
      <c r="Y11">
        <v>-1.8243566</v>
      </c>
      <c r="Z11">
        <v>-2.194121</v>
      </c>
      <c r="AA11">
        <v>-8.5246060000000003</v>
      </c>
      <c r="AB11">
        <v>-1.0397472000000001</v>
      </c>
      <c r="AC11">
        <v>-1.9284801</v>
      </c>
      <c r="AD11">
        <v>-1.2205547999999999</v>
      </c>
      <c r="AE11">
        <v>-6.8640709999999994E-2</v>
      </c>
      <c r="AF11">
        <v>-2.0589023000000002</v>
      </c>
      <c r="AG11">
        <v>-3.4932508000000002</v>
      </c>
      <c r="AH11">
        <v>-1.2764635</v>
      </c>
      <c r="AI11">
        <v>-1.0925045</v>
      </c>
      <c r="AJ11">
        <v>-1.4156995000000001</v>
      </c>
      <c r="AK11">
        <v>-0.93996860000000004</v>
      </c>
      <c r="AL11">
        <v>-1.6298051</v>
      </c>
      <c r="AM11">
        <v>-1.3016515</v>
      </c>
      <c r="AN11">
        <v>-3.0880675000000002</v>
      </c>
      <c r="AO11">
        <v>-2.1155653000000001</v>
      </c>
      <c r="AP11">
        <v>-2.6563667999999998</v>
      </c>
      <c r="AQ11">
        <v>-1.8148141</v>
      </c>
      <c r="AR11">
        <v>-2.4967804</v>
      </c>
      <c r="AS11">
        <v>-0.92418719999999999</v>
      </c>
      <c r="AT11">
        <v>-2.1186934000000002</v>
      </c>
      <c r="AU11">
        <v>-1.1242771</v>
      </c>
      <c r="AV11">
        <v>-2.3792434</v>
      </c>
      <c r="AW11">
        <v>-3.9213939999999998</v>
      </c>
      <c r="AX11">
        <v>-2.6804605000000001</v>
      </c>
      <c r="AY11">
        <v>-2.8846050000000001</v>
      </c>
      <c r="AZ11">
        <v>-1.5014962999999999</v>
      </c>
      <c r="BA11">
        <v>-2.3803787000000001</v>
      </c>
      <c r="BB11">
        <v>-2.210537</v>
      </c>
      <c r="BC11">
        <v>-3.2666335000000002</v>
      </c>
      <c r="BD11">
        <v>-2.3648056999999998</v>
      </c>
      <c r="BE11">
        <v>-2.4665956000000002</v>
      </c>
      <c r="BF11">
        <v>-2.242578</v>
      </c>
      <c r="BG11">
        <v>-3.9167447000000002</v>
      </c>
      <c r="BH11">
        <v>-3.9942536</v>
      </c>
      <c r="BI11">
        <v>-2.1416292000000001</v>
      </c>
      <c r="BJ11">
        <v>-2.0876594000000002</v>
      </c>
      <c r="BK11">
        <v>-2.2006698</v>
      </c>
      <c r="BL11">
        <v>-1.7985578</v>
      </c>
      <c r="BM11">
        <v>-1.4776339999999999</v>
      </c>
      <c r="BN11">
        <v>-3.3970734999999999</v>
      </c>
      <c r="BO11">
        <v>-2.7781014000000002</v>
      </c>
      <c r="BP11">
        <v>-2.4263015000000001</v>
      </c>
      <c r="BQ11">
        <v>-2.5070290000000002</v>
      </c>
      <c r="BR11">
        <v>-0.72320459999999998</v>
      </c>
      <c r="BS11">
        <v>-1.9077921</v>
      </c>
      <c r="BT11">
        <v>-3.3036599999999998</v>
      </c>
      <c r="BU11">
        <v>-2.7711926</v>
      </c>
      <c r="BV11">
        <v>-2.2670159999999999</v>
      </c>
      <c r="BW11">
        <v>-1.2015791</v>
      </c>
      <c r="BX11">
        <v>-2.3244576000000001</v>
      </c>
      <c r="BY11">
        <v>-1.5505004</v>
      </c>
      <c r="BZ11">
        <v>-2.8143305999999999</v>
      </c>
      <c r="CA11">
        <v>-1.3303852</v>
      </c>
      <c r="CB11">
        <v>-1.9972266999999999</v>
      </c>
      <c r="CC11">
        <v>-3.455009</v>
      </c>
      <c r="CD11">
        <v>-1.3258448</v>
      </c>
      <c r="CE11">
        <v>-2.2502249999999999</v>
      </c>
      <c r="CF11">
        <v>-4.3471583999999996</v>
      </c>
      <c r="CG11">
        <v>-2.7126226</v>
      </c>
      <c r="CH11">
        <v>-0.99267673000000001</v>
      </c>
      <c r="CI11">
        <v>-2.0871344000000001</v>
      </c>
      <c r="CJ11">
        <v>-2.3913264000000001</v>
      </c>
      <c r="CK11">
        <v>-2.5872582999999998</v>
      </c>
      <c r="CL11">
        <v>-3.1709404000000001</v>
      </c>
      <c r="CM11">
        <v>-1.0616317</v>
      </c>
      <c r="CN11">
        <v>-1.6201901000000001</v>
      </c>
      <c r="CO11">
        <v>-0.87715290000000001</v>
      </c>
      <c r="CP11">
        <v>-1.7599149000000001</v>
      </c>
      <c r="CQ11">
        <v>-3.026888</v>
      </c>
      <c r="CR11">
        <v>-1.1518497000000001</v>
      </c>
      <c r="CS11">
        <v>-0.68020579999999997</v>
      </c>
      <c r="CT11">
        <v>-1.4553046000000001</v>
      </c>
      <c r="CU11">
        <v>-1.5702024000000001</v>
      </c>
      <c r="CV11">
        <v>-1.1547107999999999</v>
      </c>
      <c r="CW11">
        <v>-3.7499943</v>
      </c>
      <c r="CX11">
        <v>-2.3483787</v>
      </c>
      <c r="CY11">
        <v>-2.0944829999999999</v>
      </c>
      <c r="CZ11">
        <v>-1.4888368000000001</v>
      </c>
      <c r="DA11">
        <v>-3.0848135999999999</v>
      </c>
      <c r="DB11">
        <v>-1.4512668</v>
      </c>
      <c r="DC11">
        <v>-2.3484340000000001</v>
      </c>
      <c r="DD11">
        <v>-4.9743643000000004</v>
      </c>
      <c r="DE11">
        <v>-2.0533413999999999</v>
      </c>
      <c r="DF11">
        <v>-3.8442780000000001</v>
      </c>
      <c r="DG11">
        <v>-0.74315500000000001</v>
      </c>
      <c r="DH11">
        <v>-1.9922719</v>
      </c>
      <c r="DI11">
        <v>-2.1814098</v>
      </c>
      <c r="DJ11">
        <v>-1.2726569000000001</v>
      </c>
      <c r="DK11">
        <v>-2.1176490000000001</v>
      </c>
      <c r="DL11">
        <v>-2.6905236000000001</v>
      </c>
      <c r="DM11">
        <v>-3.2499842999999999</v>
      </c>
      <c r="DN11">
        <v>-1.8658680999999999</v>
      </c>
      <c r="DO11">
        <v>-1.3460455</v>
      </c>
      <c r="DP11">
        <v>-9.0489829999999998</v>
      </c>
      <c r="DQ11">
        <v>-2.4191579999999999</v>
      </c>
      <c r="DR11">
        <v>-1.5851668999999999</v>
      </c>
      <c r="DS11">
        <v>-2.8874445</v>
      </c>
      <c r="DT11">
        <v>-0.3175888</v>
      </c>
      <c r="DU11">
        <v>-3.8705506000000001</v>
      </c>
      <c r="DV11">
        <v>-1.6349511000000001</v>
      </c>
      <c r="DW11">
        <v>-1.9028754000000001</v>
      </c>
    </row>
    <row r="12" spans="1:127">
      <c r="A12" t="s">
        <v>81</v>
      </c>
      <c r="B12" t="s">
        <v>12</v>
      </c>
      <c r="C12" s="3">
        <v>8</v>
      </c>
      <c r="D12" s="5">
        <v>135882020</v>
      </c>
      <c r="E12">
        <v>-4.0668806999999996</v>
      </c>
      <c r="F12">
        <v>-4.7603292000000001</v>
      </c>
      <c r="G12">
        <v>-4.7679489999999998</v>
      </c>
      <c r="H12">
        <v>-5.1789209999999999</v>
      </c>
      <c r="I12">
        <v>-5.2695020000000001</v>
      </c>
      <c r="J12">
        <v>-5.2235107000000003</v>
      </c>
      <c r="K12">
        <v>-4.2238755000000001</v>
      </c>
      <c r="L12">
        <v>-4.0791974</v>
      </c>
      <c r="M12">
        <v>-2.6394924999999998</v>
      </c>
      <c r="N12">
        <v>-5.1458116</v>
      </c>
      <c r="O12">
        <v>-5.7022304999999998</v>
      </c>
      <c r="P12">
        <v>-9.3920940000000002</v>
      </c>
      <c r="Q12">
        <v>-4.5978966000000003</v>
      </c>
      <c r="R12">
        <v>-4.4494759999999998</v>
      </c>
      <c r="S12">
        <v>-5.2064899999999996</v>
      </c>
      <c r="T12">
        <v>-4.8951035000000003</v>
      </c>
      <c r="U12">
        <v>-4.867826</v>
      </c>
      <c r="V12">
        <v>-5.1573124000000004</v>
      </c>
      <c r="W12">
        <v>-5.9893125999999999</v>
      </c>
      <c r="X12">
        <v>-4.6365290000000003</v>
      </c>
      <c r="Y12">
        <v>-9.1131499999999992</v>
      </c>
      <c r="Z12">
        <v>-5.4838930000000001</v>
      </c>
      <c r="AA12">
        <v>-8.5246060000000003</v>
      </c>
      <c r="AB12">
        <v>-5.4226483999999999</v>
      </c>
      <c r="AC12">
        <v>-4.6243258000000003</v>
      </c>
      <c r="AD12">
        <v>-5.3954170000000001</v>
      </c>
      <c r="AE12">
        <v>-4.1422730000000003</v>
      </c>
      <c r="AF12">
        <v>-4.7994083999999999</v>
      </c>
      <c r="AG12">
        <v>-5.5222800000000003</v>
      </c>
      <c r="AH12">
        <v>-5.9355225999999996</v>
      </c>
      <c r="AI12">
        <v>-5.2789954999999997</v>
      </c>
      <c r="AJ12">
        <v>-9.9801450000000003</v>
      </c>
      <c r="AK12">
        <v>-4.6050950000000004</v>
      </c>
      <c r="AL12">
        <v>-4.5868520000000004</v>
      </c>
      <c r="AM12">
        <v>-5.2786818000000002</v>
      </c>
      <c r="AN12">
        <v>-5.1913156999999996</v>
      </c>
      <c r="AO12">
        <v>-5.0023108000000001</v>
      </c>
      <c r="AP12">
        <v>-5.0767499999999997</v>
      </c>
      <c r="AQ12">
        <v>-5.5083780000000004</v>
      </c>
      <c r="AR12">
        <v>-5.3008420000000003</v>
      </c>
      <c r="AS12">
        <v>-5.2522463999999998</v>
      </c>
      <c r="AT12">
        <v>-10.151096000000001</v>
      </c>
      <c r="AU12">
        <v>-5.5002202999999996</v>
      </c>
      <c r="AV12">
        <v>-5.8564499999999997</v>
      </c>
      <c r="AW12">
        <v>-4.8752300000000002</v>
      </c>
      <c r="AX12">
        <v>-5.4152545999999999</v>
      </c>
      <c r="AY12">
        <v>-4.5494823000000002</v>
      </c>
      <c r="AZ12">
        <v>-4.7272077000000001</v>
      </c>
      <c r="BA12">
        <v>-3.7359789999999999</v>
      </c>
      <c r="BB12">
        <v>-4.1145889999999996</v>
      </c>
      <c r="BC12">
        <v>-4.9355000000000002</v>
      </c>
      <c r="BD12">
        <v>-5.1654735000000001</v>
      </c>
      <c r="BE12">
        <v>-3.2865133000000002</v>
      </c>
      <c r="BF12">
        <v>-4.5509360000000001</v>
      </c>
      <c r="BG12">
        <v>-5.0666779999999996</v>
      </c>
      <c r="BH12">
        <v>-4.7472219999999998</v>
      </c>
      <c r="BI12">
        <v>-5.8088445999999996</v>
      </c>
      <c r="BJ12">
        <v>-4.675605</v>
      </c>
      <c r="BK12">
        <v>-4.3965319999999997</v>
      </c>
      <c r="BL12">
        <v>-4.2397447000000001</v>
      </c>
      <c r="BM12">
        <v>-10.926933</v>
      </c>
      <c r="BN12">
        <v>-4.8360919999999998</v>
      </c>
      <c r="BO12">
        <v>-5.6897345000000001</v>
      </c>
      <c r="BP12">
        <v>-5.1765140000000001</v>
      </c>
      <c r="BQ12">
        <v>-4.8083973000000002</v>
      </c>
      <c r="BR12">
        <v>-3.0342402000000002</v>
      </c>
      <c r="BS12">
        <v>-5.2245816999999999</v>
      </c>
      <c r="BT12">
        <v>-5.8483809999999998</v>
      </c>
      <c r="BU12">
        <v>-5.3203034000000002</v>
      </c>
      <c r="BV12">
        <v>-5.8541790000000002</v>
      </c>
      <c r="BW12">
        <v>-3.8696864</v>
      </c>
      <c r="BX12">
        <v>-10.762912999999999</v>
      </c>
      <c r="BY12">
        <v>-5.7207939999999997</v>
      </c>
      <c r="BZ12">
        <v>-5.6439149999999998</v>
      </c>
      <c r="CA12">
        <v>-4.9117649999999999</v>
      </c>
      <c r="CB12">
        <v>-5.0421440000000004</v>
      </c>
      <c r="CC12">
        <v>-5.7063017</v>
      </c>
      <c r="CD12">
        <v>-10.574278</v>
      </c>
      <c r="CE12">
        <v>-5.1348763000000002</v>
      </c>
      <c r="CF12">
        <v>-1.7890425000000001</v>
      </c>
      <c r="CG12">
        <v>-5.3801565</v>
      </c>
      <c r="CH12">
        <v>-5.5413017</v>
      </c>
      <c r="CI12">
        <v>-4.3782129999999997</v>
      </c>
      <c r="CJ12">
        <v>-4.8074469999999998</v>
      </c>
      <c r="CK12">
        <v>-3.0230640000000002</v>
      </c>
      <c r="CL12">
        <v>-4.0823627</v>
      </c>
      <c r="CM12">
        <v>-3.5358453000000001</v>
      </c>
      <c r="CN12">
        <v>-4.9357090000000001</v>
      </c>
      <c r="CO12">
        <v>-5.4311075000000004</v>
      </c>
      <c r="CP12">
        <v>-4.8617125000000003</v>
      </c>
      <c r="CQ12">
        <v>-4.5934290000000004</v>
      </c>
      <c r="CR12">
        <v>-4.9758779999999998</v>
      </c>
      <c r="CS12">
        <v>-6.5589522999999996</v>
      </c>
      <c r="CT12">
        <v>-4.7255697000000003</v>
      </c>
      <c r="CU12">
        <v>-5.887931</v>
      </c>
      <c r="CV12">
        <v>-6.0801249999999998</v>
      </c>
      <c r="CW12">
        <v>-0.99356555999999996</v>
      </c>
      <c r="CX12">
        <v>-5.3187866000000001</v>
      </c>
      <c r="CY12">
        <v>-4.9818439999999997</v>
      </c>
      <c r="CZ12">
        <v>-3.5576482</v>
      </c>
      <c r="DA12">
        <v>-5.1392439999999997</v>
      </c>
      <c r="DB12">
        <v>-5.3335439999999998</v>
      </c>
      <c r="DC12">
        <v>-3.8740000000000001</v>
      </c>
      <c r="DD12">
        <v>-4.1621841999999996</v>
      </c>
      <c r="DE12">
        <v>-3.6657413999999999</v>
      </c>
      <c r="DF12">
        <v>-1.5214372</v>
      </c>
      <c r="DG12">
        <v>-3.5046349000000001</v>
      </c>
      <c r="DH12">
        <v>-10.265402999999999</v>
      </c>
      <c r="DI12">
        <v>-4.0007523999999997</v>
      </c>
      <c r="DJ12">
        <v>-3.9886642000000001</v>
      </c>
      <c r="DK12">
        <v>-4.2294083000000002</v>
      </c>
      <c r="DL12">
        <v>-5.8754929999999996</v>
      </c>
      <c r="DM12">
        <v>-3.7864342</v>
      </c>
      <c r="DN12">
        <v>-5.2739934999999996</v>
      </c>
      <c r="DO12">
        <v>-3.7636793000000002</v>
      </c>
      <c r="DP12">
        <v>-3.3404207000000001</v>
      </c>
      <c r="DQ12">
        <v>-9.2204200000000007</v>
      </c>
      <c r="DR12">
        <v>-5.1870479999999999</v>
      </c>
      <c r="DS12">
        <v>-5.2637689999999999</v>
      </c>
      <c r="DT12">
        <v>-5.4671526000000004</v>
      </c>
      <c r="DU12">
        <v>-4.9134263999999996</v>
      </c>
      <c r="DV12">
        <v>-5.4051900000000002</v>
      </c>
      <c r="DW12">
        <v>-5.3676250000000003</v>
      </c>
    </row>
    <row r="13" spans="1:127">
      <c r="A13" t="s">
        <v>82</v>
      </c>
      <c r="B13" t="s">
        <v>13</v>
      </c>
      <c r="C13" s="3">
        <v>8</v>
      </c>
      <c r="D13" s="5">
        <v>135886367</v>
      </c>
      <c r="E13">
        <v>-11.540452999999999</v>
      </c>
      <c r="F13">
        <v>-5.209079</v>
      </c>
      <c r="G13">
        <v>-5.237628</v>
      </c>
      <c r="H13">
        <v>-5.2852180000000004</v>
      </c>
      <c r="I13">
        <v>-10.090426000000001</v>
      </c>
      <c r="J13">
        <v>-10.830361999999999</v>
      </c>
      <c r="K13">
        <v>-6.0408819999999999</v>
      </c>
      <c r="L13">
        <v>-4.7925844</v>
      </c>
      <c r="M13">
        <v>-6.4454694000000003</v>
      </c>
      <c r="N13">
        <v>-6.5391719999999998</v>
      </c>
      <c r="O13">
        <v>-11.578293</v>
      </c>
      <c r="P13">
        <v>-9.3920940000000002</v>
      </c>
      <c r="Q13">
        <v>-5.1912240000000001</v>
      </c>
      <c r="R13">
        <v>-6.8890944000000003</v>
      </c>
      <c r="S13">
        <v>-10.521328</v>
      </c>
      <c r="T13">
        <v>-9.7652610000000006</v>
      </c>
      <c r="U13">
        <v>-6.7067930000000002</v>
      </c>
      <c r="V13">
        <v>-6.7993069999999998</v>
      </c>
      <c r="W13">
        <v>-11.204222</v>
      </c>
      <c r="X13">
        <v>-7.7391959999999997</v>
      </c>
      <c r="Y13">
        <v>-9.1131499999999992</v>
      </c>
      <c r="Z13">
        <v>-7.5878170000000003</v>
      </c>
      <c r="AA13">
        <v>-8.5246060000000003</v>
      </c>
      <c r="AB13">
        <v>-7.335623</v>
      </c>
      <c r="AC13">
        <v>-6.6297812</v>
      </c>
      <c r="AD13">
        <v>-6.8305020000000001</v>
      </c>
      <c r="AE13">
        <v>-9.9808889999999995</v>
      </c>
      <c r="AF13">
        <v>-4.7839955999999999</v>
      </c>
      <c r="AG13">
        <v>-7.6261935000000003</v>
      </c>
      <c r="AH13">
        <v>-6.770092</v>
      </c>
      <c r="AI13">
        <v>-6.2726746000000002</v>
      </c>
      <c r="AJ13">
        <v>-9.9801450000000003</v>
      </c>
      <c r="AK13">
        <v>-9.7410390000000007</v>
      </c>
      <c r="AL13">
        <v>-4.6765666000000001</v>
      </c>
      <c r="AM13">
        <v>-6.6238937</v>
      </c>
      <c r="AN13">
        <v>-5.1813282999999997</v>
      </c>
      <c r="AO13">
        <v>-10.064401999999999</v>
      </c>
      <c r="AP13">
        <v>-11.334106999999999</v>
      </c>
      <c r="AQ13">
        <v>-6.9045040000000002</v>
      </c>
      <c r="AR13">
        <v>-10.7289505</v>
      </c>
      <c r="AS13">
        <v>-6.8979379999999999</v>
      </c>
      <c r="AT13">
        <v>-10.151096000000001</v>
      </c>
      <c r="AU13">
        <v>-10.953408</v>
      </c>
      <c r="AV13">
        <v>-7.3824290000000001</v>
      </c>
      <c r="AW13">
        <v>-10.838993</v>
      </c>
      <c r="AX13">
        <v>-6.4675646000000002</v>
      </c>
      <c r="AY13">
        <v>-10.130252</v>
      </c>
      <c r="AZ13">
        <v>-6.8349760000000002</v>
      </c>
      <c r="BA13">
        <v>-5.6995125</v>
      </c>
      <c r="BB13">
        <v>-9.7091560000000001</v>
      </c>
      <c r="BC13">
        <v>-5.5244875000000002</v>
      </c>
      <c r="BD13">
        <v>-5.4651880000000004</v>
      </c>
      <c r="BE13">
        <v>-4.6925334999999997</v>
      </c>
      <c r="BF13">
        <v>-4.5889072000000004</v>
      </c>
      <c r="BG13">
        <v>-10.151729</v>
      </c>
      <c r="BH13">
        <v>-9.4154260000000001</v>
      </c>
      <c r="BI13">
        <v>-7.3879074999999998</v>
      </c>
      <c r="BJ13">
        <v>-4.4760584999999997</v>
      </c>
      <c r="BK13">
        <v>-6.0332650000000001</v>
      </c>
      <c r="BL13">
        <v>-6.659789</v>
      </c>
      <c r="BM13">
        <v>-10.926933</v>
      </c>
      <c r="BN13">
        <v>-9.9120229999999996</v>
      </c>
      <c r="BO13">
        <v>-5.9162283000000002</v>
      </c>
      <c r="BP13">
        <v>-6.6928599999999996</v>
      </c>
      <c r="BQ13">
        <v>-10.012314999999999</v>
      </c>
      <c r="BR13">
        <v>-3.8204416999999999</v>
      </c>
      <c r="BS13">
        <v>-6.3459206000000004</v>
      </c>
      <c r="BT13">
        <v>-11.023123</v>
      </c>
      <c r="BU13">
        <v>-6.3737649999999997</v>
      </c>
      <c r="BV13">
        <v>-7.1220192999999998</v>
      </c>
      <c r="BW13">
        <v>-5.3622664999999996</v>
      </c>
      <c r="BX13">
        <v>-10.762912999999999</v>
      </c>
      <c r="BY13">
        <v>-5.9738436000000004</v>
      </c>
      <c r="BZ13">
        <v>-10.546533999999999</v>
      </c>
      <c r="CA13">
        <v>-6.370431</v>
      </c>
      <c r="CB13">
        <v>-10.2225895</v>
      </c>
      <c r="CC13">
        <v>-6.8925559999999999</v>
      </c>
      <c r="CD13">
        <v>-10.574278</v>
      </c>
      <c r="CE13">
        <v>-6.2689924000000001</v>
      </c>
      <c r="CF13">
        <v>-9.2309160000000006</v>
      </c>
      <c r="CG13">
        <v>-10.816978000000001</v>
      </c>
      <c r="CH13">
        <v>-6.1317760000000003</v>
      </c>
      <c r="CI13">
        <v>-4.8336506000000004</v>
      </c>
      <c r="CJ13">
        <v>-5.4399759999999997</v>
      </c>
      <c r="CK13">
        <v>-10.170177000000001</v>
      </c>
      <c r="CL13">
        <v>-4.9422607000000003</v>
      </c>
      <c r="CM13">
        <v>-4.6717962999999996</v>
      </c>
      <c r="CN13">
        <v>-10.605648</v>
      </c>
      <c r="CO13">
        <v>-6.7037680000000002</v>
      </c>
      <c r="CP13">
        <v>-5.2230433999999999</v>
      </c>
      <c r="CQ13">
        <v>-6.8492173999999997</v>
      </c>
      <c r="CR13">
        <v>-11.798021</v>
      </c>
      <c r="CS13">
        <v>-11.570363</v>
      </c>
      <c r="CT13">
        <v>-5.2201079999999997</v>
      </c>
      <c r="CU13">
        <v>-6.387016</v>
      </c>
      <c r="CV13">
        <v>-7.5893106000000001</v>
      </c>
      <c r="CW13">
        <v>-10.010609000000001</v>
      </c>
      <c r="CX13">
        <v>-6.7689233</v>
      </c>
      <c r="CY13">
        <v>-6.0287204000000001</v>
      </c>
      <c r="CZ13">
        <v>-9.2028739999999996</v>
      </c>
      <c r="DA13">
        <v>-6.807207</v>
      </c>
      <c r="DB13">
        <v>-10.202432999999999</v>
      </c>
      <c r="DC13">
        <v>-8.7396519999999995</v>
      </c>
      <c r="DD13">
        <v>-10.746403000000001</v>
      </c>
      <c r="DE13">
        <v>-4.7144909999999998</v>
      </c>
      <c r="DF13">
        <v>-9.1697439999999997</v>
      </c>
      <c r="DG13">
        <v>-4.5300273999999998</v>
      </c>
      <c r="DH13">
        <v>-10.265402999999999</v>
      </c>
      <c r="DI13">
        <v>-6.3070035000000004</v>
      </c>
      <c r="DJ13">
        <v>-5.2996990000000004</v>
      </c>
      <c r="DK13">
        <v>-7.0206194000000002</v>
      </c>
      <c r="DL13">
        <v>-12.337294999999999</v>
      </c>
      <c r="DM13">
        <v>-4.4783716</v>
      </c>
      <c r="DN13">
        <v>-5.8929689999999999</v>
      </c>
      <c r="DO13">
        <v>-9.5697480000000006</v>
      </c>
      <c r="DP13">
        <v>-4.2362127000000003</v>
      </c>
      <c r="DQ13">
        <v>-9.2204200000000007</v>
      </c>
      <c r="DR13">
        <v>-11.142424</v>
      </c>
      <c r="DS13">
        <v>-11.272840499999999</v>
      </c>
      <c r="DT13">
        <v>-6.9526700000000003</v>
      </c>
      <c r="DU13">
        <v>-5.4467470000000002</v>
      </c>
      <c r="DV13">
        <v>-6.2011957000000004</v>
      </c>
      <c r="DW13">
        <v>-7.3175344000000004</v>
      </c>
    </row>
    <row r="14" spans="1:127">
      <c r="A14" t="s">
        <v>83</v>
      </c>
      <c r="B14" t="s">
        <v>14</v>
      </c>
      <c r="C14" s="3">
        <v>15</v>
      </c>
      <c r="D14" s="5">
        <v>87712310</v>
      </c>
      <c r="E14">
        <v>-6.4257153999999996</v>
      </c>
      <c r="F14">
        <v>-3.9955829999999999</v>
      </c>
      <c r="G14">
        <v>-10.565575000000001</v>
      </c>
      <c r="H14">
        <v>-11.001827</v>
      </c>
      <c r="I14">
        <v>-10.090426000000001</v>
      </c>
      <c r="J14">
        <v>-10.830361999999999</v>
      </c>
      <c r="K14">
        <v>-12.501181000000001</v>
      </c>
      <c r="L14">
        <v>-12.017397000000001</v>
      </c>
      <c r="M14">
        <v>-11.346447</v>
      </c>
      <c r="N14">
        <v>-11.592878000000001</v>
      </c>
      <c r="O14">
        <v>-11.578293</v>
      </c>
      <c r="P14">
        <v>-9.3920940000000002</v>
      </c>
      <c r="Q14">
        <v>-5.4943466000000001</v>
      </c>
      <c r="R14">
        <v>-12.413470999999999</v>
      </c>
      <c r="S14">
        <v>-2.984343</v>
      </c>
      <c r="T14">
        <v>-9.7652610000000006</v>
      </c>
      <c r="U14">
        <v>-11.038512000000001</v>
      </c>
      <c r="V14">
        <v>-11.830812</v>
      </c>
      <c r="W14">
        <v>-11.204222</v>
      </c>
      <c r="X14">
        <v>-12.849349999999999</v>
      </c>
      <c r="Y14">
        <v>-9.1131499999999992</v>
      </c>
      <c r="Z14">
        <v>-6.9628649999999999</v>
      </c>
      <c r="AA14">
        <v>-3.0628839999999999</v>
      </c>
      <c r="AB14">
        <v>-12.587565</v>
      </c>
      <c r="AC14">
        <v>-7.0475664</v>
      </c>
      <c r="AD14">
        <v>-11.1347065</v>
      </c>
      <c r="AE14">
        <v>-9.9808889999999995</v>
      </c>
      <c r="AF14">
        <v>-13.233532</v>
      </c>
      <c r="AG14">
        <v>-11.809552999999999</v>
      </c>
      <c r="AH14">
        <v>-12.873243</v>
      </c>
      <c r="AI14">
        <v>-10.844156999999999</v>
      </c>
      <c r="AJ14">
        <v>-9.9801450000000003</v>
      </c>
      <c r="AK14">
        <v>-9.7410390000000007</v>
      </c>
      <c r="AL14">
        <v>-11.516050999999999</v>
      </c>
      <c r="AM14">
        <v>-11.040606</v>
      </c>
      <c r="AN14">
        <v>-10.908344</v>
      </c>
      <c r="AO14">
        <v>-10.064401999999999</v>
      </c>
      <c r="AP14">
        <v>-11.334106999999999</v>
      </c>
      <c r="AQ14">
        <v>-11.860937</v>
      </c>
      <c r="AR14">
        <v>-10.7289505</v>
      </c>
      <c r="AS14">
        <v>-4.8496294000000004</v>
      </c>
      <c r="AT14">
        <v>-10.151096000000001</v>
      </c>
      <c r="AU14">
        <v>-10.953408</v>
      </c>
      <c r="AV14">
        <v>-11.518867</v>
      </c>
      <c r="AW14">
        <v>0.90375899999999998</v>
      </c>
      <c r="AX14">
        <v>-3.5013366000000001</v>
      </c>
      <c r="AY14">
        <v>-10.130252</v>
      </c>
      <c r="AZ14">
        <v>-11.147197999999999</v>
      </c>
      <c r="BA14">
        <v>-12.517909</v>
      </c>
      <c r="BB14">
        <v>-9.7091560000000001</v>
      </c>
      <c r="BC14">
        <v>-3.283461</v>
      </c>
      <c r="BD14">
        <v>-10.390326999999999</v>
      </c>
      <c r="BE14">
        <v>-4.3779874000000003</v>
      </c>
      <c r="BF14">
        <v>-0.18391895</v>
      </c>
      <c r="BG14">
        <v>-10.151729</v>
      </c>
      <c r="BH14">
        <v>-2.7795671999999998</v>
      </c>
      <c r="BI14">
        <v>-11.737584</v>
      </c>
      <c r="BJ14">
        <v>-11.248143000000001</v>
      </c>
      <c r="BK14">
        <v>-10.404453999999999</v>
      </c>
      <c r="BL14">
        <v>-6.6813973999999998</v>
      </c>
      <c r="BM14">
        <v>-10.926933</v>
      </c>
      <c r="BN14">
        <v>-3.5807562000000002</v>
      </c>
      <c r="BO14">
        <v>-10.917788</v>
      </c>
      <c r="BP14">
        <v>-10.58493</v>
      </c>
      <c r="BQ14">
        <v>-10.012314999999999</v>
      </c>
      <c r="BR14">
        <v>-10.785214</v>
      </c>
      <c r="BS14">
        <v>-10.534147000000001</v>
      </c>
      <c r="BT14">
        <v>-2.6124678000000001</v>
      </c>
      <c r="BU14">
        <v>-6.3097386000000002</v>
      </c>
      <c r="BV14">
        <v>-11.154852</v>
      </c>
      <c r="BW14">
        <v>-10.585264</v>
      </c>
      <c r="BX14">
        <v>-10.762912999999999</v>
      </c>
      <c r="BY14">
        <v>-5.4868826999999998</v>
      </c>
      <c r="BZ14">
        <v>-10.546533999999999</v>
      </c>
      <c r="CA14">
        <v>-10.798708</v>
      </c>
      <c r="CB14">
        <v>-10.2225895</v>
      </c>
      <c r="CC14">
        <v>-5.3368554000000001</v>
      </c>
      <c r="CD14">
        <v>-10.574278</v>
      </c>
      <c r="CE14">
        <v>-5.2220639999999996</v>
      </c>
      <c r="CF14">
        <v>-2.0853771999999999</v>
      </c>
      <c r="CG14">
        <v>-10.816978000000001</v>
      </c>
      <c r="CH14">
        <v>-12.441432000000001</v>
      </c>
      <c r="CI14">
        <v>-10.938299000000001</v>
      </c>
      <c r="CJ14">
        <v>-12.742205</v>
      </c>
      <c r="CK14">
        <v>-10.170177000000001</v>
      </c>
      <c r="CL14">
        <v>-1.0819582999999999</v>
      </c>
      <c r="CM14">
        <v>-12.192734</v>
      </c>
      <c r="CN14">
        <v>-10.605648</v>
      </c>
      <c r="CO14">
        <v>-11.112602000000001</v>
      </c>
      <c r="CP14">
        <v>-10.531408000000001</v>
      </c>
      <c r="CQ14">
        <v>-7.005007</v>
      </c>
      <c r="CR14">
        <v>-11.798021</v>
      </c>
      <c r="CS14">
        <v>-11.570363</v>
      </c>
      <c r="CT14">
        <v>-12.69947</v>
      </c>
      <c r="CU14">
        <v>-12.507562999999999</v>
      </c>
      <c r="CV14">
        <v>-4.6359572</v>
      </c>
      <c r="CW14">
        <v>-10.010609000000001</v>
      </c>
      <c r="CX14">
        <v>-12.355366999999999</v>
      </c>
      <c r="CY14">
        <v>-4.2766485000000003</v>
      </c>
      <c r="CZ14">
        <v>-9.2028739999999996</v>
      </c>
      <c r="DA14">
        <v>-4.6165966999999997</v>
      </c>
      <c r="DB14">
        <v>-10.202432999999999</v>
      </c>
      <c r="DC14">
        <v>-8.7396519999999995</v>
      </c>
      <c r="DD14">
        <v>-10.746403000000001</v>
      </c>
      <c r="DE14">
        <v>-11.772202999999999</v>
      </c>
      <c r="DF14">
        <v>-9.1697439999999997</v>
      </c>
      <c r="DG14">
        <v>-10.405033</v>
      </c>
      <c r="DH14">
        <v>-10.265402999999999</v>
      </c>
      <c r="DI14">
        <v>-10.690009999999999</v>
      </c>
      <c r="DJ14">
        <v>-11.3565855</v>
      </c>
      <c r="DK14">
        <v>-5.1535396999999996</v>
      </c>
      <c r="DL14">
        <v>-12.337294999999999</v>
      </c>
      <c r="DM14">
        <v>-1.8735695000000001</v>
      </c>
      <c r="DN14">
        <v>-12.02032</v>
      </c>
      <c r="DO14">
        <v>-9.5697480000000006</v>
      </c>
      <c r="DP14">
        <v>-9.0489829999999998</v>
      </c>
      <c r="DQ14">
        <v>-9.2204200000000007</v>
      </c>
      <c r="DR14">
        <v>-11.142424</v>
      </c>
      <c r="DS14">
        <v>-11.272840499999999</v>
      </c>
      <c r="DT14">
        <v>-11.986110999999999</v>
      </c>
      <c r="DU14">
        <v>-3.32483</v>
      </c>
      <c r="DV14">
        <v>-11.839466</v>
      </c>
      <c r="DW14">
        <v>-4.2065286999999998</v>
      </c>
    </row>
    <row r="15" spans="1:127">
      <c r="A15" t="s">
        <v>84</v>
      </c>
      <c r="B15" t="s">
        <v>15</v>
      </c>
      <c r="C15" s="3">
        <v>7</v>
      </c>
      <c r="D15" s="5">
        <v>99529397</v>
      </c>
      <c r="E15">
        <v>-11.540452999999999</v>
      </c>
      <c r="F15">
        <v>-6.816694</v>
      </c>
      <c r="G15">
        <v>-10.565575000000001</v>
      </c>
      <c r="H15">
        <v>-11.001827</v>
      </c>
      <c r="I15">
        <v>-10.090426000000001</v>
      </c>
      <c r="J15">
        <v>-10.830361999999999</v>
      </c>
      <c r="K15">
        <v>-12.501181000000001</v>
      </c>
      <c r="L15">
        <v>-12.017397000000001</v>
      </c>
      <c r="M15">
        <v>-11.346447</v>
      </c>
      <c r="N15">
        <v>-11.592878000000001</v>
      </c>
      <c r="O15">
        <v>-11.578293</v>
      </c>
      <c r="P15">
        <v>-9.3920940000000002</v>
      </c>
      <c r="Q15">
        <v>-8.8975899999999992</v>
      </c>
      <c r="R15">
        <v>-12.413470999999999</v>
      </c>
      <c r="S15">
        <v>-10.521328</v>
      </c>
      <c r="T15">
        <v>-9.7652610000000006</v>
      </c>
      <c r="U15">
        <v>-11.038512000000001</v>
      </c>
      <c r="V15">
        <v>-7.9439209999999996</v>
      </c>
      <c r="W15">
        <v>-11.204222</v>
      </c>
      <c r="X15">
        <v>-12.849349999999999</v>
      </c>
      <c r="Y15">
        <v>-9.1131499999999992</v>
      </c>
      <c r="Z15">
        <v>-7.7979099999999999</v>
      </c>
      <c r="AA15">
        <v>-8.5246060000000003</v>
      </c>
      <c r="AB15">
        <v>-12.587565</v>
      </c>
      <c r="AC15">
        <v>-12.6294565</v>
      </c>
      <c r="AD15">
        <v>-11.1347065</v>
      </c>
      <c r="AE15">
        <v>-9.9808889999999995</v>
      </c>
      <c r="AF15">
        <v>-7.0575542000000002</v>
      </c>
      <c r="AG15">
        <v>-7.0888095</v>
      </c>
      <c r="AH15">
        <v>-12.873243</v>
      </c>
      <c r="AI15">
        <v>-10.844156999999999</v>
      </c>
      <c r="AJ15">
        <v>-9.9801450000000003</v>
      </c>
      <c r="AK15">
        <v>-9.7410390000000007</v>
      </c>
      <c r="AL15">
        <v>-11.516050999999999</v>
      </c>
      <c r="AM15">
        <v>-11.040606</v>
      </c>
      <c r="AN15">
        <v>-10.908344</v>
      </c>
      <c r="AO15">
        <v>-10.064401999999999</v>
      </c>
      <c r="AP15">
        <v>-11.334106999999999</v>
      </c>
      <c r="AQ15">
        <v>-7.6473564999999999</v>
      </c>
      <c r="AR15">
        <v>-10.7289505</v>
      </c>
      <c r="AS15">
        <v>-7.4750249999999996</v>
      </c>
      <c r="AT15">
        <v>-10.151096000000001</v>
      </c>
      <c r="AU15">
        <v>-10.953408</v>
      </c>
      <c r="AV15">
        <v>-11.518867</v>
      </c>
      <c r="AW15">
        <v>-10.838993</v>
      </c>
      <c r="AX15">
        <v>-11.407083</v>
      </c>
      <c r="AY15">
        <v>-10.130252</v>
      </c>
      <c r="AZ15">
        <v>-11.147197999999999</v>
      </c>
      <c r="BA15">
        <v>-7.9697560000000003</v>
      </c>
      <c r="BB15">
        <v>-9.7091560000000001</v>
      </c>
      <c r="BC15">
        <v>-7.7381080000000004</v>
      </c>
      <c r="BD15">
        <v>-10.390326999999999</v>
      </c>
      <c r="BE15">
        <v>-12.621057</v>
      </c>
      <c r="BF15">
        <v>-11.195773000000001</v>
      </c>
      <c r="BG15">
        <v>-10.151729</v>
      </c>
      <c r="BH15">
        <v>-9.4154260000000001</v>
      </c>
      <c r="BI15">
        <v>-7.5071583000000004</v>
      </c>
      <c r="BJ15">
        <v>-11.248143000000001</v>
      </c>
      <c r="BK15">
        <v>-10.404453999999999</v>
      </c>
      <c r="BL15">
        <v>-11.471470999999999</v>
      </c>
      <c r="BM15">
        <v>-10.926933</v>
      </c>
      <c r="BN15">
        <v>-9.9120229999999996</v>
      </c>
      <c r="BO15">
        <v>-10.917788</v>
      </c>
      <c r="BP15">
        <v>-10.58493</v>
      </c>
      <c r="BQ15">
        <v>-10.012314999999999</v>
      </c>
      <c r="BR15">
        <v>-10.785214</v>
      </c>
      <c r="BS15">
        <v>-10.534147000000001</v>
      </c>
      <c r="BT15">
        <v>-11.023123</v>
      </c>
      <c r="BU15">
        <v>-11.399139</v>
      </c>
      <c r="BV15">
        <v>-11.154852</v>
      </c>
      <c r="BW15">
        <v>-10.585264</v>
      </c>
      <c r="BX15">
        <v>-10.762912999999999</v>
      </c>
      <c r="BY15">
        <v>-12.062194999999999</v>
      </c>
      <c r="BZ15">
        <v>-10.546533999999999</v>
      </c>
      <c r="CA15">
        <v>-10.798708</v>
      </c>
      <c r="CB15">
        <v>-10.2225895</v>
      </c>
      <c r="CC15">
        <v>-7.0990229999999999</v>
      </c>
      <c r="CD15">
        <v>-10.574278</v>
      </c>
      <c r="CE15">
        <v>-12.578035</v>
      </c>
      <c r="CF15">
        <v>-9.2309160000000006</v>
      </c>
      <c r="CG15">
        <v>-10.816978000000001</v>
      </c>
      <c r="CH15">
        <v>-7.6542139999999996</v>
      </c>
      <c r="CI15">
        <v>-10.938299000000001</v>
      </c>
      <c r="CJ15">
        <v>-12.742205</v>
      </c>
      <c r="CK15">
        <v>-10.170177000000001</v>
      </c>
      <c r="CL15">
        <v>-12.122064999999999</v>
      </c>
      <c r="CM15">
        <v>-12.192734</v>
      </c>
      <c r="CN15">
        <v>-10.605648</v>
      </c>
      <c r="CO15">
        <v>-6.7441196000000003</v>
      </c>
      <c r="CP15">
        <v>-10.531408000000001</v>
      </c>
      <c r="CQ15">
        <v>-7.8759870000000003</v>
      </c>
      <c r="CR15">
        <v>-11.798021</v>
      </c>
      <c r="CS15">
        <v>-11.570363</v>
      </c>
      <c r="CT15">
        <v>-6.9645976999999997</v>
      </c>
      <c r="CU15">
        <v>-12.507562999999999</v>
      </c>
      <c r="CV15">
        <v>-7.2146059999999999</v>
      </c>
      <c r="CW15">
        <v>-10.010609000000001</v>
      </c>
      <c r="CX15">
        <v>-12.355366999999999</v>
      </c>
      <c r="CY15">
        <v>-10.995543</v>
      </c>
      <c r="CZ15">
        <v>-9.2028739999999996</v>
      </c>
      <c r="DA15">
        <v>-10.976459</v>
      </c>
      <c r="DB15">
        <v>-10.202432999999999</v>
      </c>
      <c r="DC15">
        <v>-8.7396519999999995</v>
      </c>
      <c r="DD15">
        <v>-10.746403000000001</v>
      </c>
      <c r="DE15">
        <v>-11.772202999999999</v>
      </c>
      <c r="DF15">
        <v>-9.1697439999999997</v>
      </c>
      <c r="DG15">
        <v>-10.405033</v>
      </c>
      <c r="DH15">
        <v>-10.265402999999999</v>
      </c>
      <c r="DI15">
        <v>-10.690009999999999</v>
      </c>
      <c r="DJ15">
        <v>-11.3565855</v>
      </c>
      <c r="DK15">
        <v>-12.337507</v>
      </c>
      <c r="DL15">
        <v>-12.337294999999999</v>
      </c>
      <c r="DM15">
        <v>-6.9405646000000001</v>
      </c>
      <c r="DN15">
        <v>-12.02032</v>
      </c>
      <c r="DO15">
        <v>-9.5697480000000006</v>
      </c>
      <c r="DP15">
        <v>-9.0489829999999998</v>
      </c>
      <c r="DQ15">
        <v>-9.2204200000000007</v>
      </c>
      <c r="DR15">
        <v>-11.142424</v>
      </c>
      <c r="DS15">
        <v>-11.272840499999999</v>
      </c>
      <c r="DT15">
        <v>-7.0654507000000004</v>
      </c>
      <c r="DU15">
        <v>-7.2361525999999996</v>
      </c>
      <c r="DV15">
        <v>-7.2984657000000004</v>
      </c>
      <c r="DW15">
        <v>-11.283808000000001</v>
      </c>
    </row>
    <row r="16" spans="1:127">
      <c r="A16" t="s">
        <v>85</v>
      </c>
      <c r="B16" t="s">
        <v>16</v>
      </c>
      <c r="C16" s="3">
        <v>19</v>
      </c>
      <c r="D16" s="5">
        <v>56887863</v>
      </c>
      <c r="E16">
        <v>1.0260582</v>
      </c>
      <c r="F16">
        <v>1.6026497</v>
      </c>
      <c r="G16">
        <v>1.9123816</v>
      </c>
      <c r="H16">
        <v>0.90651990000000005</v>
      </c>
      <c r="I16">
        <v>0.90172289999999999</v>
      </c>
      <c r="J16">
        <v>0.97706174999999995</v>
      </c>
      <c r="K16">
        <v>-0.33253384000000002</v>
      </c>
      <c r="L16">
        <v>2.3393449999999998</v>
      </c>
      <c r="M16">
        <v>-1.1803412</v>
      </c>
      <c r="N16">
        <v>-0.30543136999999998</v>
      </c>
      <c r="O16">
        <v>0.27126503000000002</v>
      </c>
      <c r="P16">
        <v>0.92874909999999999</v>
      </c>
      <c r="Q16">
        <v>0.64484215</v>
      </c>
      <c r="R16">
        <v>1.4923991999999999</v>
      </c>
      <c r="S16">
        <v>0.23973083000000001</v>
      </c>
      <c r="T16">
        <v>0.99535035999999999</v>
      </c>
      <c r="U16">
        <v>-8.4623809999999994E-2</v>
      </c>
      <c r="V16">
        <v>1.0419301999999999</v>
      </c>
      <c r="W16">
        <v>1.0811972999999999</v>
      </c>
      <c r="X16">
        <v>0.45183467999999999</v>
      </c>
      <c r="Y16">
        <v>4.6646119999999999E-2</v>
      </c>
      <c r="Z16">
        <v>0.74315642999999998</v>
      </c>
      <c r="AA16">
        <v>-0.11677742000000001</v>
      </c>
      <c r="AB16">
        <v>1.5256481</v>
      </c>
      <c r="AC16">
        <v>7.3722839999999998E-2</v>
      </c>
      <c r="AD16">
        <v>1.2120533</v>
      </c>
      <c r="AE16">
        <v>-0.50754310000000002</v>
      </c>
      <c r="AF16">
        <v>1.9626779999999999</v>
      </c>
      <c r="AG16">
        <v>-0.72936060000000003</v>
      </c>
      <c r="AH16">
        <v>1.4832133999999999</v>
      </c>
      <c r="AI16">
        <v>1.5593900999999999</v>
      </c>
      <c r="AJ16">
        <v>-0.79783820000000005</v>
      </c>
      <c r="AK16">
        <v>1.6081033</v>
      </c>
      <c r="AL16">
        <v>1.5248136999999999</v>
      </c>
      <c r="AM16">
        <v>1.4912143</v>
      </c>
      <c r="AN16">
        <v>1.0869985</v>
      </c>
      <c r="AO16">
        <v>1.5692248</v>
      </c>
      <c r="AP16">
        <v>0.29763793999999999</v>
      </c>
      <c r="AQ16">
        <v>1.8663969</v>
      </c>
      <c r="AR16">
        <v>1.4008341</v>
      </c>
      <c r="AS16">
        <v>1.6418113999999999</v>
      </c>
      <c r="AT16">
        <v>1.8258467</v>
      </c>
      <c r="AU16">
        <v>2.1442537000000002</v>
      </c>
      <c r="AV16">
        <v>0.95866110000000004</v>
      </c>
      <c r="AW16">
        <v>1.101162</v>
      </c>
      <c r="AX16">
        <v>1.5299138999999999</v>
      </c>
      <c r="AY16">
        <v>0.68308069999999999</v>
      </c>
      <c r="AZ16">
        <v>0.28848696000000001</v>
      </c>
      <c r="BA16">
        <v>-1.8081145000000001</v>
      </c>
      <c r="BB16">
        <v>-0.13447142000000001</v>
      </c>
      <c r="BC16">
        <v>-0.42033100000000001</v>
      </c>
      <c r="BD16">
        <v>1.7760959000000001</v>
      </c>
      <c r="BE16">
        <v>0.16922187999999999</v>
      </c>
      <c r="BF16">
        <v>1.1867970999999999</v>
      </c>
      <c r="BG16">
        <v>1.0965275999999999</v>
      </c>
      <c r="BH16">
        <v>-0.24547099999999999</v>
      </c>
      <c r="BI16">
        <v>1.2005968</v>
      </c>
      <c r="BJ16">
        <v>1.023571</v>
      </c>
      <c r="BK16">
        <v>-0.21553897999999999</v>
      </c>
      <c r="BL16">
        <v>1.3863658999999999</v>
      </c>
      <c r="BM16">
        <v>1.6842140999999999</v>
      </c>
      <c r="BN16">
        <v>0.13868475</v>
      </c>
      <c r="BO16">
        <v>1.3944426000000001</v>
      </c>
      <c r="BP16">
        <v>1.3317365999999999</v>
      </c>
      <c r="BQ16">
        <v>1.095737</v>
      </c>
      <c r="BR16">
        <v>1.4329099999999999</v>
      </c>
      <c r="BS16">
        <v>0.65864990000000001</v>
      </c>
      <c r="BT16">
        <v>0.84362700000000002</v>
      </c>
      <c r="BU16">
        <v>0.37326621999999998</v>
      </c>
      <c r="BV16">
        <v>8.9793210000000002E-3</v>
      </c>
      <c r="BW16">
        <v>-0.54851629999999996</v>
      </c>
      <c r="BX16">
        <v>0.62934020000000002</v>
      </c>
      <c r="BY16">
        <v>2.9845790000000001</v>
      </c>
      <c r="BZ16">
        <v>1.9321446</v>
      </c>
      <c r="CA16">
        <v>1.4369836</v>
      </c>
      <c r="CB16">
        <v>1.4600749</v>
      </c>
      <c r="CC16">
        <v>1.1798325000000001</v>
      </c>
      <c r="CD16">
        <v>2.2835865000000002</v>
      </c>
      <c r="CE16">
        <v>-3.3834456999999998E-2</v>
      </c>
      <c r="CF16">
        <v>-0.67420672999999998</v>
      </c>
      <c r="CG16">
        <v>0.45875072</v>
      </c>
      <c r="CH16">
        <v>0.91396140000000003</v>
      </c>
      <c r="CI16">
        <v>0.34293459999999998</v>
      </c>
      <c r="CJ16">
        <v>1.947155</v>
      </c>
      <c r="CK16">
        <v>-0.14695929999999999</v>
      </c>
      <c r="CL16">
        <v>1.2324324</v>
      </c>
      <c r="CM16">
        <v>-2.2669299999999999</v>
      </c>
      <c r="CN16">
        <v>0.99254419999999999</v>
      </c>
      <c r="CO16">
        <v>1.5652756999999999</v>
      </c>
      <c r="CP16">
        <v>2.0385213000000002</v>
      </c>
      <c r="CQ16">
        <v>-0.42412663</v>
      </c>
      <c r="CR16">
        <v>0.93867489999999998</v>
      </c>
      <c r="CS16">
        <v>0.97570895999999996</v>
      </c>
      <c r="CT16">
        <v>1.2773724</v>
      </c>
      <c r="CU16">
        <v>0.55816840000000001</v>
      </c>
      <c r="CV16">
        <v>1.9042616000000001</v>
      </c>
      <c r="CW16">
        <v>-10.010609000000001</v>
      </c>
      <c r="CX16">
        <v>1.64083</v>
      </c>
      <c r="CY16">
        <v>0.96114873999999995</v>
      </c>
      <c r="CZ16">
        <v>-1.0662422</v>
      </c>
      <c r="DA16">
        <v>0.77960110000000005</v>
      </c>
      <c r="DB16">
        <v>2.0716275999999998</v>
      </c>
      <c r="DC16">
        <v>0.34391785000000002</v>
      </c>
      <c r="DD16">
        <v>-1.653719E-2</v>
      </c>
      <c r="DE16">
        <v>-0.73517083999999999</v>
      </c>
      <c r="DF16">
        <v>-3.9263295999999999</v>
      </c>
      <c r="DG16">
        <v>1.2658043000000001</v>
      </c>
      <c r="DH16">
        <v>1.0675840000000001</v>
      </c>
      <c r="DI16">
        <v>-1.4778194</v>
      </c>
      <c r="DJ16">
        <v>-2.5849905</v>
      </c>
      <c r="DK16">
        <v>0.82608603999999997</v>
      </c>
      <c r="DL16">
        <v>0.65975094000000001</v>
      </c>
      <c r="DM16">
        <v>0.43887137999999998</v>
      </c>
      <c r="DN16">
        <v>0.71806334999999999</v>
      </c>
      <c r="DO16">
        <v>-0.71280575000000002</v>
      </c>
      <c r="DP16">
        <v>-0.64897490000000002</v>
      </c>
      <c r="DQ16">
        <v>-0.14064979999999999</v>
      </c>
      <c r="DR16">
        <v>0.76547719999999997</v>
      </c>
      <c r="DS16">
        <v>-5.4527760000000002E-2</v>
      </c>
      <c r="DT16">
        <v>1.7885055999999999</v>
      </c>
      <c r="DU16">
        <v>-0.17646790000000001</v>
      </c>
      <c r="DV16">
        <v>2.3106708999999999</v>
      </c>
      <c r="DW16">
        <v>1.5406017000000001</v>
      </c>
    </row>
    <row r="17" spans="1:127">
      <c r="A17" t="s">
        <v>86</v>
      </c>
      <c r="B17" t="s">
        <v>17</v>
      </c>
      <c r="C17" s="3">
        <v>7</v>
      </c>
      <c r="D17" s="5">
        <v>99529583</v>
      </c>
      <c r="E17">
        <v>0.23636246</v>
      </c>
      <c r="F17">
        <v>2.0155333999999998</v>
      </c>
      <c r="G17">
        <v>1.5576681999999999</v>
      </c>
      <c r="H17">
        <v>0.93735886000000002</v>
      </c>
      <c r="I17">
        <v>0.32965755000000002</v>
      </c>
      <c r="J17">
        <v>1.0032477</v>
      </c>
      <c r="K17">
        <v>7.6949119999999996E-2</v>
      </c>
      <c r="L17">
        <v>1.6346320999999999</v>
      </c>
      <c r="M17">
        <v>0.99805929999999998</v>
      </c>
      <c r="N17">
        <v>1.3117409</v>
      </c>
      <c r="O17">
        <v>0.46623419999999999</v>
      </c>
      <c r="P17">
        <v>1.4597726</v>
      </c>
      <c r="Q17">
        <v>0.96884250000000005</v>
      </c>
      <c r="R17">
        <v>0.28420640000000003</v>
      </c>
      <c r="S17">
        <v>0.78050755999999999</v>
      </c>
      <c r="T17">
        <v>0.42346620000000001</v>
      </c>
      <c r="U17">
        <v>1.1570692</v>
      </c>
      <c r="V17">
        <v>1.0010748</v>
      </c>
      <c r="W17">
        <v>0.43692636000000001</v>
      </c>
      <c r="X17">
        <v>0.23110961999999999</v>
      </c>
      <c r="Y17">
        <v>1.0146332</v>
      </c>
      <c r="Z17">
        <v>1.2870998</v>
      </c>
      <c r="AA17">
        <v>1.6053691000000001</v>
      </c>
      <c r="AB17">
        <v>1.7341584999999999</v>
      </c>
      <c r="AC17">
        <v>0.9486675</v>
      </c>
      <c r="AD17">
        <v>0.93445780000000001</v>
      </c>
      <c r="AE17">
        <v>2.4888257999999999</v>
      </c>
      <c r="AF17">
        <v>2.7935485999999998</v>
      </c>
      <c r="AG17">
        <v>1.7819376</v>
      </c>
      <c r="AH17">
        <v>1.0424585</v>
      </c>
      <c r="AI17">
        <v>0.9729023</v>
      </c>
      <c r="AJ17">
        <v>1.6378126</v>
      </c>
      <c r="AK17">
        <v>-0.13159513</v>
      </c>
      <c r="AL17">
        <v>1.1711644999999999</v>
      </c>
      <c r="AM17">
        <v>1.0843853999999999</v>
      </c>
      <c r="AN17">
        <v>0.92857694999999996</v>
      </c>
      <c r="AO17">
        <v>8.4669110000000006E-2</v>
      </c>
      <c r="AP17">
        <v>1.1409674000000001</v>
      </c>
      <c r="AQ17">
        <v>1.1692543</v>
      </c>
      <c r="AR17">
        <v>1.7653798999999999</v>
      </c>
      <c r="AS17">
        <v>1.9053230000000001</v>
      </c>
      <c r="AT17">
        <v>0.92631770000000002</v>
      </c>
      <c r="AU17">
        <v>0.89400959999999996</v>
      </c>
      <c r="AV17">
        <v>1.0027409</v>
      </c>
      <c r="AW17">
        <v>2.3714514000000002</v>
      </c>
      <c r="AX17">
        <v>0.50408839999999999</v>
      </c>
      <c r="AY17">
        <v>-0.6657653</v>
      </c>
      <c r="AZ17">
        <v>0.75880860000000006</v>
      </c>
      <c r="BA17">
        <v>0.82074356000000004</v>
      </c>
      <c r="BB17">
        <v>0.3959608</v>
      </c>
      <c r="BC17">
        <v>2.098487</v>
      </c>
      <c r="BD17">
        <v>1.3129487</v>
      </c>
      <c r="BE17">
        <v>1.2170905999999999</v>
      </c>
      <c r="BF17">
        <v>1.2249365000000001</v>
      </c>
      <c r="BG17">
        <v>2.5477628999999999</v>
      </c>
      <c r="BH17">
        <v>1.0361876000000001</v>
      </c>
      <c r="BI17">
        <v>0.76479339999999996</v>
      </c>
      <c r="BJ17">
        <v>0.78774549999999999</v>
      </c>
      <c r="BK17">
        <v>-0.35015534999999998</v>
      </c>
      <c r="BL17">
        <v>0.86590290000000003</v>
      </c>
      <c r="BM17">
        <v>0.50257160000000001</v>
      </c>
      <c r="BN17">
        <v>1.5532589000000001</v>
      </c>
      <c r="BO17">
        <v>1.7267294</v>
      </c>
      <c r="BP17">
        <v>1.0692492</v>
      </c>
      <c r="BQ17">
        <v>-0.13663148999999999</v>
      </c>
      <c r="BR17">
        <v>0.87247850000000005</v>
      </c>
      <c r="BS17">
        <v>1.0624752</v>
      </c>
      <c r="BT17">
        <v>1.4229879000000001</v>
      </c>
      <c r="BU17">
        <v>0.91144849999999999</v>
      </c>
      <c r="BV17">
        <v>0.79996970000000001</v>
      </c>
      <c r="BW17">
        <v>1.725584</v>
      </c>
      <c r="BX17">
        <v>0.43693256000000003</v>
      </c>
      <c r="BY17">
        <v>1.4817266</v>
      </c>
      <c r="BZ17">
        <v>1.1254582</v>
      </c>
      <c r="CA17">
        <v>0.27135038</v>
      </c>
      <c r="CB17">
        <v>0.70983359999999995</v>
      </c>
      <c r="CC17">
        <v>2.09863</v>
      </c>
      <c r="CD17">
        <v>1.5728598</v>
      </c>
      <c r="CE17">
        <v>0.47925377000000002</v>
      </c>
      <c r="CF17">
        <v>1.1758150999999999</v>
      </c>
      <c r="CG17">
        <v>0.43697023000000002</v>
      </c>
      <c r="CH17">
        <v>1.5384312</v>
      </c>
      <c r="CI17">
        <v>0.58972024999999995</v>
      </c>
      <c r="CJ17">
        <v>1.3104868000000001</v>
      </c>
      <c r="CK17">
        <v>-0.13067007</v>
      </c>
      <c r="CL17">
        <v>1.7516651000000001</v>
      </c>
      <c r="CM17">
        <v>1.1067199999999999</v>
      </c>
      <c r="CN17">
        <v>1.1137667</v>
      </c>
      <c r="CO17">
        <v>1.4896445</v>
      </c>
      <c r="CP17">
        <v>1.8446659999999999</v>
      </c>
      <c r="CQ17">
        <v>1.2155924</v>
      </c>
      <c r="CR17">
        <v>0.19316386999999999</v>
      </c>
      <c r="CS17">
        <v>0.30465316999999997</v>
      </c>
      <c r="CT17">
        <v>2.1903296000000001</v>
      </c>
      <c r="CU17">
        <v>0.74620339999999996</v>
      </c>
      <c r="CV17">
        <v>1.9181108</v>
      </c>
      <c r="CW17">
        <v>-10.010609000000001</v>
      </c>
      <c r="CX17">
        <v>1.0324515999999999</v>
      </c>
      <c r="CY17">
        <v>0.19703007</v>
      </c>
      <c r="CZ17">
        <v>-0.90660954000000005</v>
      </c>
      <c r="DA17">
        <v>0.92261124000000005</v>
      </c>
      <c r="DB17">
        <v>0.98322679999999996</v>
      </c>
      <c r="DC17">
        <v>-0.42567587000000001</v>
      </c>
      <c r="DD17">
        <v>-0.16654682000000001</v>
      </c>
      <c r="DE17">
        <v>1.1866302</v>
      </c>
      <c r="DF17">
        <v>-1.0737295</v>
      </c>
      <c r="DG17">
        <v>0.76730299999999996</v>
      </c>
      <c r="DH17">
        <v>0.67507744000000003</v>
      </c>
      <c r="DI17">
        <v>1.5930409999999999</v>
      </c>
      <c r="DJ17">
        <v>0.67135142999999997</v>
      </c>
      <c r="DK17">
        <v>0.19944381999999999</v>
      </c>
      <c r="DL17">
        <v>1.1449795</v>
      </c>
      <c r="DM17">
        <v>2.5464096000000001</v>
      </c>
      <c r="DN17">
        <v>0.90246486999999997</v>
      </c>
      <c r="DO17">
        <v>1.3130913</v>
      </c>
      <c r="DP17">
        <v>1.0000882</v>
      </c>
      <c r="DQ17">
        <v>1.1331749</v>
      </c>
      <c r="DR17">
        <v>1.5528584000000001</v>
      </c>
      <c r="DS17">
        <v>0.80810356000000005</v>
      </c>
      <c r="DT17">
        <v>2.233552</v>
      </c>
      <c r="DU17">
        <v>2.5620250000000002</v>
      </c>
      <c r="DV17">
        <v>1.2465506</v>
      </c>
      <c r="DW17">
        <v>0.37239837999999997</v>
      </c>
    </row>
    <row r="18" spans="1:127">
      <c r="A18" t="s">
        <v>87</v>
      </c>
      <c r="B18" t="s">
        <v>18</v>
      </c>
      <c r="C18" s="3">
        <v>19</v>
      </c>
      <c r="D18" s="5">
        <v>56888340</v>
      </c>
      <c r="E18">
        <v>-0.633718</v>
      </c>
      <c r="F18">
        <v>0.50839995999999998</v>
      </c>
      <c r="G18">
        <v>-1.295805E-2</v>
      </c>
      <c r="H18">
        <v>-1.080287</v>
      </c>
      <c r="I18">
        <v>-1.2031784000000001</v>
      </c>
      <c r="J18">
        <v>-0.55391407000000004</v>
      </c>
      <c r="K18">
        <v>-1.6499987</v>
      </c>
      <c r="L18">
        <v>0.16663647000000001</v>
      </c>
      <c r="M18">
        <v>-2.7402978</v>
      </c>
      <c r="N18">
        <v>-1.9302883</v>
      </c>
      <c r="O18">
        <v>-1.5971340999999999</v>
      </c>
      <c r="P18">
        <v>-0.7720127</v>
      </c>
      <c r="Q18">
        <v>-1.7667379000000001</v>
      </c>
      <c r="R18">
        <v>0.22581100000000001</v>
      </c>
      <c r="S18">
        <v>-1.1130476</v>
      </c>
      <c r="T18">
        <v>-0.67127610000000004</v>
      </c>
      <c r="U18">
        <v>-1.312233</v>
      </c>
      <c r="V18">
        <v>-0.84574939999999998</v>
      </c>
      <c r="W18">
        <v>-0.69888306</v>
      </c>
      <c r="X18">
        <v>-1.1976671000000001</v>
      </c>
      <c r="Y18">
        <v>-1.9366623999999999</v>
      </c>
      <c r="Z18">
        <v>-1.5416859999999999</v>
      </c>
      <c r="AA18">
        <v>-1.7866702000000001</v>
      </c>
      <c r="AB18">
        <v>-0.63044549999999999</v>
      </c>
      <c r="AC18">
        <v>-1.8820714999999999</v>
      </c>
      <c r="AD18">
        <v>-1.1772971000000001</v>
      </c>
      <c r="AE18">
        <v>-2.5731373</v>
      </c>
      <c r="AF18">
        <v>-0.22579479</v>
      </c>
      <c r="AG18">
        <v>-3.0489663999999999</v>
      </c>
      <c r="AH18">
        <v>-2.3144722E-2</v>
      </c>
      <c r="AI18">
        <v>-0.31319617999999999</v>
      </c>
      <c r="AJ18">
        <v>-3.1136330000000001</v>
      </c>
      <c r="AK18">
        <v>-0.30227900000000002</v>
      </c>
      <c r="AL18">
        <v>-0.89864350000000004</v>
      </c>
      <c r="AM18">
        <v>-0.38233519999999999</v>
      </c>
      <c r="AN18">
        <v>-0.72158383999999998</v>
      </c>
      <c r="AO18">
        <v>-0.11162186</v>
      </c>
      <c r="AP18">
        <v>-1.8906646</v>
      </c>
      <c r="AQ18">
        <v>0.30039023999999998</v>
      </c>
      <c r="AR18">
        <v>-0.47657012999999998</v>
      </c>
      <c r="AS18">
        <v>-0.15071487</v>
      </c>
      <c r="AT18">
        <v>-0.23613548000000001</v>
      </c>
      <c r="AU18">
        <v>0.25176334</v>
      </c>
      <c r="AV18">
        <v>-0.70332766000000002</v>
      </c>
      <c r="AW18">
        <v>-0.37307358000000002</v>
      </c>
      <c r="AX18">
        <v>-0.87998869999999996</v>
      </c>
      <c r="AY18">
        <v>-1.1854286000000001</v>
      </c>
      <c r="AZ18">
        <v>-1.6790752</v>
      </c>
      <c r="BA18">
        <v>-3.9236621999999999</v>
      </c>
      <c r="BB18">
        <v>-0.92527340000000002</v>
      </c>
      <c r="BC18">
        <v>-2.8301449999999999</v>
      </c>
      <c r="BD18">
        <v>0.19929885999999999</v>
      </c>
      <c r="BE18">
        <v>-1.5183352999999999</v>
      </c>
      <c r="BF18">
        <v>-8.8466169999999997E-2</v>
      </c>
      <c r="BG18">
        <v>-0.20689678</v>
      </c>
      <c r="BH18">
        <v>-2.0048970000000002</v>
      </c>
      <c r="BI18">
        <v>-0.32880496999999997</v>
      </c>
      <c r="BJ18">
        <v>-0.50096130000000005</v>
      </c>
      <c r="BK18">
        <v>-1.2256999</v>
      </c>
      <c r="BL18">
        <v>-0.9985347</v>
      </c>
      <c r="BM18">
        <v>-0.26636124</v>
      </c>
      <c r="BN18">
        <v>-1.6339444999999999</v>
      </c>
      <c r="BO18">
        <v>-0.74745463999999995</v>
      </c>
      <c r="BP18">
        <v>-0.41649150000000001</v>
      </c>
      <c r="BQ18">
        <v>-0.40242863000000001</v>
      </c>
      <c r="BR18">
        <v>-0.32521440000000001</v>
      </c>
      <c r="BS18">
        <v>-1.0644202</v>
      </c>
      <c r="BT18">
        <v>-1.0241323</v>
      </c>
      <c r="BU18">
        <v>-1.1393633000000001</v>
      </c>
      <c r="BV18">
        <v>-1.8682407999999999</v>
      </c>
      <c r="BW18">
        <v>-2.0387653999999999</v>
      </c>
      <c r="BX18">
        <v>-0.73330640000000002</v>
      </c>
      <c r="BY18">
        <v>1.1006918000000001</v>
      </c>
      <c r="BZ18">
        <v>0.3348565</v>
      </c>
      <c r="CA18">
        <v>-0.2678585</v>
      </c>
      <c r="CB18">
        <v>-0.24133682000000001</v>
      </c>
      <c r="CC18">
        <v>8.6853979999999997E-2</v>
      </c>
      <c r="CD18">
        <v>0.63161469999999997</v>
      </c>
      <c r="CE18">
        <v>-1.7533345</v>
      </c>
      <c r="CF18">
        <v>-1.6570868000000001</v>
      </c>
      <c r="CG18">
        <v>-1.6439009</v>
      </c>
      <c r="CH18">
        <v>-0.55177500000000002</v>
      </c>
      <c r="CI18">
        <v>-1.7540216</v>
      </c>
      <c r="CJ18">
        <v>0.42050265999999997</v>
      </c>
      <c r="CK18">
        <v>-1.5982422999999999</v>
      </c>
      <c r="CL18">
        <v>-0.20912360999999999</v>
      </c>
      <c r="CM18">
        <v>-3.3570433</v>
      </c>
      <c r="CN18">
        <v>-1.1681684999999999</v>
      </c>
      <c r="CO18">
        <v>-0.54176999999999997</v>
      </c>
      <c r="CP18">
        <v>-0.2085967</v>
      </c>
      <c r="CQ18">
        <v>-1.6927452000000001</v>
      </c>
      <c r="CR18">
        <v>-0.77522420000000003</v>
      </c>
      <c r="CS18">
        <v>-0.56564236000000001</v>
      </c>
      <c r="CT18">
        <v>4.2277335999999999E-2</v>
      </c>
      <c r="CU18">
        <v>-1.4193473000000001</v>
      </c>
      <c r="CV18">
        <v>9.1571810000000003E-3</v>
      </c>
      <c r="CW18">
        <v>-10.010609000000001</v>
      </c>
      <c r="CX18">
        <v>0.18463515999999999</v>
      </c>
      <c r="CY18">
        <v>-0.64853095999999999</v>
      </c>
      <c r="CZ18">
        <v>-2.9880247</v>
      </c>
      <c r="DA18">
        <v>-1.1287198000000001</v>
      </c>
      <c r="DB18">
        <v>-0.27209329999999998</v>
      </c>
      <c r="DC18">
        <v>0.20597600999999999</v>
      </c>
      <c r="DD18">
        <v>-1.4108672</v>
      </c>
      <c r="DE18">
        <v>-2.8655762999999999</v>
      </c>
      <c r="DF18">
        <v>-9.1697439999999997</v>
      </c>
      <c r="DG18">
        <v>-1.0262203000000001</v>
      </c>
      <c r="DH18">
        <v>-0.57720329999999997</v>
      </c>
      <c r="DI18">
        <v>-3.1484055999999998</v>
      </c>
      <c r="DJ18">
        <v>-3.6300200999999999</v>
      </c>
      <c r="DK18">
        <v>-0.57286643999999998</v>
      </c>
      <c r="DL18">
        <v>-0.54665090000000005</v>
      </c>
      <c r="DM18">
        <v>-1.7772273999999999</v>
      </c>
      <c r="DN18">
        <v>-1.4050260000000001</v>
      </c>
      <c r="DO18">
        <v>-3.0275069999999999</v>
      </c>
      <c r="DP18">
        <v>-2.7613889999999999</v>
      </c>
      <c r="DQ18">
        <v>-1.1186332999999999</v>
      </c>
      <c r="DR18">
        <v>-0.47359561999999999</v>
      </c>
      <c r="DS18">
        <v>-1.7192726</v>
      </c>
      <c r="DT18">
        <v>0.16252899000000001</v>
      </c>
      <c r="DU18">
        <v>-1.6988730000000001</v>
      </c>
      <c r="DV18">
        <v>-7.67E-4</v>
      </c>
      <c r="DW18">
        <v>-0.12480831000000001</v>
      </c>
    </row>
    <row r="19" spans="1:127">
      <c r="A19" t="s">
        <v>88</v>
      </c>
      <c r="B19" t="s">
        <v>19</v>
      </c>
      <c r="C19" s="3">
        <v>14</v>
      </c>
      <c r="D19" s="5">
        <v>100419130</v>
      </c>
      <c r="E19">
        <v>-3.0491529000000002</v>
      </c>
      <c r="F19">
        <v>-3.1103382000000002</v>
      </c>
      <c r="G19">
        <v>-1.8499622</v>
      </c>
      <c r="H19">
        <v>-1.4578891</v>
      </c>
      <c r="I19">
        <v>-1.1024035999999999</v>
      </c>
      <c r="J19">
        <v>-1.1589484000000001</v>
      </c>
      <c r="K19">
        <v>-2.4976826000000001</v>
      </c>
      <c r="L19">
        <v>-3.5812674000000002</v>
      </c>
      <c r="M19">
        <v>-0.60672999999999999</v>
      </c>
      <c r="N19">
        <v>-1.9643493000000001</v>
      </c>
      <c r="O19">
        <v>-2.4917454999999999</v>
      </c>
      <c r="P19">
        <v>-2.7993671999999998</v>
      </c>
      <c r="Q19">
        <v>-2.3296084000000001</v>
      </c>
      <c r="R19">
        <v>-2.7639111999999999</v>
      </c>
      <c r="S19">
        <v>-3.0724830000000001</v>
      </c>
      <c r="T19">
        <v>-1.9675279000000001</v>
      </c>
      <c r="U19">
        <v>-2.0091891</v>
      </c>
      <c r="V19">
        <v>-2.5874887000000002</v>
      </c>
      <c r="W19">
        <v>-3.1301255000000001</v>
      </c>
      <c r="X19">
        <v>-2.9531703</v>
      </c>
      <c r="Y19">
        <v>-1.3826141000000001</v>
      </c>
      <c r="Z19">
        <v>-1.3645967999999999</v>
      </c>
      <c r="AA19">
        <v>-8.5246060000000003</v>
      </c>
      <c r="AB19">
        <v>-2.2806310000000001</v>
      </c>
      <c r="AC19">
        <v>-1.8483906000000001</v>
      </c>
      <c r="AD19">
        <v>-2.3159741999999999</v>
      </c>
      <c r="AE19">
        <v>-0.82379245999999995</v>
      </c>
      <c r="AF19">
        <v>-2.2236389999999999</v>
      </c>
      <c r="AG19">
        <v>-3.5570354000000002</v>
      </c>
      <c r="AH19">
        <v>-2.6979112999999999</v>
      </c>
      <c r="AI19">
        <v>-2.5151381000000002</v>
      </c>
      <c r="AJ19">
        <v>-1.2213426000000001</v>
      </c>
      <c r="AK19">
        <v>-1.0353451</v>
      </c>
      <c r="AL19">
        <v>-1.5366143999999999</v>
      </c>
      <c r="AM19">
        <v>-1.8539852999999999</v>
      </c>
      <c r="AN19">
        <v>-1.4517602999999999</v>
      </c>
      <c r="AO19">
        <v>-2.5040106999999998</v>
      </c>
      <c r="AP19">
        <v>-1.7474369999999999</v>
      </c>
      <c r="AQ19">
        <v>-2.6970716000000001</v>
      </c>
      <c r="AR19">
        <v>-2.7914238</v>
      </c>
      <c r="AS19">
        <v>-2.7551087999999999</v>
      </c>
      <c r="AT19">
        <v>-1.9192895999999999</v>
      </c>
      <c r="AU19">
        <v>-0.84636164000000003</v>
      </c>
      <c r="AV19">
        <v>-2.4838228</v>
      </c>
      <c r="AW19">
        <v>-2.201651</v>
      </c>
      <c r="AX19">
        <v>-1.4156690000000001</v>
      </c>
      <c r="AY19">
        <v>-0.97194239999999998</v>
      </c>
      <c r="AZ19">
        <v>-2.3766927999999998</v>
      </c>
      <c r="BA19">
        <v>-1.896903</v>
      </c>
      <c r="BB19">
        <v>-1.5380339999999999</v>
      </c>
      <c r="BC19">
        <v>-3.4023813999999999</v>
      </c>
      <c r="BD19">
        <v>-2.6283340000000002</v>
      </c>
      <c r="BE19">
        <v>-3.4474768999999998</v>
      </c>
      <c r="BF19">
        <v>-2.8682880000000002</v>
      </c>
      <c r="BG19">
        <v>-10.151729</v>
      </c>
      <c r="BH19">
        <v>-2.6731194999999999</v>
      </c>
      <c r="BI19">
        <v>-2.5748877999999999</v>
      </c>
      <c r="BJ19">
        <v>-1.4767646999999999</v>
      </c>
      <c r="BK19">
        <v>0.17082739</v>
      </c>
      <c r="BL19">
        <v>-3.5074386999999998</v>
      </c>
      <c r="BM19">
        <v>-2.6244402</v>
      </c>
      <c r="BN19">
        <v>-2.7301411999999998</v>
      </c>
      <c r="BO19">
        <v>-2.8412375000000001</v>
      </c>
      <c r="BP19">
        <v>-2.7660421999999998</v>
      </c>
      <c r="BQ19">
        <v>-2.8244188000000001</v>
      </c>
      <c r="BR19">
        <v>-2.9917655000000001</v>
      </c>
      <c r="BS19">
        <v>-2.8641142999999998</v>
      </c>
      <c r="BT19">
        <v>-3.2634691999999998</v>
      </c>
      <c r="BU19">
        <v>-2.3969545000000001</v>
      </c>
      <c r="BV19">
        <v>-1.3742847</v>
      </c>
      <c r="BW19">
        <v>-1.3786335000000001</v>
      </c>
      <c r="BX19">
        <v>-1.3350071999999999</v>
      </c>
      <c r="BY19">
        <v>-3.2577376</v>
      </c>
      <c r="BZ19">
        <v>-2.9023886000000001</v>
      </c>
      <c r="CA19">
        <v>-1.4393072</v>
      </c>
      <c r="CB19">
        <v>-2.3216972</v>
      </c>
      <c r="CC19">
        <v>-3.0567017000000001</v>
      </c>
      <c r="CD19">
        <v>-10.574278</v>
      </c>
      <c r="CE19">
        <v>-2.2150574000000001</v>
      </c>
      <c r="CF19">
        <v>-0.92126226</v>
      </c>
      <c r="CG19">
        <v>-2.3247404</v>
      </c>
      <c r="CH19">
        <v>-3.3308939999999998</v>
      </c>
      <c r="CI19">
        <v>-1.1444755</v>
      </c>
      <c r="CJ19">
        <v>-2.6875138000000001</v>
      </c>
      <c r="CK19">
        <v>4.0790079999999999E-2</v>
      </c>
      <c r="CL19">
        <v>-2.4097385</v>
      </c>
      <c r="CM19">
        <v>-0.41083716999999997</v>
      </c>
      <c r="CN19">
        <v>-3.044457</v>
      </c>
      <c r="CO19">
        <v>-2.2791169999999998</v>
      </c>
      <c r="CP19">
        <v>-2.4757365999999998</v>
      </c>
      <c r="CQ19">
        <v>-1.9750652</v>
      </c>
      <c r="CR19">
        <v>-1.8400211</v>
      </c>
      <c r="CS19">
        <v>-2.6082825999999999</v>
      </c>
      <c r="CT19">
        <v>-4.6647660000000002</v>
      </c>
      <c r="CU19">
        <v>-2.1595081999999999</v>
      </c>
      <c r="CV19">
        <v>-3.0438103999999999</v>
      </c>
      <c r="CW19">
        <v>-4.2228700000000001E-2</v>
      </c>
      <c r="CX19">
        <v>-2.7588620000000001</v>
      </c>
      <c r="CY19">
        <v>-1.8999457</v>
      </c>
      <c r="CZ19">
        <v>-0.88566065000000005</v>
      </c>
      <c r="DA19">
        <v>-2.8537416000000002</v>
      </c>
      <c r="DB19">
        <v>-0.77010009999999995</v>
      </c>
      <c r="DC19">
        <v>-0.72190905000000005</v>
      </c>
      <c r="DD19">
        <v>-3.2826371000000001</v>
      </c>
      <c r="DE19">
        <v>0.32058619999999999</v>
      </c>
      <c r="DF19">
        <v>-0.25174808999999998</v>
      </c>
      <c r="DG19">
        <v>-4.4028929999999997</v>
      </c>
      <c r="DH19">
        <v>-1.8168654</v>
      </c>
      <c r="DI19">
        <v>-1.2594485</v>
      </c>
      <c r="DJ19">
        <v>0.39224051999999998</v>
      </c>
      <c r="DK19">
        <v>-2.8109454999999999</v>
      </c>
      <c r="DL19">
        <v>-2.4161024000000002</v>
      </c>
      <c r="DM19">
        <v>-2.9910336000000002</v>
      </c>
      <c r="DN19">
        <v>-2.0216932000000001</v>
      </c>
      <c r="DO19">
        <v>-1.1837759000000001</v>
      </c>
      <c r="DP19">
        <v>-3.0905277999999998</v>
      </c>
      <c r="DQ19">
        <v>-9.2204200000000007</v>
      </c>
      <c r="DR19">
        <v>-2.6091099</v>
      </c>
      <c r="DS19">
        <v>-1.7853942</v>
      </c>
      <c r="DT19">
        <v>-6.3595256999999998</v>
      </c>
      <c r="DU19">
        <v>-12.194827999999999</v>
      </c>
      <c r="DV19">
        <v>-2.3517489999999999</v>
      </c>
      <c r="DW19">
        <v>-2.1677995000000001</v>
      </c>
    </row>
    <row r="20" spans="1:127">
      <c r="A20" t="s">
        <v>89</v>
      </c>
      <c r="B20" t="s">
        <v>20</v>
      </c>
      <c r="C20" s="3">
        <v>22</v>
      </c>
      <c r="D20" s="5">
        <v>20337648</v>
      </c>
      <c r="E20">
        <v>-3.237266</v>
      </c>
      <c r="F20">
        <v>-2.076168</v>
      </c>
      <c r="G20">
        <v>-2.0408092</v>
      </c>
      <c r="H20">
        <v>-3.4975176000000001</v>
      </c>
      <c r="I20">
        <v>-3.2149030000000001</v>
      </c>
      <c r="J20">
        <v>-3.1658206</v>
      </c>
      <c r="K20">
        <v>-3.3276385999999998</v>
      </c>
      <c r="L20">
        <v>-3.0780620000000001</v>
      </c>
      <c r="M20">
        <v>-1.4062009</v>
      </c>
      <c r="N20">
        <v>-1.9994111000000001</v>
      </c>
      <c r="O20">
        <v>-2.8890633999999999</v>
      </c>
      <c r="P20">
        <v>-2.6861774999999999</v>
      </c>
      <c r="Q20">
        <v>-2.3154878999999999</v>
      </c>
      <c r="R20">
        <v>-2.8467989999999999</v>
      </c>
      <c r="S20">
        <v>-3.4657787999999998</v>
      </c>
      <c r="T20">
        <v>-2.6264240000000001</v>
      </c>
      <c r="U20">
        <v>-2.3829669999999998</v>
      </c>
      <c r="V20">
        <v>-3.6192989999999998</v>
      </c>
      <c r="W20">
        <v>-2.5293489</v>
      </c>
      <c r="X20">
        <v>-4.3635488000000002</v>
      </c>
      <c r="Y20">
        <v>-2.5929207999999999</v>
      </c>
      <c r="Z20">
        <v>-2.5586166000000001</v>
      </c>
      <c r="AA20">
        <v>-2.7554211999999998</v>
      </c>
      <c r="AB20">
        <v>-2.6643840000000001</v>
      </c>
      <c r="AC20">
        <v>-3.1681986000000002</v>
      </c>
      <c r="AD20">
        <v>-3.5777329999999998</v>
      </c>
      <c r="AE20">
        <v>0.30671452999999999</v>
      </c>
      <c r="AF20">
        <v>-1.4977693999999999</v>
      </c>
      <c r="AG20">
        <v>-2.4969877999999999</v>
      </c>
      <c r="AH20">
        <v>-3.52745</v>
      </c>
      <c r="AI20">
        <v>-3.9264926999999998</v>
      </c>
      <c r="AJ20">
        <v>-1.9005274999999999</v>
      </c>
      <c r="AK20">
        <v>-2.6970972999999998</v>
      </c>
      <c r="AL20">
        <v>-1.6344361000000001</v>
      </c>
      <c r="AM20">
        <v>-3.4946855999999999</v>
      </c>
      <c r="AN20">
        <v>-2.8928069999999999</v>
      </c>
      <c r="AO20">
        <v>-4.4852189999999998</v>
      </c>
      <c r="AP20">
        <v>-1.8821239999999999</v>
      </c>
      <c r="AQ20">
        <v>-3.4347563000000001</v>
      </c>
      <c r="AR20">
        <v>-2.0673332000000002</v>
      </c>
      <c r="AS20">
        <v>-1.9963617</v>
      </c>
      <c r="AT20">
        <v>-3.3481483000000001</v>
      </c>
      <c r="AU20">
        <v>-3.042716</v>
      </c>
      <c r="AV20">
        <v>-2.6483721999999998</v>
      </c>
      <c r="AW20">
        <v>-1.6561216999999999</v>
      </c>
      <c r="AX20">
        <v>-4.0657586999999999</v>
      </c>
      <c r="AY20">
        <v>-3.5179833999999999</v>
      </c>
      <c r="AZ20">
        <v>-2.8138776000000001</v>
      </c>
      <c r="BA20">
        <v>-0.29624080000000003</v>
      </c>
      <c r="BB20">
        <v>-2.0911536000000002</v>
      </c>
      <c r="BC20">
        <v>-0.38693810000000001</v>
      </c>
      <c r="BD20">
        <v>-2.1705831999999998</v>
      </c>
      <c r="BE20">
        <v>-1.6485462</v>
      </c>
      <c r="BF20">
        <v>-1.7493080999999999</v>
      </c>
      <c r="BG20">
        <v>-2.3512745000000002</v>
      </c>
      <c r="BH20">
        <v>-2.9958472</v>
      </c>
      <c r="BI20">
        <v>-2.6139336000000002</v>
      </c>
      <c r="BJ20">
        <v>-2.9226489999999998</v>
      </c>
      <c r="BK20">
        <v>-2.6957830999999999</v>
      </c>
      <c r="BL20">
        <v>-2.8441014</v>
      </c>
      <c r="BM20">
        <v>-3.9635050000000001</v>
      </c>
      <c r="BN20">
        <v>-1.0383754000000001</v>
      </c>
      <c r="BO20">
        <v>-2.0641785000000001</v>
      </c>
      <c r="BP20">
        <v>-1.7540917</v>
      </c>
      <c r="BQ20">
        <v>-10.012314999999999</v>
      </c>
      <c r="BR20">
        <v>-2.7836946999999999</v>
      </c>
      <c r="BS20">
        <v>-2.6029944</v>
      </c>
      <c r="BT20">
        <v>-2.4854229999999999</v>
      </c>
      <c r="BU20">
        <v>-2.8982614999999998</v>
      </c>
      <c r="BV20">
        <v>-2.9946728</v>
      </c>
      <c r="BW20">
        <v>-1.5739698</v>
      </c>
      <c r="BX20">
        <v>-2.5232573</v>
      </c>
      <c r="BY20">
        <v>-3.6707877999999998</v>
      </c>
      <c r="BZ20">
        <v>-1.6616740000000001</v>
      </c>
      <c r="CA20">
        <v>-3.3326978999999999</v>
      </c>
      <c r="CB20">
        <v>-2.896245</v>
      </c>
      <c r="CC20">
        <v>-2.2326703000000001</v>
      </c>
      <c r="CD20">
        <v>-3.3896506</v>
      </c>
      <c r="CE20">
        <v>-3.4439272999999999</v>
      </c>
      <c r="CF20">
        <v>-1.2747369</v>
      </c>
      <c r="CG20">
        <v>-3.4667691999999999</v>
      </c>
      <c r="CH20">
        <v>-2.200809</v>
      </c>
      <c r="CI20">
        <v>-2.9703484000000002</v>
      </c>
      <c r="CJ20">
        <v>-1.7123036</v>
      </c>
      <c r="CK20">
        <v>-2.3551164</v>
      </c>
      <c r="CL20">
        <v>-2.2339182000000002</v>
      </c>
      <c r="CM20">
        <v>-1.9214481999999999</v>
      </c>
      <c r="CN20">
        <v>-3.2992544000000001</v>
      </c>
      <c r="CO20">
        <v>-2.6978830999999999</v>
      </c>
      <c r="CP20">
        <v>-3.5131842999999998</v>
      </c>
      <c r="CQ20">
        <v>-2.9794301999999999</v>
      </c>
      <c r="CR20">
        <v>-4.0839759999999998</v>
      </c>
      <c r="CS20">
        <v>-4.2239750000000003</v>
      </c>
      <c r="CT20">
        <v>-2.7332090999999998</v>
      </c>
      <c r="CU20">
        <v>-2.7833470999999999</v>
      </c>
      <c r="CV20">
        <v>-2.0813449999999998</v>
      </c>
      <c r="CW20">
        <v>-1.7077279000000001</v>
      </c>
      <c r="CX20">
        <v>-2.4628909999999999</v>
      </c>
      <c r="CY20">
        <v>-4.2712927000000001</v>
      </c>
      <c r="CZ20">
        <v>-2.5192169999999998</v>
      </c>
      <c r="DA20">
        <v>-3.4285803000000001</v>
      </c>
      <c r="DB20">
        <v>-2.1292186000000002</v>
      </c>
      <c r="DC20">
        <v>-2.1034869999999999</v>
      </c>
      <c r="DD20">
        <v>-2.2310143</v>
      </c>
      <c r="DE20">
        <v>-1.9982451999999999</v>
      </c>
      <c r="DF20">
        <v>-0.45931959999999999</v>
      </c>
      <c r="DG20">
        <v>-2.6674351999999999</v>
      </c>
      <c r="DH20">
        <v>-2.3479709999999998</v>
      </c>
      <c r="DI20">
        <v>-0.49299621999999999</v>
      </c>
      <c r="DJ20">
        <v>-0.67335699999999998</v>
      </c>
      <c r="DK20">
        <v>-3.7272910000000001</v>
      </c>
      <c r="DL20">
        <v>-2.8161849999999999</v>
      </c>
      <c r="DM20">
        <v>-1.0591822</v>
      </c>
      <c r="DN20">
        <v>-3.1977777000000001</v>
      </c>
      <c r="DO20">
        <v>0.44985819999999999</v>
      </c>
      <c r="DP20">
        <v>-1.1265286999999999</v>
      </c>
      <c r="DQ20">
        <v>-9.2204200000000007</v>
      </c>
      <c r="DR20">
        <v>-1.5812259</v>
      </c>
      <c r="DS20">
        <v>-3.5361861999999999</v>
      </c>
      <c r="DT20">
        <v>-0.82396409999999998</v>
      </c>
      <c r="DU20">
        <v>-1.0305963</v>
      </c>
      <c r="DV20">
        <v>-1.9516435000000001</v>
      </c>
      <c r="DW20">
        <v>-4.5636234</v>
      </c>
    </row>
    <row r="21" spans="1:127">
      <c r="A21" t="s">
        <v>90</v>
      </c>
      <c r="B21" t="s">
        <v>21</v>
      </c>
      <c r="C21" s="3">
        <v>1</v>
      </c>
      <c r="D21" s="5">
        <v>203684090</v>
      </c>
      <c r="E21">
        <v>-2.0124697999999999</v>
      </c>
      <c r="F21">
        <v>-11.442327000000001</v>
      </c>
      <c r="G21">
        <v>-3.586865</v>
      </c>
      <c r="H21">
        <v>-6.0728410000000004</v>
      </c>
      <c r="I21">
        <v>-10.090426000000001</v>
      </c>
      <c r="J21">
        <v>-10.830361999999999</v>
      </c>
      <c r="K21">
        <v>-4.3012876999999996</v>
      </c>
      <c r="L21">
        <v>-12.017397000000001</v>
      </c>
      <c r="M21">
        <v>-11.346447</v>
      </c>
      <c r="N21">
        <v>-5.7759923999999998</v>
      </c>
      <c r="O21">
        <v>-3.9487934</v>
      </c>
      <c r="P21">
        <v>-9.3920940000000002</v>
      </c>
      <c r="Q21">
        <v>-3.9920309999999999</v>
      </c>
      <c r="R21">
        <v>-12.413470999999999</v>
      </c>
      <c r="S21">
        <v>-1.4292583000000001</v>
      </c>
      <c r="T21">
        <v>-4.0525637000000003</v>
      </c>
      <c r="U21">
        <v>-4.8202867999999999</v>
      </c>
      <c r="V21">
        <v>-5.7809834000000002</v>
      </c>
      <c r="W21">
        <v>-1.2145227999999999</v>
      </c>
      <c r="X21">
        <v>-5.2496780000000003</v>
      </c>
      <c r="Y21">
        <v>-9.1131499999999992</v>
      </c>
      <c r="Z21">
        <v>-5.0889616000000002</v>
      </c>
      <c r="AA21">
        <v>-0.21491098</v>
      </c>
      <c r="AB21">
        <v>-6.3862294999999998</v>
      </c>
      <c r="AC21">
        <v>-4.5181016999999999</v>
      </c>
      <c r="AD21">
        <v>-4.8879109999999999</v>
      </c>
      <c r="AE21">
        <v>-9.9808889999999995</v>
      </c>
      <c r="AF21">
        <v>-7.2343864</v>
      </c>
      <c r="AG21">
        <v>-4.5087055999999999</v>
      </c>
      <c r="AH21">
        <v>-5.2647849999999998</v>
      </c>
      <c r="AI21">
        <v>-2.6164402999999998</v>
      </c>
      <c r="AJ21">
        <v>-9.9801450000000003</v>
      </c>
      <c r="AK21">
        <v>-9.7410390000000007</v>
      </c>
      <c r="AL21">
        <v>-11.516050999999999</v>
      </c>
      <c r="AM21">
        <v>-3.9667902000000002</v>
      </c>
      <c r="AN21">
        <v>4.3030262E-2</v>
      </c>
      <c r="AO21">
        <v>-10.064401999999999</v>
      </c>
      <c r="AP21">
        <v>-3.3280172000000001</v>
      </c>
      <c r="AQ21">
        <v>-3.0386310000000001</v>
      </c>
      <c r="AR21">
        <v>-10.7289505</v>
      </c>
      <c r="AS21">
        <v>-3.1011133000000002</v>
      </c>
      <c r="AT21">
        <v>-10.151096000000001</v>
      </c>
      <c r="AU21">
        <v>-1.0412393</v>
      </c>
      <c r="AV21">
        <v>-4.5462384</v>
      </c>
      <c r="AW21">
        <v>1.8227825</v>
      </c>
      <c r="AX21">
        <v>-3.1288933999999999</v>
      </c>
      <c r="AY21">
        <v>-5.0727799999999998</v>
      </c>
      <c r="AZ21">
        <v>-1.1169766999999999</v>
      </c>
      <c r="BA21">
        <v>-12.517909</v>
      </c>
      <c r="BB21">
        <v>-9.7091560000000001</v>
      </c>
      <c r="BC21">
        <v>-1.3839793</v>
      </c>
      <c r="BD21">
        <v>-3.7674384000000001</v>
      </c>
      <c r="BE21">
        <v>-0.20017815</v>
      </c>
      <c r="BF21">
        <v>-11.195773000000001</v>
      </c>
      <c r="BG21">
        <v>-0.99174165999999997</v>
      </c>
      <c r="BH21">
        <v>1.7465811</v>
      </c>
      <c r="BI21">
        <v>-11.737584</v>
      </c>
      <c r="BJ21">
        <v>-3.7741356000000001</v>
      </c>
      <c r="BK21">
        <v>-10.404453999999999</v>
      </c>
      <c r="BL21">
        <v>-2.5432986999999998</v>
      </c>
      <c r="BM21">
        <v>-1.8060598000000001</v>
      </c>
      <c r="BN21">
        <v>-9.9120229999999996</v>
      </c>
      <c r="BO21">
        <v>-10.917788</v>
      </c>
      <c r="BP21">
        <v>-10.58493</v>
      </c>
      <c r="BQ21">
        <v>-3.645346</v>
      </c>
      <c r="BR21">
        <v>-10.785214</v>
      </c>
      <c r="BS21">
        <v>-4.2373690000000002</v>
      </c>
      <c r="BT21">
        <v>0.40471362999999999</v>
      </c>
      <c r="BU21">
        <v>-2.2972426000000001</v>
      </c>
      <c r="BV21">
        <v>-2.6345792000000001</v>
      </c>
      <c r="BW21">
        <v>-10.585264</v>
      </c>
      <c r="BX21">
        <v>-4.7699585000000004</v>
      </c>
      <c r="BY21">
        <v>-4.561515</v>
      </c>
      <c r="BZ21">
        <v>-10.546533999999999</v>
      </c>
      <c r="CA21">
        <v>-10.798708</v>
      </c>
      <c r="CB21">
        <v>-3.6384363</v>
      </c>
      <c r="CC21">
        <v>-0.11423778499999999</v>
      </c>
      <c r="CD21">
        <v>-10.574278</v>
      </c>
      <c r="CE21">
        <v>-4.0093383999999999</v>
      </c>
      <c r="CF21">
        <v>-0.74181459999999999</v>
      </c>
      <c r="CG21">
        <v>-2.129991</v>
      </c>
      <c r="CH21">
        <v>-12.441432000000001</v>
      </c>
      <c r="CI21">
        <v>-3.1071757999999998</v>
      </c>
      <c r="CJ21">
        <v>-1.5638638</v>
      </c>
      <c r="CK21">
        <v>-10.170177000000001</v>
      </c>
      <c r="CL21">
        <v>-0.20197582</v>
      </c>
      <c r="CM21">
        <v>-12.192734</v>
      </c>
      <c r="CN21">
        <v>-10.605648</v>
      </c>
      <c r="CO21">
        <v>-5.8560030000000003</v>
      </c>
      <c r="CP21">
        <v>-4.0593785999999996</v>
      </c>
      <c r="CQ21">
        <v>-5.5657439999999996</v>
      </c>
      <c r="CR21">
        <v>-11.798021</v>
      </c>
      <c r="CS21">
        <v>-6.6212859999999996</v>
      </c>
      <c r="CT21">
        <v>-5.6066830000000003</v>
      </c>
      <c r="CU21">
        <v>-6.5532060000000003</v>
      </c>
      <c r="CV21">
        <v>-5.5349579999999996</v>
      </c>
      <c r="CW21">
        <v>-10.010609000000001</v>
      </c>
      <c r="CX21">
        <v>-2.5715270000000001</v>
      </c>
      <c r="CY21">
        <v>-2.6362062000000002</v>
      </c>
      <c r="CZ21">
        <v>-9.2028739999999996</v>
      </c>
      <c r="DA21">
        <v>-10.976459</v>
      </c>
      <c r="DB21">
        <v>-5.6281796000000002</v>
      </c>
      <c r="DC21">
        <v>-8.7396519999999995</v>
      </c>
      <c r="DD21">
        <v>-0.23325682</v>
      </c>
      <c r="DE21">
        <v>-11.772202999999999</v>
      </c>
      <c r="DF21">
        <v>-9.1697439999999997</v>
      </c>
      <c r="DG21">
        <v>-0.84571549999999995</v>
      </c>
      <c r="DH21">
        <v>-10.265402999999999</v>
      </c>
      <c r="DI21">
        <v>-10.690009999999999</v>
      </c>
      <c r="DJ21">
        <v>-11.3565855</v>
      </c>
      <c r="DK21">
        <v>-2.5002483999999998</v>
      </c>
      <c r="DL21">
        <v>-3.693565</v>
      </c>
      <c r="DM21">
        <v>-0.3632126</v>
      </c>
      <c r="DN21">
        <v>-7.0142736000000001</v>
      </c>
      <c r="DO21">
        <v>-9.5697480000000006</v>
      </c>
      <c r="DP21">
        <v>-9.0489829999999998</v>
      </c>
      <c r="DQ21">
        <v>-9.2204200000000007</v>
      </c>
      <c r="DR21">
        <v>-11.142424</v>
      </c>
      <c r="DS21">
        <v>-3.0561094</v>
      </c>
      <c r="DT21">
        <v>-11.986110999999999</v>
      </c>
      <c r="DU21">
        <v>-4.0254592999999996</v>
      </c>
      <c r="DV21">
        <v>-0.80316209999999999</v>
      </c>
      <c r="DW21">
        <v>-2.5515862</v>
      </c>
    </row>
    <row r="22" spans="1:127">
      <c r="A22" t="s">
        <v>91</v>
      </c>
      <c r="B22" t="s">
        <v>22</v>
      </c>
      <c r="C22" s="3">
        <v>12</v>
      </c>
      <c r="D22" s="5">
        <v>6943585</v>
      </c>
      <c r="E22">
        <v>2.1148175999999999</v>
      </c>
      <c r="F22">
        <v>4.4350147</v>
      </c>
      <c r="G22">
        <v>2.9839787000000002</v>
      </c>
      <c r="H22">
        <v>3.6463766</v>
      </c>
      <c r="I22">
        <v>1.6598701</v>
      </c>
      <c r="J22">
        <v>3.1650996</v>
      </c>
      <c r="K22">
        <v>1.3611612</v>
      </c>
      <c r="L22">
        <v>4.4084089999999998</v>
      </c>
      <c r="M22">
        <v>4.3373280000000003</v>
      </c>
      <c r="N22">
        <v>4.2615147000000002</v>
      </c>
      <c r="O22">
        <v>0.13961792000000001</v>
      </c>
      <c r="P22">
        <v>0.85544394999999995</v>
      </c>
      <c r="Q22">
        <v>2.7999640000000001</v>
      </c>
      <c r="R22">
        <v>1.5798817000000001</v>
      </c>
      <c r="S22">
        <v>1.4811983</v>
      </c>
      <c r="T22">
        <v>1.9550128</v>
      </c>
      <c r="U22">
        <v>2.0349913000000002</v>
      </c>
      <c r="V22">
        <v>3.1528844999999999</v>
      </c>
      <c r="W22">
        <v>2.4268298000000001</v>
      </c>
      <c r="X22">
        <v>1.7133693999999999</v>
      </c>
      <c r="Y22">
        <v>3.38035</v>
      </c>
      <c r="Z22">
        <v>2.3742743000000002</v>
      </c>
      <c r="AA22">
        <v>3.8111248</v>
      </c>
      <c r="AB22">
        <v>4.0480365999999997</v>
      </c>
      <c r="AC22">
        <v>2.4778538000000001</v>
      </c>
      <c r="AD22">
        <v>3.2910146999999998</v>
      </c>
      <c r="AE22">
        <v>5.4891214000000002</v>
      </c>
      <c r="AF22">
        <v>4.3019322999999998</v>
      </c>
      <c r="AG22">
        <v>3.0545254000000002</v>
      </c>
      <c r="AH22">
        <v>3.1330385000000001</v>
      </c>
      <c r="AI22">
        <v>3.5793743</v>
      </c>
      <c r="AJ22">
        <v>5.1097849999999996</v>
      </c>
      <c r="AK22">
        <v>2.9878650000000002</v>
      </c>
      <c r="AL22">
        <v>2.5934534</v>
      </c>
      <c r="AM22">
        <v>3.5170111999999998</v>
      </c>
      <c r="AN22">
        <v>1.5670265999999999</v>
      </c>
      <c r="AO22">
        <v>2.3339648</v>
      </c>
      <c r="AP22">
        <v>2.7485628000000002</v>
      </c>
      <c r="AQ22">
        <v>3.2048082</v>
      </c>
      <c r="AR22">
        <v>3.4717178</v>
      </c>
      <c r="AS22">
        <v>3.2116194</v>
      </c>
      <c r="AT22">
        <v>2.9996900000000002</v>
      </c>
      <c r="AU22">
        <v>2.8874521</v>
      </c>
      <c r="AV22">
        <v>3.1062135999999998</v>
      </c>
      <c r="AW22">
        <v>3.3398360999999999</v>
      </c>
      <c r="AX22">
        <v>2.5731582999999998</v>
      </c>
      <c r="AY22">
        <v>0.29792404</v>
      </c>
      <c r="AZ22">
        <v>2.7681803999999999</v>
      </c>
      <c r="BA22">
        <v>0.79734516</v>
      </c>
      <c r="BB22">
        <v>1.7804618000000001</v>
      </c>
      <c r="BC22">
        <v>3.6869717</v>
      </c>
      <c r="BD22">
        <v>2.6316894999999998</v>
      </c>
      <c r="BE22">
        <v>2.3864584</v>
      </c>
      <c r="BF22">
        <v>3.1233415999999998</v>
      </c>
      <c r="BG22">
        <v>4.1233386999999997</v>
      </c>
      <c r="BH22">
        <v>2.0876807999999998</v>
      </c>
      <c r="BI22">
        <v>2.975873</v>
      </c>
      <c r="BJ22">
        <v>2.5727129999999998</v>
      </c>
      <c r="BK22">
        <v>1.8233356000000001</v>
      </c>
      <c r="BL22">
        <v>2.1618575999999998</v>
      </c>
      <c r="BM22">
        <v>3.1282496000000002</v>
      </c>
      <c r="BN22">
        <v>2.7297945000000001</v>
      </c>
      <c r="BO22">
        <v>3.5270157000000002</v>
      </c>
      <c r="BP22">
        <v>3.4811649999999998</v>
      </c>
      <c r="BQ22">
        <v>1.6069069</v>
      </c>
      <c r="BR22">
        <v>3.9332026999999998</v>
      </c>
      <c r="BS22">
        <v>3.82098</v>
      </c>
      <c r="BT22">
        <v>3.3272696000000002</v>
      </c>
      <c r="BU22">
        <v>2.0632849000000002</v>
      </c>
      <c r="BV22">
        <v>1.5122423</v>
      </c>
      <c r="BW22">
        <v>4.9793560000000001</v>
      </c>
      <c r="BX22">
        <v>2.1390495</v>
      </c>
      <c r="BY22">
        <v>3.6326551</v>
      </c>
      <c r="BZ22">
        <v>2.7973666000000001</v>
      </c>
      <c r="CA22">
        <v>1.8609872000000001</v>
      </c>
      <c r="CB22">
        <v>3.2134423000000001</v>
      </c>
      <c r="CC22">
        <v>3.2324609999999998</v>
      </c>
      <c r="CD22">
        <v>1.9922066</v>
      </c>
      <c r="CE22">
        <v>2.0688171</v>
      </c>
      <c r="CF22">
        <v>2.0779930000000002</v>
      </c>
      <c r="CG22">
        <v>-0.54618644999999999</v>
      </c>
      <c r="CH22">
        <v>3.1171703000000002</v>
      </c>
      <c r="CI22">
        <v>2.8759923000000001</v>
      </c>
      <c r="CJ22">
        <v>3.5597105</v>
      </c>
      <c r="CK22">
        <v>3.1271930000000001</v>
      </c>
      <c r="CL22">
        <v>2.2790851999999999</v>
      </c>
      <c r="CM22">
        <v>2.8571309999999999</v>
      </c>
      <c r="CN22">
        <v>3.8948839999999998</v>
      </c>
      <c r="CO22">
        <v>3.6209539999999998</v>
      </c>
      <c r="CP22">
        <v>3.2190356000000002</v>
      </c>
      <c r="CQ22">
        <v>1.7365436999999999</v>
      </c>
      <c r="CR22">
        <v>3.1076622</v>
      </c>
      <c r="CS22">
        <v>2.6547831999999998</v>
      </c>
      <c r="CT22">
        <v>3.5226001999999998</v>
      </c>
      <c r="CU22">
        <v>2.1369142999999999</v>
      </c>
      <c r="CV22">
        <v>3.4329852999999999</v>
      </c>
      <c r="CW22">
        <v>1.4496116999999999</v>
      </c>
      <c r="CX22">
        <v>2.8472080000000002</v>
      </c>
      <c r="CY22">
        <v>2.0459703999999999</v>
      </c>
      <c r="CZ22">
        <v>2.9838095</v>
      </c>
      <c r="DA22">
        <v>2.594903</v>
      </c>
      <c r="DB22">
        <v>3.7335699999999998</v>
      </c>
      <c r="DC22">
        <v>2.9453897000000002</v>
      </c>
      <c r="DD22">
        <v>1.6146612</v>
      </c>
      <c r="DE22">
        <v>3.5766897000000002</v>
      </c>
      <c r="DF22">
        <v>3.3243418</v>
      </c>
      <c r="DG22">
        <v>3.1123561999999998</v>
      </c>
      <c r="DH22">
        <v>3.3196210000000002</v>
      </c>
      <c r="DI22">
        <v>3.2047496</v>
      </c>
      <c r="DJ22">
        <v>3.8667525999999999</v>
      </c>
      <c r="DK22">
        <v>1.7002630000000001</v>
      </c>
      <c r="DL22">
        <v>3.7578592</v>
      </c>
      <c r="DM22">
        <v>3.3914957000000001</v>
      </c>
      <c r="DN22">
        <v>1.8034353000000001</v>
      </c>
      <c r="DO22">
        <v>6.5374327000000001</v>
      </c>
      <c r="DP22">
        <v>5.5794252999999996</v>
      </c>
      <c r="DQ22">
        <v>2.6718644999999999</v>
      </c>
      <c r="DR22">
        <v>3.282915</v>
      </c>
      <c r="DS22">
        <v>-0.35459423000000001</v>
      </c>
      <c r="DT22">
        <v>4.3864619999999999</v>
      </c>
      <c r="DU22">
        <v>3.5374851</v>
      </c>
      <c r="DV22">
        <v>3.4382725000000001</v>
      </c>
      <c r="DW22">
        <v>2.1160260000000002</v>
      </c>
    </row>
    <row r="23" spans="1:127">
      <c r="A23" t="s">
        <v>92</v>
      </c>
      <c r="B23" t="s">
        <v>23</v>
      </c>
      <c r="C23" s="3">
        <v>17</v>
      </c>
      <c r="D23" s="5">
        <v>53763665</v>
      </c>
      <c r="E23">
        <v>2.3058681000000001</v>
      </c>
      <c r="F23">
        <v>2.3262033</v>
      </c>
      <c r="G23">
        <v>1.8699813000000001</v>
      </c>
      <c r="H23">
        <v>2.0256262</v>
      </c>
      <c r="I23">
        <v>2.2853192999999998</v>
      </c>
      <c r="J23">
        <v>1.8984722999999999</v>
      </c>
      <c r="K23">
        <v>0.27923393000000002</v>
      </c>
      <c r="L23">
        <v>1.5922661</v>
      </c>
      <c r="M23">
        <v>2.6486396999999998E-2</v>
      </c>
      <c r="N23">
        <v>0.33679484999999998</v>
      </c>
      <c r="O23">
        <v>3.6852322000000002</v>
      </c>
      <c r="P23">
        <v>3.8123421999999998</v>
      </c>
      <c r="Q23">
        <v>2.6746283000000002</v>
      </c>
      <c r="R23">
        <v>2.1274042</v>
      </c>
      <c r="S23">
        <v>2.2771788000000002</v>
      </c>
      <c r="T23">
        <v>1.5273671</v>
      </c>
      <c r="U23">
        <v>1.8573208000000001</v>
      </c>
      <c r="V23">
        <v>1.8260879999999999</v>
      </c>
      <c r="W23">
        <v>3.0564580000000001</v>
      </c>
      <c r="X23">
        <v>0.98466969999999998</v>
      </c>
      <c r="Y23">
        <v>4.8623419999999999</v>
      </c>
      <c r="Z23">
        <v>2.3886805</v>
      </c>
      <c r="AA23">
        <v>5.0327177000000001</v>
      </c>
      <c r="AB23">
        <v>1.7928618999999999</v>
      </c>
      <c r="AC23">
        <v>1.451994</v>
      </c>
      <c r="AD23">
        <v>2.3197774999999998</v>
      </c>
      <c r="AE23">
        <v>1.5796967</v>
      </c>
      <c r="AF23">
        <v>2.5009603999999999</v>
      </c>
      <c r="AG23">
        <v>4.3426559999999998</v>
      </c>
      <c r="AH23">
        <v>2.3467798000000002</v>
      </c>
      <c r="AI23">
        <v>2.1266623</v>
      </c>
      <c r="AJ23">
        <v>0.67518043999999999</v>
      </c>
      <c r="AK23">
        <v>1.3426518000000001</v>
      </c>
      <c r="AL23">
        <v>0.37786864999999997</v>
      </c>
      <c r="AM23">
        <v>1.854279</v>
      </c>
      <c r="AN23">
        <v>2.7836460000000001</v>
      </c>
      <c r="AO23">
        <v>2.8036466</v>
      </c>
      <c r="AP23">
        <v>5.1187810000000002</v>
      </c>
      <c r="AQ23">
        <v>3.1192959999999998</v>
      </c>
      <c r="AR23">
        <v>2.0449858000000001</v>
      </c>
      <c r="AS23">
        <v>2.4238070999999999</v>
      </c>
      <c r="AT23">
        <v>2.7473106</v>
      </c>
      <c r="AU23">
        <v>1.3244829</v>
      </c>
      <c r="AV23">
        <v>3.0169229999999998</v>
      </c>
      <c r="AW23">
        <v>0.40264319999999998</v>
      </c>
      <c r="AX23">
        <v>2.0897608000000001</v>
      </c>
      <c r="AY23">
        <v>0.71265553999999998</v>
      </c>
      <c r="AZ23">
        <v>1.1783748000000001</v>
      </c>
      <c r="BA23">
        <v>2.1598492</v>
      </c>
      <c r="BB23">
        <v>0.18415308</v>
      </c>
      <c r="BC23">
        <v>3.2749299999999999</v>
      </c>
      <c r="BD23">
        <v>3.8952469999999999</v>
      </c>
      <c r="BE23">
        <v>1.7039032000000001</v>
      </c>
      <c r="BF23">
        <v>3.5210037000000001</v>
      </c>
      <c r="BG23">
        <v>4.5352316000000004</v>
      </c>
      <c r="BH23">
        <v>2.0659646999999999</v>
      </c>
      <c r="BI23">
        <v>3.835744</v>
      </c>
      <c r="BJ23">
        <v>2.3206902</v>
      </c>
      <c r="BK23">
        <v>-2.7206568999999998</v>
      </c>
      <c r="BL23">
        <v>2.565998</v>
      </c>
      <c r="BM23">
        <v>1.6103023999999999</v>
      </c>
      <c r="BN23">
        <v>3.3766289</v>
      </c>
      <c r="BO23">
        <v>3.3075619000000001</v>
      </c>
      <c r="BP23">
        <v>2.7743807</v>
      </c>
      <c r="BQ23">
        <v>1.5873326999999999</v>
      </c>
      <c r="BR23">
        <v>3.2284717999999999</v>
      </c>
      <c r="BS23">
        <v>4.3929729999999996</v>
      </c>
      <c r="BT23">
        <v>4.3158399999999997</v>
      </c>
      <c r="BU23">
        <v>3.6449003000000002</v>
      </c>
      <c r="BV23">
        <v>4.5804739999999997</v>
      </c>
      <c r="BW23">
        <v>0.70809555000000002</v>
      </c>
      <c r="BX23">
        <v>1.6198139</v>
      </c>
      <c r="BY23">
        <v>1.4753522999999999</v>
      </c>
      <c r="BZ23">
        <v>4.5893636000000004</v>
      </c>
      <c r="CA23">
        <v>1.3558927000000001</v>
      </c>
      <c r="CB23">
        <v>2.1367888000000002</v>
      </c>
      <c r="CC23">
        <v>3.1409197</v>
      </c>
      <c r="CD23">
        <v>3.1593323</v>
      </c>
      <c r="CE23">
        <v>2.5338345000000002</v>
      </c>
      <c r="CF23">
        <v>0.48638153000000001</v>
      </c>
      <c r="CG23">
        <v>4.8428310000000003</v>
      </c>
      <c r="CH23">
        <v>2.1670769999999999</v>
      </c>
      <c r="CI23">
        <v>2.0075191999999999</v>
      </c>
      <c r="CJ23">
        <v>3.5569258000000001</v>
      </c>
      <c r="CK23">
        <v>-1.1491804000000001</v>
      </c>
      <c r="CL23">
        <v>2.6058664</v>
      </c>
      <c r="CM23">
        <v>-0.83752537000000005</v>
      </c>
      <c r="CN23">
        <v>0.98421860000000005</v>
      </c>
      <c r="CO23">
        <v>2.2362866000000001</v>
      </c>
      <c r="CP23">
        <v>1.461884</v>
      </c>
      <c r="CQ23">
        <v>1.6183901000000001</v>
      </c>
      <c r="CR23">
        <v>1.8294325</v>
      </c>
      <c r="CS23">
        <v>2.6574984000000001</v>
      </c>
      <c r="CT23">
        <v>3.5777464000000001</v>
      </c>
      <c r="CU23">
        <v>4.5635995999999999</v>
      </c>
      <c r="CV23">
        <v>2.7160416000000001</v>
      </c>
      <c r="CW23">
        <v>-10.010609000000001</v>
      </c>
      <c r="CX23">
        <v>2.8815966</v>
      </c>
      <c r="CY23">
        <v>1.7159476</v>
      </c>
      <c r="CZ23">
        <v>-1.987217</v>
      </c>
      <c r="DA23">
        <v>2.2947712</v>
      </c>
      <c r="DB23">
        <v>1.6223430999999999</v>
      </c>
      <c r="DC23">
        <v>0.21487331000000001</v>
      </c>
      <c r="DD23">
        <v>1.0550098000000001</v>
      </c>
      <c r="DE23">
        <v>0.18768214999999999</v>
      </c>
      <c r="DF23">
        <v>-9.1697439999999997</v>
      </c>
      <c r="DG23">
        <v>2.087596</v>
      </c>
      <c r="DH23">
        <v>1.3402852999999999</v>
      </c>
      <c r="DI23">
        <v>2.3998303000000001</v>
      </c>
      <c r="DJ23">
        <v>-1.5530419</v>
      </c>
      <c r="DK23">
        <v>2.0386600000000001</v>
      </c>
      <c r="DL23">
        <v>2.6592188000000001</v>
      </c>
      <c r="DM23">
        <v>3.9581575</v>
      </c>
      <c r="DN23">
        <v>1.9534578</v>
      </c>
      <c r="DO23">
        <v>-9.9196434E-2</v>
      </c>
      <c r="DP23">
        <v>0.56716299999999997</v>
      </c>
      <c r="DQ23">
        <v>5.9198465000000002</v>
      </c>
      <c r="DR23">
        <v>1.9576197</v>
      </c>
      <c r="DS23">
        <v>4.3975973000000002</v>
      </c>
      <c r="DT23">
        <v>3.6880321999999999</v>
      </c>
      <c r="DU23">
        <v>5.3240976</v>
      </c>
      <c r="DV23">
        <v>2.1364765000000001</v>
      </c>
      <c r="DW23">
        <v>2.0453367</v>
      </c>
    </row>
    <row r="24" spans="1:127">
      <c r="A24" t="s">
        <v>93</v>
      </c>
      <c r="B24" t="s">
        <v>24</v>
      </c>
      <c r="C24" s="3">
        <v>17</v>
      </c>
      <c r="D24" s="5">
        <v>53763627</v>
      </c>
      <c r="E24">
        <v>-1.2712116</v>
      </c>
      <c r="F24">
        <v>-0.94105289999999997</v>
      </c>
      <c r="G24">
        <v>-0.90073966999999999</v>
      </c>
      <c r="H24">
        <v>-0.70496415999999995</v>
      </c>
      <c r="I24">
        <v>-0.69750833999999995</v>
      </c>
      <c r="J24">
        <v>-1.2555809</v>
      </c>
      <c r="K24">
        <v>-2.7367667999999998</v>
      </c>
      <c r="L24">
        <v>-2.1298976000000001</v>
      </c>
      <c r="M24">
        <v>-1.7769899</v>
      </c>
      <c r="N24">
        <v>-2.8972535000000001</v>
      </c>
      <c r="O24">
        <v>0.13159657</v>
      </c>
      <c r="P24">
        <v>0.30410910000000002</v>
      </c>
      <c r="Q24">
        <v>-0.93463229999999997</v>
      </c>
      <c r="R24">
        <v>-1.5490093</v>
      </c>
      <c r="S24">
        <v>-1.1932745</v>
      </c>
      <c r="T24">
        <v>-2.1271553000000001</v>
      </c>
      <c r="U24">
        <v>-0.58685493</v>
      </c>
      <c r="V24">
        <v>-1.5813497999999999</v>
      </c>
      <c r="W24">
        <v>-0.41083193000000001</v>
      </c>
      <c r="X24">
        <v>-2.5851139999999999</v>
      </c>
      <c r="Y24">
        <v>2.1414594999999998</v>
      </c>
      <c r="Z24">
        <v>-1.3209229</v>
      </c>
      <c r="AA24">
        <v>1.6016212000000001</v>
      </c>
      <c r="AB24">
        <v>-1.5378803999999999</v>
      </c>
      <c r="AC24">
        <v>-1.6825128</v>
      </c>
      <c r="AD24">
        <v>-1.2516556000000001</v>
      </c>
      <c r="AE24">
        <v>0.28021097</v>
      </c>
      <c r="AF24">
        <v>-1.3844748</v>
      </c>
      <c r="AG24">
        <v>1.2608356000000001</v>
      </c>
      <c r="AH24">
        <v>-1.498704</v>
      </c>
      <c r="AI24">
        <v>-1.5494013</v>
      </c>
      <c r="AJ24">
        <v>-1.2139249000000001</v>
      </c>
      <c r="AK24">
        <v>-2.1460786000000001</v>
      </c>
      <c r="AL24">
        <v>-2.4631623999999999</v>
      </c>
      <c r="AM24">
        <v>-1.5285143999999999</v>
      </c>
      <c r="AN24">
        <v>-0.80473709999999998</v>
      </c>
      <c r="AO24">
        <v>-0.97076035000000005</v>
      </c>
      <c r="AP24">
        <v>1.9647942</v>
      </c>
      <c r="AQ24">
        <v>-0.58510923000000004</v>
      </c>
      <c r="AR24">
        <v>-1.0660295</v>
      </c>
      <c r="AS24">
        <v>-1.5554471000000001</v>
      </c>
      <c r="AT24">
        <v>-1.0506392</v>
      </c>
      <c r="AU24">
        <v>-2.4045439000000002</v>
      </c>
      <c r="AV24">
        <v>-0.2712717</v>
      </c>
      <c r="AW24">
        <v>-3.8416693</v>
      </c>
      <c r="AX24">
        <v>-1.6672511000000001</v>
      </c>
      <c r="AY24">
        <v>-2.7271266000000001</v>
      </c>
      <c r="AZ24">
        <v>-1.5415133999999999</v>
      </c>
      <c r="BA24">
        <v>-0.17964077000000001</v>
      </c>
      <c r="BB24">
        <v>-2.3475065000000002</v>
      </c>
      <c r="BC24">
        <v>0.30808734999999998</v>
      </c>
      <c r="BD24">
        <v>0.41231346000000002</v>
      </c>
      <c r="BE24">
        <v>-2.0166073</v>
      </c>
      <c r="BF24">
        <v>-0.35900736</v>
      </c>
      <c r="BG24">
        <v>0.97520830000000003</v>
      </c>
      <c r="BH24">
        <v>-1.6063528</v>
      </c>
      <c r="BI24">
        <v>0.11364174</v>
      </c>
      <c r="BJ24">
        <v>-1.1293812000000001</v>
      </c>
      <c r="BK24">
        <v>-10.404453999999999</v>
      </c>
      <c r="BL24">
        <v>-1.5499158</v>
      </c>
      <c r="BM24">
        <v>-2.6051625999999999</v>
      </c>
      <c r="BN24">
        <v>-0.30444098000000003</v>
      </c>
      <c r="BO24">
        <v>-0.38203906999999998</v>
      </c>
      <c r="BP24">
        <v>-0.67480516000000001</v>
      </c>
      <c r="BQ24">
        <v>-1.9393678000000001</v>
      </c>
      <c r="BR24">
        <v>1.9883155999999999E-2</v>
      </c>
      <c r="BS24">
        <v>1.2164048999999999</v>
      </c>
      <c r="BT24">
        <v>0.74199389999999998</v>
      </c>
      <c r="BU24">
        <v>0.58402540000000003</v>
      </c>
      <c r="BV24">
        <v>1.5422716000000001</v>
      </c>
      <c r="BW24">
        <v>-1.5201635</v>
      </c>
      <c r="BX24">
        <v>-1.4098786999999999</v>
      </c>
      <c r="BY24">
        <v>-2.0636144000000001</v>
      </c>
      <c r="BZ24">
        <v>0.62077139999999997</v>
      </c>
      <c r="CA24">
        <v>-2.6438136000000001</v>
      </c>
      <c r="CB24">
        <v>-1.1260456999999999</v>
      </c>
      <c r="CC24">
        <v>-0.26469419999999999</v>
      </c>
      <c r="CD24">
        <v>-0.51362514000000004</v>
      </c>
      <c r="CE24">
        <v>-0.56053830000000004</v>
      </c>
      <c r="CF24">
        <v>-1.6326879999999999</v>
      </c>
      <c r="CG24">
        <v>1.1681876</v>
      </c>
      <c r="CH24">
        <v>-1.3977556</v>
      </c>
      <c r="CI24">
        <v>-0.26677608000000003</v>
      </c>
      <c r="CJ24">
        <v>-0.19441890000000001</v>
      </c>
      <c r="CK24">
        <v>-3.1015253</v>
      </c>
      <c r="CL24">
        <v>-1.0735916999999999</v>
      </c>
      <c r="CM24">
        <v>-1.3190331</v>
      </c>
      <c r="CN24">
        <v>-2.5396399999999999</v>
      </c>
      <c r="CO24">
        <v>-1.1001759</v>
      </c>
      <c r="CP24">
        <v>-2.9058814000000002</v>
      </c>
      <c r="CQ24">
        <v>-1.7246199</v>
      </c>
      <c r="CR24">
        <v>-1.4876469999999999</v>
      </c>
      <c r="CS24">
        <v>-1.6602287</v>
      </c>
      <c r="CT24">
        <v>-0.2877922</v>
      </c>
      <c r="CU24">
        <v>0.72633840000000005</v>
      </c>
      <c r="CV24">
        <v>-0.99843499999999996</v>
      </c>
      <c r="CW24">
        <v>-10.010609000000001</v>
      </c>
      <c r="CX24">
        <v>-1.0683703</v>
      </c>
      <c r="CY24">
        <v>-1.7319945999999999</v>
      </c>
      <c r="CZ24">
        <v>-2.6108809000000002</v>
      </c>
      <c r="DA24">
        <v>-1.4445471999999999</v>
      </c>
      <c r="DB24">
        <v>-1.6553568999999999</v>
      </c>
      <c r="DC24">
        <v>-8.7396519999999995</v>
      </c>
      <c r="DD24">
        <v>-2.1065955000000001</v>
      </c>
      <c r="DE24">
        <v>-2.0011306000000002</v>
      </c>
      <c r="DF24">
        <v>-9.1697439999999997</v>
      </c>
      <c r="DG24">
        <v>-1.8069434</v>
      </c>
      <c r="DH24">
        <v>-1.9256420000000001</v>
      </c>
      <c r="DI24">
        <v>0.73505450000000006</v>
      </c>
      <c r="DJ24">
        <v>-2.0775323000000001</v>
      </c>
      <c r="DK24">
        <v>-1.6092124000000001</v>
      </c>
      <c r="DL24">
        <v>-0.73075009999999996</v>
      </c>
      <c r="DM24">
        <v>0.39413165999999999</v>
      </c>
      <c r="DN24">
        <v>-1.2170181</v>
      </c>
      <c r="DO24">
        <v>-0.46335554000000001</v>
      </c>
      <c r="DP24">
        <v>-0.26407385</v>
      </c>
      <c r="DQ24">
        <v>2.740078</v>
      </c>
      <c r="DR24">
        <v>-1.4900679999999999</v>
      </c>
      <c r="DS24">
        <v>1.5863695</v>
      </c>
      <c r="DT24">
        <v>8.1863400000000003E-3</v>
      </c>
      <c r="DU24">
        <v>1.5875014999999999</v>
      </c>
      <c r="DV24">
        <v>-1.3713074000000001</v>
      </c>
      <c r="DW24">
        <v>-1.7532806000000001</v>
      </c>
    </row>
    <row r="25" spans="1:127">
      <c r="A25" t="s">
        <v>94</v>
      </c>
      <c r="B25" t="s">
        <v>25</v>
      </c>
      <c r="C25" s="3">
        <v>5</v>
      </c>
      <c r="D25" s="5">
        <v>148790424</v>
      </c>
      <c r="E25">
        <v>1.5469446</v>
      </c>
      <c r="F25">
        <v>0.89356135999999997</v>
      </c>
      <c r="G25">
        <v>2.6638169999999999</v>
      </c>
      <c r="H25">
        <v>3.8916892999999999</v>
      </c>
      <c r="I25">
        <v>2.8090877999999999</v>
      </c>
      <c r="J25">
        <v>2.8414291999999999</v>
      </c>
      <c r="K25">
        <v>2.9696627000000002</v>
      </c>
      <c r="L25">
        <v>0.44114684999999998</v>
      </c>
      <c r="M25">
        <v>3.2500887000000001</v>
      </c>
      <c r="N25">
        <v>2.1762896</v>
      </c>
      <c r="O25">
        <v>2.5519210000000001</v>
      </c>
      <c r="P25">
        <v>0.77968789999999999</v>
      </c>
      <c r="Q25">
        <v>2.3121700000000001</v>
      </c>
      <c r="R25">
        <v>2.3300257000000002</v>
      </c>
      <c r="S25">
        <v>3.652361</v>
      </c>
      <c r="T25">
        <v>3.0578590000000001</v>
      </c>
      <c r="U25">
        <v>1.2900552999999999</v>
      </c>
      <c r="V25">
        <v>1.8754082000000001</v>
      </c>
      <c r="W25">
        <v>1.6186814</v>
      </c>
      <c r="X25">
        <v>2.7517996</v>
      </c>
      <c r="Y25">
        <v>1.9179797000000001</v>
      </c>
      <c r="Z25">
        <v>2.0968523000000001</v>
      </c>
      <c r="AA25">
        <v>-0.68260240000000005</v>
      </c>
      <c r="AB25">
        <v>1.2086372000000001</v>
      </c>
      <c r="AC25">
        <v>2.5568322999999999</v>
      </c>
      <c r="AD25">
        <v>3.3241415000000001</v>
      </c>
      <c r="AE25">
        <v>1.2237305999999999</v>
      </c>
      <c r="AF25">
        <v>1.4200706000000001</v>
      </c>
      <c r="AG25">
        <v>0.83186625999999997</v>
      </c>
      <c r="AH25">
        <v>2.0092468000000001</v>
      </c>
      <c r="AI25">
        <v>3.4262362</v>
      </c>
      <c r="AJ25">
        <v>2.2499408999999999</v>
      </c>
      <c r="AK25">
        <v>2.8150973000000001</v>
      </c>
      <c r="AL25">
        <v>3.1788645</v>
      </c>
      <c r="AM25">
        <v>2.4419702999999999</v>
      </c>
      <c r="AN25">
        <v>2.3624424999999998</v>
      </c>
      <c r="AO25">
        <v>2.6233563000000002</v>
      </c>
      <c r="AP25">
        <v>2.1376132999999999</v>
      </c>
      <c r="AQ25">
        <v>2.2420664000000001</v>
      </c>
      <c r="AR25">
        <v>2.1904078</v>
      </c>
      <c r="AS25">
        <v>2.0481824999999998</v>
      </c>
      <c r="AT25">
        <v>2.1876030000000002</v>
      </c>
      <c r="AU25">
        <v>2.2221880000000001</v>
      </c>
      <c r="AV25">
        <v>1.6127081000000001</v>
      </c>
      <c r="AW25">
        <v>0.87809753000000001</v>
      </c>
      <c r="AX25">
        <v>2.7934369999999999</v>
      </c>
      <c r="AY25">
        <v>2.9976243999999999</v>
      </c>
      <c r="AZ25">
        <v>2.1402526000000002</v>
      </c>
      <c r="BA25">
        <v>1.2934874999999999</v>
      </c>
      <c r="BB25">
        <v>2.5987705999999999</v>
      </c>
      <c r="BC25">
        <v>2.3463926000000002</v>
      </c>
      <c r="BD25">
        <v>1.8388572000000001</v>
      </c>
      <c r="BE25">
        <v>0.96992970000000001</v>
      </c>
      <c r="BF25">
        <v>1.033145</v>
      </c>
      <c r="BG25">
        <v>-3.1569699999999998</v>
      </c>
      <c r="BH25">
        <v>2.1193</v>
      </c>
      <c r="BI25">
        <v>2.1066113</v>
      </c>
      <c r="BJ25">
        <v>2.114913</v>
      </c>
      <c r="BK25">
        <v>3.5966892000000001</v>
      </c>
      <c r="BL25">
        <v>0.96857260000000001</v>
      </c>
      <c r="BM25">
        <v>4.2942033000000004</v>
      </c>
      <c r="BN25">
        <v>0.85992619999999997</v>
      </c>
      <c r="BO25">
        <v>1.7751330999999999</v>
      </c>
      <c r="BP25">
        <v>1.7001219000000001</v>
      </c>
      <c r="BQ25">
        <v>3.3612956999999999</v>
      </c>
      <c r="BR25">
        <v>1.8005114</v>
      </c>
      <c r="BS25">
        <v>2.4841899999999999</v>
      </c>
      <c r="BT25">
        <v>1.5535315999999999</v>
      </c>
      <c r="BU25">
        <v>2.0622082000000002</v>
      </c>
      <c r="BV25">
        <v>2.5572205000000001</v>
      </c>
      <c r="BW25">
        <v>2.5945252999999999</v>
      </c>
      <c r="BX25">
        <v>3.3032111999999998</v>
      </c>
      <c r="BY25">
        <v>2.5177507000000001</v>
      </c>
      <c r="BZ25">
        <v>1.6900601</v>
      </c>
      <c r="CA25">
        <v>2.7533506999999999</v>
      </c>
      <c r="CB25">
        <v>1.7017397999999999</v>
      </c>
      <c r="CC25">
        <v>1.4540930000000001</v>
      </c>
      <c r="CD25">
        <v>1.4705629</v>
      </c>
      <c r="CE25">
        <v>2.7517489999999998</v>
      </c>
      <c r="CF25">
        <v>-0.21907425</v>
      </c>
      <c r="CG25">
        <v>2.5300297999999999</v>
      </c>
      <c r="CH25">
        <v>0.62788962999999998</v>
      </c>
      <c r="CI25">
        <v>3.5061965000000002</v>
      </c>
      <c r="CJ25">
        <v>1.3539962999999999</v>
      </c>
      <c r="CK25">
        <v>2.7838254</v>
      </c>
      <c r="CL25">
        <v>1.9858503000000001</v>
      </c>
      <c r="CM25">
        <v>4.5560999999999998</v>
      </c>
      <c r="CN25">
        <v>1.5699320000000001</v>
      </c>
      <c r="CO25">
        <v>1.4607186000000001</v>
      </c>
      <c r="CP25">
        <v>2.2278123000000001</v>
      </c>
      <c r="CQ25">
        <v>2.3187017000000001</v>
      </c>
      <c r="CR25">
        <v>1.9518795</v>
      </c>
      <c r="CS25">
        <v>3.1493540000000002</v>
      </c>
      <c r="CT25">
        <v>8.4562300000000007E-2</v>
      </c>
      <c r="CU25">
        <v>1.7680511000000001</v>
      </c>
      <c r="CV25">
        <v>1.1953917000000001</v>
      </c>
      <c r="CW25">
        <v>1.8794497999999999</v>
      </c>
      <c r="CX25">
        <v>1.9778776</v>
      </c>
      <c r="CY25">
        <v>3.5000643999999999</v>
      </c>
      <c r="CZ25">
        <v>2.2574062000000001</v>
      </c>
      <c r="DA25">
        <v>0.95580005999999995</v>
      </c>
      <c r="DB25">
        <v>2.7813767999999999</v>
      </c>
      <c r="DC25">
        <v>2.7307587</v>
      </c>
      <c r="DD25">
        <v>0.87049100000000001</v>
      </c>
      <c r="DE25">
        <v>3.8122777999999999</v>
      </c>
      <c r="DF25">
        <v>-0.25153637000000001</v>
      </c>
      <c r="DG25">
        <v>1.9273442999999999</v>
      </c>
      <c r="DH25">
        <v>2.6065722</v>
      </c>
      <c r="DI25">
        <v>1.3714461</v>
      </c>
      <c r="DJ25">
        <v>3.1716719000000002</v>
      </c>
      <c r="DK25">
        <v>3.0747738</v>
      </c>
      <c r="DL25">
        <v>1.1969365999999999</v>
      </c>
      <c r="DM25">
        <v>0.23085976</v>
      </c>
      <c r="DN25">
        <v>2.6956540000000002</v>
      </c>
      <c r="DO25">
        <v>2.4026326999999998</v>
      </c>
      <c r="DP25">
        <v>1.1438079000000001</v>
      </c>
      <c r="DQ25">
        <v>0.43950509999999998</v>
      </c>
      <c r="DR25">
        <v>1.1322136</v>
      </c>
      <c r="DS25">
        <v>1.7319765</v>
      </c>
      <c r="DT25">
        <v>0.26519203000000002</v>
      </c>
      <c r="DU25">
        <v>-1.3086504999999999</v>
      </c>
      <c r="DV25">
        <v>1.5654116</v>
      </c>
      <c r="DW25">
        <v>3.2871256</v>
      </c>
    </row>
    <row r="26" spans="1:127">
      <c r="A26" t="s">
        <v>95</v>
      </c>
      <c r="B26" t="s">
        <v>26</v>
      </c>
      <c r="C26" s="3">
        <v>7</v>
      </c>
      <c r="D26" s="5">
        <v>25956128</v>
      </c>
      <c r="E26">
        <v>2.242982</v>
      </c>
      <c r="F26">
        <v>0.61462592999999999</v>
      </c>
      <c r="G26">
        <v>5.1828859999999997E-2</v>
      </c>
      <c r="H26">
        <v>0.91454506000000002</v>
      </c>
      <c r="I26">
        <v>0.49148560000000002</v>
      </c>
      <c r="J26">
        <v>2.2610736</v>
      </c>
      <c r="K26">
        <v>0.3373003</v>
      </c>
      <c r="L26">
        <v>1.6081734000000001</v>
      </c>
      <c r="M26">
        <v>-0.73335695000000001</v>
      </c>
      <c r="N26">
        <v>-5.6304930000000003E-3</v>
      </c>
      <c r="O26">
        <v>2.0391387999999999</v>
      </c>
      <c r="P26">
        <v>1.6605444</v>
      </c>
      <c r="Q26">
        <v>1.9273996</v>
      </c>
      <c r="R26">
        <v>1.250926</v>
      </c>
      <c r="S26">
        <v>0.97649956000000004</v>
      </c>
      <c r="T26">
        <v>1.4163817999999999</v>
      </c>
      <c r="U26">
        <v>1.3411960999999999</v>
      </c>
      <c r="V26">
        <v>1.6883125000000001</v>
      </c>
      <c r="W26">
        <v>0.73440503999999995</v>
      </c>
      <c r="X26">
        <v>1.1528349</v>
      </c>
      <c r="Y26">
        <v>1.6579008</v>
      </c>
      <c r="Z26">
        <v>3.4407873000000002</v>
      </c>
      <c r="AA26">
        <v>2.2846174000000001</v>
      </c>
      <c r="AB26">
        <v>0.7845936</v>
      </c>
      <c r="AC26">
        <v>1.0599642</v>
      </c>
      <c r="AD26">
        <v>2.9272566000000002</v>
      </c>
      <c r="AE26">
        <v>-1.4202433000000001</v>
      </c>
      <c r="AF26">
        <v>2.3329057999999998</v>
      </c>
      <c r="AG26">
        <v>2.4997292</v>
      </c>
      <c r="AH26">
        <v>2.2393017</v>
      </c>
      <c r="AI26">
        <v>2.2157239999999998</v>
      </c>
      <c r="AJ26">
        <v>0.11781597000000001</v>
      </c>
      <c r="AK26">
        <v>2.7313132000000002</v>
      </c>
      <c r="AL26">
        <v>1.2396020999999999</v>
      </c>
      <c r="AM26">
        <v>3.3317294</v>
      </c>
      <c r="AN26">
        <v>2.3756452000000001</v>
      </c>
      <c r="AO26">
        <v>2.6128057999999998</v>
      </c>
      <c r="AP26">
        <v>1.6289635</v>
      </c>
      <c r="AQ26">
        <v>1.6350488999999999</v>
      </c>
      <c r="AR26">
        <v>-0.17828464999999999</v>
      </c>
      <c r="AS26">
        <v>1.9689483999999999</v>
      </c>
      <c r="AT26">
        <v>0.90770580000000001</v>
      </c>
      <c r="AU26">
        <v>2.9091214999999999</v>
      </c>
      <c r="AV26">
        <v>0.98328590000000005</v>
      </c>
      <c r="AW26">
        <v>2.1947649999999999</v>
      </c>
      <c r="AX26">
        <v>2.0376368</v>
      </c>
      <c r="AY26">
        <v>0.40627623000000002</v>
      </c>
      <c r="AZ26">
        <v>0.80847024999999995</v>
      </c>
      <c r="BA26">
        <v>-0.58670330000000004</v>
      </c>
      <c r="BB26">
        <v>-0.53378104999999998</v>
      </c>
      <c r="BC26">
        <v>1.8407631</v>
      </c>
      <c r="BD26">
        <v>0.58617019999999997</v>
      </c>
      <c r="BE26">
        <v>0.5602741</v>
      </c>
      <c r="BF26">
        <v>1.4313477999999999</v>
      </c>
      <c r="BG26">
        <v>1.3064623</v>
      </c>
      <c r="BH26">
        <v>0.8799186</v>
      </c>
      <c r="BI26">
        <v>0.59838389999999997</v>
      </c>
      <c r="BJ26">
        <v>0.79168033999999998</v>
      </c>
      <c r="BK26">
        <v>-1.3234291</v>
      </c>
      <c r="BL26">
        <v>1.416606</v>
      </c>
      <c r="BM26">
        <v>1.7683568000000001</v>
      </c>
      <c r="BN26">
        <v>1.8351879</v>
      </c>
      <c r="BO26">
        <v>0.60892199999999996</v>
      </c>
      <c r="BP26">
        <v>1.7472458</v>
      </c>
      <c r="BQ26">
        <v>1.8900375</v>
      </c>
      <c r="BR26">
        <v>1.7808322999999999</v>
      </c>
      <c r="BS26">
        <v>1.1349726</v>
      </c>
      <c r="BT26">
        <v>1.2632293999999999</v>
      </c>
      <c r="BU26">
        <v>1.2904434</v>
      </c>
      <c r="BV26">
        <v>0.90078259999999999</v>
      </c>
      <c r="BW26">
        <v>-1.3770423000000001</v>
      </c>
      <c r="BX26">
        <v>0.87847900000000001</v>
      </c>
      <c r="BY26">
        <v>1.2353000999999999</v>
      </c>
      <c r="BZ26">
        <v>0.2957902</v>
      </c>
      <c r="CA26">
        <v>1.1267723999999999</v>
      </c>
      <c r="CB26">
        <v>2.2460646999999998</v>
      </c>
      <c r="CC26">
        <v>2.3717259999999998</v>
      </c>
      <c r="CD26">
        <v>-7.0416450000000005E-2</v>
      </c>
      <c r="CE26">
        <v>1.1766949</v>
      </c>
      <c r="CF26">
        <v>-1.5285883</v>
      </c>
      <c r="CG26">
        <v>1.6708160000000001</v>
      </c>
      <c r="CH26">
        <v>1.2605734</v>
      </c>
      <c r="CI26">
        <v>0.15372132999999999</v>
      </c>
      <c r="CJ26">
        <v>1.1613884000000001</v>
      </c>
      <c r="CK26">
        <v>0.55527590000000004</v>
      </c>
      <c r="CL26">
        <v>1.200366</v>
      </c>
      <c r="CM26">
        <v>-3.0868172999999999</v>
      </c>
      <c r="CN26">
        <v>3.08677</v>
      </c>
      <c r="CO26">
        <v>2.2820306000000001</v>
      </c>
      <c r="CP26">
        <v>2.4816604</v>
      </c>
      <c r="CQ26">
        <v>0.56600569999999994</v>
      </c>
      <c r="CR26">
        <v>2.7060776</v>
      </c>
      <c r="CS26">
        <v>2.0004406000000001</v>
      </c>
      <c r="CT26">
        <v>-0.19264603</v>
      </c>
      <c r="CU26">
        <v>2.1299630000000001</v>
      </c>
      <c r="CV26">
        <v>2.6484527999999998</v>
      </c>
      <c r="CW26">
        <v>-10.010609000000001</v>
      </c>
      <c r="CX26">
        <v>1.4908513999999999</v>
      </c>
      <c r="CY26">
        <v>1.4826522</v>
      </c>
      <c r="CZ26">
        <v>-1.7602324</v>
      </c>
      <c r="DA26">
        <v>1.4534893</v>
      </c>
      <c r="DB26">
        <v>1.5765476</v>
      </c>
      <c r="DC26">
        <v>-0.54625462999999996</v>
      </c>
      <c r="DD26">
        <v>-0.18014288000000001</v>
      </c>
      <c r="DE26">
        <v>-0.49965572000000003</v>
      </c>
      <c r="DF26">
        <v>-9.1697439999999997</v>
      </c>
      <c r="DG26">
        <v>2.8366221999999999</v>
      </c>
      <c r="DH26">
        <v>0.77834462999999998</v>
      </c>
      <c r="DI26">
        <v>-2.9551878</v>
      </c>
      <c r="DJ26">
        <v>-2.6135587999999998</v>
      </c>
      <c r="DK26">
        <v>1.5222597</v>
      </c>
      <c r="DL26">
        <v>1.5395813</v>
      </c>
      <c r="DM26">
        <v>1.0313969000000001</v>
      </c>
      <c r="DN26">
        <v>1.7702293</v>
      </c>
      <c r="DO26">
        <v>-9.5697480000000006</v>
      </c>
      <c r="DP26">
        <v>-0.76528834999999995</v>
      </c>
      <c r="DQ26">
        <v>1.2048383</v>
      </c>
      <c r="DR26">
        <v>2.24648</v>
      </c>
      <c r="DS26">
        <v>1.3492173999999999</v>
      </c>
      <c r="DT26">
        <v>0.88132379999999999</v>
      </c>
      <c r="DU26">
        <v>1.8785027999999999</v>
      </c>
      <c r="DV26">
        <v>2.1780976999999999</v>
      </c>
      <c r="DW26">
        <v>2.0173253999999998</v>
      </c>
    </row>
    <row r="27" spans="1:127">
      <c r="A27" t="s">
        <v>96</v>
      </c>
      <c r="B27" t="s">
        <v>27</v>
      </c>
      <c r="C27" s="3">
        <v>12</v>
      </c>
      <c r="D27" s="5">
        <v>53017333</v>
      </c>
      <c r="E27">
        <v>-1.3248172</v>
      </c>
      <c r="F27">
        <v>-0.16397333</v>
      </c>
      <c r="G27">
        <v>-0.82321453</v>
      </c>
      <c r="H27">
        <v>-1.7463431</v>
      </c>
      <c r="I27">
        <v>-1.3989811000000001</v>
      </c>
      <c r="J27">
        <v>-0.83017874000000003</v>
      </c>
      <c r="K27">
        <v>-2.5800795999999999</v>
      </c>
      <c r="L27">
        <v>-0.17746639</v>
      </c>
      <c r="M27">
        <v>-3.0033522000000001</v>
      </c>
      <c r="N27">
        <v>-2.1561751</v>
      </c>
      <c r="O27">
        <v>-1.2554902999999999</v>
      </c>
      <c r="P27">
        <v>-1.7437205</v>
      </c>
      <c r="Q27">
        <v>-1.0657234</v>
      </c>
      <c r="R27">
        <v>-1.5851459999999999</v>
      </c>
      <c r="S27">
        <v>-1.5714302</v>
      </c>
      <c r="T27">
        <v>-1.6170902</v>
      </c>
      <c r="U27">
        <v>-2.3542651999999999</v>
      </c>
      <c r="V27">
        <v>-0.64709709999999998</v>
      </c>
      <c r="W27">
        <v>-0.94746065000000002</v>
      </c>
      <c r="X27">
        <v>-2.0229515999999998</v>
      </c>
      <c r="Y27">
        <v>-1.6698961000000001</v>
      </c>
      <c r="Z27">
        <v>-0.91546917000000005</v>
      </c>
      <c r="AA27">
        <v>-1.8446050000000001</v>
      </c>
      <c r="AB27">
        <v>-0.92017459999999995</v>
      </c>
      <c r="AC27">
        <v>-2.3876556999999998</v>
      </c>
      <c r="AD27">
        <v>-1.0508059999999999</v>
      </c>
      <c r="AE27">
        <v>-3.4035801999999999</v>
      </c>
      <c r="AF27">
        <v>-9.3573569999999995E-2</v>
      </c>
      <c r="AG27">
        <v>-2.0112448000000001</v>
      </c>
      <c r="AH27">
        <v>-1.1177520999999999</v>
      </c>
      <c r="AI27">
        <v>-1.0552826</v>
      </c>
      <c r="AJ27">
        <v>-1.5673136999999999</v>
      </c>
      <c r="AK27">
        <v>-0.45141268000000001</v>
      </c>
      <c r="AL27">
        <v>-1.9536715</v>
      </c>
      <c r="AM27">
        <v>-0.95153620000000005</v>
      </c>
      <c r="AN27">
        <v>-1.5321674000000001</v>
      </c>
      <c r="AO27">
        <v>-1.4048042000000001</v>
      </c>
      <c r="AP27">
        <v>-1.4600820000000001</v>
      </c>
      <c r="AQ27">
        <v>-0.92144630000000005</v>
      </c>
      <c r="AR27">
        <v>-1.0835032</v>
      </c>
      <c r="AS27">
        <v>-0.66552259999999996</v>
      </c>
      <c r="AT27">
        <v>-0.51762295000000003</v>
      </c>
      <c r="AU27">
        <v>-0.66296770000000005</v>
      </c>
      <c r="AV27">
        <v>-1.2196231</v>
      </c>
      <c r="AW27">
        <v>-0.84147930000000004</v>
      </c>
      <c r="AX27">
        <v>-1.1557837</v>
      </c>
      <c r="AY27">
        <v>-2.2498922000000001</v>
      </c>
      <c r="AZ27">
        <v>-1.6227684</v>
      </c>
      <c r="BA27">
        <v>-2.3176022000000001</v>
      </c>
      <c r="BB27">
        <v>-2.0652409</v>
      </c>
      <c r="BC27">
        <v>-2.1399020000000002</v>
      </c>
      <c r="BD27">
        <v>-0.65287446999999998</v>
      </c>
      <c r="BE27">
        <v>-1.7523546000000001</v>
      </c>
      <c r="BF27">
        <v>-1.6739291999999999</v>
      </c>
      <c r="BG27">
        <v>-1.6592813</v>
      </c>
      <c r="BH27">
        <v>-0.58353900000000003</v>
      </c>
      <c r="BI27">
        <v>-1.2243214</v>
      </c>
      <c r="BJ27">
        <v>-1.254704</v>
      </c>
      <c r="BK27">
        <v>-3.6291007999999998</v>
      </c>
      <c r="BL27">
        <v>-2.1680392999999998</v>
      </c>
      <c r="BM27">
        <v>-1.1034031</v>
      </c>
      <c r="BN27">
        <v>-1.4980850000000001</v>
      </c>
      <c r="BO27">
        <v>-0.38089705000000001</v>
      </c>
      <c r="BP27">
        <v>-0.91387605999999999</v>
      </c>
      <c r="BQ27">
        <v>-1.1286879000000001</v>
      </c>
      <c r="BR27">
        <v>-0.83827879999999999</v>
      </c>
      <c r="BS27">
        <v>-0.84475230000000001</v>
      </c>
      <c r="BT27">
        <v>-1.4508657</v>
      </c>
      <c r="BU27">
        <v>-1.4933510000000001</v>
      </c>
      <c r="BV27">
        <v>-2.3094363000000002</v>
      </c>
      <c r="BW27">
        <v>-3.7872526999999998</v>
      </c>
      <c r="BX27">
        <v>-1.8976188</v>
      </c>
      <c r="BY27">
        <v>-1.0813427</v>
      </c>
      <c r="BZ27">
        <v>-0.76550244999999995</v>
      </c>
      <c r="CA27">
        <v>-1.1215363</v>
      </c>
      <c r="CB27">
        <v>-1.4545546</v>
      </c>
      <c r="CC27">
        <v>-0.91276217000000004</v>
      </c>
      <c r="CD27">
        <v>-0.75730275999999996</v>
      </c>
      <c r="CE27">
        <v>-2.4305086</v>
      </c>
      <c r="CF27">
        <v>-2.3889431999999999</v>
      </c>
      <c r="CG27">
        <v>-1.5566087</v>
      </c>
      <c r="CH27">
        <v>-1.0777311000000001</v>
      </c>
      <c r="CI27">
        <v>-2.7636375000000002</v>
      </c>
      <c r="CJ27">
        <v>-3.1852719999999998E-3</v>
      </c>
      <c r="CK27">
        <v>-3.4276588000000001</v>
      </c>
      <c r="CL27">
        <v>-1.0220084</v>
      </c>
      <c r="CM27">
        <v>-4.9846849999999998</v>
      </c>
      <c r="CN27">
        <v>-1.9223193999999999</v>
      </c>
      <c r="CO27">
        <v>-0.32205820000000002</v>
      </c>
      <c r="CP27">
        <v>-0.41341256999999998</v>
      </c>
      <c r="CQ27">
        <v>-1.9659548</v>
      </c>
      <c r="CR27">
        <v>-1.6356539999999999</v>
      </c>
      <c r="CS27">
        <v>-1.1607513</v>
      </c>
      <c r="CT27">
        <v>-0.49220753</v>
      </c>
      <c r="CU27">
        <v>-1.6751289</v>
      </c>
      <c r="CV27">
        <v>-2.2897719999999998E-3</v>
      </c>
      <c r="CW27">
        <v>-3.5712215999999999</v>
      </c>
      <c r="CX27">
        <v>-1.0044918</v>
      </c>
      <c r="CY27">
        <v>-1.7412729</v>
      </c>
      <c r="CZ27">
        <v>-4.2423260000000003</v>
      </c>
      <c r="DA27">
        <v>-1.4350290000000001</v>
      </c>
      <c r="DB27">
        <v>-1.1447495999999999</v>
      </c>
      <c r="DC27">
        <v>-2.5210892999999999</v>
      </c>
      <c r="DD27">
        <v>-2.8605070000000001</v>
      </c>
      <c r="DE27">
        <v>-2.8804064</v>
      </c>
      <c r="DF27">
        <v>-9.1697439999999997</v>
      </c>
      <c r="DG27">
        <v>-0.90769670000000002</v>
      </c>
      <c r="DH27">
        <v>-1.3416265999999999</v>
      </c>
      <c r="DI27">
        <v>-3.921627</v>
      </c>
      <c r="DJ27">
        <v>-3.6151981000000002</v>
      </c>
      <c r="DK27">
        <v>-1.6676416000000001</v>
      </c>
      <c r="DL27">
        <v>-1.1304588</v>
      </c>
      <c r="DM27">
        <v>-2.2585663999999999</v>
      </c>
      <c r="DN27">
        <v>-1.8121376</v>
      </c>
      <c r="DO27">
        <v>-3.0179982000000001</v>
      </c>
      <c r="DP27">
        <v>-9.0489829999999998</v>
      </c>
      <c r="DQ27">
        <v>-2.1931001999999999</v>
      </c>
      <c r="DR27">
        <v>-1.7340617</v>
      </c>
      <c r="DS27">
        <v>-2.1058186999999999</v>
      </c>
      <c r="DT27">
        <v>-2.0465850000000001E-3</v>
      </c>
      <c r="DU27">
        <v>-0.67921160000000003</v>
      </c>
      <c r="DV27">
        <v>0.110411644</v>
      </c>
      <c r="DW27">
        <v>-1.3281826999999999</v>
      </c>
    </row>
    <row r="28" spans="1:127">
      <c r="A28" t="s">
        <v>97</v>
      </c>
      <c r="B28" t="s">
        <v>28</v>
      </c>
      <c r="C28" s="3">
        <v>19</v>
      </c>
      <c r="D28" s="5">
        <v>54695890</v>
      </c>
      <c r="E28">
        <v>0.83536242999999999</v>
      </c>
      <c r="F28">
        <v>-0.34396886999999998</v>
      </c>
      <c r="G28">
        <v>-3.6934695</v>
      </c>
      <c r="H28">
        <v>-0.44966316000000001</v>
      </c>
      <c r="I28">
        <v>0.31365156</v>
      </c>
      <c r="J28">
        <v>-3.1457337999999999</v>
      </c>
      <c r="K28">
        <v>-9.3488689999999992E-3</v>
      </c>
      <c r="L28">
        <v>-3.5413828000000001</v>
      </c>
      <c r="M28">
        <v>-2.0074344000000002</v>
      </c>
      <c r="N28">
        <v>-2.6207294000000001</v>
      </c>
      <c r="O28">
        <v>1.6001243999999999</v>
      </c>
      <c r="P28">
        <v>0.706511</v>
      </c>
      <c r="Q28">
        <v>0.67056274000000005</v>
      </c>
      <c r="R28">
        <v>2.6519774999999999E-2</v>
      </c>
      <c r="S28">
        <v>0.7795763</v>
      </c>
      <c r="T28">
        <v>-1.7590046000000002E-2</v>
      </c>
      <c r="U28">
        <v>-2.3583150000000002</v>
      </c>
      <c r="V28">
        <v>-1.0814972</v>
      </c>
      <c r="W28">
        <v>0.33034563</v>
      </c>
      <c r="X28">
        <v>-0.58625510000000003</v>
      </c>
      <c r="Y28">
        <v>1.6842345999999999</v>
      </c>
      <c r="Z28">
        <v>0.26806735999999998</v>
      </c>
      <c r="AA28">
        <v>0.69041395000000005</v>
      </c>
      <c r="AB28">
        <v>-2.3876534</v>
      </c>
      <c r="AC28">
        <v>-0.63994119999999999</v>
      </c>
      <c r="AD28">
        <v>-0.42414856000000001</v>
      </c>
      <c r="AE28">
        <v>-2.7878816</v>
      </c>
      <c r="AF28">
        <v>-1.9922184999999999</v>
      </c>
      <c r="AG28">
        <v>1.1337155999999999</v>
      </c>
      <c r="AH28">
        <v>-0.73311899999999997</v>
      </c>
      <c r="AI28">
        <v>-1.2743821</v>
      </c>
      <c r="AJ28">
        <v>-2.0222568999999999</v>
      </c>
      <c r="AK28">
        <v>-1.6731358000000001</v>
      </c>
      <c r="AL28">
        <v>-3.28546</v>
      </c>
      <c r="AM28">
        <v>-1.3837748000000001</v>
      </c>
      <c r="AN28">
        <v>1.0283694000000001</v>
      </c>
      <c r="AO28">
        <v>-0.91292759999999995</v>
      </c>
      <c r="AP28">
        <v>1.4826097</v>
      </c>
      <c r="AQ28">
        <v>-5.9886931999999997E-2</v>
      </c>
      <c r="AR28">
        <v>-1.6721168</v>
      </c>
      <c r="AS28">
        <v>-1.3805875999999999</v>
      </c>
      <c r="AT28">
        <v>0.53938293000000004</v>
      </c>
      <c r="AU28">
        <v>-1.9457049</v>
      </c>
      <c r="AV28">
        <v>0.97828199999999998</v>
      </c>
      <c r="AW28">
        <v>-10.838993</v>
      </c>
      <c r="AX28">
        <v>-0.53938529999999996</v>
      </c>
      <c r="AY28">
        <v>-0.61360360000000003</v>
      </c>
      <c r="AZ28">
        <v>-0.54560900000000001</v>
      </c>
      <c r="BA28">
        <v>-1.2424636</v>
      </c>
      <c r="BB28">
        <v>-9.7091560000000001</v>
      </c>
      <c r="BC28">
        <v>0.58430859999999996</v>
      </c>
      <c r="BD28">
        <v>0.76638936999999996</v>
      </c>
      <c r="BE28">
        <v>-2.2440680999999998</v>
      </c>
      <c r="BF28">
        <v>0.58472632999999996</v>
      </c>
      <c r="BG28">
        <v>-0.26462554999999999</v>
      </c>
      <c r="BH28">
        <v>0.40180683</v>
      </c>
      <c r="BI28">
        <v>2.3679752000000001</v>
      </c>
      <c r="BJ28">
        <v>-0.30181360000000002</v>
      </c>
      <c r="BK28">
        <v>-1.7202915999999999</v>
      </c>
      <c r="BL28">
        <v>-0.42648029999999998</v>
      </c>
      <c r="BM28">
        <v>-2.1650710000000002</v>
      </c>
      <c r="BN28">
        <v>0.24821234</v>
      </c>
      <c r="BO28">
        <v>-0.85582924000000005</v>
      </c>
      <c r="BP28">
        <v>0.24544763999999999</v>
      </c>
      <c r="BQ28">
        <v>1.0441985</v>
      </c>
      <c r="BR28">
        <v>0.52407837000000002</v>
      </c>
      <c r="BS28">
        <v>1.1694975000000001</v>
      </c>
      <c r="BT28">
        <v>0.50466347</v>
      </c>
      <c r="BU28">
        <v>2.1390715</v>
      </c>
      <c r="BV28">
        <v>2.0544977000000002</v>
      </c>
      <c r="BW28">
        <v>-3.1203941999999998</v>
      </c>
      <c r="BX28">
        <v>0.65419483</v>
      </c>
      <c r="BY28">
        <v>-1.0787987999999999</v>
      </c>
      <c r="BZ28">
        <v>1.8133330000000001</v>
      </c>
      <c r="CA28">
        <v>-3.3403230000000002</v>
      </c>
      <c r="CB28">
        <v>-0.44215821999999999</v>
      </c>
      <c r="CC28">
        <v>0.19421290999999999</v>
      </c>
      <c r="CD28">
        <v>0.97159289999999998</v>
      </c>
      <c r="CE28">
        <v>0.68370056000000001</v>
      </c>
      <c r="CF28">
        <v>-5.0143914000000001</v>
      </c>
      <c r="CG28">
        <v>3.2876029999999998</v>
      </c>
      <c r="CH28">
        <v>-1.8812260999999999</v>
      </c>
      <c r="CI28">
        <v>1.8972396999999998E-2</v>
      </c>
      <c r="CJ28">
        <v>0.45588398000000002</v>
      </c>
      <c r="CK28">
        <v>-5.0398516999999998</v>
      </c>
      <c r="CL28">
        <v>-0.11832619</v>
      </c>
      <c r="CM28">
        <v>-2.2334565999999998</v>
      </c>
      <c r="CN28">
        <v>-4.4256133999999996</v>
      </c>
      <c r="CO28">
        <v>-0.84986830000000002</v>
      </c>
      <c r="CP28">
        <v>-2.9188103999999999</v>
      </c>
      <c r="CQ28">
        <v>0.42359160000000001</v>
      </c>
      <c r="CR28">
        <v>-1.6075052999999999</v>
      </c>
      <c r="CS28">
        <v>0.82692049999999995</v>
      </c>
      <c r="CT28">
        <v>-7.7355384999999999E-2</v>
      </c>
      <c r="CU28">
        <v>1.0874623999999999</v>
      </c>
      <c r="CV28">
        <v>-1.0986385000000001</v>
      </c>
      <c r="CW28">
        <v>-10.010609000000001</v>
      </c>
      <c r="CX28">
        <v>-1.2290215</v>
      </c>
      <c r="CY28">
        <v>0.15607451999999999</v>
      </c>
      <c r="CZ28">
        <v>-2.8437100000000002</v>
      </c>
      <c r="DA28">
        <v>-0.91037464000000001</v>
      </c>
      <c r="DB28">
        <v>-2.7998656999999998</v>
      </c>
      <c r="DC28">
        <v>-8.7396519999999995</v>
      </c>
      <c r="DD28">
        <v>-2.4071188000000001</v>
      </c>
      <c r="DE28">
        <v>-1.728653</v>
      </c>
      <c r="DF28">
        <v>-9.1697439999999997</v>
      </c>
      <c r="DG28">
        <v>9.538555E-2</v>
      </c>
      <c r="DH28">
        <v>-0.29540062</v>
      </c>
      <c r="DI28">
        <v>1.2864956999999999</v>
      </c>
      <c r="DJ28">
        <v>-3.6244206000000001</v>
      </c>
      <c r="DK28">
        <v>-3.6950110000000001E-2</v>
      </c>
      <c r="DL28">
        <v>-2.0032740000000002</v>
      </c>
      <c r="DM28">
        <v>0.83823586000000005</v>
      </c>
      <c r="DN28">
        <v>-0.75012299999999998</v>
      </c>
      <c r="DO28">
        <v>-2.1433650000000002</v>
      </c>
      <c r="DP28">
        <v>-1.4041839</v>
      </c>
      <c r="DQ28">
        <v>2.810009</v>
      </c>
      <c r="DR28">
        <v>-2.6022650000000001</v>
      </c>
      <c r="DS28">
        <v>2.7481327000000002</v>
      </c>
      <c r="DT28">
        <v>-0.91179180000000004</v>
      </c>
      <c r="DU28">
        <v>2.7157735999999999</v>
      </c>
      <c r="DV28">
        <v>-0.66878176</v>
      </c>
      <c r="DW28">
        <v>0.58045579999999997</v>
      </c>
    </row>
    <row r="29" spans="1:127">
      <c r="A29" t="s">
        <v>98</v>
      </c>
      <c r="B29" t="s">
        <v>29</v>
      </c>
      <c r="C29" s="3">
        <v>8</v>
      </c>
      <c r="D29" s="5">
        <v>141811911</v>
      </c>
      <c r="E29">
        <v>-2.4196681999999998</v>
      </c>
      <c r="F29">
        <v>0.47797012</v>
      </c>
      <c r="G29">
        <v>-1.1790805</v>
      </c>
      <c r="H29">
        <v>-1.1332812000000001</v>
      </c>
      <c r="I29">
        <v>-1.7189546</v>
      </c>
      <c r="J29">
        <v>-1.1986646999999999</v>
      </c>
      <c r="K29">
        <v>-1.4919696</v>
      </c>
      <c r="L29">
        <v>-1.0575026999999999</v>
      </c>
      <c r="M29">
        <v>-0.26420975000000002</v>
      </c>
      <c r="N29">
        <v>-0.62291764999999999</v>
      </c>
      <c r="O29">
        <v>-2.4943829000000002</v>
      </c>
      <c r="P29">
        <v>-1.685039</v>
      </c>
      <c r="Q29">
        <v>-1.0847464</v>
      </c>
      <c r="R29">
        <v>-1.5637236000000001</v>
      </c>
      <c r="S29">
        <v>-2.5650729999999999</v>
      </c>
      <c r="T29">
        <v>-1.7179960999999999</v>
      </c>
      <c r="U29">
        <v>-1.4157758</v>
      </c>
      <c r="V29">
        <v>-2.3872165999999999</v>
      </c>
      <c r="W29">
        <v>-1.7895985000000001</v>
      </c>
      <c r="X29">
        <v>-1.9062724</v>
      </c>
      <c r="Y29">
        <v>-1.5621266</v>
      </c>
      <c r="Z29">
        <v>-1.5617384999999999</v>
      </c>
      <c r="AA29">
        <v>-1.1621646999999999</v>
      </c>
      <c r="AB29">
        <v>-1.0957079000000001</v>
      </c>
      <c r="AC29">
        <v>-1.4494305000000001</v>
      </c>
      <c r="AD29">
        <v>-1.8691435000000001</v>
      </c>
      <c r="AE29">
        <v>0.48872520000000003</v>
      </c>
      <c r="AF29">
        <v>-0.59109690000000004</v>
      </c>
      <c r="AG29">
        <v>-2.1276350000000002</v>
      </c>
      <c r="AH29">
        <v>-1.6478195</v>
      </c>
      <c r="AI29">
        <v>-1.7720194</v>
      </c>
      <c r="AJ29">
        <v>-0.93161534999999995</v>
      </c>
      <c r="AK29">
        <v>-1.2372936999999999</v>
      </c>
      <c r="AL29">
        <v>-0.6699271</v>
      </c>
      <c r="AM29">
        <v>-2.0699557999999998</v>
      </c>
      <c r="AN29">
        <v>-1.6341743</v>
      </c>
      <c r="AO29">
        <v>-2.7295847000000002</v>
      </c>
      <c r="AP29">
        <v>-1.7602978</v>
      </c>
      <c r="AQ29">
        <v>-1.9212213</v>
      </c>
      <c r="AR29">
        <v>-1.5829291000000001</v>
      </c>
      <c r="AS29">
        <v>-1.4275850999999999</v>
      </c>
      <c r="AT29">
        <v>-1.3757792</v>
      </c>
      <c r="AU29">
        <v>-1.8537787999999999</v>
      </c>
      <c r="AV29">
        <v>-2.2258067000000001</v>
      </c>
      <c r="AW29">
        <v>-0.69696190000000002</v>
      </c>
      <c r="AX29">
        <v>-2.3787370000000001</v>
      </c>
      <c r="AY29">
        <v>-1.9954476000000001</v>
      </c>
      <c r="AZ29">
        <v>-1.2812809999999999</v>
      </c>
      <c r="BA29">
        <v>0.20452213</v>
      </c>
      <c r="BB29">
        <v>-0.60907124999999995</v>
      </c>
      <c r="BC29">
        <v>-1.3114748000000001</v>
      </c>
      <c r="BD29">
        <v>-0.79189779999999999</v>
      </c>
      <c r="BE29">
        <v>-0.74611380000000005</v>
      </c>
      <c r="BF29">
        <v>-0.38890504999999997</v>
      </c>
      <c r="BG29">
        <v>-0.87265919999999997</v>
      </c>
      <c r="BH29">
        <v>-0.56829689999999999</v>
      </c>
      <c r="BI29">
        <v>-2.1587190000000001</v>
      </c>
      <c r="BJ29">
        <v>-0.47593307000000001</v>
      </c>
      <c r="BK29">
        <v>-0.7159643</v>
      </c>
      <c r="BL29">
        <v>-2.2916465000000001</v>
      </c>
      <c r="BM29">
        <v>-2.0318694000000002</v>
      </c>
      <c r="BN29">
        <v>-1.337369</v>
      </c>
      <c r="BO29">
        <v>-0.66275879999999998</v>
      </c>
      <c r="BP29">
        <v>-1.3192448999999999</v>
      </c>
      <c r="BQ29">
        <v>-2.0939841000000001</v>
      </c>
      <c r="BR29">
        <v>-0.99331570000000002</v>
      </c>
      <c r="BS29">
        <v>-1.8422122000000001</v>
      </c>
      <c r="BT29">
        <v>-2.1349792000000001</v>
      </c>
      <c r="BU29">
        <v>-2.2619280000000002</v>
      </c>
      <c r="BV29">
        <v>-2.3021821999999998</v>
      </c>
      <c r="BW29">
        <v>0.31476401999999998</v>
      </c>
      <c r="BX29">
        <v>-1.8977641999999999</v>
      </c>
      <c r="BY29">
        <v>-1.6173158000000001</v>
      </c>
      <c r="BZ29">
        <v>-1.5439749</v>
      </c>
      <c r="CA29">
        <v>-1.9943895</v>
      </c>
      <c r="CB29">
        <v>-2.3127960000000001</v>
      </c>
      <c r="CC29">
        <v>-1.2239070000000001</v>
      </c>
      <c r="CD29">
        <v>-1.2523704</v>
      </c>
      <c r="CE29">
        <v>-1.7955680000000001</v>
      </c>
      <c r="CF29">
        <v>-1.2807951</v>
      </c>
      <c r="CG29">
        <v>-2.6118565</v>
      </c>
      <c r="CH29">
        <v>-1.5002641999999999</v>
      </c>
      <c r="CI29">
        <v>-1.4582028</v>
      </c>
      <c r="CJ29">
        <v>-0.16940975</v>
      </c>
      <c r="CK29">
        <v>-0.62202360000000001</v>
      </c>
      <c r="CL29">
        <v>-0.35955809999999999</v>
      </c>
      <c r="CM29">
        <v>0.30154419999999998</v>
      </c>
      <c r="CN29">
        <v>-1.6470547</v>
      </c>
      <c r="CO29">
        <v>-2.0966125</v>
      </c>
      <c r="CP29">
        <v>-1.7582059000000001</v>
      </c>
      <c r="CQ29">
        <v>-1.6869717</v>
      </c>
      <c r="CR29">
        <v>-1.9214106</v>
      </c>
      <c r="CS29">
        <v>-1.9296479</v>
      </c>
      <c r="CT29">
        <v>-0.49030210000000002</v>
      </c>
      <c r="CU29">
        <v>-1.7504025000000001</v>
      </c>
      <c r="CV29">
        <v>-1.4153317999999999</v>
      </c>
      <c r="CW29">
        <v>0.99083849999999996</v>
      </c>
      <c r="CX29">
        <v>-1.0798973999999999</v>
      </c>
      <c r="CY29">
        <v>-1.8600726000000001</v>
      </c>
      <c r="CZ29">
        <v>-0.91396666000000004</v>
      </c>
      <c r="DA29">
        <v>-2.1979380000000002</v>
      </c>
      <c r="DB29">
        <v>-0.95324850000000005</v>
      </c>
      <c r="DC29">
        <v>0.49772739999999999</v>
      </c>
      <c r="DD29">
        <v>-1.97048</v>
      </c>
      <c r="DE29">
        <v>-0.61427690000000001</v>
      </c>
      <c r="DF29">
        <v>-0.52288630000000003</v>
      </c>
      <c r="DG29">
        <v>-1.2476864000000001</v>
      </c>
      <c r="DH29">
        <v>-1.7355894999999999</v>
      </c>
      <c r="DI29">
        <v>2.9702663000000001E-2</v>
      </c>
      <c r="DJ29">
        <v>0.48338985000000001</v>
      </c>
      <c r="DK29">
        <v>-1.6224179000000001</v>
      </c>
      <c r="DL29">
        <v>-1.6692823999999999</v>
      </c>
      <c r="DM29">
        <v>-0.48333930000000003</v>
      </c>
      <c r="DN29">
        <v>-2.0241600000000002</v>
      </c>
      <c r="DO29">
        <v>1.3566384</v>
      </c>
      <c r="DP29">
        <v>3.5538197000000001E-2</v>
      </c>
      <c r="DQ29">
        <v>-2.7529202000000002</v>
      </c>
      <c r="DR29">
        <v>-0.74357510000000004</v>
      </c>
      <c r="DS29">
        <v>-2.8698545000000002</v>
      </c>
      <c r="DT29">
        <v>-1.0138301999999999</v>
      </c>
      <c r="DU29">
        <v>2.231598E-3</v>
      </c>
      <c r="DV29">
        <v>-1.5764222000000001</v>
      </c>
      <c r="DW29">
        <v>-2.3194727999999998</v>
      </c>
    </row>
    <row r="30" spans="1:127">
      <c r="A30" t="s">
        <v>99</v>
      </c>
      <c r="B30" t="s">
        <v>30</v>
      </c>
      <c r="C30" s="3">
        <v>8</v>
      </c>
      <c r="D30" s="5">
        <v>141811875</v>
      </c>
      <c r="E30">
        <v>-0.22815514000000001</v>
      </c>
      <c r="F30">
        <v>1.3655252</v>
      </c>
      <c r="G30">
        <v>8.6141110000000007E-2</v>
      </c>
      <c r="H30">
        <v>0.13891982999999999</v>
      </c>
      <c r="I30">
        <v>6.4181804999999995E-2</v>
      </c>
      <c r="J30">
        <v>5.8528423000000003E-2</v>
      </c>
      <c r="K30">
        <v>-0.1646967</v>
      </c>
      <c r="L30">
        <v>1.3337173</v>
      </c>
      <c r="M30">
        <v>-1.5677538</v>
      </c>
      <c r="N30">
        <v>-0.53727292999999998</v>
      </c>
      <c r="O30">
        <v>-0.25025462999999998</v>
      </c>
      <c r="P30">
        <v>0.84128283999999998</v>
      </c>
      <c r="Q30">
        <v>0.40262985000000001</v>
      </c>
      <c r="R30">
        <v>0.19912529000000001</v>
      </c>
      <c r="S30">
        <v>-0.29997253000000001</v>
      </c>
      <c r="T30">
        <v>0.48358202</v>
      </c>
      <c r="U30">
        <v>-0.60753919999999995</v>
      </c>
      <c r="V30">
        <v>-1.1392592999999999E-2</v>
      </c>
      <c r="W30">
        <v>0.20262384</v>
      </c>
      <c r="X30">
        <v>0.29428005000000002</v>
      </c>
      <c r="Y30">
        <v>-0.48148869999999999</v>
      </c>
      <c r="Z30">
        <v>-0.10428429</v>
      </c>
      <c r="AA30">
        <v>0.18427467</v>
      </c>
      <c r="AB30">
        <v>0.50177859999999996</v>
      </c>
      <c r="AC30">
        <v>-0.24059390999999999</v>
      </c>
      <c r="AD30">
        <v>0.43347740000000001</v>
      </c>
      <c r="AE30">
        <v>-1.5892634000000001</v>
      </c>
      <c r="AF30">
        <v>1.2573652</v>
      </c>
      <c r="AG30">
        <v>-0.30045604999999997</v>
      </c>
      <c r="AH30">
        <v>0.55528069999999996</v>
      </c>
      <c r="AI30">
        <v>0.21615504999999999</v>
      </c>
      <c r="AJ30">
        <v>-0.7734704</v>
      </c>
      <c r="AK30">
        <v>0.53379390000000004</v>
      </c>
      <c r="AL30">
        <v>0.5332384</v>
      </c>
      <c r="AM30">
        <v>0.18481301999999999</v>
      </c>
      <c r="AN30">
        <v>0.51931430000000001</v>
      </c>
      <c r="AO30">
        <v>-0.30658865000000002</v>
      </c>
      <c r="AP30">
        <v>-0.15062666</v>
      </c>
      <c r="AQ30">
        <v>0.44843388000000001</v>
      </c>
      <c r="AR30">
        <v>7.4479580000000004E-2</v>
      </c>
      <c r="AS30">
        <v>0.59496974999999996</v>
      </c>
      <c r="AT30">
        <v>0.69272659999999997</v>
      </c>
      <c r="AU30">
        <v>0.46031759999999999</v>
      </c>
      <c r="AV30">
        <v>-0.29070089999999998</v>
      </c>
      <c r="AW30">
        <v>0.81375310000000001</v>
      </c>
      <c r="AX30">
        <v>0.50563429999999998</v>
      </c>
      <c r="AY30">
        <v>-0.37323190000000001</v>
      </c>
      <c r="AZ30">
        <v>-0.68488360000000004</v>
      </c>
      <c r="BA30">
        <v>-1.2935418999999999</v>
      </c>
      <c r="BB30">
        <v>-0.35406875999999998</v>
      </c>
      <c r="BC30">
        <v>-0.36573600000000001</v>
      </c>
      <c r="BD30">
        <v>0.62982844999999998</v>
      </c>
      <c r="BE30">
        <v>0.29785728</v>
      </c>
      <c r="BF30">
        <v>1.7136927</v>
      </c>
      <c r="BG30">
        <v>1.0529442</v>
      </c>
      <c r="BH30">
        <v>1.0066533</v>
      </c>
      <c r="BI30">
        <v>-0.14703941000000001</v>
      </c>
      <c r="BJ30">
        <v>0.95464134</v>
      </c>
      <c r="BK30">
        <v>-0.99376726000000004</v>
      </c>
      <c r="BL30">
        <v>0.15053939999999999</v>
      </c>
      <c r="BM30">
        <v>0.41085100000000002</v>
      </c>
      <c r="BN30">
        <v>-1.4292717E-2</v>
      </c>
      <c r="BO30">
        <v>1.2318515999999999</v>
      </c>
      <c r="BP30">
        <v>0.61414429999999998</v>
      </c>
      <c r="BQ30">
        <v>0.39645957999999998</v>
      </c>
      <c r="BR30">
        <v>0.74534319999999998</v>
      </c>
      <c r="BS30">
        <v>-7.7585699999999994E-2</v>
      </c>
      <c r="BT30">
        <v>-3.8664817999999997E-2</v>
      </c>
      <c r="BU30">
        <v>-0.33134794000000001</v>
      </c>
      <c r="BV30">
        <v>-0.65615270000000003</v>
      </c>
      <c r="BW30">
        <v>-0.90383049999999998</v>
      </c>
      <c r="BX30">
        <v>-0.18799685999999999</v>
      </c>
      <c r="BY30">
        <v>0.32706259999999998</v>
      </c>
      <c r="BZ30">
        <v>0.61876679999999995</v>
      </c>
      <c r="CA30">
        <v>-1.07336E-3</v>
      </c>
      <c r="CB30">
        <v>0.14972162</v>
      </c>
      <c r="CC30">
        <v>0.50837710000000003</v>
      </c>
      <c r="CD30">
        <v>0.62204550000000003</v>
      </c>
      <c r="CE30">
        <v>-0.18222809000000001</v>
      </c>
      <c r="CF30">
        <v>-1.0280232</v>
      </c>
      <c r="CG30">
        <v>-4.1269779999999999E-2</v>
      </c>
      <c r="CH30">
        <v>-0.20084667</v>
      </c>
      <c r="CI30">
        <v>-0.61528826000000003</v>
      </c>
      <c r="CJ30">
        <v>1.8621454</v>
      </c>
      <c r="CK30">
        <v>-1.4225311</v>
      </c>
      <c r="CL30">
        <v>1.6842965999999999</v>
      </c>
      <c r="CM30">
        <v>-2.5482569000000002</v>
      </c>
      <c r="CN30">
        <v>4.2072296000000002E-2</v>
      </c>
      <c r="CO30">
        <v>-0.36379766000000002</v>
      </c>
      <c r="CP30">
        <v>0.60940313000000002</v>
      </c>
      <c r="CQ30">
        <v>-0.15738773</v>
      </c>
      <c r="CR30">
        <v>0.21961116999999999</v>
      </c>
      <c r="CS30">
        <v>7.1729660000000001E-2</v>
      </c>
      <c r="CT30">
        <v>0.8764305</v>
      </c>
      <c r="CU30">
        <v>8.8415149999999994E-3</v>
      </c>
      <c r="CV30">
        <v>0.69811820000000002</v>
      </c>
      <c r="CW30">
        <v>-10.010609000000001</v>
      </c>
      <c r="CX30">
        <v>0.83293249999999996</v>
      </c>
      <c r="CY30">
        <v>0.33861685000000002</v>
      </c>
      <c r="CZ30">
        <v>-3.1227049999999998</v>
      </c>
      <c r="DA30">
        <v>0.31706666999999999</v>
      </c>
      <c r="DB30">
        <v>0.5148258</v>
      </c>
      <c r="DC30">
        <v>-0.52346800000000004</v>
      </c>
      <c r="DD30">
        <v>-0.89757489999999995</v>
      </c>
      <c r="DE30">
        <v>-1.1609377999999999</v>
      </c>
      <c r="DF30">
        <v>-9.1697439999999997</v>
      </c>
      <c r="DG30">
        <v>1.1011858000000001</v>
      </c>
      <c r="DH30">
        <v>-0.11313105</v>
      </c>
      <c r="DI30">
        <v>-2.3167982</v>
      </c>
      <c r="DJ30">
        <v>-3.1584253000000002</v>
      </c>
      <c r="DK30">
        <v>0.44394875</v>
      </c>
      <c r="DL30">
        <v>-0.20261477999999999</v>
      </c>
      <c r="DM30">
        <v>0.60420609999999997</v>
      </c>
      <c r="DN30">
        <v>-0.14133071999999999</v>
      </c>
      <c r="DO30">
        <v>-3.5529487</v>
      </c>
      <c r="DP30">
        <v>-1.7090683</v>
      </c>
      <c r="DQ30">
        <v>-0.13552665999999999</v>
      </c>
      <c r="DR30">
        <v>0.27685927999999999</v>
      </c>
      <c r="DS30">
        <v>-0.72505710000000001</v>
      </c>
      <c r="DT30">
        <v>0.44049453999999999</v>
      </c>
      <c r="DU30">
        <v>1.6513319</v>
      </c>
      <c r="DV30">
        <v>0.50079536000000002</v>
      </c>
      <c r="DW30">
        <v>0.32211590000000001</v>
      </c>
    </row>
    <row r="31" spans="1:127">
      <c r="A31" t="s">
        <v>100</v>
      </c>
      <c r="B31" t="s">
        <v>31</v>
      </c>
      <c r="C31" s="3">
        <v>3</v>
      </c>
      <c r="D31" s="5">
        <v>161605092</v>
      </c>
      <c r="E31">
        <v>0.94012260000000003</v>
      </c>
      <c r="F31">
        <v>1.4593020000000001</v>
      </c>
      <c r="G31">
        <v>1.4513316000000001</v>
      </c>
      <c r="H31">
        <v>0.55292989999999997</v>
      </c>
      <c r="I31">
        <v>0.88615893999999995</v>
      </c>
      <c r="J31">
        <v>1.5506215000000001</v>
      </c>
      <c r="K31">
        <v>0.21773814999999999</v>
      </c>
      <c r="L31">
        <v>2.7319431000000001</v>
      </c>
      <c r="M31">
        <v>-0.70541189999999998</v>
      </c>
      <c r="N31">
        <v>0.57100105000000001</v>
      </c>
      <c r="O31">
        <v>1.3403816</v>
      </c>
      <c r="P31">
        <v>2.8917183999999998</v>
      </c>
      <c r="Q31">
        <v>1.1227560000000001</v>
      </c>
      <c r="R31">
        <v>1.7156762999999999</v>
      </c>
      <c r="S31">
        <v>1.1541003999999999</v>
      </c>
      <c r="T31">
        <v>1.1719294</v>
      </c>
      <c r="U31">
        <v>1.0737867000000001</v>
      </c>
      <c r="V31">
        <v>1.9836453999999999</v>
      </c>
      <c r="W31">
        <v>1.5631347</v>
      </c>
      <c r="X31">
        <v>0.25813006999999999</v>
      </c>
      <c r="Y31">
        <v>0.93337154</v>
      </c>
      <c r="Z31">
        <v>0.58799460000000003</v>
      </c>
      <c r="AA31">
        <v>1.5436459</v>
      </c>
      <c r="AB31">
        <v>0.88923359999999996</v>
      </c>
      <c r="AC31">
        <v>-0.12196922</v>
      </c>
      <c r="AD31">
        <v>1.6514587000000001</v>
      </c>
      <c r="AE31">
        <v>0.7379713</v>
      </c>
      <c r="AF31">
        <v>2.3595123</v>
      </c>
      <c r="AG31">
        <v>2.1266880000000001</v>
      </c>
      <c r="AH31">
        <v>1.0940027000000001</v>
      </c>
      <c r="AI31">
        <v>1.7613897000000001</v>
      </c>
      <c r="AJ31">
        <v>0.62735560000000001</v>
      </c>
      <c r="AK31">
        <v>1.2062621</v>
      </c>
      <c r="AL31">
        <v>0.70550822999999996</v>
      </c>
      <c r="AM31">
        <v>0.9879365</v>
      </c>
      <c r="AN31">
        <v>0.71325826999999997</v>
      </c>
      <c r="AO31">
        <v>1.2797437</v>
      </c>
      <c r="AP31">
        <v>1.0426989</v>
      </c>
      <c r="AQ31">
        <v>1.5930165999999999</v>
      </c>
      <c r="AR31">
        <v>1.6340971</v>
      </c>
      <c r="AS31">
        <v>2.0396461000000001</v>
      </c>
      <c r="AT31">
        <v>1.5491915000000001</v>
      </c>
      <c r="AU31">
        <v>1.9633092999999999</v>
      </c>
      <c r="AV31">
        <v>1.6712275000000001</v>
      </c>
      <c r="AW31">
        <v>1.7829561</v>
      </c>
      <c r="AX31">
        <v>1.4485645</v>
      </c>
      <c r="AY31">
        <v>0.45692015000000002</v>
      </c>
      <c r="AZ31">
        <v>1.074389</v>
      </c>
      <c r="BA31">
        <v>0.4282627</v>
      </c>
      <c r="BB31">
        <v>0.14550257</v>
      </c>
      <c r="BC31">
        <v>2.0228891</v>
      </c>
      <c r="BD31">
        <v>2.5170598000000002</v>
      </c>
      <c r="BE31">
        <v>2.2802954</v>
      </c>
      <c r="BF31">
        <v>1.3708878</v>
      </c>
      <c r="BG31">
        <v>2.0956535000000001</v>
      </c>
      <c r="BH31">
        <v>2.0399885000000002</v>
      </c>
      <c r="BI31">
        <v>2.0903988</v>
      </c>
      <c r="BJ31">
        <v>0.90782260000000004</v>
      </c>
      <c r="BK31">
        <v>-0.69731617000000001</v>
      </c>
      <c r="BL31">
        <v>2.4299439999999999</v>
      </c>
      <c r="BM31">
        <v>1.3024507000000001</v>
      </c>
      <c r="BN31">
        <v>1.0582427999999999</v>
      </c>
      <c r="BO31">
        <v>1.6984024</v>
      </c>
      <c r="BP31">
        <v>2.7892065000000001</v>
      </c>
      <c r="BQ31">
        <v>1.0544089999999999</v>
      </c>
      <c r="BR31">
        <v>1.6600256</v>
      </c>
      <c r="BS31">
        <v>2.4980829999999998</v>
      </c>
      <c r="BT31">
        <v>2.1725816999999998</v>
      </c>
      <c r="BU31">
        <v>0.97816276999999996</v>
      </c>
      <c r="BV31">
        <v>0.51463130000000001</v>
      </c>
      <c r="BW31">
        <v>-0.61291647000000005</v>
      </c>
      <c r="BX31">
        <v>1.0082998000000001</v>
      </c>
      <c r="BY31">
        <v>1.3923988</v>
      </c>
      <c r="BZ31">
        <v>2.083469</v>
      </c>
      <c r="CA31">
        <v>1.448977</v>
      </c>
      <c r="CB31">
        <v>1.173244</v>
      </c>
      <c r="CC31">
        <v>1.2680254</v>
      </c>
      <c r="CD31">
        <v>2.6765479999999999</v>
      </c>
      <c r="CE31">
        <v>0.15047168999999999</v>
      </c>
      <c r="CF31">
        <v>1.0873946999999999</v>
      </c>
      <c r="CG31">
        <v>1.4452958</v>
      </c>
      <c r="CH31">
        <v>1.8130655</v>
      </c>
      <c r="CI31">
        <v>-0.15624905</v>
      </c>
      <c r="CJ31">
        <v>1.8370247</v>
      </c>
      <c r="CK31">
        <v>-1.0190058</v>
      </c>
      <c r="CL31">
        <v>1.8586530999999999</v>
      </c>
      <c r="CM31">
        <v>-5.9509280000000003E-3</v>
      </c>
      <c r="CN31">
        <v>0.34967710000000002</v>
      </c>
      <c r="CO31">
        <v>2.3584369999999999</v>
      </c>
      <c r="CP31">
        <v>1.4085793</v>
      </c>
      <c r="CQ31">
        <v>0.67254449999999999</v>
      </c>
      <c r="CR31">
        <v>1.5176277</v>
      </c>
      <c r="CS31">
        <v>1.8564776999999999</v>
      </c>
      <c r="CT31">
        <v>2.4075022000000001</v>
      </c>
      <c r="CU31">
        <v>0.57419014000000002</v>
      </c>
      <c r="CV31">
        <v>2.5633477999999998</v>
      </c>
      <c r="CW31">
        <v>-10.010609000000001</v>
      </c>
      <c r="CX31">
        <v>0.91560173</v>
      </c>
      <c r="CY31">
        <v>0.72831009999999996</v>
      </c>
      <c r="CZ31">
        <v>-0.60474013999999998</v>
      </c>
      <c r="DA31">
        <v>2.0890284000000001</v>
      </c>
      <c r="DB31">
        <v>1.1174816999999999</v>
      </c>
      <c r="DC31">
        <v>-1.0229545</v>
      </c>
      <c r="DD31">
        <v>0.29645729999999998</v>
      </c>
      <c r="DE31">
        <v>-0.35280990000000001</v>
      </c>
      <c r="DF31">
        <v>-3.7828430000000002</v>
      </c>
      <c r="DG31">
        <v>2.3270472999999998</v>
      </c>
      <c r="DH31">
        <v>1.413003</v>
      </c>
      <c r="DI31">
        <v>8.4965230000000003E-2</v>
      </c>
      <c r="DJ31">
        <v>-1.5739917999999999</v>
      </c>
      <c r="DK31">
        <v>0.60653305000000002</v>
      </c>
      <c r="DL31">
        <v>0.5515871</v>
      </c>
      <c r="DM31">
        <v>2.7002725999999999</v>
      </c>
      <c r="DN31">
        <v>1.2955760999999999</v>
      </c>
      <c r="DO31">
        <v>-0.28312302</v>
      </c>
      <c r="DP31">
        <v>0.23630095000000001</v>
      </c>
      <c r="DQ31">
        <v>2.2405833999999998</v>
      </c>
      <c r="DR31">
        <v>1.8055105</v>
      </c>
      <c r="DS31">
        <v>1.6685981999999999</v>
      </c>
      <c r="DT31">
        <v>3.0446987000000001</v>
      </c>
      <c r="DU31">
        <v>1.9494952999999999</v>
      </c>
      <c r="DV31">
        <v>2.1362475999999999</v>
      </c>
      <c r="DW31">
        <v>1.2495079</v>
      </c>
    </row>
    <row r="32" spans="1:127">
      <c r="A32" t="s">
        <v>101</v>
      </c>
      <c r="B32" t="s">
        <v>32</v>
      </c>
      <c r="C32" s="3">
        <v>3</v>
      </c>
      <c r="D32" s="5">
        <v>161605240</v>
      </c>
      <c r="E32">
        <v>2.2045088000000002</v>
      </c>
      <c r="F32">
        <v>2.0193099999999999</v>
      </c>
      <c r="G32">
        <v>2.4473680999999998</v>
      </c>
      <c r="H32">
        <v>2.2246437000000001</v>
      </c>
      <c r="I32">
        <v>1.855237</v>
      </c>
      <c r="J32">
        <v>2.9750771999999999</v>
      </c>
      <c r="K32">
        <v>1.5933695000000001</v>
      </c>
      <c r="L32">
        <v>3.0648947</v>
      </c>
      <c r="M32">
        <v>-1.2021812999999999</v>
      </c>
      <c r="N32">
        <v>1.0976238</v>
      </c>
      <c r="O32">
        <v>2.520918</v>
      </c>
      <c r="P32">
        <v>3.2004437000000001</v>
      </c>
      <c r="Q32">
        <v>2.1001492000000002</v>
      </c>
      <c r="R32">
        <v>3.0820713</v>
      </c>
      <c r="S32">
        <v>1.7411251000000001</v>
      </c>
      <c r="T32">
        <v>1.2096376</v>
      </c>
      <c r="U32">
        <v>1.6990708999999999</v>
      </c>
      <c r="V32">
        <v>3.1583432999999999</v>
      </c>
      <c r="W32">
        <v>2.9857334999999998</v>
      </c>
      <c r="X32">
        <v>2.1614407999999998</v>
      </c>
      <c r="Y32">
        <v>1.8773556</v>
      </c>
      <c r="Z32">
        <v>1.7620191999999999</v>
      </c>
      <c r="AA32">
        <v>2.3255620000000001</v>
      </c>
      <c r="AB32">
        <v>2.7760457999999999</v>
      </c>
      <c r="AC32">
        <v>1.4692506999999999</v>
      </c>
      <c r="AD32">
        <v>2.7876596</v>
      </c>
      <c r="AE32">
        <v>-0.28377913999999999</v>
      </c>
      <c r="AF32">
        <v>3.2742051999999999</v>
      </c>
      <c r="AG32">
        <v>2.9871911999999998</v>
      </c>
      <c r="AH32">
        <v>3.1748066000000001</v>
      </c>
      <c r="AI32">
        <v>2.5646620000000002</v>
      </c>
      <c r="AJ32">
        <v>1.2163295999999999</v>
      </c>
      <c r="AK32">
        <v>1.9666553</v>
      </c>
      <c r="AL32">
        <v>2.0519772000000001</v>
      </c>
      <c r="AM32">
        <v>2.2978673000000001</v>
      </c>
      <c r="AN32">
        <v>2.3228965000000001</v>
      </c>
      <c r="AO32">
        <v>2.0904794</v>
      </c>
      <c r="AP32">
        <v>2.7364826</v>
      </c>
      <c r="AQ32">
        <v>2.9736889999999998</v>
      </c>
      <c r="AR32">
        <v>2.4665213000000001</v>
      </c>
      <c r="AS32">
        <v>3.6418485999999999</v>
      </c>
      <c r="AT32">
        <v>2.369831</v>
      </c>
      <c r="AU32">
        <v>3.0855465</v>
      </c>
      <c r="AV32">
        <v>2.6922454999999998</v>
      </c>
      <c r="AW32">
        <v>2.4387273999999999</v>
      </c>
      <c r="AX32">
        <v>2.4268483999999999</v>
      </c>
      <c r="AY32">
        <v>1.3413811</v>
      </c>
      <c r="AZ32">
        <v>1.7382979000000001</v>
      </c>
      <c r="BA32">
        <v>0.47885227000000002</v>
      </c>
      <c r="BB32">
        <v>1.1039124</v>
      </c>
      <c r="BC32">
        <v>2.5148039999999998</v>
      </c>
      <c r="BD32">
        <v>2.8610310000000001</v>
      </c>
      <c r="BE32">
        <v>2.6168556000000001</v>
      </c>
      <c r="BF32">
        <v>3.2159214</v>
      </c>
      <c r="BG32">
        <v>2.9363337</v>
      </c>
      <c r="BH32">
        <v>2.0303163999999998</v>
      </c>
      <c r="BI32">
        <v>3.0640774</v>
      </c>
      <c r="BJ32">
        <v>2.0106639999999998</v>
      </c>
      <c r="BK32">
        <v>0.29178762000000003</v>
      </c>
      <c r="BL32">
        <v>3.2662372999999998</v>
      </c>
      <c r="BM32">
        <v>2.2155013000000001</v>
      </c>
      <c r="BN32">
        <v>2.4280110000000001</v>
      </c>
      <c r="BO32">
        <v>2.4429387999999999</v>
      </c>
      <c r="BP32">
        <v>2.9221745000000001</v>
      </c>
      <c r="BQ32">
        <v>2.0128898999999998</v>
      </c>
      <c r="BR32">
        <v>2.7418013000000001</v>
      </c>
      <c r="BS32">
        <v>3.1389836999999998</v>
      </c>
      <c r="BT32">
        <v>2.8663788000000001</v>
      </c>
      <c r="BU32">
        <v>2.1398896999999999</v>
      </c>
      <c r="BV32">
        <v>2.1664094999999999</v>
      </c>
      <c r="BW32">
        <v>5.4562569999999998E-2</v>
      </c>
      <c r="BX32">
        <v>2.1506329000000002</v>
      </c>
      <c r="BY32">
        <v>2.505474</v>
      </c>
      <c r="BZ32">
        <v>2.4155288000000001</v>
      </c>
      <c r="CA32">
        <v>2.3822521999999999</v>
      </c>
      <c r="CB32">
        <v>2.7442698000000001</v>
      </c>
      <c r="CC32">
        <v>2.8086310000000001</v>
      </c>
      <c r="CD32">
        <v>2.5369557999999999</v>
      </c>
      <c r="CE32">
        <v>1.6517944</v>
      </c>
      <c r="CF32">
        <v>1.2268285999999999</v>
      </c>
      <c r="CG32">
        <v>2.8393092000000002</v>
      </c>
      <c r="CH32">
        <v>3.1334867000000002</v>
      </c>
      <c r="CI32">
        <v>1.2429519</v>
      </c>
      <c r="CJ32">
        <v>3.0528955</v>
      </c>
      <c r="CK32">
        <v>-0.75626800000000005</v>
      </c>
      <c r="CL32">
        <v>3.3401527</v>
      </c>
      <c r="CM32">
        <v>-0.37334538</v>
      </c>
      <c r="CN32">
        <v>2.3849450000000001</v>
      </c>
      <c r="CO32">
        <v>3.4625735</v>
      </c>
      <c r="CP32">
        <v>2.1899820000000001</v>
      </c>
      <c r="CQ32">
        <v>2.1634912000000002</v>
      </c>
      <c r="CR32">
        <v>2.7845602</v>
      </c>
      <c r="CS32">
        <v>3.1336955999999998</v>
      </c>
      <c r="CT32">
        <v>3.4329079999999998</v>
      </c>
      <c r="CU32">
        <v>2.6455649999999999</v>
      </c>
      <c r="CV32">
        <v>3.7677584</v>
      </c>
      <c r="CW32">
        <v>-10.010609000000001</v>
      </c>
      <c r="CX32">
        <v>2.6264810000000001</v>
      </c>
      <c r="CY32">
        <v>1.8745904</v>
      </c>
      <c r="CZ32">
        <v>-1.062295</v>
      </c>
      <c r="DA32">
        <v>2.7020940000000002</v>
      </c>
      <c r="DB32">
        <v>1.9185304999999999</v>
      </c>
      <c r="DC32">
        <v>0.85769269999999997</v>
      </c>
      <c r="DD32">
        <v>1.3330983999999999</v>
      </c>
      <c r="DE32">
        <v>-9.4602585000000003E-2</v>
      </c>
      <c r="DF32">
        <v>-9.1697439999999997</v>
      </c>
      <c r="DG32">
        <v>2.6154031999999998</v>
      </c>
      <c r="DH32">
        <v>2.4680575999999999</v>
      </c>
      <c r="DI32">
        <v>-0.44059991999999998</v>
      </c>
      <c r="DJ32">
        <v>-2.293231</v>
      </c>
      <c r="DK32">
        <v>2.2801703999999998</v>
      </c>
      <c r="DL32">
        <v>2.3345194</v>
      </c>
      <c r="DM32">
        <v>2.8748464999999999</v>
      </c>
      <c r="DN32">
        <v>2.7831812</v>
      </c>
      <c r="DO32">
        <v>-0.58750440000000004</v>
      </c>
      <c r="DP32">
        <v>0.3847294</v>
      </c>
      <c r="DQ32">
        <v>3.1263323000000001</v>
      </c>
      <c r="DR32">
        <v>2.8324060000000002</v>
      </c>
      <c r="DS32">
        <v>3.1514625999999999</v>
      </c>
      <c r="DT32">
        <v>4.770918</v>
      </c>
      <c r="DU32">
        <v>3.1057177</v>
      </c>
      <c r="DV32">
        <v>2.9705029000000001</v>
      </c>
      <c r="DW32">
        <v>2.6397210000000002</v>
      </c>
    </row>
    <row r="33" spans="1:127">
      <c r="A33" t="s">
        <v>102</v>
      </c>
      <c r="B33" t="s">
        <v>33</v>
      </c>
      <c r="C33" s="3">
        <v>3</v>
      </c>
      <c r="D33" s="5">
        <v>161605283</v>
      </c>
      <c r="E33">
        <v>-5.912744</v>
      </c>
      <c r="F33">
        <v>-6.2279996999999998</v>
      </c>
      <c r="G33">
        <v>-4.8140035000000001</v>
      </c>
      <c r="H33">
        <v>-5.8665346999999999</v>
      </c>
      <c r="I33">
        <v>-10.090426000000001</v>
      </c>
      <c r="J33">
        <v>-4.892436</v>
      </c>
      <c r="K33">
        <v>-6.7242845999999998</v>
      </c>
      <c r="L33">
        <v>-5.114274</v>
      </c>
      <c r="M33">
        <v>-11.346447</v>
      </c>
      <c r="N33">
        <v>-6.4692369999999997</v>
      </c>
      <c r="O33">
        <v>-5.2129750000000001</v>
      </c>
      <c r="P33">
        <v>-3.6027342999999998</v>
      </c>
      <c r="Q33">
        <v>-6.4398330000000001</v>
      </c>
      <c r="R33">
        <v>-5.4786720000000004</v>
      </c>
      <c r="S33">
        <v>-5.6665343999999997</v>
      </c>
      <c r="T33">
        <v>-9.7652610000000006</v>
      </c>
      <c r="U33">
        <v>-6.0525155000000002</v>
      </c>
      <c r="V33">
        <v>-5.1419610000000002</v>
      </c>
      <c r="W33">
        <v>-5.2516249999999998</v>
      </c>
      <c r="X33">
        <v>-6.1758360000000003</v>
      </c>
      <c r="Y33">
        <v>-5.0075135</v>
      </c>
      <c r="Z33">
        <v>-6.5356730000000001</v>
      </c>
      <c r="AA33">
        <v>-4.4470720000000004</v>
      </c>
      <c r="AB33">
        <v>-5.7470015999999999</v>
      </c>
      <c r="AC33">
        <v>-7.0281196000000001</v>
      </c>
      <c r="AD33">
        <v>-5.5464596999999998</v>
      </c>
      <c r="AE33">
        <v>-9.9808889999999995</v>
      </c>
      <c r="AF33">
        <v>-5.0134439999999998</v>
      </c>
      <c r="AG33">
        <v>-4.8498409999999996</v>
      </c>
      <c r="AH33">
        <v>-5.4100869999999999</v>
      </c>
      <c r="AI33">
        <v>-5.4099159999999999</v>
      </c>
      <c r="AJ33">
        <v>-9.9801450000000003</v>
      </c>
      <c r="AK33">
        <v>-5.6172743000000001</v>
      </c>
      <c r="AL33">
        <v>-5.5066129999999998</v>
      </c>
      <c r="AM33">
        <v>-5.7329980000000003</v>
      </c>
      <c r="AN33">
        <v>-5.9733615000000002</v>
      </c>
      <c r="AO33">
        <v>-5.5854889999999999</v>
      </c>
      <c r="AP33">
        <v>-5.1939463999999997</v>
      </c>
      <c r="AQ33">
        <v>-5.0473995</v>
      </c>
      <c r="AR33">
        <v>-5.0497769999999997</v>
      </c>
      <c r="AS33">
        <v>-4.8753549999999999</v>
      </c>
      <c r="AT33">
        <v>-5.659179</v>
      </c>
      <c r="AU33">
        <v>-5.0546939999999996</v>
      </c>
      <c r="AV33">
        <v>-5.4951897000000001</v>
      </c>
      <c r="AW33">
        <v>-4.1732025000000004</v>
      </c>
      <c r="AX33">
        <v>-5.7106380000000003</v>
      </c>
      <c r="AY33">
        <v>-10.130252</v>
      </c>
      <c r="AZ33">
        <v>-5.5728426000000004</v>
      </c>
      <c r="BA33">
        <v>-6.9580564000000003</v>
      </c>
      <c r="BB33">
        <v>-5.3106822999999999</v>
      </c>
      <c r="BC33">
        <v>-4.6345229999999997</v>
      </c>
      <c r="BD33">
        <v>-4.1995810000000002</v>
      </c>
      <c r="BE33">
        <v>-4.2875810000000003</v>
      </c>
      <c r="BF33">
        <v>-5.2601203999999999</v>
      </c>
      <c r="BG33">
        <v>-3.5490757999999998</v>
      </c>
      <c r="BH33">
        <v>-5.0413189999999997</v>
      </c>
      <c r="BI33">
        <v>-4.5884894999999997</v>
      </c>
      <c r="BJ33">
        <v>-5.4899386999999997</v>
      </c>
      <c r="BK33">
        <v>-10.404453999999999</v>
      </c>
      <c r="BL33">
        <v>-4.5882529999999999</v>
      </c>
      <c r="BM33">
        <v>-5.2877729999999996</v>
      </c>
      <c r="BN33">
        <v>-5.1972990000000001</v>
      </c>
      <c r="BO33">
        <v>-5.2204723</v>
      </c>
      <c r="BP33">
        <v>-4.3172936000000002</v>
      </c>
      <c r="BQ33">
        <v>-5.9648199999999996</v>
      </c>
      <c r="BR33">
        <v>-4.7212329999999998</v>
      </c>
      <c r="BS33">
        <v>-4.3903400000000001</v>
      </c>
      <c r="BT33">
        <v>-4.7026490000000001</v>
      </c>
      <c r="BU33">
        <v>-5.7899370000000001</v>
      </c>
      <c r="BV33">
        <v>-5.8389378000000001</v>
      </c>
      <c r="BW33">
        <v>-10.585264</v>
      </c>
      <c r="BX33">
        <v>-5.2826285000000004</v>
      </c>
      <c r="BY33">
        <v>-6.0259004000000003</v>
      </c>
      <c r="BZ33">
        <v>-4.5614733999999997</v>
      </c>
      <c r="CA33">
        <v>-5.2934580000000002</v>
      </c>
      <c r="CB33">
        <v>-5.1407474999999998</v>
      </c>
      <c r="CC33">
        <v>-5.5323295999999997</v>
      </c>
      <c r="CD33">
        <v>-3.5438206000000001</v>
      </c>
      <c r="CE33">
        <v>-6.5075989999999999</v>
      </c>
      <c r="CF33">
        <v>-9.2309160000000006</v>
      </c>
      <c r="CG33">
        <v>-5.1960629999999997</v>
      </c>
      <c r="CH33">
        <v>-4.4232735999999999</v>
      </c>
      <c r="CI33">
        <v>-6.8977320000000004</v>
      </c>
      <c r="CJ33">
        <v>-5.2856370000000004</v>
      </c>
      <c r="CK33">
        <v>-10.170177000000001</v>
      </c>
      <c r="CL33">
        <v>-4.714245</v>
      </c>
      <c r="CM33">
        <v>-7.228885</v>
      </c>
      <c r="CN33">
        <v>-6.2708870000000001</v>
      </c>
      <c r="CO33">
        <v>-4.8760557000000002</v>
      </c>
      <c r="CP33">
        <v>-5.9644649999999997</v>
      </c>
      <c r="CQ33">
        <v>-6.0209827000000002</v>
      </c>
      <c r="CR33">
        <v>-4.5252140000000001</v>
      </c>
      <c r="CS33">
        <v>-5.6475660000000003</v>
      </c>
      <c r="CT33">
        <v>-4.5875583000000004</v>
      </c>
      <c r="CU33">
        <v>-5.8199839999999998</v>
      </c>
      <c r="CV33">
        <v>-4.8292637000000003</v>
      </c>
      <c r="CW33">
        <v>-10.010609000000001</v>
      </c>
      <c r="CX33">
        <v>-5.991269</v>
      </c>
      <c r="CY33">
        <v>-6.2233777000000003</v>
      </c>
      <c r="CZ33">
        <v>-9.2028739999999996</v>
      </c>
      <c r="DA33">
        <v>-4.9709577999999999</v>
      </c>
      <c r="DB33">
        <v>-6.1152243999999998</v>
      </c>
      <c r="DC33">
        <v>-8.7396519999999995</v>
      </c>
      <c r="DD33">
        <v>-10.746403000000001</v>
      </c>
      <c r="DE33">
        <v>-11.772202999999999</v>
      </c>
      <c r="DF33">
        <v>-9.1697439999999997</v>
      </c>
      <c r="DG33">
        <v>-4.8586910000000003</v>
      </c>
      <c r="DH33">
        <v>-4.9453944999999999</v>
      </c>
      <c r="DI33">
        <v>-10.690009999999999</v>
      </c>
      <c r="DJ33">
        <v>-11.3565855</v>
      </c>
      <c r="DK33">
        <v>-6.3961519999999998</v>
      </c>
      <c r="DL33">
        <v>-5.9542299999999999</v>
      </c>
      <c r="DM33">
        <v>-4.2894797000000002</v>
      </c>
      <c r="DN33">
        <v>-5.3598249999999998</v>
      </c>
      <c r="DO33">
        <v>-9.5697480000000006</v>
      </c>
      <c r="DP33">
        <v>-9.0489829999999998</v>
      </c>
      <c r="DQ33">
        <v>-3.4998133</v>
      </c>
      <c r="DR33">
        <v>-4.6437755000000003</v>
      </c>
      <c r="DS33">
        <v>-4.7478522999999999</v>
      </c>
      <c r="DT33">
        <v>-3.4874486999999998</v>
      </c>
      <c r="DU33">
        <v>-4.5840100000000001</v>
      </c>
      <c r="DV33">
        <v>-5.4705667</v>
      </c>
      <c r="DW33">
        <v>-5.8980455000000003</v>
      </c>
    </row>
    <row r="34" spans="1:127">
      <c r="A34" t="s">
        <v>103</v>
      </c>
      <c r="B34" t="s">
        <v>34</v>
      </c>
      <c r="C34" s="3">
        <v>13</v>
      </c>
      <c r="D34" s="5">
        <v>90800881</v>
      </c>
      <c r="E34">
        <v>-0.79830456000000005</v>
      </c>
      <c r="F34">
        <v>3.9224630000000002E-3</v>
      </c>
      <c r="G34">
        <v>-0.50933030000000001</v>
      </c>
      <c r="H34">
        <v>-0.83199880000000004</v>
      </c>
      <c r="I34">
        <v>-1.3766974999999999</v>
      </c>
      <c r="J34">
        <v>-0.95323515000000003</v>
      </c>
      <c r="K34">
        <v>-0.72933864999999998</v>
      </c>
      <c r="L34">
        <v>-6.6773415000000003E-2</v>
      </c>
      <c r="M34">
        <v>-2.3254223000000001</v>
      </c>
      <c r="N34">
        <v>-1.2288722999999999</v>
      </c>
      <c r="O34">
        <v>-0.80166674000000004</v>
      </c>
      <c r="P34">
        <v>-0.26620674</v>
      </c>
      <c r="Q34">
        <v>-0.47125815999999998</v>
      </c>
      <c r="R34">
        <v>-1.1134991999999999</v>
      </c>
      <c r="S34">
        <v>0.54817579999999999</v>
      </c>
      <c r="T34">
        <v>-1.3842053000000001</v>
      </c>
      <c r="U34">
        <v>-0.68308210000000003</v>
      </c>
      <c r="V34">
        <v>-0.80821942999999996</v>
      </c>
      <c r="W34">
        <v>-0.81797839999999999</v>
      </c>
      <c r="X34">
        <v>-1.1353636</v>
      </c>
      <c r="Y34">
        <v>-0.30757810000000002</v>
      </c>
      <c r="Z34">
        <v>-0.98879910000000004</v>
      </c>
      <c r="AA34">
        <v>0.97057055999999997</v>
      </c>
      <c r="AB34">
        <v>-0.60152150000000004</v>
      </c>
      <c r="AC34">
        <v>-0.85399820000000004</v>
      </c>
      <c r="AD34">
        <v>-0.92538880000000001</v>
      </c>
      <c r="AE34">
        <v>-1.5644269</v>
      </c>
      <c r="AF34">
        <v>-6.3917160000000001E-2</v>
      </c>
      <c r="AG34">
        <v>2.1334648000000001E-2</v>
      </c>
      <c r="AH34">
        <v>-1.0263051999999999</v>
      </c>
      <c r="AI34">
        <v>-0.75638629999999996</v>
      </c>
      <c r="AJ34">
        <v>-1.3308082000000001</v>
      </c>
      <c r="AK34">
        <v>-2.1459931999999999</v>
      </c>
      <c r="AL34">
        <v>-0.20335865</v>
      </c>
      <c r="AM34">
        <v>-0.97960997000000005</v>
      </c>
      <c r="AN34">
        <v>0.31027650000000001</v>
      </c>
      <c r="AO34">
        <v>-1.9070482</v>
      </c>
      <c r="AP34">
        <v>0.12230492</v>
      </c>
      <c r="AQ34">
        <v>-0.48258018000000003</v>
      </c>
      <c r="AR34">
        <v>0.15970086999999999</v>
      </c>
      <c r="AS34">
        <v>-0.24999331999999999</v>
      </c>
      <c r="AT34">
        <v>-0.11036253</v>
      </c>
      <c r="AU34">
        <v>-1.1833091</v>
      </c>
      <c r="AV34">
        <v>0.17051983000000001</v>
      </c>
      <c r="AW34">
        <v>1.7091103000000001</v>
      </c>
      <c r="AX34">
        <v>-0.85048676000000001</v>
      </c>
      <c r="AY34">
        <v>-1.7822137</v>
      </c>
      <c r="AZ34">
        <v>-1.2933497</v>
      </c>
      <c r="BA34">
        <v>-1.7323751000000001</v>
      </c>
      <c r="BB34">
        <v>-0.9935522</v>
      </c>
      <c r="BC34">
        <v>1.9151897</v>
      </c>
      <c r="BD34">
        <v>-0.12016391999999999</v>
      </c>
      <c r="BE34">
        <v>-0.40958594999999998</v>
      </c>
      <c r="BF34">
        <v>-0.41596556000000001</v>
      </c>
      <c r="BG34">
        <v>0.74430512999999998</v>
      </c>
      <c r="BH34">
        <v>0.44728755999999997</v>
      </c>
      <c r="BI34">
        <v>-0.51436234000000003</v>
      </c>
      <c r="BJ34">
        <v>-0.14701891</v>
      </c>
      <c r="BK34">
        <v>-1.6405306</v>
      </c>
      <c r="BL34">
        <v>-0.70069360000000003</v>
      </c>
      <c r="BM34">
        <v>-0.80924940000000001</v>
      </c>
      <c r="BN34">
        <v>-0.30688953000000002</v>
      </c>
      <c r="BO34">
        <v>-6.7738056000000005E-2</v>
      </c>
      <c r="BP34">
        <v>-0.80153083999999997</v>
      </c>
      <c r="BQ34">
        <v>-0.8286114</v>
      </c>
      <c r="BR34">
        <v>-1.1457132999999999</v>
      </c>
      <c r="BS34">
        <v>-0.82848405999999997</v>
      </c>
      <c r="BT34">
        <v>0.6146469</v>
      </c>
      <c r="BU34">
        <v>-0.79008626999999998</v>
      </c>
      <c r="BV34">
        <v>-0.67399120000000001</v>
      </c>
      <c r="BW34">
        <v>-0.5786848</v>
      </c>
      <c r="BX34">
        <v>-1.0604024000000001</v>
      </c>
      <c r="BY34">
        <v>-0.1255579</v>
      </c>
      <c r="BZ34">
        <v>-0.50142189999999998</v>
      </c>
      <c r="CA34">
        <v>-1.0319867</v>
      </c>
      <c r="CB34">
        <v>-0.56315135999999999</v>
      </c>
      <c r="CC34">
        <v>0.15659142000000001</v>
      </c>
      <c r="CD34">
        <v>-1.8633614000000001</v>
      </c>
      <c r="CE34">
        <v>-0.81057643999999995</v>
      </c>
      <c r="CF34">
        <v>0.79752445000000005</v>
      </c>
      <c r="CG34">
        <v>-0.56962155999999997</v>
      </c>
      <c r="CH34">
        <v>-0.44052696000000002</v>
      </c>
      <c r="CI34">
        <v>-0.93194102999999995</v>
      </c>
      <c r="CJ34">
        <v>1.6840935000000001E-2</v>
      </c>
      <c r="CK34">
        <v>-3.6721944999999998</v>
      </c>
      <c r="CL34">
        <v>1.0424156</v>
      </c>
      <c r="CM34">
        <v>-2.1816106</v>
      </c>
      <c r="CN34">
        <v>-1.5384774000000001</v>
      </c>
      <c r="CO34">
        <v>-0.42781924999999998</v>
      </c>
      <c r="CP34">
        <v>-0.64777755999999997</v>
      </c>
      <c r="CQ34">
        <v>-0.41421032000000002</v>
      </c>
      <c r="CR34">
        <v>-0.90123940000000002</v>
      </c>
      <c r="CS34">
        <v>-1.1395464</v>
      </c>
      <c r="CT34">
        <v>0.98082349999999996</v>
      </c>
      <c r="CU34">
        <v>-0.89038470000000003</v>
      </c>
      <c r="CV34">
        <v>-0.69147780000000003</v>
      </c>
      <c r="CW34">
        <v>-10.010609000000001</v>
      </c>
      <c r="CX34">
        <v>-9.8082539999999996E-2</v>
      </c>
      <c r="CY34">
        <v>-0.55094529999999997</v>
      </c>
      <c r="CZ34">
        <v>-9.2028739999999996</v>
      </c>
      <c r="DA34">
        <v>-0.12649917999999999</v>
      </c>
      <c r="DB34">
        <v>-1.7525348999999999</v>
      </c>
      <c r="DC34">
        <v>-2.4622601999999998</v>
      </c>
      <c r="DD34">
        <v>0.34078217</v>
      </c>
      <c r="DE34">
        <v>-0.70238732999999998</v>
      </c>
      <c r="DF34">
        <v>-9.1697439999999997</v>
      </c>
      <c r="DG34">
        <v>-0.11130953</v>
      </c>
      <c r="DH34">
        <v>0.33088206999999997</v>
      </c>
      <c r="DI34">
        <v>-1.0870785999999999</v>
      </c>
      <c r="DJ34">
        <v>-3.2275949000000002</v>
      </c>
      <c r="DK34">
        <v>-0.64872264999999996</v>
      </c>
      <c r="DL34">
        <v>-0.57161519999999999</v>
      </c>
      <c r="DM34">
        <v>1.1389828</v>
      </c>
      <c r="DN34">
        <v>-0.99769589999999997</v>
      </c>
      <c r="DO34">
        <v>-2.5605497000000002</v>
      </c>
      <c r="DP34">
        <v>0.16653872</v>
      </c>
      <c r="DQ34">
        <v>0.55747080000000004</v>
      </c>
      <c r="DR34">
        <v>-1.9943328</v>
      </c>
      <c r="DS34">
        <v>-0.54071619999999998</v>
      </c>
      <c r="DT34">
        <v>-0.17180824</v>
      </c>
      <c r="DU34">
        <v>3.0488740000000001</v>
      </c>
      <c r="DV34">
        <v>0.37913989999999997</v>
      </c>
      <c r="DW34">
        <v>-0.64649440000000002</v>
      </c>
    </row>
    <row r="35" spans="1:127">
      <c r="A35" t="s">
        <v>104</v>
      </c>
      <c r="B35" t="s">
        <v>35</v>
      </c>
      <c r="C35" s="3">
        <v>1</v>
      </c>
      <c r="D35" s="5">
        <v>71305937</v>
      </c>
      <c r="E35">
        <v>-1.4412788999999999</v>
      </c>
      <c r="F35">
        <v>-1.1454806</v>
      </c>
      <c r="G35">
        <v>-1.5437612999999999</v>
      </c>
      <c r="H35">
        <v>-0.91071844000000002</v>
      </c>
      <c r="I35">
        <v>-1.4381657000000001</v>
      </c>
      <c r="J35">
        <v>-1.4109115999999999</v>
      </c>
      <c r="K35">
        <v>-0.86882590000000004</v>
      </c>
      <c r="L35">
        <v>-1.8675385</v>
      </c>
      <c r="M35">
        <v>-0.46378945999999999</v>
      </c>
      <c r="N35">
        <v>-0.80493974999999995</v>
      </c>
      <c r="O35">
        <v>-1.0716748</v>
      </c>
      <c r="P35">
        <v>-1.4038153</v>
      </c>
      <c r="Q35">
        <v>-1.3635845</v>
      </c>
      <c r="R35">
        <v>-1.3756914</v>
      </c>
      <c r="S35">
        <v>-1.4718336999999999</v>
      </c>
      <c r="T35">
        <v>-1.4986176</v>
      </c>
      <c r="U35">
        <v>-1.4289012000000001</v>
      </c>
      <c r="V35">
        <v>-1.9627433000000001</v>
      </c>
      <c r="W35">
        <v>-1.5405521</v>
      </c>
      <c r="X35">
        <v>-1.3764247999999999</v>
      </c>
      <c r="Y35">
        <v>-0.7146325</v>
      </c>
      <c r="Z35">
        <v>-0.68395899999999998</v>
      </c>
      <c r="AA35">
        <v>-0.45400190000000001</v>
      </c>
      <c r="AB35">
        <v>-1.3980284000000001</v>
      </c>
      <c r="AC35">
        <v>-1.1544485</v>
      </c>
      <c r="AD35">
        <v>-1.4881697</v>
      </c>
      <c r="AE35">
        <v>-0.21326637000000001</v>
      </c>
      <c r="AF35">
        <v>-1.4972954000000001</v>
      </c>
      <c r="AG35">
        <v>-0.76607656000000002</v>
      </c>
      <c r="AH35">
        <v>-1.3999739</v>
      </c>
      <c r="AI35">
        <v>-1.1703939999999999</v>
      </c>
      <c r="AJ35">
        <v>-0.23214054000000001</v>
      </c>
      <c r="AK35">
        <v>-1.6330017999999999</v>
      </c>
      <c r="AL35">
        <v>-0.98527290000000001</v>
      </c>
      <c r="AM35">
        <v>-1.3682718</v>
      </c>
      <c r="AN35">
        <v>-1.3502626</v>
      </c>
      <c r="AO35">
        <v>-1.6931262</v>
      </c>
      <c r="AP35">
        <v>-0.42817450000000001</v>
      </c>
      <c r="AQ35">
        <v>-1.0035906000000001</v>
      </c>
      <c r="AR35">
        <v>-1.5631394000000001</v>
      </c>
      <c r="AS35">
        <v>-1.2301116000000001</v>
      </c>
      <c r="AT35">
        <v>-1.4704275</v>
      </c>
      <c r="AU35">
        <v>-1.4088864000000001</v>
      </c>
      <c r="AV35">
        <v>-1.2613349</v>
      </c>
      <c r="AW35">
        <v>-0.47220516000000001</v>
      </c>
      <c r="AX35">
        <v>-1.7872849</v>
      </c>
      <c r="AY35">
        <v>-1.4462851999999999</v>
      </c>
      <c r="AZ35">
        <v>-1.4010434</v>
      </c>
      <c r="BA35">
        <v>-0.16972065</v>
      </c>
      <c r="BB35">
        <v>-1.0533604999999999</v>
      </c>
      <c r="BC35">
        <v>-0.21810626999999999</v>
      </c>
      <c r="BD35">
        <v>-1.2525477</v>
      </c>
      <c r="BE35">
        <v>-2.0226115999999998</v>
      </c>
      <c r="BF35">
        <v>-0.4910407</v>
      </c>
      <c r="BG35">
        <v>-0.54159690000000005</v>
      </c>
      <c r="BH35">
        <v>-1.033741</v>
      </c>
      <c r="BI35">
        <v>-1.281806</v>
      </c>
      <c r="BJ35">
        <v>-1.2158704</v>
      </c>
      <c r="BK35">
        <v>-0.88718269999999999</v>
      </c>
      <c r="BL35">
        <v>-1.4377283999999999</v>
      </c>
      <c r="BM35">
        <v>-1.6037474</v>
      </c>
      <c r="BN35">
        <v>-0.61245965999999996</v>
      </c>
      <c r="BO35">
        <v>-1.1791754000000001</v>
      </c>
      <c r="BP35">
        <v>-1.2690562999999999</v>
      </c>
      <c r="BQ35">
        <v>-1.2930903</v>
      </c>
      <c r="BR35">
        <v>-1.6344972</v>
      </c>
      <c r="BS35">
        <v>-0.62079430000000002</v>
      </c>
      <c r="BT35">
        <v>-0.83005379999999995</v>
      </c>
      <c r="BU35">
        <v>-1.4053845</v>
      </c>
      <c r="BV35">
        <v>-0.94832086999999998</v>
      </c>
      <c r="BW35">
        <v>-0.44308710000000001</v>
      </c>
      <c r="BX35">
        <v>-1.1829480999999999</v>
      </c>
      <c r="BY35">
        <v>-1.4150653</v>
      </c>
      <c r="BZ35">
        <v>-1.4599948</v>
      </c>
      <c r="CA35">
        <v>-1.8120521999999999</v>
      </c>
      <c r="CB35">
        <v>-1.8866415000000001</v>
      </c>
      <c r="CC35">
        <v>-1.8261867000000001</v>
      </c>
      <c r="CD35">
        <v>-1.5580963999999999</v>
      </c>
      <c r="CE35">
        <v>-1.0233973999999999</v>
      </c>
      <c r="CF35">
        <v>-1.5839033</v>
      </c>
      <c r="CG35">
        <v>-1.1494989</v>
      </c>
      <c r="CH35">
        <v>-1.0473517999999999</v>
      </c>
      <c r="CI35">
        <v>-0.96441410000000005</v>
      </c>
      <c r="CJ35">
        <v>-1.3800154</v>
      </c>
      <c r="CK35">
        <v>-1.3880075999999999</v>
      </c>
      <c r="CL35">
        <v>-0.69602869999999994</v>
      </c>
      <c r="CM35">
        <v>0.13893317999999999</v>
      </c>
      <c r="CN35">
        <v>-1.2929626000000001</v>
      </c>
      <c r="CO35">
        <v>-1.3321780999999999</v>
      </c>
      <c r="CP35">
        <v>-1.5631904999999999</v>
      </c>
      <c r="CQ35">
        <v>-1.4538088</v>
      </c>
      <c r="CR35">
        <v>-1.378519</v>
      </c>
      <c r="CS35">
        <v>-1.0471206</v>
      </c>
      <c r="CT35">
        <v>-0.64154909999999998</v>
      </c>
      <c r="CU35">
        <v>-0.91585254999999999</v>
      </c>
      <c r="CV35">
        <v>-0.9280796</v>
      </c>
      <c r="CW35">
        <v>-1.4963994</v>
      </c>
      <c r="CX35">
        <v>-0.84609219999999996</v>
      </c>
      <c r="CY35">
        <v>-1.131289</v>
      </c>
      <c r="CZ35">
        <v>-1.2077351000000001</v>
      </c>
      <c r="DA35">
        <v>-2.3715682</v>
      </c>
      <c r="DB35">
        <v>-0.24126863000000001</v>
      </c>
      <c r="DC35">
        <v>-0.17640209000000001</v>
      </c>
      <c r="DD35">
        <v>-1.2309197999999999</v>
      </c>
      <c r="DE35">
        <v>-0.1244936</v>
      </c>
      <c r="DF35">
        <v>-2.8096619999999999</v>
      </c>
      <c r="DG35">
        <v>-1.2469939999999999</v>
      </c>
      <c r="DH35">
        <v>-1.9360685</v>
      </c>
      <c r="DI35">
        <v>0.22233438</v>
      </c>
      <c r="DJ35">
        <v>0.30362033999999999</v>
      </c>
      <c r="DK35">
        <v>-1.0352507</v>
      </c>
      <c r="DL35">
        <v>-1.3739777</v>
      </c>
      <c r="DM35">
        <v>-0.46863937</v>
      </c>
      <c r="DN35">
        <v>-1.3074355</v>
      </c>
      <c r="DO35">
        <v>-7.2669980000000002E-3</v>
      </c>
      <c r="DP35">
        <v>-0.3894186</v>
      </c>
      <c r="DQ35">
        <v>-1.2336244999999999</v>
      </c>
      <c r="DR35">
        <v>-0.72970104000000002</v>
      </c>
      <c r="DS35">
        <v>-1.0619755</v>
      </c>
      <c r="DT35">
        <v>-0.70431995000000003</v>
      </c>
      <c r="DU35">
        <v>-9.7786899999999996E-2</v>
      </c>
      <c r="DV35">
        <v>-1.3197422000000001</v>
      </c>
      <c r="DW35">
        <v>-1.0726150999999999</v>
      </c>
    </row>
    <row r="36" spans="1:127">
      <c r="A36" t="s">
        <v>105</v>
      </c>
      <c r="B36" t="s">
        <v>36</v>
      </c>
      <c r="C36" s="3">
        <v>13</v>
      </c>
      <c r="D36" s="5">
        <v>90801018</v>
      </c>
      <c r="E36">
        <v>-4.2486905999999998</v>
      </c>
      <c r="F36">
        <v>-5.3430710000000001</v>
      </c>
      <c r="G36">
        <v>-3.7961342</v>
      </c>
      <c r="H36">
        <v>-4.5439376999999999</v>
      </c>
      <c r="I36">
        <v>-10.090426000000001</v>
      </c>
      <c r="J36">
        <v>-5.3568606000000001</v>
      </c>
      <c r="K36">
        <v>-5.9976890000000003</v>
      </c>
      <c r="L36">
        <v>-4.4292774000000001</v>
      </c>
      <c r="M36">
        <v>-11.346447</v>
      </c>
      <c r="N36">
        <v>-11.592878000000001</v>
      </c>
      <c r="O36">
        <v>-4.1222269999999996</v>
      </c>
      <c r="P36">
        <v>-4.1198272999999999</v>
      </c>
      <c r="Q36">
        <v>-3.6327162</v>
      </c>
      <c r="R36">
        <v>-4.2859426000000003</v>
      </c>
      <c r="S36">
        <v>-2.0007448000000001</v>
      </c>
      <c r="T36">
        <v>-9.7652610000000006</v>
      </c>
      <c r="U36">
        <v>-2.9553733000000002</v>
      </c>
      <c r="V36">
        <v>-4.8120019999999997</v>
      </c>
      <c r="W36">
        <v>-3.7442316999999998</v>
      </c>
      <c r="X36">
        <v>-4.9971870000000003</v>
      </c>
      <c r="Y36">
        <v>-9.1131499999999992</v>
      </c>
      <c r="Z36">
        <v>-4.2806125000000002</v>
      </c>
      <c r="AA36">
        <v>-0.82995843999999996</v>
      </c>
      <c r="AB36">
        <v>-4.2106586000000004</v>
      </c>
      <c r="AC36">
        <v>-4.7916619999999996</v>
      </c>
      <c r="AD36">
        <v>-4.6985109999999999</v>
      </c>
      <c r="AE36">
        <v>-4.6328060000000004</v>
      </c>
      <c r="AF36">
        <v>-3.2368722000000001</v>
      </c>
      <c r="AG36">
        <v>-3.6198592000000001</v>
      </c>
      <c r="AH36">
        <v>-4.8859953999999997</v>
      </c>
      <c r="AI36">
        <v>-5.5387120000000003</v>
      </c>
      <c r="AJ36">
        <v>-9.9801450000000003</v>
      </c>
      <c r="AK36">
        <v>-9.7410390000000007</v>
      </c>
      <c r="AL36">
        <v>-2.8857222</v>
      </c>
      <c r="AM36">
        <v>-5.6752976999999998</v>
      </c>
      <c r="AN36">
        <v>-2.3474349999999999</v>
      </c>
      <c r="AO36">
        <v>-10.064401999999999</v>
      </c>
      <c r="AP36">
        <v>-2.3724780000000001</v>
      </c>
      <c r="AQ36">
        <v>-3.9699835999999999</v>
      </c>
      <c r="AR36">
        <v>-2.6444396999999999</v>
      </c>
      <c r="AS36">
        <v>-3.8524723000000001</v>
      </c>
      <c r="AT36">
        <v>-4.0186900000000003</v>
      </c>
      <c r="AU36">
        <v>-5.1704205999999999</v>
      </c>
      <c r="AV36">
        <v>-3.2647876999999998</v>
      </c>
      <c r="AW36">
        <v>-2.2964215000000001</v>
      </c>
      <c r="AX36">
        <v>-4.7700870000000002</v>
      </c>
      <c r="AY36">
        <v>-10.130252</v>
      </c>
      <c r="AZ36">
        <v>-4.6019139999999998</v>
      </c>
      <c r="BA36">
        <v>-4.5627494000000004</v>
      </c>
      <c r="BB36">
        <v>-9.7091560000000001</v>
      </c>
      <c r="BC36">
        <v>-1.3786006</v>
      </c>
      <c r="BD36">
        <v>-3.0947401999999999</v>
      </c>
      <c r="BE36">
        <v>-3.2413878</v>
      </c>
      <c r="BF36">
        <v>-3.0147900000000001</v>
      </c>
      <c r="BG36">
        <v>-1.4989052</v>
      </c>
      <c r="BH36">
        <v>-1.9678974</v>
      </c>
      <c r="BI36">
        <v>-3.6940813000000001</v>
      </c>
      <c r="BJ36">
        <v>-3.0287565999999999</v>
      </c>
      <c r="BK36">
        <v>-10.404453999999999</v>
      </c>
      <c r="BL36">
        <v>-4.2243047000000002</v>
      </c>
      <c r="BM36">
        <v>-10.926933</v>
      </c>
      <c r="BN36">
        <v>-1.8812017000000001</v>
      </c>
      <c r="BO36">
        <v>-2.4703282999999998</v>
      </c>
      <c r="BP36">
        <v>-4.9617339999999999</v>
      </c>
      <c r="BQ36">
        <v>-10.012314999999999</v>
      </c>
      <c r="BR36">
        <v>-5.1839339999999998</v>
      </c>
      <c r="BS36">
        <v>-3.7457980000000002</v>
      </c>
      <c r="BT36">
        <v>-1.9574374999999999</v>
      </c>
      <c r="BU36">
        <v>-3.9520925999999998</v>
      </c>
      <c r="BV36">
        <v>-4.2002915999999999</v>
      </c>
      <c r="BW36">
        <v>-10.585264</v>
      </c>
      <c r="BX36">
        <v>-10.762912999999999</v>
      </c>
      <c r="BY36">
        <v>-4.3101573000000002</v>
      </c>
      <c r="BZ36">
        <v>-3.7643602</v>
      </c>
      <c r="CA36">
        <v>-5.7405900000000001</v>
      </c>
      <c r="CB36">
        <v>-10.2225895</v>
      </c>
      <c r="CC36">
        <v>-2.4645351999999998</v>
      </c>
      <c r="CD36">
        <v>-10.574278</v>
      </c>
      <c r="CE36">
        <v>-4.9206099999999999</v>
      </c>
      <c r="CF36">
        <v>-2.1220143</v>
      </c>
      <c r="CG36">
        <v>-3.5626760000000002</v>
      </c>
      <c r="CH36">
        <v>-4.4376483000000002</v>
      </c>
      <c r="CI36">
        <v>-5.4960459999999998</v>
      </c>
      <c r="CJ36">
        <v>-3.1005262999999998</v>
      </c>
      <c r="CK36">
        <v>-10.170177000000001</v>
      </c>
      <c r="CL36">
        <v>-1.1820272999999999</v>
      </c>
      <c r="CM36">
        <v>-6.2045946000000001</v>
      </c>
      <c r="CN36">
        <v>-5.6518009999999999</v>
      </c>
      <c r="CO36">
        <v>-4.2938700000000001</v>
      </c>
      <c r="CP36">
        <v>-5.5505740000000001</v>
      </c>
      <c r="CQ36">
        <v>-4.0229239999999997</v>
      </c>
      <c r="CR36">
        <v>-11.798021</v>
      </c>
      <c r="CS36">
        <v>-5.6299752999999999</v>
      </c>
      <c r="CT36">
        <v>-2.1588745</v>
      </c>
      <c r="CU36">
        <v>-4.2850330000000003</v>
      </c>
      <c r="CV36">
        <v>-4.1417374999999996</v>
      </c>
      <c r="CW36">
        <v>-10.010609000000001</v>
      </c>
      <c r="CX36">
        <v>-3.8383826999999999</v>
      </c>
      <c r="CY36">
        <v>-5.5961394000000002</v>
      </c>
      <c r="CZ36">
        <v>-9.2028739999999996</v>
      </c>
      <c r="DA36">
        <v>-3.2754240000000001</v>
      </c>
      <c r="DB36">
        <v>-5.2661952999999997</v>
      </c>
      <c r="DC36">
        <v>-8.7396519999999995</v>
      </c>
      <c r="DD36">
        <v>-2.0406979999999999</v>
      </c>
      <c r="DE36">
        <v>-11.772202999999999</v>
      </c>
      <c r="DF36">
        <v>-9.1697439999999997</v>
      </c>
      <c r="DG36">
        <v>-4.7841186999999996</v>
      </c>
      <c r="DH36">
        <v>-4.4337970000000002</v>
      </c>
      <c r="DI36">
        <v>-3.1638760000000001</v>
      </c>
      <c r="DJ36">
        <v>-11.3565855</v>
      </c>
      <c r="DK36">
        <v>-4.6349859999999996</v>
      </c>
      <c r="DL36">
        <v>-3.4745211999999999</v>
      </c>
      <c r="DM36">
        <v>-0.96156549999999996</v>
      </c>
      <c r="DN36">
        <v>-4.5125283999999999</v>
      </c>
      <c r="DO36">
        <v>-9.5697480000000006</v>
      </c>
      <c r="DP36">
        <v>-9.0489829999999998</v>
      </c>
      <c r="DQ36">
        <v>-9.2204200000000007</v>
      </c>
      <c r="DR36">
        <v>-11.142424</v>
      </c>
      <c r="DS36">
        <v>-3.5546498</v>
      </c>
      <c r="DT36">
        <v>-3.459025</v>
      </c>
      <c r="DU36">
        <v>1.3786554</v>
      </c>
      <c r="DV36">
        <v>-2.7693132999999999</v>
      </c>
      <c r="DW36">
        <v>-5.3148530000000003</v>
      </c>
    </row>
    <row r="37" spans="1:127">
      <c r="A37" t="s">
        <v>106</v>
      </c>
      <c r="B37" t="s">
        <v>37</v>
      </c>
      <c r="C37" s="3">
        <v>1</v>
      </c>
      <c r="D37" s="5">
        <v>152432795</v>
      </c>
      <c r="E37">
        <v>-7.2950334999999997</v>
      </c>
      <c r="F37">
        <v>-6.6575502999999996</v>
      </c>
      <c r="G37">
        <v>-6.4879464999999996</v>
      </c>
      <c r="H37">
        <v>-11.001827</v>
      </c>
      <c r="I37">
        <v>-10.090426000000001</v>
      </c>
      <c r="J37">
        <v>-6.0368250000000003</v>
      </c>
      <c r="K37">
        <v>-12.501181000000001</v>
      </c>
      <c r="L37">
        <v>-5.8241673</v>
      </c>
      <c r="M37">
        <v>-11.346447</v>
      </c>
      <c r="N37">
        <v>-11.592878000000001</v>
      </c>
      <c r="O37">
        <v>-11.578293</v>
      </c>
      <c r="P37">
        <v>-9.3920940000000002</v>
      </c>
      <c r="Q37">
        <v>-13.452737000000001</v>
      </c>
      <c r="R37">
        <v>-12.413470999999999</v>
      </c>
      <c r="S37">
        <v>-10.521328</v>
      </c>
      <c r="T37">
        <v>-9.7652610000000006</v>
      </c>
      <c r="U37">
        <v>-11.038512000000001</v>
      </c>
      <c r="V37">
        <v>-5.6604890000000001</v>
      </c>
      <c r="W37">
        <v>-6.2000035999999996</v>
      </c>
      <c r="X37">
        <v>-7.6935120000000001</v>
      </c>
      <c r="Y37">
        <v>-9.1131499999999992</v>
      </c>
      <c r="Z37">
        <v>-12.286951999999999</v>
      </c>
      <c r="AA37">
        <v>-8.5246060000000003</v>
      </c>
      <c r="AB37">
        <v>-5.7250113000000002</v>
      </c>
      <c r="AC37">
        <v>-12.6294565</v>
      </c>
      <c r="AD37">
        <v>-7.1274480000000002</v>
      </c>
      <c r="AE37">
        <v>-9.9808889999999995</v>
      </c>
      <c r="AF37">
        <v>-6.2309112999999998</v>
      </c>
      <c r="AG37">
        <v>-11.809552999999999</v>
      </c>
      <c r="AH37">
        <v>-4.7575909999999997</v>
      </c>
      <c r="AI37">
        <v>-6.9431843999999998</v>
      </c>
      <c r="AJ37">
        <v>-9.9801450000000003</v>
      </c>
      <c r="AK37">
        <v>-9.7410390000000007</v>
      </c>
      <c r="AL37">
        <v>-11.516050999999999</v>
      </c>
      <c r="AM37">
        <v>-11.040606</v>
      </c>
      <c r="AN37">
        <v>-10.908344</v>
      </c>
      <c r="AO37">
        <v>-10.064401999999999</v>
      </c>
      <c r="AP37">
        <v>-11.334106999999999</v>
      </c>
      <c r="AQ37">
        <v>-6.0106200000000003</v>
      </c>
      <c r="AR37">
        <v>-10.7289505</v>
      </c>
      <c r="AS37">
        <v>-4.125985</v>
      </c>
      <c r="AT37">
        <v>-10.151096000000001</v>
      </c>
      <c r="AU37">
        <v>-4.419219</v>
      </c>
      <c r="AV37">
        <v>-5.9891959999999997</v>
      </c>
      <c r="AW37">
        <v>-10.838993</v>
      </c>
      <c r="AX37">
        <v>-7.3930755000000001</v>
      </c>
      <c r="AY37">
        <v>-10.130252</v>
      </c>
      <c r="AZ37">
        <v>-11.147197999999999</v>
      </c>
      <c r="BA37">
        <v>-12.517909</v>
      </c>
      <c r="BB37">
        <v>-9.7091560000000001</v>
      </c>
      <c r="BC37">
        <v>-12.501721</v>
      </c>
      <c r="BD37">
        <v>-10.390326999999999</v>
      </c>
      <c r="BE37">
        <v>-12.621057</v>
      </c>
      <c r="BF37">
        <v>-11.195773000000001</v>
      </c>
      <c r="BG37">
        <v>-10.151729</v>
      </c>
      <c r="BH37">
        <v>-9.4154260000000001</v>
      </c>
      <c r="BI37">
        <v>-11.737584</v>
      </c>
      <c r="BJ37">
        <v>-11.248143000000001</v>
      </c>
      <c r="BK37">
        <v>-10.404453999999999</v>
      </c>
      <c r="BL37">
        <v>-4.8591037000000004</v>
      </c>
      <c r="BM37">
        <v>-10.926933</v>
      </c>
      <c r="BN37">
        <v>-9.9120229999999996</v>
      </c>
      <c r="BO37">
        <v>-10.917788</v>
      </c>
      <c r="BP37">
        <v>-6.1854930000000001</v>
      </c>
      <c r="BQ37">
        <v>-10.012314999999999</v>
      </c>
      <c r="BR37">
        <v>-6.4242534999999998</v>
      </c>
      <c r="BS37">
        <v>-10.534147000000001</v>
      </c>
      <c r="BT37">
        <v>-11.023123</v>
      </c>
      <c r="BU37">
        <v>-11.399139</v>
      </c>
      <c r="BV37">
        <v>-11.154852</v>
      </c>
      <c r="BW37">
        <v>-10.585264</v>
      </c>
      <c r="BX37">
        <v>-10.762912999999999</v>
      </c>
      <c r="BY37">
        <v>-5.7253119999999997</v>
      </c>
      <c r="BZ37">
        <v>-10.546533999999999</v>
      </c>
      <c r="CA37">
        <v>-10.798708</v>
      </c>
      <c r="CB37">
        <v>-5.8996234000000003</v>
      </c>
      <c r="CC37">
        <v>-7.2601950000000004</v>
      </c>
      <c r="CD37">
        <v>-10.574278</v>
      </c>
      <c r="CE37">
        <v>-12.578035</v>
      </c>
      <c r="CF37">
        <v>-9.2309160000000006</v>
      </c>
      <c r="CG37">
        <v>-10.816978000000001</v>
      </c>
      <c r="CH37">
        <v>-5.2076254000000004</v>
      </c>
      <c r="CI37">
        <v>-10.938299000000001</v>
      </c>
      <c r="CJ37">
        <v>-6.3838315000000003</v>
      </c>
      <c r="CK37">
        <v>-10.170177000000001</v>
      </c>
      <c r="CL37">
        <v>-12.122064999999999</v>
      </c>
      <c r="CM37">
        <v>-12.192734</v>
      </c>
      <c r="CN37">
        <v>-10.605648</v>
      </c>
      <c r="CO37">
        <v>-4.3068131999999997</v>
      </c>
      <c r="CP37">
        <v>-5.1424640000000004</v>
      </c>
      <c r="CQ37">
        <v>-12.994571000000001</v>
      </c>
      <c r="CR37">
        <v>-6.2104280000000003</v>
      </c>
      <c r="CS37">
        <v>-11.570363</v>
      </c>
      <c r="CT37">
        <v>-5.5832759999999997</v>
      </c>
      <c r="CU37">
        <v>-12.507562999999999</v>
      </c>
      <c r="CV37">
        <v>-4.7870929999999996</v>
      </c>
      <c r="CW37">
        <v>-10.010609000000001</v>
      </c>
      <c r="CX37">
        <v>-4.8855557000000003</v>
      </c>
      <c r="CY37">
        <v>-10.995543</v>
      </c>
      <c r="CZ37">
        <v>-9.2028739999999996</v>
      </c>
      <c r="DA37">
        <v>-10.976459</v>
      </c>
      <c r="DB37">
        <v>-10.202432999999999</v>
      </c>
      <c r="DC37">
        <v>-8.7396519999999995</v>
      </c>
      <c r="DD37">
        <v>-10.746403000000001</v>
      </c>
      <c r="DE37">
        <v>-11.772202999999999</v>
      </c>
      <c r="DF37">
        <v>-9.1697439999999997</v>
      </c>
      <c r="DG37">
        <v>-6.1512026999999998</v>
      </c>
      <c r="DH37">
        <v>-4.5524936</v>
      </c>
      <c r="DI37">
        <v>-10.690009999999999</v>
      </c>
      <c r="DJ37">
        <v>-11.3565855</v>
      </c>
      <c r="DK37">
        <v>-12.337507</v>
      </c>
      <c r="DL37">
        <v>-12.337294999999999</v>
      </c>
      <c r="DM37">
        <v>-12.261100000000001</v>
      </c>
      <c r="DN37">
        <v>-12.02032</v>
      </c>
      <c r="DO37">
        <v>-9.5697480000000006</v>
      </c>
      <c r="DP37">
        <v>-9.0489829999999998</v>
      </c>
      <c r="DQ37">
        <v>-9.2204200000000007</v>
      </c>
      <c r="DR37">
        <v>-5.6503589999999999</v>
      </c>
      <c r="DS37">
        <v>-11.272840499999999</v>
      </c>
      <c r="DT37">
        <v>-3.9023023000000001</v>
      </c>
      <c r="DU37">
        <v>-12.194827999999999</v>
      </c>
      <c r="DV37">
        <v>-4.3516088000000002</v>
      </c>
      <c r="DW37">
        <v>-11.283808000000001</v>
      </c>
    </row>
    <row r="38" spans="1:127">
      <c r="A38" t="s">
        <v>107</v>
      </c>
      <c r="B38" t="s">
        <v>38</v>
      </c>
      <c r="C38" s="3">
        <v>16</v>
      </c>
      <c r="D38" s="5">
        <v>14305383</v>
      </c>
      <c r="E38">
        <v>-2.9784236000000002</v>
      </c>
      <c r="F38">
        <v>-8.1720349999999994E-3</v>
      </c>
      <c r="G38">
        <v>-0.22130346000000001</v>
      </c>
      <c r="H38">
        <v>-0.50754975999999996</v>
      </c>
      <c r="I38">
        <v>-1.4663619999999999</v>
      </c>
      <c r="J38">
        <v>0.70049240000000002</v>
      </c>
      <c r="K38">
        <v>-1.0664606000000001</v>
      </c>
      <c r="L38">
        <v>0.78699969999999997</v>
      </c>
      <c r="M38">
        <v>1.1625414000000001</v>
      </c>
      <c r="N38">
        <v>6.4302444E-2</v>
      </c>
      <c r="O38">
        <v>-0.86726999999999999</v>
      </c>
      <c r="P38">
        <v>-0.29850292</v>
      </c>
      <c r="Q38">
        <v>-0.75779819999999998</v>
      </c>
      <c r="R38">
        <v>0.36258030000000002</v>
      </c>
      <c r="S38">
        <v>-1.8490624</v>
      </c>
      <c r="T38">
        <v>-1.3007522</v>
      </c>
      <c r="U38">
        <v>7.3064329999999997E-2</v>
      </c>
      <c r="V38">
        <v>-0.28430176000000001</v>
      </c>
      <c r="W38">
        <v>-1.5338792999999999</v>
      </c>
      <c r="X38">
        <v>5.9417724999999998E-2</v>
      </c>
      <c r="Y38">
        <v>-0.31407069999999998</v>
      </c>
      <c r="Z38">
        <v>0.32090855000000001</v>
      </c>
      <c r="AA38">
        <v>-1.9437187</v>
      </c>
      <c r="AB38">
        <v>0.31269932</v>
      </c>
      <c r="AC38">
        <v>-0.63765620000000001</v>
      </c>
      <c r="AD38">
        <v>0.51480199999999998</v>
      </c>
      <c r="AE38">
        <v>2.1423654999999999</v>
      </c>
      <c r="AF38">
        <v>0.17994404</v>
      </c>
      <c r="AG38">
        <v>-0.39448643</v>
      </c>
      <c r="AH38">
        <v>0.70275399999999999</v>
      </c>
      <c r="AI38">
        <v>-0.85945559999999999</v>
      </c>
      <c r="AJ38">
        <v>-0.80246353000000004</v>
      </c>
      <c r="AK38">
        <v>0.35824347000000001</v>
      </c>
      <c r="AL38">
        <v>-8.9286803999999997E-2</v>
      </c>
      <c r="AM38">
        <v>0.38085127000000002</v>
      </c>
      <c r="AN38">
        <v>-0.81811330000000004</v>
      </c>
      <c r="AO38">
        <v>7.6653959999999993E-2</v>
      </c>
      <c r="AP38">
        <v>-0.39984465000000002</v>
      </c>
      <c r="AQ38">
        <v>-3.3979415999999998E-2</v>
      </c>
      <c r="AR38">
        <v>6.4425469999999999E-3</v>
      </c>
      <c r="AS38">
        <v>0.74465559999999997</v>
      </c>
      <c r="AT38">
        <v>-0.48968697</v>
      </c>
      <c r="AU38">
        <v>0.48658847999999999</v>
      </c>
      <c r="AV38">
        <v>-2.0676394</v>
      </c>
      <c r="AW38">
        <v>-1.7131839</v>
      </c>
      <c r="AX38">
        <v>-1.9032745</v>
      </c>
      <c r="AY38">
        <v>-1.6369567</v>
      </c>
      <c r="AZ38">
        <v>-0.31326056000000002</v>
      </c>
      <c r="BA38">
        <v>-0.10698223</v>
      </c>
      <c r="BB38">
        <v>0.75022460000000002</v>
      </c>
      <c r="BC38">
        <v>-0.85708139999999999</v>
      </c>
      <c r="BD38">
        <v>-0.51884649999999999</v>
      </c>
      <c r="BE38">
        <v>0.13805771</v>
      </c>
      <c r="BF38">
        <v>0.65310380000000001</v>
      </c>
      <c r="BG38">
        <v>-1.3206091</v>
      </c>
      <c r="BH38">
        <v>-0.87896012999999995</v>
      </c>
      <c r="BI38">
        <v>0.32233142999999997</v>
      </c>
      <c r="BJ38">
        <v>-0.94533250000000002</v>
      </c>
      <c r="BK38">
        <v>-1.570889</v>
      </c>
      <c r="BL38">
        <v>-1.4092722</v>
      </c>
      <c r="BM38">
        <v>-1.3890505</v>
      </c>
      <c r="BN38">
        <v>-1.2575016000000001</v>
      </c>
      <c r="BO38">
        <v>0.78114030000000001</v>
      </c>
      <c r="BP38">
        <v>-0.15642262000000001</v>
      </c>
      <c r="BQ38">
        <v>-1.4537606000000001</v>
      </c>
      <c r="BR38">
        <v>1.5509453</v>
      </c>
      <c r="BS38">
        <v>-1.7268657999999999E-2</v>
      </c>
      <c r="BT38">
        <v>-1.1563497</v>
      </c>
      <c r="BU38">
        <v>-1.9523786999999999</v>
      </c>
      <c r="BV38">
        <v>-1.6490345</v>
      </c>
      <c r="BW38">
        <v>-0.62024500000000005</v>
      </c>
      <c r="BX38">
        <v>-0.14520025</v>
      </c>
      <c r="BY38">
        <v>-0.57413864000000003</v>
      </c>
      <c r="BZ38">
        <v>0.14812040000000001</v>
      </c>
      <c r="CA38">
        <v>4.2929650000000001E-3</v>
      </c>
      <c r="CB38">
        <v>-0.75814486000000003</v>
      </c>
      <c r="CC38">
        <v>-0.62315609999999999</v>
      </c>
      <c r="CD38">
        <v>-0.70504665</v>
      </c>
      <c r="CE38">
        <v>-1.1621447</v>
      </c>
      <c r="CF38">
        <v>-1.2039603999999999</v>
      </c>
      <c r="CG38">
        <v>-1.6136031</v>
      </c>
      <c r="CH38">
        <v>0.30973339999999999</v>
      </c>
      <c r="CI38">
        <v>-1.3683147</v>
      </c>
      <c r="CJ38">
        <v>0.21623134999999999</v>
      </c>
      <c r="CK38">
        <v>-0.50548269999999995</v>
      </c>
      <c r="CL38">
        <v>-2.1739755000000001</v>
      </c>
      <c r="CM38">
        <v>-0.22196293</v>
      </c>
      <c r="CN38">
        <v>0.88142969999999998</v>
      </c>
      <c r="CO38">
        <v>0.22097254</v>
      </c>
      <c r="CP38">
        <v>0.82722519999999999</v>
      </c>
      <c r="CQ38">
        <v>-0.42629147000000001</v>
      </c>
      <c r="CR38">
        <v>-0.17969321999999999</v>
      </c>
      <c r="CS38">
        <v>-1.0608109999999999</v>
      </c>
      <c r="CT38">
        <v>-0.92647743000000005</v>
      </c>
      <c r="CU38">
        <v>-0.59681510000000004</v>
      </c>
      <c r="CV38">
        <v>0.55805970000000005</v>
      </c>
      <c r="CW38">
        <v>-0.76953362999999997</v>
      </c>
      <c r="CX38">
        <v>-0.34438704999999997</v>
      </c>
      <c r="CY38">
        <v>-1.5244036000000001</v>
      </c>
      <c r="CZ38">
        <v>-1.1490412000000001</v>
      </c>
      <c r="DA38">
        <v>-0.33487414999999998</v>
      </c>
      <c r="DB38">
        <v>0.34390019999999999</v>
      </c>
      <c r="DC38">
        <v>-5.9657099999999999E-3</v>
      </c>
      <c r="DD38">
        <v>-0.93793106000000004</v>
      </c>
      <c r="DE38">
        <v>-0.98055360000000003</v>
      </c>
      <c r="DF38">
        <v>0.54888296000000003</v>
      </c>
      <c r="DG38">
        <v>0.30081224000000001</v>
      </c>
      <c r="DH38">
        <v>0.96992920000000005</v>
      </c>
      <c r="DI38">
        <v>-0.88201094000000002</v>
      </c>
      <c r="DJ38">
        <v>0.19826316999999999</v>
      </c>
      <c r="DK38">
        <v>-0.53368570000000004</v>
      </c>
      <c r="DL38">
        <v>-1.1777477000000001</v>
      </c>
      <c r="DM38">
        <v>-0.97849940000000002</v>
      </c>
      <c r="DN38">
        <v>-0.72177553000000005</v>
      </c>
      <c r="DO38">
        <v>0.73927927000000004</v>
      </c>
      <c r="DP38">
        <v>-1.8965261</v>
      </c>
      <c r="DQ38">
        <v>-1.0502195000000001</v>
      </c>
      <c r="DR38">
        <v>0.77669334000000001</v>
      </c>
      <c r="DS38">
        <v>-1.4507923</v>
      </c>
      <c r="DT38">
        <v>-7.0757866000000003E-2</v>
      </c>
      <c r="DU38">
        <v>-0.82416725000000002</v>
      </c>
      <c r="DV38">
        <v>-1.7923354999999998E-2</v>
      </c>
      <c r="DW38">
        <v>-0.66384840000000001</v>
      </c>
    </row>
    <row r="39" spans="1:127">
      <c r="A39" t="s">
        <v>108</v>
      </c>
      <c r="B39" t="s">
        <v>39</v>
      </c>
      <c r="C39" s="3">
        <v>1</v>
      </c>
      <c r="D39" s="5">
        <v>170380388</v>
      </c>
      <c r="E39">
        <v>1.124816</v>
      </c>
      <c r="F39">
        <v>1.3002605</v>
      </c>
      <c r="G39">
        <v>2.622662</v>
      </c>
      <c r="H39">
        <v>3.1215619999999999</v>
      </c>
      <c r="I39">
        <v>2.8006658999999998</v>
      </c>
      <c r="J39">
        <v>3.5879693000000001</v>
      </c>
      <c r="K39">
        <v>1.6242665999999999</v>
      </c>
      <c r="L39">
        <v>1.1566848999999999</v>
      </c>
      <c r="M39">
        <v>2.5943155</v>
      </c>
      <c r="N39">
        <v>1.7206907</v>
      </c>
      <c r="O39">
        <v>2.2766123</v>
      </c>
      <c r="P39">
        <v>0.85215189999999996</v>
      </c>
      <c r="Q39">
        <v>1.7604914</v>
      </c>
      <c r="R39">
        <v>2.1358842999999998</v>
      </c>
      <c r="S39">
        <v>1.2494154</v>
      </c>
      <c r="T39">
        <v>3.0888542999999999</v>
      </c>
      <c r="U39">
        <v>2.4257946000000001</v>
      </c>
      <c r="V39">
        <v>2.46062</v>
      </c>
      <c r="W39">
        <v>2.2440152000000002</v>
      </c>
      <c r="X39">
        <v>1.8543882</v>
      </c>
      <c r="Y39">
        <v>1.4717879</v>
      </c>
      <c r="Z39">
        <v>3.1353254000000002</v>
      </c>
      <c r="AA39">
        <v>-0.88460254999999999</v>
      </c>
      <c r="AB39">
        <v>2.1079319999999999</v>
      </c>
      <c r="AC39">
        <v>2.5877694999999998</v>
      </c>
      <c r="AD39">
        <v>2.8886137000000001</v>
      </c>
      <c r="AE39">
        <v>1.1554494</v>
      </c>
      <c r="AF39">
        <v>2.56318</v>
      </c>
      <c r="AG39">
        <v>0.66095066000000002</v>
      </c>
      <c r="AH39">
        <v>2.5389986000000002</v>
      </c>
      <c r="AI39">
        <v>2.1801338000000001</v>
      </c>
      <c r="AJ39">
        <v>2.4913691999999998</v>
      </c>
      <c r="AK39">
        <v>3.3208069999999998</v>
      </c>
      <c r="AL39">
        <v>3.1010217999999998</v>
      </c>
      <c r="AM39">
        <v>3.4617420000000001</v>
      </c>
      <c r="AN39">
        <v>2.3287263</v>
      </c>
      <c r="AO39">
        <v>2.3431630000000001</v>
      </c>
      <c r="AP39">
        <v>2.3941631000000001</v>
      </c>
      <c r="AQ39">
        <v>2.5223016999999999</v>
      </c>
      <c r="AR39">
        <v>1.9581404</v>
      </c>
      <c r="AS39">
        <v>2.4460335</v>
      </c>
      <c r="AT39">
        <v>2.7783470000000001</v>
      </c>
      <c r="AU39">
        <v>3.8428917</v>
      </c>
      <c r="AV39">
        <v>1.5479735999999999</v>
      </c>
      <c r="AW39">
        <v>2.685976E-2</v>
      </c>
      <c r="AX39">
        <v>3.2229470999999998</v>
      </c>
      <c r="AY39">
        <v>2.1784086</v>
      </c>
      <c r="AZ39">
        <v>1.5828614000000001</v>
      </c>
      <c r="BA39">
        <v>1.482151</v>
      </c>
      <c r="BB39">
        <v>3.0226997999999998</v>
      </c>
      <c r="BC39">
        <v>1.3032713</v>
      </c>
      <c r="BD39">
        <v>1.7710052000000001</v>
      </c>
      <c r="BE39">
        <v>1.1095705</v>
      </c>
      <c r="BF39">
        <v>1.4620409000000001</v>
      </c>
      <c r="BG39">
        <v>-1.9455304</v>
      </c>
      <c r="BH39">
        <v>0.90036059999999996</v>
      </c>
      <c r="BI39">
        <v>1.9027452</v>
      </c>
      <c r="BJ39">
        <v>2.6841020000000002</v>
      </c>
      <c r="BK39">
        <v>2.3615303000000001</v>
      </c>
      <c r="BL39">
        <v>1.0339335999999999</v>
      </c>
      <c r="BM39">
        <v>3.0509868</v>
      </c>
      <c r="BN39">
        <v>0.75274660000000004</v>
      </c>
      <c r="BO39">
        <v>4.2413160000000003</v>
      </c>
      <c r="BP39">
        <v>1.5466880999999999</v>
      </c>
      <c r="BQ39">
        <v>1.9790334999999999</v>
      </c>
      <c r="BR39">
        <v>1.6589594000000001</v>
      </c>
      <c r="BS39">
        <v>1.1980705</v>
      </c>
      <c r="BT39">
        <v>1.6005068</v>
      </c>
      <c r="BU39">
        <v>2.0018120000000001</v>
      </c>
      <c r="BV39">
        <v>2.1437729999999999</v>
      </c>
      <c r="BW39">
        <v>2.4432564000000001</v>
      </c>
      <c r="BX39">
        <v>2.1300116</v>
      </c>
      <c r="BY39">
        <v>2.0093869999999998</v>
      </c>
      <c r="BZ39">
        <v>1.1635013000000001</v>
      </c>
      <c r="CA39">
        <v>2.8286471</v>
      </c>
      <c r="CB39">
        <v>2.6021762000000002</v>
      </c>
      <c r="CC39">
        <v>0.98861310000000002</v>
      </c>
      <c r="CD39">
        <v>0.73016499999999995</v>
      </c>
      <c r="CE39">
        <v>1.6804905000000001</v>
      </c>
      <c r="CF39">
        <v>-0.64837120000000004</v>
      </c>
      <c r="CG39">
        <v>2.1611265999999998</v>
      </c>
      <c r="CH39">
        <v>1.1665268</v>
      </c>
      <c r="CI39">
        <v>2.3337034999999999</v>
      </c>
      <c r="CJ39">
        <v>2.0716915</v>
      </c>
      <c r="CK39">
        <v>2.8660960000000002</v>
      </c>
      <c r="CL39">
        <v>1.1416607000000001</v>
      </c>
      <c r="CM39">
        <v>1.4598532</v>
      </c>
      <c r="CN39">
        <v>1.3142510000000001</v>
      </c>
      <c r="CO39">
        <v>2.2409892</v>
      </c>
      <c r="CP39">
        <v>2.4326406</v>
      </c>
      <c r="CQ39">
        <v>1.2113313999999999</v>
      </c>
      <c r="CR39">
        <v>3.0660132999999998</v>
      </c>
      <c r="CS39">
        <v>2.4637088999999999</v>
      </c>
      <c r="CT39">
        <v>4.7785759999999997E-2</v>
      </c>
      <c r="CU39">
        <v>3.1411820000000001</v>
      </c>
      <c r="CV39">
        <v>1.4714621999999999</v>
      </c>
      <c r="CW39">
        <v>-2.1539183</v>
      </c>
      <c r="CX39">
        <v>2.7107543999999999</v>
      </c>
      <c r="CY39">
        <v>2.2682929999999999</v>
      </c>
      <c r="CZ39">
        <v>0.77248335000000001</v>
      </c>
      <c r="DA39">
        <v>1.3619938</v>
      </c>
      <c r="DB39">
        <v>3.2274446000000001</v>
      </c>
      <c r="DC39">
        <v>2.4657477999999999</v>
      </c>
      <c r="DD39">
        <v>0.88237670000000001</v>
      </c>
      <c r="DE39">
        <v>1.9439477999999999</v>
      </c>
      <c r="DF39">
        <v>-1.1488786</v>
      </c>
      <c r="DG39">
        <v>1.2746725000000001</v>
      </c>
      <c r="DH39">
        <v>2.1154966000000002</v>
      </c>
      <c r="DI39">
        <v>0.54509879999999999</v>
      </c>
      <c r="DJ39">
        <v>2.7323493999999999</v>
      </c>
      <c r="DK39">
        <v>1.9406156999999999</v>
      </c>
      <c r="DL39">
        <v>2.5257006</v>
      </c>
      <c r="DM39">
        <v>0.54902554000000003</v>
      </c>
      <c r="DN39">
        <v>2.5199308</v>
      </c>
      <c r="DO39">
        <v>-0.90281630000000002</v>
      </c>
      <c r="DP39">
        <v>0.26726484</v>
      </c>
      <c r="DQ39">
        <v>1.2035723</v>
      </c>
      <c r="DR39">
        <v>2.1797475999999998</v>
      </c>
      <c r="DS39">
        <v>1.5247535999999999</v>
      </c>
      <c r="DT39">
        <v>-0.10731697</v>
      </c>
      <c r="DU39">
        <v>-1.5515037</v>
      </c>
      <c r="DV39">
        <v>2.4720401999999999</v>
      </c>
      <c r="DW39">
        <v>2.5172414999999999</v>
      </c>
    </row>
    <row r="40" spans="1:127">
      <c r="A40" t="s">
        <v>109</v>
      </c>
      <c r="B40" t="s">
        <v>40</v>
      </c>
      <c r="C40" s="3">
        <v>13</v>
      </c>
      <c r="D40" s="5">
        <v>90801197</v>
      </c>
      <c r="E40">
        <v>-0.37628793999999999</v>
      </c>
      <c r="F40">
        <v>-0.52659464</v>
      </c>
      <c r="G40">
        <v>0.10643959</v>
      </c>
      <c r="H40">
        <v>0.33486842999999999</v>
      </c>
      <c r="I40">
        <v>-0.33476590000000001</v>
      </c>
      <c r="J40">
        <v>-8.822584E-2</v>
      </c>
      <c r="K40">
        <v>-0.65055560000000001</v>
      </c>
      <c r="L40">
        <v>0.15271567999999999</v>
      </c>
      <c r="M40">
        <v>-1.0792527000000001</v>
      </c>
      <c r="N40">
        <v>-0.21785545000000001</v>
      </c>
      <c r="O40">
        <v>-0.25810193999999997</v>
      </c>
      <c r="P40">
        <v>0.51341104999999998</v>
      </c>
      <c r="Q40">
        <v>-4.0000915999999997E-2</v>
      </c>
      <c r="R40">
        <v>-0.89268590000000003</v>
      </c>
      <c r="S40">
        <v>0.74714994000000001</v>
      </c>
      <c r="T40">
        <v>-1.3667312</v>
      </c>
      <c r="U40">
        <v>0.23441458000000001</v>
      </c>
      <c r="V40">
        <v>-0.54869175000000003</v>
      </c>
      <c r="W40">
        <v>0.16300629999999999</v>
      </c>
      <c r="X40">
        <v>-0.38931942000000003</v>
      </c>
      <c r="Y40">
        <v>0.80604887000000003</v>
      </c>
      <c r="Z40">
        <v>-0.96652937000000005</v>
      </c>
      <c r="AA40">
        <v>2.3613925</v>
      </c>
      <c r="AB40">
        <v>-0.40713120000000003</v>
      </c>
      <c r="AC40">
        <v>-0.42397499999999999</v>
      </c>
      <c r="AD40">
        <v>-0.102283955</v>
      </c>
      <c r="AE40">
        <v>0.18279409999999999</v>
      </c>
      <c r="AF40">
        <v>4.5499800000000003E-3</v>
      </c>
      <c r="AG40">
        <v>8.5628510000000005E-2</v>
      </c>
      <c r="AH40">
        <v>-1.0346812999999999</v>
      </c>
      <c r="AI40">
        <v>0.31676053999999998</v>
      </c>
      <c r="AJ40">
        <v>-0.40580177000000001</v>
      </c>
      <c r="AK40">
        <v>-1.1645403000000001</v>
      </c>
      <c r="AL40">
        <v>0.34323502</v>
      </c>
      <c r="AM40">
        <v>-0.40058280000000002</v>
      </c>
      <c r="AN40">
        <v>0.9692769</v>
      </c>
      <c r="AO40">
        <v>-0.76016709999999998</v>
      </c>
      <c r="AP40">
        <v>1.4886007000000001</v>
      </c>
      <c r="AQ40">
        <v>6.7073820000000006E-2</v>
      </c>
      <c r="AR40">
        <v>0.82983302999999997</v>
      </c>
      <c r="AS40">
        <v>-0.12778186999999999</v>
      </c>
      <c r="AT40">
        <v>0.30560827000000002</v>
      </c>
      <c r="AU40">
        <v>-0.33193684000000001</v>
      </c>
      <c r="AV40">
        <v>0.66906739999999998</v>
      </c>
      <c r="AW40">
        <v>1.5620117</v>
      </c>
      <c r="AX40">
        <v>-9.1667180000000008E-3</v>
      </c>
      <c r="AY40">
        <v>-0.95042753000000002</v>
      </c>
      <c r="AZ40">
        <v>-1.0645165000000001</v>
      </c>
      <c r="BA40">
        <v>-6.4782140000000002E-2</v>
      </c>
      <c r="BB40">
        <v>-0.49249268000000002</v>
      </c>
      <c r="BC40">
        <v>2.146226</v>
      </c>
      <c r="BD40">
        <v>0.53401949999999998</v>
      </c>
      <c r="BE40">
        <v>-7.3087689999999997E-2</v>
      </c>
      <c r="BF40">
        <v>0.33672427999999999</v>
      </c>
      <c r="BG40">
        <v>1.6897764</v>
      </c>
      <c r="BH40">
        <v>0.38264036000000001</v>
      </c>
      <c r="BI40">
        <v>-0.38678265000000001</v>
      </c>
      <c r="BJ40">
        <v>8.5928920000000006E-2</v>
      </c>
      <c r="BK40">
        <v>-2.5974278000000002</v>
      </c>
      <c r="BL40">
        <v>-0.55967520000000004</v>
      </c>
      <c r="BM40">
        <v>0.30929613</v>
      </c>
      <c r="BN40">
        <v>1.225071</v>
      </c>
      <c r="BO40">
        <v>0.5761423</v>
      </c>
      <c r="BP40">
        <v>4.7786236000000003E-2</v>
      </c>
      <c r="BQ40">
        <v>-0.70723533999999999</v>
      </c>
      <c r="BR40">
        <v>-3.8526535000000001E-2</v>
      </c>
      <c r="BS40">
        <v>0.29209374999999999</v>
      </c>
      <c r="BT40">
        <v>1.7110596</v>
      </c>
      <c r="BU40">
        <v>8.0974580000000004E-2</v>
      </c>
      <c r="BV40">
        <v>0.48118781999999999</v>
      </c>
      <c r="BW40">
        <v>0.43521546999999999</v>
      </c>
      <c r="BX40">
        <v>-0.42632293999999998</v>
      </c>
      <c r="BY40">
        <v>0.68282986000000001</v>
      </c>
      <c r="BZ40">
        <v>0.27074862</v>
      </c>
      <c r="CA40">
        <v>-0.68789909999999999</v>
      </c>
      <c r="CB40">
        <v>-0.33619832999999999</v>
      </c>
      <c r="CC40">
        <v>0.48242283000000002</v>
      </c>
      <c r="CD40">
        <v>-0.38004539999999998</v>
      </c>
      <c r="CE40">
        <v>-1.486778E-3</v>
      </c>
      <c r="CF40">
        <v>0.41470146000000002</v>
      </c>
      <c r="CG40">
        <v>0.25548505999999999</v>
      </c>
      <c r="CH40">
        <v>-2.1040916E-2</v>
      </c>
      <c r="CI40">
        <v>0.10260582</v>
      </c>
      <c r="CJ40">
        <v>7.0265770000000005E-2</v>
      </c>
      <c r="CK40">
        <v>-1.9223967</v>
      </c>
      <c r="CL40">
        <v>1.1883125000000001</v>
      </c>
      <c r="CM40">
        <v>-0.62397002999999995</v>
      </c>
      <c r="CN40">
        <v>-0.72692869999999998</v>
      </c>
      <c r="CO40">
        <v>-0.58648299999999998</v>
      </c>
      <c r="CP40">
        <v>-0.79754829999999999</v>
      </c>
      <c r="CQ40">
        <v>-0.72051050000000005</v>
      </c>
      <c r="CR40">
        <v>-0.43709183000000001</v>
      </c>
      <c r="CS40">
        <v>-0.67287399999999997</v>
      </c>
      <c r="CT40">
        <v>0.96036719999999998</v>
      </c>
      <c r="CU40">
        <v>-5.5002213000000001E-2</v>
      </c>
      <c r="CV40">
        <v>-0.48765944999999999</v>
      </c>
      <c r="CW40">
        <v>-10.010609000000001</v>
      </c>
      <c r="CX40">
        <v>0.27929209999999999</v>
      </c>
      <c r="CY40">
        <v>-2.3349762E-2</v>
      </c>
      <c r="CZ40">
        <v>-4.4540430000000004</v>
      </c>
      <c r="DA40">
        <v>3.5303593000000001E-2</v>
      </c>
      <c r="DB40">
        <v>-0.28757524000000001</v>
      </c>
      <c r="DC40">
        <v>-0.75769660000000005</v>
      </c>
      <c r="DD40">
        <v>0.71570590000000001</v>
      </c>
      <c r="DE40">
        <v>0.25607204</v>
      </c>
      <c r="DF40">
        <v>-9.1697439999999997</v>
      </c>
      <c r="DG40">
        <v>-0.28394364999999999</v>
      </c>
      <c r="DH40">
        <v>-6.9553375000000001E-2</v>
      </c>
      <c r="DI40">
        <v>-7.4262620000000003E-3</v>
      </c>
      <c r="DJ40">
        <v>-1.7015895999999999</v>
      </c>
      <c r="DK40">
        <v>-0.59002779999999999</v>
      </c>
      <c r="DL40">
        <v>3.1235695000000001E-2</v>
      </c>
      <c r="DM40">
        <v>1.4175262</v>
      </c>
      <c r="DN40">
        <v>-4.9789430000000003E-2</v>
      </c>
      <c r="DO40">
        <v>-1.2573232999999999</v>
      </c>
      <c r="DP40">
        <v>1.1702204</v>
      </c>
      <c r="DQ40">
        <v>1.4494209</v>
      </c>
      <c r="DR40">
        <v>-0.71318053999999997</v>
      </c>
      <c r="DS40">
        <v>0.29493903999999999</v>
      </c>
      <c r="DT40">
        <v>0.35097026999999997</v>
      </c>
      <c r="DU40">
        <v>3.2754563999999999</v>
      </c>
      <c r="DV40">
        <v>0.53041170000000004</v>
      </c>
      <c r="DW40">
        <v>-0.29543257000000001</v>
      </c>
    </row>
    <row r="41" spans="1:127">
      <c r="A41" t="s">
        <v>110</v>
      </c>
      <c r="B41" t="s">
        <v>41</v>
      </c>
      <c r="C41" s="3">
        <v>13</v>
      </c>
      <c r="D41" s="5">
        <v>90801503</v>
      </c>
      <c r="E41">
        <v>1.4928197999999999</v>
      </c>
      <c r="F41">
        <v>2.1148443000000001</v>
      </c>
      <c r="G41">
        <v>2.139421</v>
      </c>
      <c r="H41">
        <v>2.6157187999999998</v>
      </c>
      <c r="I41">
        <v>1.8035954999999999</v>
      </c>
      <c r="J41">
        <v>2.1341453000000001</v>
      </c>
      <c r="K41">
        <v>2.1207856999999999</v>
      </c>
      <c r="L41">
        <v>2.2206277999999999</v>
      </c>
      <c r="M41">
        <v>1.4777794</v>
      </c>
      <c r="N41">
        <v>2.2223510000000002</v>
      </c>
      <c r="O41">
        <v>1.7586755999999999</v>
      </c>
      <c r="P41">
        <v>2.1836256999999999</v>
      </c>
      <c r="Q41">
        <v>1.9166278999999999</v>
      </c>
      <c r="R41">
        <v>1.1551180000000001</v>
      </c>
      <c r="S41">
        <v>2.7343483000000002</v>
      </c>
      <c r="T41">
        <v>1.1041284</v>
      </c>
      <c r="U41">
        <v>1.9572353</v>
      </c>
      <c r="V41">
        <v>1.6682824999999999</v>
      </c>
      <c r="W41">
        <v>1.7899737</v>
      </c>
      <c r="X41">
        <v>1.5773716</v>
      </c>
      <c r="Y41">
        <v>2.6886158</v>
      </c>
      <c r="Z41">
        <v>1.1770296</v>
      </c>
      <c r="AA41">
        <v>3.3295764999999999</v>
      </c>
      <c r="AB41">
        <v>1.7082415</v>
      </c>
      <c r="AC41">
        <v>2.1175145999999998</v>
      </c>
      <c r="AD41">
        <v>2.0955591</v>
      </c>
      <c r="AE41">
        <v>2.6055421999999999</v>
      </c>
      <c r="AF41">
        <v>1.910018</v>
      </c>
      <c r="AG41">
        <v>2.373335</v>
      </c>
      <c r="AH41">
        <v>1.2618265</v>
      </c>
      <c r="AI41">
        <v>2.3932017999999999</v>
      </c>
      <c r="AJ41">
        <v>2.1139019999999999</v>
      </c>
      <c r="AK41">
        <v>1.2630072000000001</v>
      </c>
      <c r="AL41">
        <v>2.2709332</v>
      </c>
      <c r="AM41">
        <v>1.9538283000000001</v>
      </c>
      <c r="AN41">
        <v>2.7272487000000001</v>
      </c>
      <c r="AO41">
        <v>1.2205443</v>
      </c>
      <c r="AP41">
        <v>2.8699694</v>
      </c>
      <c r="AQ41">
        <v>2.1396046000000002</v>
      </c>
      <c r="AR41">
        <v>2.523056</v>
      </c>
      <c r="AS41">
        <v>1.6721344</v>
      </c>
      <c r="AT41">
        <v>2.2439098</v>
      </c>
      <c r="AU41">
        <v>1.7651672</v>
      </c>
      <c r="AV41">
        <v>2.7344723000000002</v>
      </c>
      <c r="AW41">
        <v>3.6278381</v>
      </c>
      <c r="AX41">
        <v>2.0545645000000001</v>
      </c>
      <c r="AY41">
        <v>1.5560426999999999</v>
      </c>
      <c r="AZ41">
        <v>1.5571045999999999</v>
      </c>
      <c r="BA41">
        <v>1.9212475</v>
      </c>
      <c r="BB41">
        <v>1.972693</v>
      </c>
      <c r="BC41">
        <v>4.1516275</v>
      </c>
      <c r="BD41">
        <v>2.2623419999999999</v>
      </c>
      <c r="BE41">
        <v>1.5906391</v>
      </c>
      <c r="BF41">
        <v>1.8214302</v>
      </c>
      <c r="BG41">
        <v>3.1924353000000001</v>
      </c>
      <c r="BH41">
        <v>2.4193764</v>
      </c>
      <c r="BI41">
        <v>1.8153248</v>
      </c>
      <c r="BJ41">
        <v>2.2343426000000002</v>
      </c>
      <c r="BK41">
        <v>1.2330445999999999</v>
      </c>
      <c r="BL41">
        <v>1.5383157999999999</v>
      </c>
      <c r="BM41">
        <v>2.4508060999999999</v>
      </c>
      <c r="BN41">
        <v>2.4809139999999998</v>
      </c>
      <c r="BO41">
        <v>2.1117897000000001</v>
      </c>
      <c r="BP41">
        <v>1.7565192999999999</v>
      </c>
      <c r="BQ41">
        <v>1.9577122</v>
      </c>
      <c r="BR41">
        <v>1.7329368999999999</v>
      </c>
      <c r="BS41">
        <v>1.8010444999999999</v>
      </c>
      <c r="BT41">
        <v>3.3114243000000001</v>
      </c>
      <c r="BU41">
        <v>2.0246525000000002</v>
      </c>
      <c r="BV41">
        <v>2.5729513000000002</v>
      </c>
      <c r="BW41">
        <v>3.1181746000000001</v>
      </c>
      <c r="BX41">
        <v>1.793191</v>
      </c>
      <c r="BY41">
        <v>2.6763287</v>
      </c>
      <c r="BZ41">
        <v>1.8580669999999999</v>
      </c>
      <c r="CA41">
        <v>1.6824737000000001</v>
      </c>
      <c r="CB41">
        <v>1.9134173000000001</v>
      </c>
      <c r="CC41">
        <v>1.8586997999999999</v>
      </c>
      <c r="CD41">
        <v>1.3140574</v>
      </c>
      <c r="CE41">
        <v>2.2939777000000001</v>
      </c>
      <c r="CF41">
        <v>2.7710867000000001</v>
      </c>
      <c r="CG41">
        <v>2.2466512000000001</v>
      </c>
      <c r="CH41">
        <v>2.0265780000000002</v>
      </c>
      <c r="CI41">
        <v>2.7278131999999999</v>
      </c>
      <c r="CJ41">
        <v>1.9540138</v>
      </c>
      <c r="CK41">
        <v>1.0519042000000001</v>
      </c>
      <c r="CL41">
        <v>2.7259636</v>
      </c>
      <c r="CM41">
        <v>2.7901392</v>
      </c>
      <c r="CN41">
        <v>1.1320429000000001</v>
      </c>
      <c r="CO41">
        <v>1.9187521999999999</v>
      </c>
      <c r="CP41">
        <v>1.6022514999999999</v>
      </c>
      <c r="CQ41">
        <v>1.6363487000000001</v>
      </c>
      <c r="CR41">
        <v>1.987978</v>
      </c>
      <c r="CS41">
        <v>1.8029146</v>
      </c>
      <c r="CT41">
        <v>2.5570002000000001</v>
      </c>
      <c r="CU41">
        <v>1.9279823</v>
      </c>
      <c r="CV41">
        <v>1.5796976</v>
      </c>
      <c r="CW41">
        <v>-10.010609000000001</v>
      </c>
      <c r="CX41">
        <v>2.1413669999999998</v>
      </c>
      <c r="CY41">
        <v>2.4708142</v>
      </c>
      <c r="CZ41">
        <v>0.15470361999999999</v>
      </c>
      <c r="DA41">
        <v>2.1207075</v>
      </c>
      <c r="DB41">
        <v>1.6197519</v>
      </c>
      <c r="DC41">
        <v>1.4388065000000001</v>
      </c>
      <c r="DD41">
        <v>2.3024464</v>
      </c>
      <c r="DE41">
        <v>3.2352704999999999</v>
      </c>
      <c r="DF41">
        <v>-0.26270247000000002</v>
      </c>
      <c r="DG41">
        <v>2.0291834</v>
      </c>
      <c r="DH41">
        <v>2.4214954</v>
      </c>
      <c r="DI41">
        <v>2.5155778</v>
      </c>
      <c r="DJ41">
        <v>1.6916237000000001</v>
      </c>
      <c r="DK41">
        <v>1.7645168</v>
      </c>
      <c r="DL41">
        <v>1.7381610999999999</v>
      </c>
      <c r="DM41">
        <v>2.9633045</v>
      </c>
      <c r="DN41">
        <v>2.0791626000000001</v>
      </c>
      <c r="DO41">
        <v>2.1833809999999998</v>
      </c>
      <c r="DP41">
        <v>3.9695163</v>
      </c>
      <c r="DQ41">
        <v>3.1226273</v>
      </c>
      <c r="DR41">
        <v>1.0940247000000001</v>
      </c>
      <c r="DS41">
        <v>2.3733309999999999</v>
      </c>
      <c r="DT41">
        <v>2.1390495</v>
      </c>
      <c r="DU41">
        <v>4.152425</v>
      </c>
      <c r="DV41">
        <v>2.406847</v>
      </c>
      <c r="DW41">
        <v>2.3005170000000001</v>
      </c>
    </row>
    <row r="42" spans="1:127">
      <c r="A42" t="s">
        <v>111</v>
      </c>
      <c r="B42" t="s">
        <v>42</v>
      </c>
      <c r="C42" s="3">
        <v>13</v>
      </c>
      <c r="D42" s="5">
        <v>90801472</v>
      </c>
      <c r="E42">
        <v>-11.540452999999999</v>
      </c>
      <c r="F42">
        <v>-6.4748583000000002</v>
      </c>
      <c r="G42">
        <v>-10.565575000000001</v>
      </c>
      <c r="H42">
        <v>-6.4589809999999996</v>
      </c>
      <c r="I42">
        <v>-10.090426000000001</v>
      </c>
      <c r="J42">
        <v>-10.830361999999999</v>
      </c>
      <c r="K42">
        <v>-6.4873323000000003</v>
      </c>
      <c r="L42">
        <v>-6.0497855999999999</v>
      </c>
      <c r="M42">
        <v>-11.346447</v>
      </c>
      <c r="N42">
        <v>-6.0906659999999997</v>
      </c>
      <c r="O42">
        <v>-11.578293</v>
      </c>
      <c r="P42">
        <v>-9.3920940000000002</v>
      </c>
      <c r="Q42">
        <v>-5.9914519999999998</v>
      </c>
      <c r="R42">
        <v>-7.0661810000000003</v>
      </c>
      <c r="S42">
        <v>-5.9099550000000001</v>
      </c>
      <c r="T42">
        <v>-9.7652610000000006</v>
      </c>
      <c r="U42">
        <v>-11.038512000000001</v>
      </c>
      <c r="V42">
        <v>-7.4073960000000003</v>
      </c>
      <c r="W42">
        <v>-7.3915186000000004</v>
      </c>
      <c r="X42">
        <v>-7.0101659999999999</v>
      </c>
      <c r="Y42">
        <v>-9.1131499999999992</v>
      </c>
      <c r="Z42">
        <v>-6.7796392000000001</v>
      </c>
      <c r="AA42">
        <v>-8.5246060000000003</v>
      </c>
      <c r="AB42">
        <v>-7.1992520000000004</v>
      </c>
      <c r="AC42">
        <v>-6.0957613000000004</v>
      </c>
      <c r="AD42">
        <v>-6.6910400000000001</v>
      </c>
      <c r="AE42">
        <v>-9.9808889999999995</v>
      </c>
      <c r="AF42">
        <v>-6.4858893999999996</v>
      </c>
      <c r="AG42">
        <v>-6.9868839999999999</v>
      </c>
      <c r="AH42">
        <v>-6.0649369999999996</v>
      </c>
      <c r="AI42">
        <v>-6.6117495999999996</v>
      </c>
      <c r="AJ42">
        <v>-9.9801450000000003</v>
      </c>
      <c r="AK42">
        <v>-9.7410390000000007</v>
      </c>
      <c r="AL42">
        <v>-11.516050999999999</v>
      </c>
      <c r="AM42">
        <v>-6.7393903999999996</v>
      </c>
      <c r="AN42">
        <v>-6.0996410000000001</v>
      </c>
      <c r="AO42">
        <v>-10.064401999999999</v>
      </c>
      <c r="AP42">
        <v>-6.3284693000000001</v>
      </c>
      <c r="AQ42">
        <v>-6.7666674000000002</v>
      </c>
      <c r="AR42">
        <v>-6.8989387000000004</v>
      </c>
      <c r="AS42">
        <v>-5.4225110000000001</v>
      </c>
      <c r="AT42">
        <v>-10.151096000000001</v>
      </c>
      <c r="AU42">
        <v>-6.7411580000000004</v>
      </c>
      <c r="AV42">
        <v>-6.4646387000000001</v>
      </c>
      <c r="AW42">
        <v>-5.5564755999999997</v>
      </c>
      <c r="AX42">
        <v>-6.5611563000000004</v>
      </c>
      <c r="AY42">
        <v>-10.130252</v>
      </c>
      <c r="AZ42">
        <v>-11.147197999999999</v>
      </c>
      <c r="BA42">
        <v>-12.517909</v>
      </c>
      <c r="BB42">
        <v>-9.7091560000000001</v>
      </c>
      <c r="BC42">
        <v>-3.0839995999999998</v>
      </c>
      <c r="BD42">
        <v>-10.390326999999999</v>
      </c>
      <c r="BE42">
        <v>-7.0734525000000001</v>
      </c>
      <c r="BF42">
        <v>-11.195773000000001</v>
      </c>
      <c r="BG42">
        <v>-6.0088414999999999</v>
      </c>
      <c r="BH42">
        <v>-9.4154260000000001</v>
      </c>
      <c r="BI42">
        <v>-7.2369349999999999</v>
      </c>
      <c r="BJ42">
        <v>-6.3770638000000002</v>
      </c>
      <c r="BK42">
        <v>-10.404453999999999</v>
      </c>
      <c r="BL42">
        <v>-6.6134399999999998</v>
      </c>
      <c r="BM42">
        <v>-6.4396909999999998</v>
      </c>
      <c r="BN42">
        <v>-9.9120229999999996</v>
      </c>
      <c r="BO42">
        <v>-6.4293370000000003</v>
      </c>
      <c r="BP42">
        <v>-10.58493</v>
      </c>
      <c r="BQ42">
        <v>-10.012314999999999</v>
      </c>
      <c r="BR42">
        <v>-10.785214</v>
      </c>
      <c r="BS42">
        <v>-10.534147000000001</v>
      </c>
      <c r="BT42">
        <v>-4.5764674999999997</v>
      </c>
      <c r="BU42">
        <v>-7.2765826999999996</v>
      </c>
      <c r="BV42">
        <v>-6.6156870000000003</v>
      </c>
      <c r="BW42">
        <v>-5.5630474000000003</v>
      </c>
      <c r="BX42">
        <v>-10.762912999999999</v>
      </c>
      <c r="BY42">
        <v>-5.6462690000000002</v>
      </c>
      <c r="BZ42">
        <v>-6.8895460000000002</v>
      </c>
      <c r="CA42">
        <v>-10.798708</v>
      </c>
      <c r="CB42">
        <v>-10.2225895</v>
      </c>
      <c r="CC42">
        <v>-6.8768826000000001</v>
      </c>
      <c r="CD42">
        <v>-10.574278</v>
      </c>
      <c r="CE42">
        <v>-5.9635670000000003</v>
      </c>
      <c r="CF42">
        <v>-9.2309160000000006</v>
      </c>
      <c r="CG42">
        <v>-10.816978000000001</v>
      </c>
      <c r="CH42">
        <v>-6.0611233999999996</v>
      </c>
      <c r="CI42">
        <v>-6.3227659999999997</v>
      </c>
      <c r="CJ42">
        <v>-6.63354</v>
      </c>
      <c r="CK42">
        <v>-10.170177000000001</v>
      </c>
      <c r="CL42">
        <v>-5.2792139999999996</v>
      </c>
      <c r="CM42">
        <v>-7.1525249999999998</v>
      </c>
      <c r="CN42">
        <v>-10.605648</v>
      </c>
      <c r="CO42">
        <v>-6.5169134</v>
      </c>
      <c r="CP42">
        <v>-6.3914799999999996</v>
      </c>
      <c r="CQ42">
        <v>-6.1933239999999996</v>
      </c>
      <c r="CR42">
        <v>-11.798021</v>
      </c>
      <c r="CS42">
        <v>-6.8922350000000003</v>
      </c>
      <c r="CT42">
        <v>-4.900849</v>
      </c>
      <c r="CU42">
        <v>-5.9685870000000003</v>
      </c>
      <c r="CV42">
        <v>-7.5190250000000001</v>
      </c>
      <c r="CW42">
        <v>-10.010609000000001</v>
      </c>
      <c r="CX42">
        <v>-5.3267974999999996</v>
      </c>
      <c r="CY42">
        <v>-6.2024900000000001</v>
      </c>
      <c r="CZ42">
        <v>-9.2028739999999996</v>
      </c>
      <c r="DA42">
        <v>-6.4957409999999998</v>
      </c>
      <c r="DB42">
        <v>-10.202432999999999</v>
      </c>
      <c r="DC42">
        <v>-8.7396519999999995</v>
      </c>
      <c r="DD42">
        <v>-6.2693342999999997</v>
      </c>
      <c r="DE42">
        <v>-5.8379700000000003</v>
      </c>
      <c r="DF42">
        <v>-9.1697439999999997</v>
      </c>
      <c r="DG42">
        <v>-6.0087093999999999</v>
      </c>
      <c r="DH42">
        <v>-10.265402999999999</v>
      </c>
      <c r="DI42">
        <v>-10.690009999999999</v>
      </c>
      <c r="DJ42">
        <v>-11.3565855</v>
      </c>
      <c r="DK42">
        <v>-5.7475475999999999</v>
      </c>
      <c r="DL42">
        <v>-6.857272</v>
      </c>
      <c r="DM42">
        <v>-5.0198450000000001</v>
      </c>
      <c r="DN42">
        <v>-7.6860020000000002</v>
      </c>
      <c r="DO42">
        <v>-9.5697480000000006</v>
      </c>
      <c r="DP42">
        <v>-9.0489829999999998</v>
      </c>
      <c r="DQ42">
        <v>-9.2204200000000007</v>
      </c>
      <c r="DR42">
        <v>-11.142424</v>
      </c>
      <c r="DS42">
        <v>-11.272840499999999</v>
      </c>
      <c r="DT42">
        <v>-6.3109073999999996</v>
      </c>
      <c r="DU42">
        <v>-3.9787145000000002</v>
      </c>
      <c r="DV42">
        <v>-6.1482419999999998</v>
      </c>
      <c r="DW42">
        <v>-6.2066115999999996</v>
      </c>
    </row>
    <row r="43" spans="1:127">
      <c r="A43" t="s">
        <v>112</v>
      </c>
      <c r="B43" t="s">
        <v>43</v>
      </c>
      <c r="C43" s="3">
        <v>12</v>
      </c>
      <c r="D43" s="5">
        <v>6943176</v>
      </c>
      <c r="E43">
        <v>2.6469974999999999</v>
      </c>
      <c r="F43">
        <v>3.3034916000000001</v>
      </c>
      <c r="G43">
        <v>1.4113964999999999</v>
      </c>
      <c r="H43">
        <v>1.982399</v>
      </c>
      <c r="I43">
        <v>0.3352561</v>
      </c>
      <c r="J43">
        <v>0.94628570000000001</v>
      </c>
      <c r="K43">
        <v>1.3488979000000001</v>
      </c>
      <c r="L43">
        <v>3.3965806999999999</v>
      </c>
      <c r="M43">
        <v>2.2808560999999998</v>
      </c>
      <c r="N43">
        <v>2.6081305000000001</v>
      </c>
      <c r="O43">
        <v>0.72616099999999995</v>
      </c>
      <c r="P43">
        <v>0.52301549999999997</v>
      </c>
      <c r="Q43">
        <v>2.7433367</v>
      </c>
      <c r="R43">
        <v>1.6923313</v>
      </c>
      <c r="S43">
        <v>2.0324239999999998</v>
      </c>
      <c r="T43">
        <v>2.1925015000000001</v>
      </c>
      <c r="U43">
        <v>1.039218</v>
      </c>
      <c r="V43">
        <v>2.3100567000000001</v>
      </c>
      <c r="W43">
        <v>1.8653169000000001</v>
      </c>
      <c r="X43">
        <v>1.1287917999999999</v>
      </c>
      <c r="Y43">
        <v>2.1131519999999999</v>
      </c>
      <c r="Z43">
        <v>2.3871392999999999</v>
      </c>
      <c r="AA43">
        <v>3.3912581999999998</v>
      </c>
      <c r="AB43">
        <v>3.0632123999999998</v>
      </c>
      <c r="AC43">
        <v>1.5357409</v>
      </c>
      <c r="AD43">
        <v>2.0606794000000002</v>
      </c>
      <c r="AE43">
        <v>2.800046</v>
      </c>
      <c r="AF43">
        <v>3.7125835</v>
      </c>
      <c r="AG43">
        <v>2.2827253000000001</v>
      </c>
      <c r="AH43">
        <v>2.9854479999999999</v>
      </c>
      <c r="AI43">
        <v>2.8301677999999999</v>
      </c>
      <c r="AJ43">
        <v>2.8137503000000001</v>
      </c>
      <c r="AK43">
        <v>2.4305816</v>
      </c>
      <c r="AL43">
        <v>2.0468302</v>
      </c>
      <c r="AM43">
        <v>1.5908313000000001</v>
      </c>
      <c r="AN43">
        <v>0.60335492999999996</v>
      </c>
      <c r="AO43">
        <v>1.7280154000000001</v>
      </c>
      <c r="AP43">
        <v>1.3399124</v>
      </c>
      <c r="AQ43">
        <v>2.7883863</v>
      </c>
      <c r="AR43">
        <v>2.5938663000000002</v>
      </c>
      <c r="AS43">
        <v>2.5432758</v>
      </c>
      <c r="AT43">
        <v>2.8752384000000002</v>
      </c>
      <c r="AU43">
        <v>2.4978351999999999</v>
      </c>
      <c r="AV43">
        <v>2.5469884999999999</v>
      </c>
      <c r="AW43">
        <v>3.2379684000000002</v>
      </c>
      <c r="AX43">
        <v>1.7564793000000001</v>
      </c>
      <c r="AY43">
        <v>0.69907664999999997</v>
      </c>
      <c r="AZ43">
        <v>2.091825</v>
      </c>
      <c r="BA43">
        <v>-1.0217484999999999</v>
      </c>
      <c r="BB43">
        <v>1.4205337</v>
      </c>
      <c r="BC43">
        <v>2.387556</v>
      </c>
      <c r="BD43">
        <v>1.9987788</v>
      </c>
      <c r="BE43">
        <v>2.1199226000000002</v>
      </c>
      <c r="BF43">
        <v>2.9003019999999999</v>
      </c>
      <c r="BG43">
        <v>3.5024842999999999</v>
      </c>
      <c r="BH43">
        <v>2.5972146999999999</v>
      </c>
      <c r="BI43">
        <v>3.0848426999999998</v>
      </c>
      <c r="BJ43">
        <v>1.7327652</v>
      </c>
      <c r="BK43">
        <v>1.2836056</v>
      </c>
      <c r="BL43">
        <v>2.1611547</v>
      </c>
      <c r="BM43">
        <v>2.6811919999999998</v>
      </c>
      <c r="BN43">
        <v>2.5998192000000002</v>
      </c>
      <c r="BO43">
        <v>3.1678514</v>
      </c>
      <c r="BP43">
        <v>2.4886656</v>
      </c>
      <c r="BQ43">
        <v>2.0636282000000001</v>
      </c>
      <c r="BR43">
        <v>2.2375470000000002</v>
      </c>
      <c r="BS43">
        <v>2.6273108000000001</v>
      </c>
      <c r="BT43">
        <v>2.7608318000000001</v>
      </c>
      <c r="BU43">
        <v>1.7215404999999999</v>
      </c>
      <c r="BV43">
        <v>0.23518085</v>
      </c>
      <c r="BW43">
        <v>2.7225494000000001</v>
      </c>
      <c r="BX43">
        <v>2.0006914</v>
      </c>
      <c r="BY43">
        <v>2.5183287000000001</v>
      </c>
      <c r="BZ43">
        <v>3.0235896000000002</v>
      </c>
      <c r="CA43">
        <v>1.1045727999999999</v>
      </c>
      <c r="CB43">
        <v>2.5686363999999999</v>
      </c>
      <c r="CC43">
        <v>3.0287733000000001</v>
      </c>
      <c r="CD43">
        <v>1.5766268000000001</v>
      </c>
      <c r="CE43">
        <v>1.1762695000000001</v>
      </c>
      <c r="CF43">
        <v>1.7959471</v>
      </c>
      <c r="CG43">
        <v>-0.59692290000000003</v>
      </c>
      <c r="CH43">
        <v>2.5057649999999998</v>
      </c>
      <c r="CI43">
        <v>1.3408580000000001</v>
      </c>
      <c r="CJ43">
        <v>3.4068556000000001</v>
      </c>
      <c r="CK43">
        <v>1.8341489</v>
      </c>
      <c r="CL43">
        <v>2.3301554000000002</v>
      </c>
      <c r="CM43">
        <v>6.3800810000000001E-3</v>
      </c>
      <c r="CN43">
        <v>2.8031893000000001</v>
      </c>
      <c r="CO43">
        <v>2.4347224000000001</v>
      </c>
      <c r="CP43">
        <v>3.0235542999999998</v>
      </c>
      <c r="CQ43">
        <v>2.3822956</v>
      </c>
      <c r="CR43">
        <v>1.4556799</v>
      </c>
      <c r="CS43">
        <v>2.2942103999999999</v>
      </c>
      <c r="CT43">
        <v>3.4073199999999999</v>
      </c>
      <c r="CU43">
        <v>1.4400128999999999</v>
      </c>
      <c r="CV43">
        <v>3.2638921999999999</v>
      </c>
      <c r="CW43">
        <v>0.52529669999999995</v>
      </c>
      <c r="CX43">
        <v>2.7303009999999999</v>
      </c>
      <c r="CY43">
        <v>1.6319861</v>
      </c>
      <c r="CZ43">
        <v>0.80535935999999997</v>
      </c>
      <c r="DA43">
        <v>2.0677767</v>
      </c>
      <c r="DB43">
        <v>2.8745718</v>
      </c>
      <c r="DC43">
        <v>2.2215303999999998</v>
      </c>
      <c r="DD43">
        <v>1.5559301000000001</v>
      </c>
      <c r="DE43">
        <v>1.768775</v>
      </c>
      <c r="DF43">
        <v>4.7358989999999997E-2</v>
      </c>
      <c r="DG43">
        <v>3.0684136999999998</v>
      </c>
      <c r="DH43">
        <v>2.9026184000000002</v>
      </c>
      <c r="DI43">
        <v>1.8197627000000001</v>
      </c>
      <c r="DJ43">
        <v>1.1365289999999999</v>
      </c>
      <c r="DK43">
        <v>1.9567003000000001</v>
      </c>
      <c r="DL43">
        <v>3.0968732999999999</v>
      </c>
      <c r="DM43">
        <v>2.8805246000000002</v>
      </c>
      <c r="DN43">
        <v>0.63765050000000001</v>
      </c>
      <c r="DO43">
        <v>3.2312612999999999</v>
      </c>
      <c r="DP43">
        <v>2.4189590999999999</v>
      </c>
      <c r="DQ43">
        <v>1.8042665</v>
      </c>
      <c r="DR43">
        <v>3.3534107</v>
      </c>
      <c r="DS43">
        <v>-0.77843713999999997</v>
      </c>
      <c r="DT43">
        <v>4.0546360000000004</v>
      </c>
      <c r="DU43">
        <v>3.4887896</v>
      </c>
      <c r="DV43">
        <v>3.1880274000000002</v>
      </c>
      <c r="DW43">
        <v>1.5488128999999999</v>
      </c>
    </row>
    <row r="44" spans="1:127">
      <c r="A44" t="s">
        <v>113</v>
      </c>
      <c r="B44" t="s">
        <v>44</v>
      </c>
      <c r="C44" s="3">
        <v>1</v>
      </c>
      <c r="D44" s="5">
        <v>207672142</v>
      </c>
      <c r="E44">
        <v>1.8842459</v>
      </c>
      <c r="F44">
        <v>-0.69126796999999995</v>
      </c>
      <c r="G44">
        <v>1.1507696999999999</v>
      </c>
      <c r="H44">
        <v>2.8974524000000002</v>
      </c>
      <c r="I44">
        <v>1.9848517999999999</v>
      </c>
      <c r="J44">
        <v>-0.21498202999999999</v>
      </c>
      <c r="K44">
        <v>3.5690012000000002</v>
      </c>
      <c r="L44">
        <v>0.96096990000000004</v>
      </c>
      <c r="M44">
        <v>2.9281540000000001</v>
      </c>
      <c r="N44">
        <v>3.8667774000000001</v>
      </c>
      <c r="O44">
        <v>-2.0309377</v>
      </c>
      <c r="P44">
        <v>1.8941064000000001</v>
      </c>
      <c r="Q44">
        <v>3.1090593000000002</v>
      </c>
      <c r="R44">
        <v>-0.96683790000000003</v>
      </c>
      <c r="S44">
        <v>3.4929990000000002</v>
      </c>
      <c r="T44">
        <v>2.5505586</v>
      </c>
      <c r="U44">
        <v>0.77044773</v>
      </c>
      <c r="V44">
        <v>-0.59620810000000002</v>
      </c>
      <c r="W44">
        <v>-4.3226604000000002</v>
      </c>
      <c r="X44">
        <v>1.6957873999999999</v>
      </c>
      <c r="Y44">
        <v>1.5784163</v>
      </c>
      <c r="Z44">
        <v>0.49088287000000003</v>
      </c>
      <c r="AA44">
        <v>0.63544179999999995</v>
      </c>
      <c r="AB44">
        <v>-3.8620950000000001E-2</v>
      </c>
      <c r="AC44">
        <v>3.0415258000000001</v>
      </c>
      <c r="AD44">
        <v>1.456912</v>
      </c>
      <c r="AE44">
        <v>1.0238509</v>
      </c>
      <c r="AF44">
        <v>-1.5289927000000001</v>
      </c>
      <c r="AG44">
        <v>1.5451603</v>
      </c>
      <c r="AH44">
        <v>1.5940646999999999</v>
      </c>
      <c r="AI44">
        <v>2.4506922000000002</v>
      </c>
      <c r="AJ44">
        <v>1.255055</v>
      </c>
      <c r="AK44">
        <v>2.3862320000000001</v>
      </c>
      <c r="AL44">
        <v>1.6629590999999999</v>
      </c>
      <c r="AM44">
        <v>2.0902210000000001</v>
      </c>
      <c r="AN44">
        <v>1.0926757</v>
      </c>
      <c r="AO44">
        <v>2.2421360000000001E-2</v>
      </c>
      <c r="AP44">
        <v>1.5812693</v>
      </c>
      <c r="AQ44">
        <v>1.3514546999999999</v>
      </c>
      <c r="AR44">
        <v>-4.1724677000000003</v>
      </c>
      <c r="AS44">
        <v>1.0429048999999999</v>
      </c>
      <c r="AT44">
        <v>-0.16013050000000001</v>
      </c>
      <c r="AU44">
        <v>2.9859513999999998</v>
      </c>
      <c r="AV44">
        <v>3.0303287999999999</v>
      </c>
      <c r="AW44">
        <v>0.1469202</v>
      </c>
      <c r="AX44">
        <v>3.2567205000000001</v>
      </c>
      <c r="AY44">
        <v>2.7958164000000001</v>
      </c>
      <c r="AZ44">
        <v>1.7811140999999999</v>
      </c>
      <c r="BA44">
        <v>4.5129776000000003E-2</v>
      </c>
      <c r="BB44">
        <v>-3.2933667</v>
      </c>
      <c r="BC44">
        <v>1.3538140999999999</v>
      </c>
      <c r="BD44">
        <v>0.96140049999999999</v>
      </c>
      <c r="BE44">
        <v>1.8887214999999999</v>
      </c>
      <c r="BF44">
        <v>0.27469253999999999</v>
      </c>
      <c r="BG44">
        <v>1.2818670000000001</v>
      </c>
      <c r="BH44">
        <v>-1.2453561</v>
      </c>
      <c r="BI44">
        <v>0.61332699999999996</v>
      </c>
      <c r="BJ44">
        <v>2.1843214</v>
      </c>
      <c r="BK44">
        <v>4.6939716000000002</v>
      </c>
      <c r="BL44">
        <v>1.5730495</v>
      </c>
      <c r="BM44">
        <v>3.3483768</v>
      </c>
      <c r="BN44">
        <v>8.8656424999999997E-2</v>
      </c>
      <c r="BO44">
        <v>-2.7998953000000002</v>
      </c>
      <c r="BP44">
        <v>2.6025046999999999</v>
      </c>
      <c r="BQ44">
        <v>2.9391335999999999</v>
      </c>
      <c r="BR44">
        <v>2.9230231999999998</v>
      </c>
      <c r="BS44">
        <v>1.0252199</v>
      </c>
      <c r="BT44">
        <v>2.3832005999999999</v>
      </c>
      <c r="BU44">
        <v>2.1091920000000002</v>
      </c>
      <c r="BV44">
        <v>2.6492051999999999</v>
      </c>
      <c r="BW44">
        <v>2.4773483000000001</v>
      </c>
      <c r="BX44">
        <v>2.4874000000000001</v>
      </c>
      <c r="BY44">
        <v>1.749547</v>
      </c>
      <c r="BZ44">
        <v>-2.7867359999999999</v>
      </c>
      <c r="CA44">
        <v>3.6829877</v>
      </c>
      <c r="CB44">
        <v>3.7527099000000002</v>
      </c>
      <c r="CC44">
        <v>1.2207565</v>
      </c>
      <c r="CD44">
        <v>0.75342560000000003</v>
      </c>
      <c r="CE44">
        <v>2.9882059999999999</v>
      </c>
      <c r="CF44">
        <v>1.5453968</v>
      </c>
      <c r="CG44">
        <v>0.57661010000000001</v>
      </c>
      <c r="CH44">
        <v>3.2667274000000002</v>
      </c>
      <c r="CI44">
        <v>4.0732064000000001</v>
      </c>
      <c r="CJ44">
        <v>0.82895660000000004</v>
      </c>
      <c r="CK44">
        <v>1.0929103</v>
      </c>
      <c r="CL44">
        <v>1.8598976</v>
      </c>
      <c r="CM44">
        <v>4.1736820000000003</v>
      </c>
      <c r="CN44">
        <v>-5.1383970000000003E-3</v>
      </c>
      <c r="CO44">
        <v>3.1149239999999998</v>
      </c>
      <c r="CP44">
        <v>3.6486068</v>
      </c>
      <c r="CQ44">
        <v>2.4377623000000002</v>
      </c>
      <c r="CR44">
        <v>2.2448644999999998</v>
      </c>
      <c r="CS44">
        <v>-3.0115786</v>
      </c>
      <c r="CT44">
        <v>-1.574379</v>
      </c>
      <c r="CU44">
        <v>2.0899725</v>
      </c>
      <c r="CV44">
        <v>-3.2344560000000002</v>
      </c>
      <c r="CW44">
        <v>1.4697770999999999</v>
      </c>
      <c r="CX44">
        <v>1.4349727999999999</v>
      </c>
      <c r="CY44">
        <v>3.5073085000000002</v>
      </c>
      <c r="CZ44">
        <v>0.26618385</v>
      </c>
      <c r="DA44">
        <v>1.9909964</v>
      </c>
      <c r="DB44">
        <v>1.3113440999999999</v>
      </c>
      <c r="DC44">
        <v>3.1998576999999999</v>
      </c>
      <c r="DD44">
        <v>1.6065149000000001</v>
      </c>
      <c r="DE44">
        <v>4.7245073</v>
      </c>
      <c r="DF44">
        <v>0.63455680000000003</v>
      </c>
      <c r="DG44">
        <v>2.7838582999999999</v>
      </c>
      <c r="DH44">
        <v>2.2401580000000001</v>
      </c>
      <c r="DI44">
        <v>3.3241591000000001</v>
      </c>
      <c r="DJ44">
        <v>3.7813015000000001</v>
      </c>
      <c r="DK44">
        <v>3.2186422000000001</v>
      </c>
      <c r="DL44">
        <v>0.83598994999999998</v>
      </c>
      <c r="DM44">
        <v>-6.0976981999999999E-2</v>
      </c>
      <c r="DN44">
        <v>1.884347</v>
      </c>
      <c r="DO44">
        <v>0.99550819999999995</v>
      </c>
      <c r="DP44">
        <v>0.69178103999999996</v>
      </c>
      <c r="DQ44">
        <v>-0.58712673000000004</v>
      </c>
      <c r="DR44">
        <v>1.9305964</v>
      </c>
      <c r="DS44">
        <v>6.7927360000000006E-2</v>
      </c>
      <c r="DT44">
        <v>5.1277055999999996</v>
      </c>
      <c r="DU44">
        <v>-12.194827999999999</v>
      </c>
      <c r="DV44">
        <v>3.4593945000000001</v>
      </c>
      <c r="DW44">
        <v>3.2653398999999999</v>
      </c>
    </row>
    <row r="45" spans="1:127">
      <c r="A45" t="s">
        <v>114</v>
      </c>
      <c r="B45" t="s">
        <v>45</v>
      </c>
      <c r="C45" s="3">
        <v>13</v>
      </c>
      <c r="D45" s="5">
        <v>90801332</v>
      </c>
      <c r="E45">
        <v>1.5650750000000001E-2</v>
      </c>
      <c r="F45">
        <v>0.50544549999999999</v>
      </c>
      <c r="G45">
        <v>0.10434437000000001</v>
      </c>
      <c r="H45">
        <v>-1.2243271E-2</v>
      </c>
      <c r="I45">
        <v>-0.65052750000000004</v>
      </c>
      <c r="J45">
        <v>-0.27636385000000002</v>
      </c>
      <c r="K45">
        <v>3.7393570000000001E-2</v>
      </c>
      <c r="L45">
        <v>0.97298335999999996</v>
      </c>
      <c r="M45">
        <v>-2.5009693999999998</v>
      </c>
      <c r="N45">
        <v>-0.49836826000000001</v>
      </c>
      <c r="O45">
        <v>8.2740780000000007E-3</v>
      </c>
      <c r="P45">
        <v>0.72158383999999998</v>
      </c>
      <c r="Q45">
        <v>0.27492620000000001</v>
      </c>
      <c r="R45">
        <v>-0.30268763999999998</v>
      </c>
      <c r="S45">
        <v>1.2137623</v>
      </c>
      <c r="T45">
        <v>-0.81541680000000005</v>
      </c>
      <c r="U45">
        <v>-0.52203416999999996</v>
      </c>
      <c r="V45">
        <v>9.6754073999999995E-2</v>
      </c>
      <c r="W45">
        <v>0.21108674999999999</v>
      </c>
      <c r="X45">
        <v>-1.4855385E-2</v>
      </c>
      <c r="Y45">
        <v>0.26898622999999999</v>
      </c>
      <c r="Z45">
        <v>-0.37456800000000001</v>
      </c>
      <c r="AA45">
        <v>1.6572495</v>
      </c>
      <c r="AB45">
        <v>0.17492389999999999</v>
      </c>
      <c r="AC45">
        <v>-5.1359176999999999E-2</v>
      </c>
      <c r="AD45">
        <v>-1.0699749E-2</v>
      </c>
      <c r="AE45">
        <v>-1.3558931000000001</v>
      </c>
      <c r="AF45">
        <v>0.61153793000000001</v>
      </c>
      <c r="AG45">
        <v>0.15912819</v>
      </c>
      <c r="AH45">
        <v>0.15676022000000001</v>
      </c>
      <c r="AI45">
        <v>0.36774683000000002</v>
      </c>
      <c r="AJ45">
        <v>-1.3638391000000001</v>
      </c>
      <c r="AK45">
        <v>-1.3198881</v>
      </c>
      <c r="AL45">
        <v>3.7308692999999997E-2</v>
      </c>
      <c r="AM45">
        <v>-1.3787746E-2</v>
      </c>
      <c r="AN45">
        <v>1.1809076999999999</v>
      </c>
      <c r="AO45">
        <v>-0.75797369999999997</v>
      </c>
      <c r="AP45">
        <v>0.99363612999999995</v>
      </c>
      <c r="AQ45">
        <v>0.74621199999999999</v>
      </c>
      <c r="AR45">
        <v>0.69576263000000005</v>
      </c>
      <c r="AS45">
        <v>0.59248350000000005</v>
      </c>
      <c r="AT45">
        <v>0.82457780000000003</v>
      </c>
      <c r="AU45">
        <v>-0.38541936999999998</v>
      </c>
      <c r="AV45">
        <v>0.77216052999999996</v>
      </c>
      <c r="AW45">
        <v>2.4103927999999999</v>
      </c>
      <c r="AX45">
        <v>0.38581275999999998</v>
      </c>
      <c r="AY45">
        <v>-1.0829234000000001</v>
      </c>
      <c r="AZ45">
        <v>-1.1439672000000001</v>
      </c>
      <c r="BA45">
        <v>-1.5022545</v>
      </c>
      <c r="BB45">
        <v>-1.0183821</v>
      </c>
      <c r="BC45">
        <v>2.7602673000000002</v>
      </c>
      <c r="BD45">
        <v>0.47489214000000002</v>
      </c>
      <c r="BE45">
        <v>8.0966949999999996E-2</v>
      </c>
      <c r="BF45">
        <v>0.55871769999999998</v>
      </c>
      <c r="BG45">
        <v>1.8946447</v>
      </c>
      <c r="BH45">
        <v>0.87791540000000001</v>
      </c>
      <c r="BI45">
        <v>0.16010569999999999</v>
      </c>
      <c r="BJ45">
        <v>0.39913559999999998</v>
      </c>
      <c r="BK45">
        <v>-1.9423366</v>
      </c>
      <c r="BL45">
        <v>0.28032397999999997</v>
      </c>
      <c r="BM45">
        <v>0.37968874000000002</v>
      </c>
      <c r="BN45">
        <v>0.44535255000000001</v>
      </c>
      <c r="BO45">
        <v>0.70672990000000002</v>
      </c>
      <c r="BP45">
        <v>4.8616885999999998E-2</v>
      </c>
      <c r="BQ45">
        <v>0.25058317000000002</v>
      </c>
      <c r="BR45">
        <v>-0.20019054</v>
      </c>
      <c r="BS45">
        <v>-1.4338490000000001E-3</v>
      </c>
      <c r="BT45">
        <v>1.4188509</v>
      </c>
      <c r="BU45">
        <v>-1.8062589999999999E-3</v>
      </c>
      <c r="BV45">
        <v>0.25631332000000001</v>
      </c>
      <c r="BW45">
        <v>-0.38410233999999999</v>
      </c>
      <c r="BX45">
        <v>-0.33291912000000001</v>
      </c>
      <c r="BY45">
        <v>0.99296189999999995</v>
      </c>
      <c r="BZ45">
        <v>0.45838308</v>
      </c>
      <c r="CA45">
        <v>-0.30314301999999999</v>
      </c>
      <c r="CB45">
        <v>0.18864727000000001</v>
      </c>
      <c r="CC45">
        <v>1.0027474999999999</v>
      </c>
      <c r="CD45">
        <v>-0.45334340000000001</v>
      </c>
      <c r="CE45">
        <v>0.33529186</v>
      </c>
      <c r="CF45">
        <v>0.38539742999999999</v>
      </c>
      <c r="CG45">
        <v>0.5027528</v>
      </c>
      <c r="CH45">
        <v>0.49409389999999997</v>
      </c>
      <c r="CI45">
        <v>-0.40292405999999997</v>
      </c>
      <c r="CJ45">
        <v>0.80214405</v>
      </c>
      <c r="CK45">
        <v>-4.0563016000000003</v>
      </c>
      <c r="CL45">
        <v>1.9532803999999999</v>
      </c>
      <c r="CM45">
        <v>-2.3947592000000002</v>
      </c>
      <c r="CN45">
        <v>-1.0328550000000001</v>
      </c>
      <c r="CO45">
        <v>0.412601</v>
      </c>
      <c r="CP45">
        <v>0.33575199999999999</v>
      </c>
      <c r="CQ45">
        <v>0.25434875000000001</v>
      </c>
      <c r="CR45">
        <v>-0.32653904</v>
      </c>
      <c r="CS45">
        <v>0.12220478</v>
      </c>
      <c r="CT45">
        <v>1.8983916999999999</v>
      </c>
      <c r="CU45">
        <v>0.27740765000000001</v>
      </c>
      <c r="CV45">
        <v>0.23997402000000001</v>
      </c>
      <c r="CW45">
        <v>-10.010609000000001</v>
      </c>
      <c r="CX45">
        <v>1.1825819</v>
      </c>
      <c r="CY45">
        <v>0.3446746</v>
      </c>
      <c r="CZ45">
        <v>-9.2028739999999996</v>
      </c>
      <c r="DA45">
        <v>0.71583940000000001</v>
      </c>
      <c r="DB45">
        <v>-1.1331252999999999</v>
      </c>
      <c r="DC45">
        <v>-1.8819904000000001</v>
      </c>
      <c r="DD45">
        <v>0.74365044000000002</v>
      </c>
      <c r="DE45">
        <v>-7.4002265999999997E-2</v>
      </c>
      <c r="DF45">
        <v>-9.1697439999999997</v>
      </c>
      <c r="DG45">
        <v>0.71422624999999995</v>
      </c>
      <c r="DH45">
        <v>0.84946630000000001</v>
      </c>
      <c r="DI45">
        <v>-1.5723357</v>
      </c>
      <c r="DJ45">
        <v>-3.6841078</v>
      </c>
      <c r="DK45">
        <v>0.23616599999999999</v>
      </c>
      <c r="DL45">
        <v>0.1665287</v>
      </c>
      <c r="DM45">
        <v>1.6154184</v>
      </c>
      <c r="DN45">
        <v>-8.2913399999999998E-2</v>
      </c>
      <c r="DO45">
        <v>-1.9804014999999999</v>
      </c>
      <c r="DP45">
        <v>-0.15739059999999999</v>
      </c>
      <c r="DQ45">
        <v>1.6474118</v>
      </c>
      <c r="DR45">
        <v>-1.1312485000000001</v>
      </c>
      <c r="DS45">
        <v>0.49392796</v>
      </c>
      <c r="DT45">
        <v>0.85264397000000003</v>
      </c>
      <c r="DU45">
        <v>3.4488506000000001</v>
      </c>
      <c r="DV45">
        <v>0.89476489999999997</v>
      </c>
      <c r="DW45">
        <v>0.69251249999999998</v>
      </c>
    </row>
    <row r="46" spans="1:127">
      <c r="A46" t="s">
        <v>115</v>
      </c>
      <c r="B46" t="s">
        <v>46</v>
      </c>
      <c r="C46" s="3">
        <v>6</v>
      </c>
      <c r="D46" s="5">
        <v>33283610</v>
      </c>
      <c r="E46">
        <v>-11.540452999999999</v>
      </c>
      <c r="F46">
        <v>-11.442327000000001</v>
      </c>
      <c r="G46">
        <v>-10.565575000000001</v>
      </c>
      <c r="H46">
        <v>-11.001827</v>
      </c>
      <c r="I46">
        <v>-10.090426000000001</v>
      </c>
      <c r="J46">
        <v>-10.830361999999999</v>
      </c>
      <c r="K46">
        <v>-12.501181000000001</v>
      </c>
      <c r="L46">
        <v>-4.9745549999999996</v>
      </c>
      <c r="M46">
        <v>-11.346447</v>
      </c>
      <c r="N46">
        <v>-11.592878000000001</v>
      </c>
      <c r="O46">
        <v>-11.578293</v>
      </c>
      <c r="P46">
        <v>-9.3920940000000002</v>
      </c>
      <c r="Q46">
        <v>-6.5350000000000001</v>
      </c>
      <c r="R46">
        <v>-12.413470999999999</v>
      </c>
      <c r="S46">
        <v>-10.521328</v>
      </c>
      <c r="T46">
        <v>-9.7652610000000006</v>
      </c>
      <c r="U46">
        <v>-11.038512000000001</v>
      </c>
      <c r="V46">
        <v>-6.6198389999999998</v>
      </c>
      <c r="W46">
        <v>-11.204222</v>
      </c>
      <c r="X46">
        <v>-12.849349999999999</v>
      </c>
      <c r="Y46">
        <v>-9.1131499999999992</v>
      </c>
      <c r="Z46">
        <v>-12.286951999999999</v>
      </c>
      <c r="AA46">
        <v>-8.5246060000000003</v>
      </c>
      <c r="AB46">
        <v>-12.587565</v>
      </c>
      <c r="AC46">
        <v>-12.6294565</v>
      </c>
      <c r="AD46">
        <v>-11.1347065</v>
      </c>
      <c r="AE46">
        <v>-9.9808889999999995</v>
      </c>
      <c r="AF46">
        <v>-4.7548757000000004</v>
      </c>
      <c r="AG46">
        <v>-5.4320406999999999</v>
      </c>
      <c r="AH46">
        <v>-12.873243</v>
      </c>
      <c r="AI46">
        <v>-10.844156999999999</v>
      </c>
      <c r="AJ46">
        <v>-9.9801450000000003</v>
      </c>
      <c r="AK46">
        <v>-9.7410390000000007</v>
      </c>
      <c r="AL46">
        <v>-11.516050999999999</v>
      </c>
      <c r="AM46">
        <v>-11.040606</v>
      </c>
      <c r="AN46">
        <v>-10.908344</v>
      </c>
      <c r="AO46">
        <v>-10.064401999999999</v>
      </c>
      <c r="AP46">
        <v>-11.334106999999999</v>
      </c>
      <c r="AQ46">
        <v>-5.367032</v>
      </c>
      <c r="AR46">
        <v>-10.7289505</v>
      </c>
      <c r="AS46">
        <v>-12.095036500000001</v>
      </c>
      <c r="AT46">
        <v>-10.151096000000001</v>
      </c>
      <c r="AU46">
        <v>-10.953408</v>
      </c>
      <c r="AV46">
        <v>-11.518867</v>
      </c>
      <c r="AW46">
        <v>-10.838993</v>
      </c>
      <c r="AX46">
        <v>-5.1245427000000001</v>
      </c>
      <c r="AY46">
        <v>-10.130252</v>
      </c>
      <c r="AZ46">
        <v>-11.147197999999999</v>
      </c>
      <c r="BA46">
        <v>-12.517909</v>
      </c>
      <c r="BB46">
        <v>-9.7091560000000001</v>
      </c>
      <c r="BC46">
        <v>-5.2573195000000004</v>
      </c>
      <c r="BD46">
        <v>-10.390326999999999</v>
      </c>
      <c r="BE46">
        <v>-12.621057</v>
      </c>
      <c r="BF46">
        <v>-11.195773000000001</v>
      </c>
      <c r="BG46">
        <v>-10.151729</v>
      </c>
      <c r="BH46">
        <v>-9.4154260000000001</v>
      </c>
      <c r="BI46">
        <v>-11.737584</v>
      </c>
      <c r="BJ46">
        <v>-11.248143000000001</v>
      </c>
      <c r="BK46">
        <v>-10.404453999999999</v>
      </c>
      <c r="BL46">
        <v>-11.471470999999999</v>
      </c>
      <c r="BM46">
        <v>-10.926933</v>
      </c>
      <c r="BN46">
        <v>-9.9120229999999996</v>
      </c>
      <c r="BO46">
        <v>-10.917788</v>
      </c>
      <c r="BP46">
        <v>-4.1469984000000002</v>
      </c>
      <c r="BQ46">
        <v>-10.012314999999999</v>
      </c>
      <c r="BR46">
        <v>-10.785214</v>
      </c>
      <c r="BS46">
        <v>-10.534147000000001</v>
      </c>
      <c r="BT46">
        <v>-11.023123</v>
      </c>
      <c r="BU46">
        <v>-11.399139</v>
      </c>
      <c r="BV46">
        <v>-11.154852</v>
      </c>
      <c r="BW46">
        <v>-10.585264</v>
      </c>
      <c r="BX46">
        <v>-10.762912999999999</v>
      </c>
      <c r="BY46">
        <v>-5.3646130000000003</v>
      </c>
      <c r="BZ46">
        <v>-10.546533999999999</v>
      </c>
      <c r="CA46">
        <v>-10.798708</v>
      </c>
      <c r="CB46">
        <v>-10.2225895</v>
      </c>
      <c r="CC46">
        <v>-11.780359000000001</v>
      </c>
      <c r="CD46">
        <v>-10.574278</v>
      </c>
      <c r="CE46">
        <v>-12.578035</v>
      </c>
      <c r="CF46">
        <v>-9.2309160000000006</v>
      </c>
      <c r="CG46">
        <v>-10.816978000000001</v>
      </c>
      <c r="CH46">
        <v>-6.7971259999999996</v>
      </c>
      <c r="CI46">
        <v>-10.938299000000001</v>
      </c>
      <c r="CJ46">
        <v>-6.5907435000000003</v>
      </c>
      <c r="CK46">
        <v>-10.170177000000001</v>
      </c>
      <c r="CL46">
        <v>-12.122064999999999</v>
      </c>
      <c r="CM46">
        <v>-12.192734</v>
      </c>
      <c r="CN46">
        <v>-10.605648</v>
      </c>
      <c r="CO46">
        <v>-11.112602000000001</v>
      </c>
      <c r="CP46">
        <v>-10.531408000000001</v>
      </c>
      <c r="CQ46">
        <v>-12.994571000000001</v>
      </c>
      <c r="CR46">
        <v>-11.798021</v>
      </c>
      <c r="CS46">
        <v>-11.570363</v>
      </c>
      <c r="CT46">
        <v>-5.5371017</v>
      </c>
      <c r="CU46">
        <v>-12.507562999999999</v>
      </c>
      <c r="CV46">
        <v>-4.6977677</v>
      </c>
      <c r="CW46">
        <v>-10.010609000000001</v>
      </c>
      <c r="CX46">
        <v>-12.355366999999999</v>
      </c>
      <c r="CY46">
        <v>-10.995543</v>
      </c>
      <c r="CZ46">
        <v>-9.2028739999999996</v>
      </c>
      <c r="DA46">
        <v>-10.976459</v>
      </c>
      <c r="DB46">
        <v>-10.202432999999999</v>
      </c>
      <c r="DC46">
        <v>-8.7396519999999995</v>
      </c>
      <c r="DD46">
        <v>-10.746403000000001</v>
      </c>
      <c r="DE46">
        <v>-11.772202999999999</v>
      </c>
      <c r="DF46">
        <v>-9.1697439999999997</v>
      </c>
      <c r="DG46">
        <v>-10.405033</v>
      </c>
      <c r="DH46">
        <v>-10.265402999999999</v>
      </c>
      <c r="DI46">
        <v>-10.690009999999999</v>
      </c>
      <c r="DJ46">
        <v>-11.3565855</v>
      </c>
      <c r="DK46">
        <v>-12.337507</v>
      </c>
      <c r="DL46">
        <v>-12.337294999999999</v>
      </c>
      <c r="DM46">
        <v>-12.261100000000001</v>
      </c>
      <c r="DN46">
        <v>-12.02032</v>
      </c>
      <c r="DO46">
        <v>-9.5697480000000006</v>
      </c>
      <c r="DP46">
        <v>-9.0489829999999998</v>
      </c>
      <c r="DQ46">
        <v>-9.2204200000000007</v>
      </c>
      <c r="DR46">
        <v>-11.142424</v>
      </c>
      <c r="DS46">
        <v>-11.272840499999999</v>
      </c>
      <c r="DT46">
        <v>-6.2480593000000004</v>
      </c>
      <c r="DU46">
        <v>-12.194827999999999</v>
      </c>
      <c r="DV46">
        <v>-5.7431473999999998</v>
      </c>
      <c r="DW46">
        <v>-11.283808000000001</v>
      </c>
    </row>
    <row r="47" spans="1:127">
      <c r="A47" t="s">
        <v>116</v>
      </c>
      <c r="B47" t="s">
        <v>47</v>
      </c>
      <c r="C47" s="3">
        <v>12</v>
      </c>
      <c r="D47" s="5">
        <v>56504693</v>
      </c>
      <c r="E47">
        <v>2.8383693999999999</v>
      </c>
      <c r="F47">
        <v>4.1070824000000004</v>
      </c>
      <c r="G47">
        <v>3.7159141999999998</v>
      </c>
      <c r="H47">
        <v>4.2869986999999998</v>
      </c>
      <c r="I47">
        <v>3.7721453</v>
      </c>
      <c r="J47">
        <v>4.1872239999999996</v>
      </c>
      <c r="K47">
        <v>4.0864409999999998</v>
      </c>
      <c r="L47">
        <v>3.6980629999999999</v>
      </c>
      <c r="M47">
        <v>3.3480433999999999</v>
      </c>
      <c r="N47">
        <v>4.1857376000000004</v>
      </c>
      <c r="O47">
        <v>3.2951803000000002</v>
      </c>
      <c r="P47">
        <v>2.810184</v>
      </c>
      <c r="Q47">
        <v>3.3726482</v>
      </c>
      <c r="R47">
        <v>3.3584776000000001</v>
      </c>
      <c r="S47">
        <v>3.7109603999999998</v>
      </c>
      <c r="T47">
        <v>3.4329486</v>
      </c>
      <c r="U47">
        <v>3.2673302</v>
      </c>
      <c r="V47">
        <v>3.0352087000000001</v>
      </c>
      <c r="W47">
        <v>3.1043878</v>
      </c>
      <c r="X47">
        <v>3.6751442000000001</v>
      </c>
      <c r="Y47">
        <v>3.7134247</v>
      </c>
      <c r="Z47">
        <v>3.7905359999999999</v>
      </c>
      <c r="AA47">
        <v>1.9878359000000001</v>
      </c>
      <c r="AB47">
        <v>3.7033814999999999</v>
      </c>
      <c r="AC47">
        <v>3.8815650000000002</v>
      </c>
      <c r="AD47">
        <v>3.9697075000000002</v>
      </c>
      <c r="AE47">
        <v>2.6530589999999998</v>
      </c>
      <c r="AF47">
        <v>3.1026343999999999</v>
      </c>
      <c r="AG47">
        <v>2.5536766000000002</v>
      </c>
      <c r="AH47">
        <v>3.7091712999999999</v>
      </c>
      <c r="AI47">
        <v>4.1338569999999999</v>
      </c>
      <c r="AJ47">
        <v>3.7944784</v>
      </c>
      <c r="AK47">
        <v>4.0977616000000001</v>
      </c>
      <c r="AL47">
        <v>3.8482542</v>
      </c>
      <c r="AM47">
        <v>3.8944420000000002</v>
      </c>
      <c r="AN47">
        <v>3.0296159</v>
      </c>
      <c r="AO47">
        <v>3.2038388000000002</v>
      </c>
      <c r="AP47">
        <v>3.7571545</v>
      </c>
      <c r="AQ47">
        <v>3.8870534999999999</v>
      </c>
      <c r="AR47">
        <v>2.9184093</v>
      </c>
      <c r="AS47">
        <v>3.6638030000000001</v>
      </c>
      <c r="AT47">
        <v>3.5847254</v>
      </c>
      <c r="AU47">
        <v>3.4244995</v>
      </c>
      <c r="AV47">
        <v>3.2172803999999999</v>
      </c>
      <c r="AW47">
        <v>3.5319672</v>
      </c>
      <c r="AX47">
        <v>3.5776587000000002</v>
      </c>
      <c r="AY47">
        <v>3.7181348999999999</v>
      </c>
      <c r="AZ47">
        <v>3.2863945999999999</v>
      </c>
      <c r="BA47">
        <v>2.1251620999999998</v>
      </c>
      <c r="BB47">
        <v>4.1050934999999997</v>
      </c>
      <c r="BC47">
        <v>3.1326809999999998</v>
      </c>
      <c r="BD47">
        <v>3.0513530000000002</v>
      </c>
      <c r="BE47">
        <v>2.2620640000000001</v>
      </c>
      <c r="BF47">
        <v>2.6688223</v>
      </c>
      <c r="BG47">
        <v>1.9439048999999999</v>
      </c>
      <c r="BH47">
        <v>2.7972554999999999</v>
      </c>
      <c r="BI47">
        <v>3.0020894999999999</v>
      </c>
      <c r="BJ47">
        <v>3.4702826</v>
      </c>
      <c r="BK47">
        <v>3.6409082000000001</v>
      </c>
      <c r="BL47">
        <v>2.8497620000000001</v>
      </c>
      <c r="BM47">
        <v>4.2050039999999997</v>
      </c>
      <c r="BN47">
        <v>2.6504420999999998</v>
      </c>
      <c r="BO47">
        <v>2.8902063</v>
      </c>
      <c r="BP47">
        <v>5.3646269999999996</v>
      </c>
      <c r="BQ47">
        <v>4.0714636000000004</v>
      </c>
      <c r="BR47">
        <v>3.9034900000000001</v>
      </c>
      <c r="BS47">
        <v>2.7935715000000001</v>
      </c>
      <c r="BT47">
        <v>3.3966807999999999</v>
      </c>
      <c r="BU47">
        <v>3.2865600000000001</v>
      </c>
      <c r="BV47">
        <v>3.7658558000000002</v>
      </c>
      <c r="BW47">
        <v>4.0385770000000001</v>
      </c>
      <c r="BX47">
        <v>3.7419224</v>
      </c>
      <c r="BY47">
        <v>3.9014625999999999</v>
      </c>
      <c r="BZ47">
        <v>3.1875520000000002</v>
      </c>
      <c r="CA47">
        <v>3.7858909999999999</v>
      </c>
      <c r="CB47">
        <v>3.6476253999999999</v>
      </c>
      <c r="CC47">
        <v>2.5247765000000002</v>
      </c>
      <c r="CD47">
        <v>2.9107704000000001</v>
      </c>
      <c r="CE47">
        <v>3.7655181999999998</v>
      </c>
      <c r="CF47">
        <v>1.922409</v>
      </c>
      <c r="CG47">
        <v>3.3576025999999999</v>
      </c>
      <c r="CH47">
        <v>3.6523569999999999</v>
      </c>
      <c r="CI47">
        <v>4.0704216999999998</v>
      </c>
      <c r="CJ47">
        <v>3.1633072000000002</v>
      </c>
      <c r="CK47">
        <v>3.2089542999999998</v>
      </c>
      <c r="CL47">
        <v>3.0040263999999999</v>
      </c>
      <c r="CM47">
        <v>3.2110443000000002</v>
      </c>
      <c r="CN47">
        <v>2.9456004999999998</v>
      </c>
      <c r="CO47">
        <v>3.9693303000000002</v>
      </c>
      <c r="CP47">
        <v>3.6190581000000002</v>
      </c>
      <c r="CQ47">
        <v>3.1949014999999998</v>
      </c>
      <c r="CR47">
        <v>4.1104250000000002</v>
      </c>
      <c r="CS47">
        <v>4.0308149999999996</v>
      </c>
      <c r="CT47">
        <v>3.0874815</v>
      </c>
      <c r="CU47">
        <v>4.1484632000000001</v>
      </c>
      <c r="CV47">
        <v>3.2222461999999998</v>
      </c>
      <c r="CW47">
        <v>1.4290333000000001E-2</v>
      </c>
      <c r="CX47">
        <v>3.3516550000000001</v>
      </c>
      <c r="CY47">
        <v>4.4666769999999998</v>
      </c>
      <c r="CZ47">
        <v>1.7657746999999999</v>
      </c>
      <c r="DA47">
        <v>2.7979574</v>
      </c>
      <c r="DB47">
        <v>3.9230632999999999</v>
      </c>
      <c r="DC47">
        <v>2.0569115</v>
      </c>
      <c r="DD47">
        <v>2.0009613000000002</v>
      </c>
      <c r="DE47">
        <v>4.1842430000000004</v>
      </c>
      <c r="DF47">
        <v>-1.3128656999999999</v>
      </c>
      <c r="DG47">
        <v>3.0706072</v>
      </c>
      <c r="DH47">
        <v>3.3391446999999999</v>
      </c>
      <c r="DI47">
        <v>2.6541600000000001</v>
      </c>
      <c r="DJ47">
        <v>3.0582657000000002</v>
      </c>
      <c r="DK47">
        <v>4.0718202999999997</v>
      </c>
      <c r="DL47">
        <v>3.1620655000000002</v>
      </c>
      <c r="DM47">
        <v>2.440569</v>
      </c>
      <c r="DN47">
        <v>3.4722270000000002</v>
      </c>
      <c r="DO47">
        <v>0.80568457000000004</v>
      </c>
      <c r="DP47">
        <v>2.0640645000000002</v>
      </c>
      <c r="DQ47">
        <v>2.9540253000000001</v>
      </c>
      <c r="DR47">
        <v>3.5488233999999999</v>
      </c>
      <c r="DS47">
        <v>3.0335893999999999</v>
      </c>
      <c r="DT47">
        <v>4.2777405000000002</v>
      </c>
      <c r="DU47">
        <v>1.5233106999999999</v>
      </c>
      <c r="DV47">
        <v>2.9781474999999999</v>
      </c>
      <c r="DW47">
        <v>4.2659054000000003</v>
      </c>
    </row>
    <row r="48" spans="1:127">
      <c r="A48" t="s">
        <v>117</v>
      </c>
      <c r="B48" t="s">
        <v>48</v>
      </c>
      <c r="C48" s="3">
        <v>1</v>
      </c>
      <c r="D48" s="5">
        <v>206042442</v>
      </c>
      <c r="E48">
        <v>-11.540452999999999</v>
      </c>
      <c r="F48">
        <v>-11.442327000000001</v>
      </c>
      <c r="G48">
        <v>-10.565575000000001</v>
      </c>
      <c r="H48">
        <v>-11.001827</v>
      </c>
      <c r="I48">
        <v>-10.090426000000001</v>
      </c>
      <c r="J48">
        <v>-10.830361999999999</v>
      </c>
      <c r="K48">
        <v>-12.501181000000001</v>
      </c>
      <c r="L48">
        <v>-12.017397000000001</v>
      </c>
      <c r="M48">
        <v>-11.346447</v>
      </c>
      <c r="N48">
        <v>-11.592878000000001</v>
      </c>
      <c r="O48">
        <v>-11.578293</v>
      </c>
      <c r="P48">
        <v>-9.3920940000000002</v>
      </c>
      <c r="Q48">
        <v>-9.0295020000000008</v>
      </c>
      <c r="R48">
        <v>-6.2969483999999998</v>
      </c>
      <c r="S48">
        <v>-10.521328</v>
      </c>
      <c r="T48">
        <v>-9.7652610000000006</v>
      </c>
      <c r="U48">
        <v>-11.038512000000001</v>
      </c>
      <c r="V48">
        <v>-7.6485969999999996</v>
      </c>
      <c r="W48">
        <v>-11.204222</v>
      </c>
      <c r="X48">
        <v>-7.6755509999999996</v>
      </c>
      <c r="Y48">
        <v>-9.1131499999999992</v>
      </c>
      <c r="Z48">
        <v>-7.7337389999999999</v>
      </c>
      <c r="AA48">
        <v>-8.5246060000000003</v>
      </c>
      <c r="AB48">
        <v>-7.3384466000000002</v>
      </c>
      <c r="AC48">
        <v>-12.6294565</v>
      </c>
      <c r="AD48">
        <v>-11.1347065</v>
      </c>
      <c r="AE48">
        <v>-9.9808889999999995</v>
      </c>
      <c r="AF48">
        <v>-13.233532</v>
      </c>
      <c r="AG48">
        <v>-11.809552999999999</v>
      </c>
      <c r="AH48">
        <v>-7.0310993000000002</v>
      </c>
      <c r="AI48">
        <v>-10.844156999999999</v>
      </c>
      <c r="AJ48">
        <v>-9.9801450000000003</v>
      </c>
      <c r="AK48">
        <v>-9.7410390000000007</v>
      </c>
      <c r="AL48">
        <v>-11.516050999999999</v>
      </c>
      <c r="AM48">
        <v>-11.040606</v>
      </c>
      <c r="AN48">
        <v>-10.908344</v>
      </c>
      <c r="AO48">
        <v>-10.064401999999999</v>
      </c>
      <c r="AP48">
        <v>-11.334106999999999</v>
      </c>
      <c r="AQ48">
        <v>-6.8119249999999996</v>
      </c>
      <c r="AR48">
        <v>-10.7289505</v>
      </c>
      <c r="AS48">
        <v>-5.6528289999999997</v>
      </c>
      <c r="AT48">
        <v>-10.151096000000001</v>
      </c>
      <c r="AU48">
        <v>-6.3873787000000002</v>
      </c>
      <c r="AV48">
        <v>-11.518867</v>
      </c>
      <c r="AW48">
        <v>-10.838993</v>
      </c>
      <c r="AX48">
        <v>-11.407083</v>
      </c>
      <c r="AY48">
        <v>-10.130252</v>
      </c>
      <c r="AZ48">
        <v>-11.147197999999999</v>
      </c>
      <c r="BA48">
        <v>-12.517909</v>
      </c>
      <c r="BB48">
        <v>-9.7091560000000001</v>
      </c>
      <c r="BC48">
        <v>-12.501721</v>
      </c>
      <c r="BD48">
        <v>-10.390326999999999</v>
      </c>
      <c r="BE48">
        <v>-12.621057</v>
      </c>
      <c r="BF48">
        <v>-6.8968069999999999</v>
      </c>
      <c r="BG48">
        <v>-10.151729</v>
      </c>
      <c r="BH48">
        <v>-9.4154260000000001</v>
      </c>
      <c r="BI48">
        <v>-11.737584</v>
      </c>
      <c r="BJ48">
        <v>-11.248143000000001</v>
      </c>
      <c r="BK48">
        <v>-10.404453999999999</v>
      </c>
      <c r="BL48">
        <v>-6.2448119999999996</v>
      </c>
      <c r="BM48">
        <v>-10.926933</v>
      </c>
      <c r="BN48">
        <v>-9.9120229999999996</v>
      </c>
      <c r="BO48">
        <v>-10.917788</v>
      </c>
      <c r="BP48">
        <v>-10.58493</v>
      </c>
      <c r="BQ48">
        <v>-10.012314999999999</v>
      </c>
      <c r="BR48">
        <v>-6.5270950000000001</v>
      </c>
      <c r="BS48">
        <v>-10.534147000000001</v>
      </c>
      <c r="BT48">
        <v>-11.023123</v>
      </c>
      <c r="BU48">
        <v>-11.399139</v>
      </c>
      <c r="BV48">
        <v>-11.154852</v>
      </c>
      <c r="BW48">
        <v>-10.585264</v>
      </c>
      <c r="BX48">
        <v>-10.762912999999999</v>
      </c>
      <c r="BY48">
        <v>-7.6401706000000003</v>
      </c>
      <c r="BZ48">
        <v>-10.546533999999999</v>
      </c>
      <c r="CA48">
        <v>-6.8597536000000003</v>
      </c>
      <c r="CB48">
        <v>-10.2225895</v>
      </c>
      <c r="CC48">
        <v>-11.780359000000001</v>
      </c>
      <c r="CD48">
        <v>-10.574278</v>
      </c>
      <c r="CE48">
        <v>-12.578035</v>
      </c>
      <c r="CF48">
        <v>-2.3082541999999999</v>
      </c>
      <c r="CG48">
        <v>-10.816978000000001</v>
      </c>
      <c r="CH48">
        <v>-7.0582219999999998</v>
      </c>
      <c r="CI48">
        <v>-10.938299000000001</v>
      </c>
      <c r="CJ48">
        <v>-12.742205</v>
      </c>
      <c r="CK48">
        <v>-10.170177000000001</v>
      </c>
      <c r="CL48">
        <v>-12.122064999999999</v>
      </c>
      <c r="CM48">
        <v>-12.192734</v>
      </c>
      <c r="CN48">
        <v>-10.605648</v>
      </c>
      <c r="CO48">
        <v>-5.0066853</v>
      </c>
      <c r="CP48">
        <v>-10.531408000000001</v>
      </c>
      <c r="CQ48">
        <v>-12.994571000000001</v>
      </c>
      <c r="CR48">
        <v>-11.798021</v>
      </c>
      <c r="CS48">
        <v>-7.7171159999999999</v>
      </c>
      <c r="CT48">
        <v>-7.3299855999999997</v>
      </c>
      <c r="CU48">
        <v>-7.6540559999999997</v>
      </c>
      <c r="CV48">
        <v>-6.2896384999999997</v>
      </c>
      <c r="CW48">
        <v>-10.010609000000001</v>
      </c>
      <c r="CX48">
        <v>-12.355366999999999</v>
      </c>
      <c r="CY48">
        <v>-10.995543</v>
      </c>
      <c r="CZ48">
        <v>-9.2028739999999996</v>
      </c>
      <c r="DA48">
        <v>-10.976459</v>
      </c>
      <c r="DB48">
        <v>-10.202432999999999</v>
      </c>
      <c r="DC48">
        <v>-8.7396519999999995</v>
      </c>
      <c r="DD48">
        <v>-10.746403000000001</v>
      </c>
      <c r="DE48">
        <v>-11.772202999999999</v>
      </c>
      <c r="DF48">
        <v>-9.1697439999999997</v>
      </c>
      <c r="DG48">
        <v>-10.405033</v>
      </c>
      <c r="DH48">
        <v>-10.265402999999999</v>
      </c>
      <c r="DI48">
        <v>-10.690009999999999</v>
      </c>
      <c r="DJ48">
        <v>-11.3565855</v>
      </c>
      <c r="DK48">
        <v>-12.337507</v>
      </c>
      <c r="DL48">
        <v>-12.337294999999999</v>
      </c>
      <c r="DM48">
        <v>-12.261100000000001</v>
      </c>
      <c r="DN48">
        <v>-12.02032</v>
      </c>
      <c r="DO48">
        <v>-9.5697480000000006</v>
      </c>
      <c r="DP48">
        <v>-9.0489829999999998</v>
      </c>
      <c r="DQ48">
        <v>-9.2204200000000007</v>
      </c>
      <c r="DR48">
        <v>-11.142424</v>
      </c>
      <c r="DS48">
        <v>-11.272840499999999</v>
      </c>
      <c r="DT48">
        <v>-6.3310680000000001</v>
      </c>
      <c r="DU48">
        <v>-12.194827999999999</v>
      </c>
      <c r="DV48">
        <v>-6.325609</v>
      </c>
      <c r="DW48">
        <v>-11.283808000000001</v>
      </c>
    </row>
    <row r="49" spans="1:127">
      <c r="A49" t="s">
        <v>118</v>
      </c>
      <c r="B49" t="s">
        <v>49</v>
      </c>
      <c r="C49" s="3">
        <v>1</v>
      </c>
      <c r="D49" s="5">
        <v>206041894</v>
      </c>
      <c r="E49">
        <v>2.2697267999999999</v>
      </c>
      <c r="F49">
        <v>3.7214993999999999</v>
      </c>
      <c r="G49">
        <v>2.5954757000000002</v>
      </c>
      <c r="H49">
        <v>3.4441385000000002</v>
      </c>
      <c r="I49">
        <v>2.8858079999999999</v>
      </c>
      <c r="J49">
        <v>4.6410049999999998</v>
      </c>
      <c r="K49">
        <v>3.1848839999999998</v>
      </c>
      <c r="L49">
        <v>4.4803360000000003</v>
      </c>
      <c r="M49">
        <v>2.3477478000000001</v>
      </c>
      <c r="N49">
        <v>4.3396254000000001</v>
      </c>
      <c r="O49">
        <v>2.7724837999999998</v>
      </c>
      <c r="P49">
        <v>2.4703813000000001</v>
      </c>
      <c r="Q49">
        <v>2.9354619999999998</v>
      </c>
      <c r="R49">
        <v>3.9419346000000002</v>
      </c>
      <c r="S49">
        <v>2.7934264999999998</v>
      </c>
      <c r="T49">
        <v>1.9034419</v>
      </c>
      <c r="U49">
        <v>2.2466105999999999</v>
      </c>
      <c r="V49">
        <v>3.4474840000000002</v>
      </c>
      <c r="W49">
        <v>2.3505177000000002</v>
      </c>
      <c r="X49">
        <v>3.3726196000000002</v>
      </c>
      <c r="Y49">
        <v>2.8835392</v>
      </c>
      <c r="Z49">
        <v>2.3600683</v>
      </c>
      <c r="AA49">
        <v>1.8972874</v>
      </c>
      <c r="AB49">
        <v>3.8598775999999999</v>
      </c>
      <c r="AC49">
        <v>3.2703962</v>
      </c>
      <c r="AD49">
        <v>3.9591436</v>
      </c>
      <c r="AE49">
        <v>3.954526</v>
      </c>
      <c r="AF49">
        <v>2.8466939999999998</v>
      </c>
      <c r="AG49">
        <v>2.0271919999999999</v>
      </c>
      <c r="AH49">
        <v>3.8535366</v>
      </c>
      <c r="AI49">
        <v>3.8789224999999998</v>
      </c>
      <c r="AJ49">
        <v>2.3697490000000001</v>
      </c>
      <c r="AK49">
        <v>3.3324569999999998</v>
      </c>
      <c r="AL49">
        <v>2.8392314999999999</v>
      </c>
      <c r="AM49">
        <v>3.7770581000000001</v>
      </c>
      <c r="AN49">
        <v>2.4257464</v>
      </c>
      <c r="AO49">
        <v>2.5396667000000002</v>
      </c>
      <c r="AP49">
        <v>2.9631443000000002</v>
      </c>
      <c r="AQ49">
        <v>3.4664429999999999</v>
      </c>
      <c r="AR49">
        <v>2.2962828000000002</v>
      </c>
      <c r="AS49">
        <v>3.9048213999999999</v>
      </c>
      <c r="AT49">
        <v>2.3199614999999998</v>
      </c>
      <c r="AU49">
        <v>3.6584406</v>
      </c>
      <c r="AV49">
        <v>2.5053386999999998</v>
      </c>
      <c r="AW49">
        <v>0.68448067000000001</v>
      </c>
      <c r="AX49">
        <v>2.5417824000000002</v>
      </c>
      <c r="AY49">
        <v>1.5715656</v>
      </c>
      <c r="AZ49">
        <v>2.7198671999999999</v>
      </c>
      <c r="BA49">
        <v>2.3777332000000002</v>
      </c>
      <c r="BB49">
        <v>2.1467442999999999</v>
      </c>
      <c r="BC49">
        <v>2.2218428000000001</v>
      </c>
      <c r="BD49">
        <v>2.4940161999999999</v>
      </c>
      <c r="BE49">
        <v>2.3318348000000002</v>
      </c>
      <c r="BF49">
        <v>2.8293008999999998</v>
      </c>
      <c r="BG49">
        <v>2.0728493000000001</v>
      </c>
      <c r="BH49">
        <v>0.78348399999999996</v>
      </c>
      <c r="BI49">
        <v>2.7479809999999998</v>
      </c>
      <c r="BJ49">
        <v>2.7228642000000001</v>
      </c>
      <c r="BK49">
        <v>1.9134101999999999</v>
      </c>
      <c r="BL49">
        <v>3.2284918</v>
      </c>
      <c r="BM49">
        <v>3.6220336</v>
      </c>
      <c r="BN49">
        <v>2.1272354</v>
      </c>
      <c r="BO49">
        <v>1.9131193</v>
      </c>
      <c r="BP49">
        <v>2.2488747</v>
      </c>
      <c r="BQ49">
        <v>2.7012482000000002</v>
      </c>
      <c r="BR49">
        <v>4.3274850000000002</v>
      </c>
      <c r="BS49">
        <v>3.0068606999999998</v>
      </c>
      <c r="BT49">
        <v>2.2399836</v>
      </c>
      <c r="BU49">
        <v>2.6912603000000002</v>
      </c>
      <c r="BV49">
        <v>3.2422743000000001</v>
      </c>
      <c r="BW49">
        <v>3.4129496000000001</v>
      </c>
      <c r="BX49">
        <v>2.3480500000000002</v>
      </c>
      <c r="BY49">
        <v>3.9674033999999998</v>
      </c>
      <c r="BZ49">
        <v>1.9724288000000001</v>
      </c>
      <c r="CA49">
        <v>2.9275755999999999</v>
      </c>
      <c r="CB49">
        <v>3.0534129999999999</v>
      </c>
      <c r="CC49">
        <v>1.5698719000000001</v>
      </c>
      <c r="CD49">
        <v>2.6019372999999999</v>
      </c>
      <c r="CE49">
        <v>3.3322973</v>
      </c>
      <c r="CF49">
        <v>-0.19809914000000001</v>
      </c>
      <c r="CG49">
        <v>3.0692591999999999</v>
      </c>
      <c r="CH49">
        <v>3.8033342000000001</v>
      </c>
      <c r="CI49">
        <v>3.0645623</v>
      </c>
      <c r="CJ49">
        <v>2.6620493000000001</v>
      </c>
      <c r="CK49">
        <v>0.66068983000000003</v>
      </c>
      <c r="CL49">
        <v>2.458377</v>
      </c>
      <c r="CM49">
        <v>3.0558605000000001</v>
      </c>
      <c r="CN49">
        <v>2.8890351999999999</v>
      </c>
      <c r="CO49">
        <v>4.0570482999999999</v>
      </c>
      <c r="CP49">
        <v>3.0065742000000002</v>
      </c>
      <c r="CQ49">
        <v>1.7882537999999999</v>
      </c>
      <c r="CR49">
        <v>3.8483515000000001</v>
      </c>
      <c r="CS49">
        <v>4.7481375000000003</v>
      </c>
      <c r="CT49">
        <v>3.4705849</v>
      </c>
      <c r="CU49">
        <v>3.8125591000000001</v>
      </c>
      <c r="CV49">
        <v>3.8574247000000002</v>
      </c>
      <c r="CW49">
        <v>-2.1164580000000002</v>
      </c>
      <c r="CX49">
        <v>2.9506092000000002</v>
      </c>
      <c r="CY49">
        <v>2.9294820000000001</v>
      </c>
      <c r="CZ49">
        <v>1.5542011</v>
      </c>
      <c r="DA49">
        <v>1.6359471999999999</v>
      </c>
      <c r="DB49">
        <v>2.7742480999999999</v>
      </c>
      <c r="DC49">
        <v>1.8900680000000001</v>
      </c>
      <c r="DD49">
        <v>0.46204472000000002</v>
      </c>
      <c r="DE49">
        <v>2.9464997999999998</v>
      </c>
      <c r="DF49">
        <v>-0.80270003999999995</v>
      </c>
      <c r="DG49">
        <v>3.7471485000000002</v>
      </c>
      <c r="DH49">
        <v>2.227684</v>
      </c>
      <c r="DI49">
        <v>2.3650880000000001</v>
      </c>
      <c r="DJ49">
        <v>2.6925306</v>
      </c>
      <c r="DK49">
        <v>3.1176423999999998</v>
      </c>
      <c r="DL49">
        <v>2.2308159999999999</v>
      </c>
      <c r="DM49">
        <v>1.9541702000000001</v>
      </c>
      <c r="DN49">
        <v>3.2243852999999998</v>
      </c>
      <c r="DO49">
        <v>1.8142319</v>
      </c>
      <c r="DP49">
        <v>0.71911334999999998</v>
      </c>
      <c r="DQ49">
        <v>2.8945265</v>
      </c>
      <c r="DR49">
        <v>3.3488913</v>
      </c>
      <c r="DS49">
        <v>2.9208229999999999</v>
      </c>
      <c r="DT49">
        <v>4.8814134999999998</v>
      </c>
      <c r="DU49">
        <v>1.7092447</v>
      </c>
      <c r="DV49">
        <v>2.8093461999999998</v>
      </c>
      <c r="DW49">
        <v>3.3090286</v>
      </c>
    </row>
    <row r="50" spans="1:127">
      <c r="A50" t="s">
        <v>119</v>
      </c>
      <c r="B50" t="s">
        <v>50</v>
      </c>
      <c r="C50" s="3">
        <v>17</v>
      </c>
      <c r="D50" s="5">
        <v>54583351</v>
      </c>
      <c r="E50">
        <v>-2.4233837</v>
      </c>
      <c r="F50">
        <v>0.21624660000000001</v>
      </c>
      <c r="G50">
        <v>-0.41539145</v>
      </c>
      <c r="H50">
        <v>-2.5137982000000001</v>
      </c>
      <c r="I50">
        <v>-2.3538350000000001</v>
      </c>
      <c r="J50">
        <v>-2.3513255000000002</v>
      </c>
      <c r="K50">
        <v>-5.2453775</v>
      </c>
      <c r="L50">
        <v>-1.9056625</v>
      </c>
      <c r="M50">
        <v>-5.0683192999999997</v>
      </c>
      <c r="N50">
        <v>-2.8167515000000001</v>
      </c>
      <c r="O50">
        <v>-2.5039454000000001</v>
      </c>
      <c r="P50">
        <v>-1.1616654</v>
      </c>
      <c r="Q50">
        <v>-2.0756092000000002</v>
      </c>
      <c r="R50">
        <v>-1.1151171</v>
      </c>
      <c r="S50">
        <v>-3.4008071000000002</v>
      </c>
      <c r="T50">
        <v>-4.8093534</v>
      </c>
      <c r="U50">
        <v>-2.7041316000000002</v>
      </c>
      <c r="V50">
        <v>-1.1746745000000001</v>
      </c>
      <c r="W50">
        <v>-1.4997119999999999</v>
      </c>
      <c r="X50">
        <v>-2.984836</v>
      </c>
      <c r="Y50">
        <v>-5.2716254999999997E-2</v>
      </c>
      <c r="Z50">
        <v>-2.0707892999999999</v>
      </c>
      <c r="AA50">
        <v>-1.7475411999999999</v>
      </c>
      <c r="AB50">
        <v>-1.5585461</v>
      </c>
      <c r="AC50">
        <v>-2.880023</v>
      </c>
      <c r="AD50">
        <v>-2.8138971000000002</v>
      </c>
      <c r="AE50">
        <v>-4.4501037999999999</v>
      </c>
      <c r="AF50">
        <v>1.5020369999999999E-3</v>
      </c>
      <c r="AG50">
        <v>-1.2993421999999999</v>
      </c>
      <c r="AH50">
        <v>-2.8371458000000001</v>
      </c>
      <c r="AI50">
        <v>-2.3944559999999999</v>
      </c>
      <c r="AJ50">
        <v>-2.2475923999999998</v>
      </c>
      <c r="AK50">
        <v>-2.5410759999999999</v>
      </c>
      <c r="AL50">
        <v>-1.5749683000000001</v>
      </c>
      <c r="AM50">
        <v>-3.0497198000000001</v>
      </c>
      <c r="AN50">
        <v>-3.0624714000000002</v>
      </c>
      <c r="AO50">
        <v>-2.3380383999999999</v>
      </c>
      <c r="AP50">
        <v>-1.1530895000000001</v>
      </c>
      <c r="AQ50">
        <v>-1.7597651000000001</v>
      </c>
      <c r="AR50">
        <v>-6.2960150000000006E-2</v>
      </c>
      <c r="AS50">
        <v>-1.8345361</v>
      </c>
      <c r="AT50">
        <v>7.3948379999999994E-2</v>
      </c>
      <c r="AU50">
        <v>-1.8436193000000001</v>
      </c>
      <c r="AV50">
        <v>-2.7693156999999999</v>
      </c>
      <c r="AW50">
        <v>-1.3511815</v>
      </c>
      <c r="AX50">
        <v>-2.6341510000000001</v>
      </c>
      <c r="AY50">
        <v>-4.2857209999999997</v>
      </c>
      <c r="AZ50">
        <v>-3.2557254000000002</v>
      </c>
      <c r="BA50">
        <v>-2.5519012999999999</v>
      </c>
      <c r="BB50">
        <v>-1.9158987999999999</v>
      </c>
      <c r="BC50">
        <v>-1.6204348</v>
      </c>
      <c r="BD50">
        <v>0.69845199999999996</v>
      </c>
      <c r="BE50">
        <v>-1.2434769000000001</v>
      </c>
      <c r="BF50">
        <v>-0.46733952000000001</v>
      </c>
      <c r="BG50">
        <v>-0.76550580000000001</v>
      </c>
      <c r="BH50">
        <v>-3.1038250000000001</v>
      </c>
      <c r="BI50">
        <v>-2.3196287</v>
      </c>
      <c r="BJ50">
        <v>-1.9867109999999999</v>
      </c>
      <c r="BK50">
        <v>-10.404453999999999</v>
      </c>
      <c r="BL50">
        <v>-1.9111362000000001</v>
      </c>
      <c r="BM50">
        <v>-2.5650153000000002</v>
      </c>
      <c r="BN50">
        <v>-0.64389229999999997</v>
      </c>
      <c r="BO50">
        <v>0.60164740000000005</v>
      </c>
      <c r="BP50">
        <v>-0.47565603000000001</v>
      </c>
      <c r="BQ50">
        <v>-3.5447483000000002</v>
      </c>
      <c r="BR50">
        <v>-1.7203965000000001</v>
      </c>
      <c r="BS50">
        <v>-0.9080281</v>
      </c>
      <c r="BT50">
        <v>-1.6929607</v>
      </c>
      <c r="BU50">
        <v>-2.8225794</v>
      </c>
      <c r="BV50">
        <v>-2.7790089</v>
      </c>
      <c r="BW50">
        <v>-3.8837012999999998</v>
      </c>
      <c r="BX50">
        <v>-2.4619922999999999</v>
      </c>
      <c r="BY50">
        <v>-3.0144571999999998</v>
      </c>
      <c r="BZ50">
        <v>-1.2298770000000001</v>
      </c>
      <c r="CA50">
        <v>-1.8644947999999999</v>
      </c>
      <c r="CB50">
        <v>-1.3415036</v>
      </c>
      <c r="CC50">
        <v>-0.40913389999999999</v>
      </c>
      <c r="CD50">
        <v>-1.3550267</v>
      </c>
      <c r="CE50">
        <v>-3.2894896999999998</v>
      </c>
      <c r="CF50">
        <v>-1.6412344000000001</v>
      </c>
      <c r="CG50">
        <v>-2.8825406999999998</v>
      </c>
      <c r="CH50">
        <v>-1.4292598000000001</v>
      </c>
      <c r="CI50">
        <v>-3.1865901999999999</v>
      </c>
      <c r="CJ50">
        <v>-0.7790127</v>
      </c>
      <c r="CK50">
        <v>-4.2672860000000004</v>
      </c>
      <c r="CL50">
        <v>-1.5352707000000001</v>
      </c>
      <c r="CM50">
        <v>-5.4644050000000002</v>
      </c>
      <c r="CN50">
        <v>-3.7323553999999999</v>
      </c>
      <c r="CO50">
        <v>-1.1816382000000001</v>
      </c>
      <c r="CP50">
        <v>-2.1434593</v>
      </c>
      <c r="CQ50">
        <v>-0.50891209999999998</v>
      </c>
      <c r="CR50">
        <v>-2.9793687000000002</v>
      </c>
      <c r="CS50">
        <v>-3.7744941999999999</v>
      </c>
      <c r="CT50">
        <v>3.3045770000000002E-2</v>
      </c>
      <c r="CU50">
        <v>-2.1200975999999998</v>
      </c>
      <c r="CV50">
        <v>-0.5719938</v>
      </c>
      <c r="CW50">
        <v>-10.010609000000001</v>
      </c>
      <c r="CX50">
        <v>-1.9482383999999999</v>
      </c>
      <c r="CY50">
        <v>-3.2947106000000002</v>
      </c>
      <c r="CZ50">
        <v>-9.2028739999999996</v>
      </c>
      <c r="DA50">
        <v>-1.4640818</v>
      </c>
      <c r="DB50">
        <v>-1.0302157000000001</v>
      </c>
      <c r="DC50">
        <v>-3.6046176000000001</v>
      </c>
      <c r="DD50">
        <v>-3.370676</v>
      </c>
      <c r="DE50">
        <v>-3.4388290000000001</v>
      </c>
      <c r="DF50">
        <v>-9.1697439999999997</v>
      </c>
      <c r="DG50">
        <v>-1.5682663999999999</v>
      </c>
      <c r="DH50">
        <v>-2.6205587000000001</v>
      </c>
      <c r="DI50">
        <v>-4.1336079999999997</v>
      </c>
      <c r="DJ50">
        <v>-11.3565855</v>
      </c>
      <c r="DK50">
        <v>-3.3942366000000002</v>
      </c>
      <c r="DL50">
        <v>-1.7619901</v>
      </c>
      <c r="DM50">
        <v>-0.32085989999999998</v>
      </c>
      <c r="DN50">
        <v>-2.8831449</v>
      </c>
      <c r="DO50">
        <v>-9.5697480000000006</v>
      </c>
      <c r="DP50">
        <v>-3.2611743999999998</v>
      </c>
      <c r="DQ50">
        <v>-2.6266897</v>
      </c>
      <c r="DR50">
        <v>-1.8668317999999999</v>
      </c>
      <c r="DS50">
        <v>-2.9877042999999999</v>
      </c>
      <c r="DT50">
        <v>-0.59197809999999995</v>
      </c>
      <c r="DU50">
        <v>-0.52714159999999999</v>
      </c>
      <c r="DV50">
        <v>-0.12668514</v>
      </c>
      <c r="DW50">
        <v>-3.2739525</v>
      </c>
    </row>
    <row r="51" spans="1:127">
      <c r="A51" t="s">
        <v>120</v>
      </c>
      <c r="B51" t="s">
        <v>51</v>
      </c>
      <c r="C51" s="3">
        <v>8</v>
      </c>
      <c r="D51" s="5">
        <v>135881982</v>
      </c>
      <c r="E51">
        <v>1.6681938000000001</v>
      </c>
      <c r="F51">
        <v>1.6656264999999999</v>
      </c>
      <c r="G51">
        <v>1.5946058999999999</v>
      </c>
      <c r="H51">
        <v>1.8387241000000001</v>
      </c>
      <c r="I51">
        <v>1.3293638000000001</v>
      </c>
      <c r="J51">
        <v>1.4016948</v>
      </c>
      <c r="K51">
        <v>1.4120501999999999</v>
      </c>
      <c r="L51">
        <v>3.1963968</v>
      </c>
      <c r="M51">
        <v>-1.8473611000000001</v>
      </c>
      <c r="N51">
        <v>-7.2061539999999993E-2</v>
      </c>
      <c r="O51">
        <v>1.1804466</v>
      </c>
      <c r="P51">
        <v>2.2815213000000001</v>
      </c>
      <c r="Q51">
        <v>2.0608225</v>
      </c>
      <c r="R51">
        <v>1.5063066000000001</v>
      </c>
      <c r="S51">
        <v>2.4375200000000001</v>
      </c>
      <c r="T51">
        <v>1.9270263000000001</v>
      </c>
      <c r="U51">
        <v>0.35782814000000002</v>
      </c>
      <c r="V51">
        <v>1.8239612999999999</v>
      </c>
      <c r="W51">
        <v>1.7224336</v>
      </c>
      <c r="X51">
        <v>1.0185537</v>
      </c>
      <c r="Y51">
        <v>1.2682032999999999</v>
      </c>
      <c r="Z51">
        <v>0.31515694</v>
      </c>
      <c r="AA51">
        <v>1.5912595</v>
      </c>
      <c r="AB51">
        <v>0.84650040000000004</v>
      </c>
      <c r="AC51">
        <v>0.56613254999999996</v>
      </c>
      <c r="AD51">
        <v>2.2479334</v>
      </c>
      <c r="AE51">
        <v>-3.1163812000000002</v>
      </c>
      <c r="AF51">
        <v>1.9442997</v>
      </c>
      <c r="AG51">
        <v>1.1204681000000001</v>
      </c>
      <c r="AH51">
        <v>1.3667994000000001</v>
      </c>
      <c r="AI51">
        <v>2.8756208000000001</v>
      </c>
      <c r="AJ51">
        <v>-5.7563780000000002E-2</v>
      </c>
      <c r="AK51">
        <v>2.4151158000000001</v>
      </c>
      <c r="AL51">
        <v>1.5909777000000001</v>
      </c>
      <c r="AM51">
        <v>2.4307256000000002</v>
      </c>
      <c r="AN51">
        <v>2.8663439999999998</v>
      </c>
      <c r="AO51">
        <v>2.0390877999999999</v>
      </c>
      <c r="AP51">
        <v>1.2534475</v>
      </c>
      <c r="AQ51">
        <v>2.6288222999999999</v>
      </c>
      <c r="AR51">
        <v>1.25525</v>
      </c>
      <c r="AS51">
        <v>1.3450260000000001</v>
      </c>
      <c r="AT51">
        <v>2.1523265999999999</v>
      </c>
      <c r="AU51">
        <v>2.3032170000000001</v>
      </c>
      <c r="AV51">
        <v>1.652091</v>
      </c>
      <c r="AW51">
        <v>2.1353711999999998</v>
      </c>
      <c r="AX51">
        <v>2.5503292000000002</v>
      </c>
      <c r="AY51">
        <v>1.3009729000000001</v>
      </c>
      <c r="AZ51">
        <v>0.86617803999999998</v>
      </c>
      <c r="BA51">
        <v>-1.699986</v>
      </c>
      <c r="BB51">
        <v>0.52157545000000005</v>
      </c>
      <c r="BC51">
        <v>0.41639232999999998</v>
      </c>
      <c r="BD51">
        <v>2.2845472999999998</v>
      </c>
      <c r="BE51">
        <v>2.2849254999999999</v>
      </c>
      <c r="BF51">
        <v>3.3630399999999998</v>
      </c>
      <c r="BG51">
        <v>1.7771587</v>
      </c>
      <c r="BH51">
        <v>2.1917152</v>
      </c>
      <c r="BI51">
        <v>1.5438708999999999</v>
      </c>
      <c r="BJ51">
        <v>2.6014013</v>
      </c>
      <c r="BK51">
        <v>0.38175819999999999</v>
      </c>
      <c r="BL51">
        <v>3.2553291</v>
      </c>
      <c r="BM51">
        <v>2.7078099999999998</v>
      </c>
      <c r="BN51">
        <v>0.86979960000000001</v>
      </c>
      <c r="BO51">
        <v>1.8698769</v>
      </c>
      <c r="BP51">
        <v>2.1419716000000002</v>
      </c>
      <c r="BQ51">
        <v>2.9328669999999999</v>
      </c>
      <c r="BR51">
        <v>3.7833700000000001</v>
      </c>
      <c r="BS51">
        <v>1.8817729999999999</v>
      </c>
      <c r="BT51">
        <v>1.8608723</v>
      </c>
      <c r="BU51">
        <v>1.8394547000000001</v>
      </c>
      <c r="BV51">
        <v>1.1465721</v>
      </c>
      <c r="BW51">
        <v>-0.54128027000000001</v>
      </c>
      <c r="BX51">
        <v>1.1832886</v>
      </c>
      <c r="BY51">
        <v>2.3808126000000001</v>
      </c>
      <c r="BZ51">
        <v>1.9597610999999999</v>
      </c>
      <c r="CA51">
        <v>2.5081573000000001</v>
      </c>
      <c r="CB51">
        <v>2.1639713999999999</v>
      </c>
      <c r="CC51">
        <v>1.3654021999999999</v>
      </c>
      <c r="CD51">
        <v>2.8507557000000001</v>
      </c>
      <c r="CE51">
        <v>1.0635308999999999</v>
      </c>
      <c r="CF51">
        <v>-0.52117729999999995</v>
      </c>
      <c r="CG51">
        <v>1.7097363000000001</v>
      </c>
      <c r="CH51">
        <v>0.77221680000000004</v>
      </c>
      <c r="CI51">
        <v>1.1356740000000001</v>
      </c>
      <c r="CJ51">
        <v>2.2141848</v>
      </c>
      <c r="CK51">
        <v>-0.91566800000000004</v>
      </c>
      <c r="CL51">
        <v>2.376401</v>
      </c>
      <c r="CM51">
        <v>-1.7115889</v>
      </c>
      <c r="CN51">
        <v>0.99016570000000004</v>
      </c>
      <c r="CO51">
        <v>2.2147708000000002</v>
      </c>
      <c r="CP51">
        <v>2.9220356999999999</v>
      </c>
      <c r="CQ51">
        <v>0.65088844000000001</v>
      </c>
      <c r="CR51">
        <v>2.2284326999999999</v>
      </c>
      <c r="CS51">
        <v>1.8670483</v>
      </c>
      <c r="CT51">
        <v>1.8517494000000001</v>
      </c>
      <c r="CU51">
        <v>0.84832764000000005</v>
      </c>
      <c r="CV51">
        <v>1.5102568000000001</v>
      </c>
      <c r="CW51">
        <v>-2.3710149999999999</v>
      </c>
      <c r="CX51">
        <v>1.8349770999999999</v>
      </c>
      <c r="CY51">
        <v>2.5289682999999998</v>
      </c>
      <c r="CZ51">
        <v>-2.9605329999999999</v>
      </c>
      <c r="DA51">
        <v>2.3390179</v>
      </c>
      <c r="DB51">
        <v>1.5357962000000001</v>
      </c>
      <c r="DC51">
        <v>0.60923623999999998</v>
      </c>
      <c r="DD51">
        <v>0.50212383000000005</v>
      </c>
      <c r="DE51">
        <v>-0.17890834999999999</v>
      </c>
      <c r="DF51">
        <v>-5.0174383999999996</v>
      </c>
      <c r="DG51">
        <v>3.7468279999999998</v>
      </c>
      <c r="DH51">
        <v>1.4178572</v>
      </c>
      <c r="DI51">
        <v>-2.4912043000000001</v>
      </c>
      <c r="DJ51">
        <v>-2.3564444</v>
      </c>
      <c r="DK51">
        <v>1.8982954000000001</v>
      </c>
      <c r="DL51">
        <v>0.58050060000000003</v>
      </c>
      <c r="DM51">
        <v>1.5888728999999999</v>
      </c>
      <c r="DN51">
        <v>1.7629041999999999</v>
      </c>
      <c r="DO51">
        <v>-2.4647627000000001</v>
      </c>
      <c r="DP51">
        <v>-0.47940493000000001</v>
      </c>
      <c r="DQ51">
        <v>1.6869197</v>
      </c>
      <c r="DR51">
        <v>0.83462239999999999</v>
      </c>
      <c r="DS51">
        <v>1.2496138000000001</v>
      </c>
      <c r="DT51">
        <v>1.7673473</v>
      </c>
      <c r="DU51">
        <v>1.3144798</v>
      </c>
      <c r="DV51">
        <v>2.0557175000000001</v>
      </c>
      <c r="DW51">
        <v>2.8082189999999998</v>
      </c>
    </row>
    <row r="52" spans="1:127">
      <c r="A52" t="s">
        <v>121</v>
      </c>
      <c r="B52" t="s">
        <v>52</v>
      </c>
      <c r="C52" s="3">
        <v>6</v>
      </c>
      <c r="D52" s="5">
        <v>72143412</v>
      </c>
      <c r="E52">
        <v>1.919508</v>
      </c>
      <c r="F52">
        <v>-0.44948863999999999</v>
      </c>
      <c r="G52">
        <v>0.66596509999999998</v>
      </c>
      <c r="H52">
        <v>1.6233816000000001</v>
      </c>
      <c r="I52">
        <v>0.94583653999999995</v>
      </c>
      <c r="J52">
        <v>1.3576636</v>
      </c>
      <c r="K52">
        <v>0.33096599999999998</v>
      </c>
      <c r="L52">
        <v>2.0311623000000001</v>
      </c>
      <c r="M52">
        <v>-0.93201970000000001</v>
      </c>
      <c r="N52">
        <v>0.34456157999999998</v>
      </c>
      <c r="O52">
        <v>1.0825100000000001</v>
      </c>
      <c r="P52">
        <v>1.0016041</v>
      </c>
      <c r="Q52">
        <v>0.68063353999999998</v>
      </c>
      <c r="R52">
        <v>1.4229107000000001</v>
      </c>
      <c r="S52">
        <v>2.5481720000000001</v>
      </c>
      <c r="T52">
        <v>1.4906263</v>
      </c>
      <c r="U52">
        <v>-6.035805E-3</v>
      </c>
      <c r="V52">
        <v>1.6605711000000001</v>
      </c>
      <c r="W52">
        <v>0.76221514000000001</v>
      </c>
      <c r="X52">
        <v>0.80797005</v>
      </c>
      <c r="Y52">
        <v>0.82803917000000005</v>
      </c>
      <c r="Z52">
        <v>0.42406939999999999</v>
      </c>
      <c r="AA52">
        <v>1.227263</v>
      </c>
      <c r="AB52">
        <v>-0.26197624000000003</v>
      </c>
      <c r="AC52">
        <v>4.7392845000000003E-2</v>
      </c>
      <c r="AD52">
        <v>1.8996449</v>
      </c>
      <c r="AE52">
        <v>-2.3104079999999998</v>
      </c>
      <c r="AF52">
        <v>-0.24993800999999999</v>
      </c>
      <c r="AG52">
        <v>1.3644924</v>
      </c>
      <c r="AH52">
        <v>1.0856494999999999</v>
      </c>
      <c r="AI52">
        <v>2.5891361000000002</v>
      </c>
      <c r="AJ52">
        <v>0.50560620000000001</v>
      </c>
      <c r="AK52">
        <v>2.2374806</v>
      </c>
      <c r="AL52">
        <v>0.18522548999999999</v>
      </c>
      <c r="AM52">
        <v>2.0569568</v>
      </c>
      <c r="AN52">
        <v>1.824594</v>
      </c>
      <c r="AO52">
        <v>2.4517064</v>
      </c>
      <c r="AP52">
        <v>0.70072555999999997</v>
      </c>
      <c r="AQ52">
        <v>2.4274882999999998</v>
      </c>
      <c r="AR52">
        <v>0.33022118</v>
      </c>
      <c r="AS52">
        <v>0.85314082999999996</v>
      </c>
      <c r="AT52">
        <v>1.4757442000000001</v>
      </c>
      <c r="AU52">
        <v>2.6451663999999999</v>
      </c>
      <c r="AV52">
        <v>1.4249487000000001</v>
      </c>
      <c r="AW52">
        <v>0.7303982</v>
      </c>
      <c r="AX52">
        <v>2.4023275000000002</v>
      </c>
      <c r="AY52">
        <v>1.1199923000000001</v>
      </c>
      <c r="AZ52">
        <v>0.34741163000000003</v>
      </c>
      <c r="BA52">
        <v>-2.1605387</v>
      </c>
      <c r="BB52">
        <v>-0.11451006</v>
      </c>
      <c r="BC52">
        <v>0.43296623000000001</v>
      </c>
      <c r="BD52">
        <v>0.86153219999999997</v>
      </c>
      <c r="BE52">
        <v>-0.52724550000000003</v>
      </c>
      <c r="BF52">
        <v>0.85129639999999995</v>
      </c>
      <c r="BG52">
        <v>2.0821095000000001</v>
      </c>
      <c r="BH52">
        <v>1.3468580000000001</v>
      </c>
      <c r="BI52">
        <v>1.2109013</v>
      </c>
      <c r="BJ52">
        <v>1.7631083000000001</v>
      </c>
      <c r="BK52">
        <v>0.87187576</v>
      </c>
      <c r="BL52">
        <v>2.0995854999999999</v>
      </c>
      <c r="BM52">
        <v>2.2760644000000001</v>
      </c>
      <c r="BN52">
        <v>0.24118996000000001</v>
      </c>
      <c r="BO52">
        <v>0.90581893999999996</v>
      </c>
      <c r="BP52">
        <v>1.9618549000000001</v>
      </c>
      <c r="BQ52">
        <v>2.6881122999999998</v>
      </c>
      <c r="BR52">
        <v>1.5370292999999999</v>
      </c>
      <c r="BS52">
        <v>1.1661367</v>
      </c>
      <c r="BT52">
        <v>2.1114302</v>
      </c>
      <c r="BU52">
        <v>1.3364544</v>
      </c>
      <c r="BV52">
        <v>0.71440599999999999</v>
      </c>
      <c r="BW52">
        <v>-7.4651239999999994E-2</v>
      </c>
      <c r="BX52">
        <v>1.1806897999999999</v>
      </c>
      <c r="BY52">
        <v>2.258813</v>
      </c>
      <c r="BZ52">
        <v>1.1616588000000001</v>
      </c>
      <c r="CA52">
        <v>2.0866799999999999</v>
      </c>
      <c r="CB52">
        <v>2.3162313000000001</v>
      </c>
      <c r="CC52">
        <v>0.87925719999999996</v>
      </c>
      <c r="CD52">
        <v>2.1890420000000002</v>
      </c>
      <c r="CE52">
        <v>0.16072844999999999</v>
      </c>
      <c r="CF52">
        <v>-0.4890275</v>
      </c>
      <c r="CG52">
        <v>1.3819794999999999</v>
      </c>
      <c r="CH52">
        <v>0.24978638</v>
      </c>
      <c r="CI52">
        <v>0.82434034</v>
      </c>
      <c r="CJ52">
        <v>0.43127536999999999</v>
      </c>
      <c r="CK52">
        <v>-0.90449429999999997</v>
      </c>
      <c r="CL52">
        <v>0.51937294000000001</v>
      </c>
      <c r="CM52">
        <v>0.17025661</v>
      </c>
      <c r="CN52">
        <v>0.97829529999999998</v>
      </c>
      <c r="CO52">
        <v>3.1145499999999999</v>
      </c>
      <c r="CP52">
        <v>2.3514647000000002</v>
      </c>
      <c r="CQ52">
        <v>-1.7677307E-2</v>
      </c>
      <c r="CR52">
        <v>1.226367</v>
      </c>
      <c r="CS52">
        <v>2.1449422999999999</v>
      </c>
      <c r="CT52">
        <v>0.33775616000000003</v>
      </c>
      <c r="CU52">
        <v>0.90037155000000002</v>
      </c>
      <c r="CV52">
        <v>1.8822966000000001</v>
      </c>
      <c r="CW52">
        <v>-1.251606</v>
      </c>
      <c r="CX52">
        <v>1.4871901999999999</v>
      </c>
      <c r="CY52">
        <v>2.054379</v>
      </c>
      <c r="CZ52">
        <v>-1.0403218000000001</v>
      </c>
      <c r="DA52">
        <v>1.4435673</v>
      </c>
      <c r="DB52">
        <v>1.2671452000000001</v>
      </c>
      <c r="DC52">
        <v>-0.68705799999999995</v>
      </c>
      <c r="DD52">
        <v>-0.29498481999999998</v>
      </c>
      <c r="DE52">
        <v>0.18293476</v>
      </c>
      <c r="DF52">
        <v>-1.9759138000000001</v>
      </c>
      <c r="DG52">
        <v>2.5459603999999998</v>
      </c>
      <c r="DH52">
        <v>1.0666552</v>
      </c>
      <c r="DI52">
        <v>-1.6919550999999999</v>
      </c>
      <c r="DJ52">
        <v>-0.53701449999999995</v>
      </c>
      <c r="DK52">
        <v>1.0351648</v>
      </c>
      <c r="DL52">
        <v>0.7929659</v>
      </c>
      <c r="DM52">
        <v>0.56700229999999996</v>
      </c>
      <c r="DN52">
        <v>1.0904436</v>
      </c>
      <c r="DO52">
        <v>-3.7262970000000002</v>
      </c>
      <c r="DP52">
        <v>-0.33160496</v>
      </c>
      <c r="DQ52">
        <v>1.2537107000000001</v>
      </c>
      <c r="DR52">
        <v>-0.37286043000000002</v>
      </c>
      <c r="DS52">
        <v>0.68482779999999999</v>
      </c>
      <c r="DT52">
        <v>1.8441448</v>
      </c>
      <c r="DU52">
        <v>0.22479152999999999</v>
      </c>
      <c r="DV52">
        <v>3.1897859999999998</v>
      </c>
      <c r="DW52">
        <v>2.4260950000000001</v>
      </c>
    </row>
    <row r="53" spans="1:127">
      <c r="A53" t="s">
        <v>122</v>
      </c>
      <c r="B53" t="s">
        <v>53</v>
      </c>
      <c r="C53" s="3">
        <v>6</v>
      </c>
      <c r="D53" s="5">
        <v>72143451</v>
      </c>
      <c r="E53">
        <v>-3.5534835</v>
      </c>
      <c r="F53">
        <v>-4.8176994000000004</v>
      </c>
      <c r="G53">
        <v>-5.3240769999999999</v>
      </c>
      <c r="H53">
        <v>-3.6160234999999998</v>
      </c>
      <c r="I53">
        <v>-5.3700384999999997</v>
      </c>
      <c r="J53">
        <v>-4.4792649999999998</v>
      </c>
      <c r="K53">
        <v>-3.2799953999999998</v>
      </c>
      <c r="L53">
        <v>-3.5316524999999999</v>
      </c>
      <c r="M53">
        <v>-1.2511916000000001</v>
      </c>
      <c r="N53">
        <v>-3.1012559999999998</v>
      </c>
      <c r="O53">
        <v>-5.6522199999999998</v>
      </c>
      <c r="P53">
        <v>-9.3920940000000002</v>
      </c>
      <c r="Q53">
        <v>-4.2698929999999997</v>
      </c>
      <c r="R53">
        <v>-3.5134349999999999</v>
      </c>
      <c r="S53">
        <v>-4.422517</v>
      </c>
      <c r="T53">
        <v>-5.0377817</v>
      </c>
      <c r="U53">
        <v>-5.1948347000000004</v>
      </c>
      <c r="V53">
        <v>-4.0651374000000002</v>
      </c>
      <c r="W53">
        <v>-11.204222</v>
      </c>
      <c r="X53">
        <v>-3.6646432999999998</v>
      </c>
      <c r="Y53">
        <v>-9.1131499999999992</v>
      </c>
      <c r="Z53">
        <v>-5.8679256000000004</v>
      </c>
      <c r="AA53">
        <v>-8.5246060000000003</v>
      </c>
      <c r="AB53">
        <v>-4.7379227000000004</v>
      </c>
      <c r="AC53">
        <v>-3.8240080000000001</v>
      </c>
      <c r="AD53">
        <v>-4.8953220000000002</v>
      </c>
      <c r="AE53">
        <v>-3.8470792999999999</v>
      </c>
      <c r="AF53">
        <v>-6.0669874999999998</v>
      </c>
      <c r="AG53">
        <v>-5.5912465999999998</v>
      </c>
      <c r="AH53">
        <v>-4.1885652999999996</v>
      </c>
      <c r="AI53">
        <v>-3.8834312</v>
      </c>
      <c r="AJ53">
        <v>-3.4198140000000001</v>
      </c>
      <c r="AK53">
        <v>-4.5800029999999996</v>
      </c>
      <c r="AL53">
        <v>-6.1286820000000004</v>
      </c>
      <c r="AM53">
        <v>-5.2928579999999998</v>
      </c>
      <c r="AN53">
        <v>-5.3792733999999998</v>
      </c>
      <c r="AO53">
        <v>-4.0161809999999996</v>
      </c>
      <c r="AP53">
        <v>-5.4216012999999998</v>
      </c>
      <c r="AQ53">
        <v>-4.2558803999999997</v>
      </c>
      <c r="AR53">
        <v>-5.5073866999999996</v>
      </c>
      <c r="AS53">
        <v>-4.3129390000000001</v>
      </c>
      <c r="AT53">
        <v>-10.151096000000001</v>
      </c>
      <c r="AU53">
        <v>-4.6048717000000003</v>
      </c>
      <c r="AV53">
        <v>-5.1463393999999996</v>
      </c>
      <c r="AW53">
        <v>-10.838993</v>
      </c>
      <c r="AX53">
        <v>-4.1157120000000003</v>
      </c>
      <c r="AY53">
        <v>-4.0335999999999999</v>
      </c>
      <c r="AZ53">
        <v>-4.4645405</v>
      </c>
      <c r="BA53">
        <v>-2.220294</v>
      </c>
      <c r="BB53">
        <v>-4.5353884999999998</v>
      </c>
      <c r="BC53">
        <v>-4.1166882999999999</v>
      </c>
      <c r="BD53">
        <v>-10.390326999999999</v>
      </c>
      <c r="BE53">
        <v>-4.0365849999999996</v>
      </c>
      <c r="BF53">
        <v>-11.195773000000001</v>
      </c>
      <c r="BG53">
        <v>-4.737908</v>
      </c>
      <c r="BH53">
        <v>-4.8705639999999999</v>
      </c>
      <c r="BI53">
        <v>-6.0679536000000001</v>
      </c>
      <c r="BJ53">
        <v>-3.798502</v>
      </c>
      <c r="BK53">
        <v>-4.1803616999999997</v>
      </c>
      <c r="BL53">
        <v>-3.9897952000000001</v>
      </c>
      <c r="BM53">
        <v>-10.926933</v>
      </c>
      <c r="BN53">
        <v>-9.9120229999999996</v>
      </c>
      <c r="BO53">
        <v>-5.9027050000000001</v>
      </c>
      <c r="BP53">
        <v>-5.0197630000000002</v>
      </c>
      <c r="BQ53">
        <v>-4.8480233999999998</v>
      </c>
      <c r="BR53">
        <v>-5.1580599999999999</v>
      </c>
      <c r="BS53">
        <v>-10.534147000000001</v>
      </c>
      <c r="BT53">
        <v>-5.1263328000000001</v>
      </c>
      <c r="BU53">
        <v>-4.8839629999999996</v>
      </c>
      <c r="BV53">
        <v>-5.0908379999999998</v>
      </c>
      <c r="BW53">
        <v>-3.1453505000000002</v>
      </c>
      <c r="BX53">
        <v>-4.4923390000000003</v>
      </c>
      <c r="BY53">
        <v>-3.8844357</v>
      </c>
      <c r="BZ53">
        <v>-10.546533999999999</v>
      </c>
      <c r="CA53">
        <v>-4.3277545000000002</v>
      </c>
      <c r="CB53">
        <v>-4.1626424999999996</v>
      </c>
      <c r="CC53">
        <v>-11.780359000000001</v>
      </c>
      <c r="CD53">
        <v>-10.574278</v>
      </c>
      <c r="CE53">
        <v>-4.1675800000000001</v>
      </c>
      <c r="CF53">
        <v>-3.8635937999999999</v>
      </c>
      <c r="CG53">
        <v>-5.2074832999999998</v>
      </c>
      <c r="CH53">
        <v>-6.1386529999999997</v>
      </c>
      <c r="CI53">
        <v>-3.801285</v>
      </c>
      <c r="CJ53">
        <v>-5.8913802999999998</v>
      </c>
      <c r="CK53">
        <v>-2.0345401999999999</v>
      </c>
      <c r="CL53">
        <v>-5.8602876999999998</v>
      </c>
      <c r="CM53">
        <v>-2.4693494</v>
      </c>
      <c r="CN53">
        <v>-4.0466905000000004</v>
      </c>
      <c r="CO53">
        <v>-3.1845750000000002</v>
      </c>
      <c r="CP53">
        <v>-5.2285146999999998</v>
      </c>
      <c r="CQ53">
        <v>-3.7980999999999998</v>
      </c>
      <c r="CR53">
        <v>-5.8212957000000003</v>
      </c>
      <c r="CS53">
        <v>-4.4830360000000002</v>
      </c>
      <c r="CT53">
        <v>-5.8688973999999998</v>
      </c>
      <c r="CU53">
        <v>-4.1488633000000004</v>
      </c>
      <c r="CV53">
        <v>-3.1806097000000002</v>
      </c>
      <c r="CW53">
        <v>-6.1677932999999997E-2</v>
      </c>
      <c r="CX53">
        <v>-4.0706443999999999</v>
      </c>
      <c r="CY53">
        <v>-4.3474659999999998</v>
      </c>
      <c r="CZ53">
        <v>-2.3566064999999998</v>
      </c>
      <c r="DA53">
        <v>-4.9588842</v>
      </c>
      <c r="DB53">
        <v>-4.968648</v>
      </c>
      <c r="DC53">
        <v>-8.7396519999999995</v>
      </c>
      <c r="DD53">
        <v>-3.9850512</v>
      </c>
      <c r="DE53">
        <v>-3.3204503000000001</v>
      </c>
      <c r="DF53">
        <v>-0.98046829999999996</v>
      </c>
      <c r="DG53">
        <v>-4.5453343000000004</v>
      </c>
      <c r="DH53">
        <v>-4.8547190000000002</v>
      </c>
      <c r="DI53">
        <v>-2.7943435000000001</v>
      </c>
      <c r="DJ53">
        <v>-2.1415758</v>
      </c>
      <c r="DK53">
        <v>-4.2561726999999996</v>
      </c>
      <c r="DL53">
        <v>-4.1383539999999996</v>
      </c>
      <c r="DM53">
        <v>-3.2024178999999999</v>
      </c>
      <c r="DN53">
        <v>-4.3743480000000003</v>
      </c>
      <c r="DO53">
        <v>-2.9483204000000001</v>
      </c>
      <c r="DP53">
        <v>-2.6620895999999998</v>
      </c>
      <c r="DQ53">
        <v>-9.2204200000000007</v>
      </c>
      <c r="DR53">
        <v>-11.142424</v>
      </c>
      <c r="DS53">
        <v>-5.165724</v>
      </c>
      <c r="DT53">
        <v>-3.1603408000000002</v>
      </c>
      <c r="DU53">
        <v>-12.194827999999999</v>
      </c>
      <c r="DV53">
        <v>-3.2702450000000001</v>
      </c>
      <c r="DW53">
        <v>-4.9085144999999999</v>
      </c>
    </row>
    <row r="54" spans="1:127">
      <c r="A54" t="s">
        <v>123</v>
      </c>
      <c r="B54" t="s">
        <v>54</v>
      </c>
      <c r="C54" s="3">
        <v>8</v>
      </c>
      <c r="D54" s="5">
        <v>135886327</v>
      </c>
      <c r="E54">
        <v>0.53869149999999999</v>
      </c>
      <c r="F54">
        <v>3.4662209000000002</v>
      </c>
      <c r="G54">
        <v>2.1069654999999998</v>
      </c>
      <c r="H54">
        <v>2.2597885</v>
      </c>
      <c r="I54">
        <v>1.2991457</v>
      </c>
      <c r="J54">
        <v>1.3466153000000001</v>
      </c>
      <c r="K54">
        <v>2.1644993000000001</v>
      </c>
      <c r="L54">
        <v>2.5799512999999998</v>
      </c>
      <c r="M54">
        <v>2.6608915</v>
      </c>
      <c r="N54">
        <v>2.4306545000000002</v>
      </c>
      <c r="O54">
        <v>0.24563979999999999</v>
      </c>
      <c r="P54">
        <v>1.0189919999999999</v>
      </c>
      <c r="Q54">
        <v>1.8033504</v>
      </c>
      <c r="R54">
        <v>1.5905733</v>
      </c>
      <c r="S54">
        <v>1.2100591999999999</v>
      </c>
      <c r="T54">
        <v>1.5623583999999999</v>
      </c>
      <c r="U54">
        <v>1.0911922000000001</v>
      </c>
      <c r="V54">
        <v>0.78337955000000004</v>
      </c>
      <c r="W54">
        <v>0.84822319999999995</v>
      </c>
      <c r="X54">
        <v>0.94683839999999997</v>
      </c>
      <c r="Y54">
        <v>2.0276736999999998</v>
      </c>
      <c r="Z54">
        <v>1.0260057</v>
      </c>
      <c r="AA54">
        <v>0.89835259999999995</v>
      </c>
      <c r="AB54">
        <v>1.3700209000000001</v>
      </c>
      <c r="AC54">
        <v>1.7498198</v>
      </c>
      <c r="AD54">
        <v>1.1969050999999999</v>
      </c>
      <c r="AE54">
        <v>2.4772129999999999</v>
      </c>
      <c r="AF54">
        <v>2.1792688</v>
      </c>
      <c r="AG54">
        <v>0.39257049999999999</v>
      </c>
      <c r="AH54">
        <v>0.80667305</v>
      </c>
      <c r="AI54">
        <v>1.7223797000000001</v>
      </c>
      <c r="AJ54">
        <v>2.8393831</v>
      </c>
      <c r="AK54">
        <v>1.8963323000000001</v>
      </c>
      <c r="AL54">
        <v>2.2511090999999999</v>
      </c>
      <c r="AM54">
        <v>1.0687717999999999</v>
      </c>
      <c r="AN54">
        <v>1.8175159000000001</v>
      </c>
      <c r="AO54">
        <v>0.88450430000000002</v>
      </c>
      <c r="AP54">
        <v>0.94863604999999995</v>
      </c>
      <c r="AQ54">
        <v>1.4098139000000001</v>
      </c>
      <c r="AR54">
        <v>1.2909565000000001</v>
      </c>
      <c r="AS54">
        <v>1.1425753000000001</v>
      </c>
      <c r="AT54">
        <v>1.0375852999999999</v>
      </c>
      <c r="AU54">
        <v>1.0376034000000001</v>
      </c>
      <c r="AV54">
        <v>0.82419679999999995</v>
      </c>
      <c r="AW54">
        <v>1.5322199000000001</v>
      </c>
      <c r="AX54">
        <v>0.78976250000000003</v>
      </c>
      <c r="AY54">
        <v>1.5644503000000001</v>
      </c>
      <c r="AZ54">
        <v>1.6006168999999999</v>
      </c>
      <c r="BA54">
        <v>3.2608670000000002</v>
      </c>
      <c r="BB54">
        <v>2.1631455000000002</v>
      </c>
      <c r="BC54">
        <v>1.8059654000000001</v>
      </c>
      <c r="BD54">
        <v>1.8870788000000001</v>
      </c>
      <c r="BE54">
        <v>1.9933767</v>
      </c>
      <c r="BF54">
        <v>2.7410907999999998</v>
      </c>
      <c r="BG54">
        <v>0.65941525000000001</v>
      </c>
      <c r="BH54">
        <v>1.8840222</v>
      </c>
      <c r="BI54">
        <v>0.72517109999999996</v>
      </c>
      <c r="BJ54">
        <v>2.6085033000000002</v>
      </c>
      <c r="BK54">
        <v>2.4966325999999999</v>
      </c>
      <c r="BL54">
        <v>1.6328286999999999</v>
      </c>
      <c r="BM54">
        <v>1.0569339</v>
      </c>
      <c r="BN54">
        <v>0.51321315999999995</v>
      </c>
      <c r="BO54">
        <v>1.0898838</v>
      </c>
      <c r="BP54">
        <v>1.339407</v>
      </c>
      <c r="BQ54">
        <v>1.5222310999999999</v>
      </c>
      <c r="BR54">
        <v>3.0700940000000001</v>
      </c>
      <c r="BS54">
        <v>1.3035831</v>
      </c>
      <c r="BT54">
        <v>0.95760535999999996</v>
      </c>
      <c r="BU54">
        <v>1.093998</v>
      </c>
      <c r="BV54">
        <v>1.239233</v>
      </c>
      <c r="BW54">
        <v>3.3938046000000002</v>
      </c>
      <c r="BX54">
        <v>1.0971537</v>
      </c>
      <c r="BY54">
        <v>1.0482282999999999</v>
      </c>
      <c r="BZ54">
        <v>0.81577730000000004</v>
      </c>
      <c r="CA54">
        <v>2.4715924</v>
      </c>
      <c r="CB54">
        <v>1.1067575999999999</v>
      </c>
      <c r="CC54">
        <v>0.86375619999999997</v>
      </c>
      <c r="CD54">
        <v>1.4705534</v>
      </c>
      <c r="CE54">
        <v>1.4524117000000001</v>
      </c>
      <c r="CF54">
        <v>1.6830506000000001</v>
      </c>
      <c r="CG54">
        <v>0.31291676000000002</v>
      </c>
      <c r="CH54">
        <v>1.2529315999999999</v>
      </c>
      <c r="CI54">
        <v>2.3832125999999998</v>
      </c>
      <c r="CJ54">
        <v>2.3365429999999998</v>
      </c>
      <c r="CK54">
        <v>3.0806794000000002</v>
      </c>
      <c r="CL54">
        <v>2.2379579999999999</v>
      </c>
      <c r="CM54">
        <v>3.6229029000000001</v>
      </c>
      <c r="CN54">
        <v>1.0492077</v>
      </c>
      <c r="CO54">
        <v>1.6537470999999999</v>
      </c>
      <c r="CP54">
        <v>1.9030328000000001</v>
      </c>
      <c r="CQ54">
        <v>0.80228423999999998</v>
      </c>
      <c r="CR54">
        <v>0.95761967000000003</v>
      </c>
      <c r="CS54">
        <v>0.27693653000000001</v>
      </c>
      <c r="CT54">
        <v>2.0113639999999999</v>
      </c>
      <c r="CU54">
        <v>1.1508312000000001</v>
      </c>
      <c r="CV54">
        <v>1.2588043</v>
      </c>
      <c r="CW54">
        <v>5.1377725999999999</v>
      </c>
      <c r="CX54">
        <v>1.7481622999999999</v>
      </c>
      <c r="CY54">
        <v>1.6612610999999999</v>
      </c>
      <c r="CZ54">
        <v>3.2918310000000002</v>
      </c>
      <c r="DA54">
        <v>0.81648160000000003</v>
      </c>
      <c r="DB54">
        <v>2.0127964</v>
      </c>
      <c r="DC54">
        <v>3.5027780000000002</v>
      </c>
      <c r="DD54">
        <v>0.23731517999999999</v>
      </c>
      <c r="DE54">
        <v>2.9805430999999998</v>
      </c>
      <c r="DF54">
        <v>3.4887294999999998</v>
      </c>
      <c r="DG54">
        <v>2.7515497</v>
      </c>
      <c r="DH54">
        <v>1.2801943</v>
      </c>
      <c r="DI54">
        <v>2.1414580000000001</v>
      </c>
      <c r="DJ54">
        <v>3.1673374000000001</v>
      </c>
      <c r="DK54">
        <v>1.4393053</v>
      </c>
      <c r="DL54">
        <v>0.97126389999999996</v>
      </c>
      <c r="DM54">
        <v>2.0093993999999999</v>
      </c>
      <c r="DN54">
        <v>1.3914918999999999</v>
      </c>
      <c r="DO54">
        <v>4.16432</v>
      </c>
      <c r="DP54">
        <v>3.7365384000000001</v>
      </c>
      <c r="DQ54">
        <v>0.58520936999999995</v>
      </c>
      <c r="DR54">
        <v>1.5621862</v>
      </c>
      <c r="DS54">
        <v>0.51159379999999999</v>
      </c>
      <c r="DT54">
        <v>1.5843487000000001</v>
      </c>
      <c r="DU54">
        <v>1.3301362999999999</v>
      </c>
      <c r="DV54">
        <v>1.6449260999999999</v>
      </c>
      <c r="DW54">
        <v>1.2237787</v>
      </c>
    </row>
    <row r="55" spans="1:127">
      <c r="A55" t="s">
        <v>124</v>
      </c>
      <c r="B55" t="s">
        <v>55</v>
      </c>
      <c r="C55" s="3">
        <v>1</v>
      </c>
      <c r="D55" s="5">
        <v>40992637</v>
      </c>
      <c r="E55">
        <v>-0.38979770000000002</v>
      </c>
      <c r="F55">
        <v>0.48392487000000001</v>
      </c>
      <c r="G55">
        <v>0.26946878000000002</v>
      </c>
      <c r="H55">
        <v>0.98306464999999998</v>
      </c>
      <c r="I55">
        <v>7.3874469999999998E-2</v>
      </c>
      <c r="J55">
        <v>0.92510176</v>
      </c>
      <c r="K55">
        <v>-5.4254530000000002E-2</v>
      </c>
      <c r="L55">
        <v>1.0424347</v>
      </c>
      <c r="M55">
        <v>0.71140194000000001</v>
      </c>
      <c r="N55">
        <v>0.67928789999999994</v>
      </c>
      <c r="O55">
        <v>5.0467489999999997E-2</v>
      </c>
      <c r="P55">
        <v>-0.27974510000000002</v>
      </c>
      <c r="Q55">
        <v>0.40413759999999999</v>
      </c>
      <c r="R55">
        <v>0.50561140000000004</v>
      </c>
      <c r="S55">
        <v>-9.2033385999999995E-2</v>
      </c>
      <c r="T55">
        <v>-0.40557766000000001</v>
      </c>
      <c r="U55">
        <v>0.53097819999999996</v>
      </c>
      <c r="V55">
        <v>0.16439342000000001</v>
      </c>
      <c r="W55">
        <v>-1.0476109999999999E-3</v>
      </c>
      <c r="X55">
        <v>0.30777739999999998</v>
      </c>
      <c r="Y55">
        <v>1.0737285999999999</v>
      </c>
      <c r="Z55">
        <v>0.91383934</v>
      </c>
      <c r="AA55">
        <v>-2.3334026000000001E-2</v>
      </c>
      <c r="AB55">
        <v>0.18918036999999999</v>
      </c>
      <c r="AC55">
        <v>0.52616786999999998</v>
      </c>
      <c r="AD55">
        <v>0.710372</v>
      </c>
      <c r="AE55">
        <v>0.97948694000000003</v>
      </c>
      <c r="AF55">
        <v>0.22504710999999999</v>
      </c>
      <c r="AG55">
        <v>0.79899690000000001</v>
      </c>
      <c r="AH55">
        <v>0.27248382999999998</v>
      </c>
      <c r="AI55">
        <v>0.80963229999999997</v>
      </c>
      <c r="AJ55">
        <v>1.2215872000000001</v>
      </c>
      <c r="AK55">
        <v>0.43678329999999999</v>
      </c>
      <c r="AL55">
        <v>-6.2234879999999999E-2</v>
      </c>
      <c r="AM55">
        <v>0.91020535999999996</v>
      </c>
      <c r="AN55">
        <v>0.32347870000000001</v>
      </c>
      <c r="AO55">
        <v>0.10731744999999999</v>
      </c>
      <c r="AP55">
        <v>0.74444960000000004</v>
      </c>
      <c r="AQ55">
        <v>0.96414469999999997</v>
      </c>
      <c r="AR55">
        <v>-7.2142124000000002E-2</v>
      </c>
      <c r="AS55">
        <v>0.25748919999999997</v>
      </c>
      <c r="AT55">
        <v>-0.10439443599999999</v>
      </c>
      <c r="AU55">
        <v>0.72660446000000001</v>
      </c>
      <c r="AV55">
        <v>0.23711777000000001</v>
      </c>
      <c r="AW55">
        <v>-9.6454620000000005E-2</v>
      </c>
      <c r="AX55">
        <v>0.39675808000000001</v>
      </c>
      <c r="AY55">
        <v>-0.55077220000000005</v>
      </c>
      <c r="AZ55">
        <v>0.33663797000000001</v>
      </c>
      <c r="BA55">
        <v>0.27595425000000001</v>
      </c>
      <c r="BB55">
        <v>7.7210429999999997E-2</v>
      </c>
      <c r="BC55">
        <v>1.329423</v>
      </c>
      <c r="BD55">
        <v>0.24154997</v>
      </c>
      <c r="BE55">
        <v>-0.12677383</v>
      </c>
      <c r="BF55">
        <v>-0.106072426</v>
      </c>
      <c r="BG55">
        <v>0.93745995000000004</v>
      </c>
      <c r="BH55">
        <v>-1.1046886000000001E-2</v>
      </c>
      <c r="BI55">
        <v>0.35607147</v>
      </c>
      <c r="BJ55">
        <v>0.53778267000000002</v>
      </c>
      <c r="BK55">
        <v>0.13050032</v>
      </c>
      <c r="BL55">
        <v>0.19377136</v>
      </c>
      <c r="BM55">
        <v>0.23771286</v>
      </c>
      <c r="BN55">
        <v>-0.17839241</v>
      </c>
      <c r="BO55">
        <v>-0.13744259</v>
      </c>
      <c r="BP55">
        <v>-1.1947154999999999E-2</v>
      </c>
      <c r="BQ55">
        <v>7.8011990000000003E-2</v>
      </c>
      <c r="BR55">
        <v>0.29564332999999998</v>
      </c>
      <c r="BS55">
        <v>0.75823355000000003</v>
      </c>
      <c r="BT55">
        <v>0.93410970000000004</v>
      </c>
      <c r="BU55">
        <v>0.28617860000000001</v>
      </c>
      <c r="BV55">
        <v>0.72468949999999999</v>
      </c>
      <c r="BW55">
        <v>1.4976529999999999</v>
      </c>
      <c r="BX55">
        <v>-2.5496483E-2</v>
      </c>
      <c r="BY55">
        <v>0.90514660000000002</v>
      </c>
      <c r="BZ55">
        <v>-0.49944066999999998</v>
      </c>
      <c r="CA55">
        <v>8.6855890000000005E-2</v>
      </c>
      <c r="CB55">
        <v>0.28687333999999998</v>
      </c>
      <c r="CC55">
        <v>0.59369660000000002</v>
      </c>
      <c r="CD55">
        <v>0.26956750000000002</v>
      </c>
      <c r="CE55">
        <v>0.46229076000000002</v>
      </c>
      <c r="CF55">
        <v>-0.32523154999999998</v>
      </c>
      <c r="CG55">
        <v>0.29621599999999998</v>
      </c>
      <c r="CH55">
        <v>1.0091066</v>
      </c>
      <c r="CI55">
        <v>0.70250559999999995</v>
      </c>
      <c r="CJ55">
        <v>0.5019207</v>
      </c>
      <c r="CK55">
        <v>0.40360403</v>
      </c>
      <c r="CL55">
        <v>0.61235046000000004</v>
      </c>
      <c r="CM55">
        <v>1.4074221</v>
      </c>
      <c r="CN55">
        <v>2.0551204999999999E-2</v>
      </c>
      <c r="CO55">
        <v>0.81923246000000005</v>
      </c>
      <c r="CP55">
        <v>0.5629535</v>
      </c>
      <c r="CQ55">
        <v>-0.14427280000000001</v>
      </c>
      <c r="CR55">
        <v>0.26678467</v>
      </c>
      <c r="CS55">
        <v>0.55883883999999995</v>
      </c>
      <c r="CT55">
        <v>0.44624615000000001</v>
      </c>
      <c r="CU55">
        <v>0.70670029999999995</v>
      </c>
      <c r="CV55">
        <v>0.72449492999999998</v>
      </c>
      <c r="CW55">
        <v>1.6420163999999999</v>
      </c>
      <c r="CX55">
        <v>0.59696099999999996</v>
      </c>
      <c r="CY55">
        <v>0.33299398000000002</v>
      </c>
      <c r="CZ55">
        <v>0.65336894999999995</v>
      </c>
      <c r="DA55">
        <v>-8.8262559999999993E-3</v>
      </c>
      <c r="DB55">
        <v>0.53652429999999995</v>
      </c>
      <c r="DC55">
        <v>0.49205208</v>
      </c>
      <c r="DD55">
        <v>-0.51570510000000003</v>
      </c>
      <c r="DE55">
        <v>1.1849670000000001</v>
      </c>
      <c r="DF55">
        <v>-5.6080820000000003E-3</v>
      </c>
      <c r="DG55">
        <v>0.45508480000000001</v>
      </c>
      <c r="DH55">
        <v>-0.48536825</v>
      </c>
      <c r="DI55">
        <v>0.65913533999999996</v>
      </c>
      <c r="DJ55">
        <v>1.4364119</v>
      </c>
      <c r="DK55">
        <v>0.37384795999999998</v>
      </c>
      <c r="DL55">
        <v>0.60855099999999995</v>
      </c>
      <c r="DM55">
        <v>0.25918292999999998</v>
      </c>
      <c r="DN55">
        <v>0.39292716999999999</v>
      </c>
      <c r="DO55">
        <v>0.85509539999999995</v>
      </c>
      <c r="DP55">
        <v>0.52323770000000003</v>
      </c>
      <c r="DQ55">
        <v>0.62194632999999999</v>
      </c>
      <c r="DR55">
        <v>0.70342636000000003</v>
      </c>
      <c r="DS55">
        <v>0.18647670999999999</v>
      </c>
      <c r="DT55">
        <v>1.1905222</v>
      </c>
      <c r="DU55">
        <v>0.84420775999999997</v>
      </c>
      <c r="DV55">
        <v>0.61503600000000003</v>
      </c>
      <c r="DW55">
        <v>0.41354180000000001</v>
      </c>
    </row>
    <row r="56" spans="1:127">
      <c r="A56" t="s">
        <v>125</v>
      </c>
      <c r="B56" t="s">
        <v>56</v>
      </c>
      <c r="C56" s="3">
        <v>8</v>
      </c>
      <c r="D56" s="5">
        <v>22158488</v>
      </c>
      <c r="E56">
        <v>-0.91160490000000005</v>
      </c>
      <c r="F56">
        <v>-0.2880335</v>
      </c>
      <c r="G56">
        <v>-0.79180384000000004</v>
      </c>
      <c r="H56">
        <v>-0.61580179999999995</v>
      </c>
      <c r="I56">
        <v>-0.42171192000000002</v>
      </c>
      <c r="J56">
        <v>-0.42771530000000002</v>
      </c>
      <c r="K56">
        <v>0.114738464</v>
      </c>
      <c r="L56">
        <v>0.13821125000000001</v>
      </c>
      <c r="M56">
        <v>1.5860224000000001</v>
      </c>
      <c r="N56">
        <v>0.19988441000000001</v>
      </c>
      <c r="O56">
        <v>-1.0963997999999999</v>
      </c>
      <c r="P56">
        <v>-1.0015717</v>
      </c>
      <c r="Q56">
        <v>-0.69638920000000004</v>
      </c>
      <c r="R56">
        <v>-0.38204575000000002</v>
      </c>
      <c r="S56">
        <v>-1.4010434</v>
      </c>
      <c r="T56">
        <v>-1.0751972000000001</v>
      </c>
      <c r="U56">
        <v>-0.51529026</v>
      </c>
      <c r="V56">
        <v>-0.89343360000000005</v>
      </c>
      <c r="W56">
        <v>-1.1386404000000001</v>
      </c>
      <c r="X56">
        <v>-0.11148643499999999</v>
      </c>
      <c r="Y56">
        <v>-1.4818039000000001</v>
      </c>
      <c r="Z56">
        <v>-0.105688095</v>
      </c>
      <c r="AA56">
        <v>-0.5777755</v>
      </c>
      <c r="AB56">
        <v>-0.20827103</v>
      </c>
      <c r="AC56">
        <v>0.14891815</v>
      </c>
      <c r="AD56">
        <v>-0.96399259999999998</v>
      </c>
      <c r="AE56">
        <v>1.2144098000000001</v>
      </c>
      <c r="AF56">
        <v>-0.85749909999999996</v>
      </c>
      <c r="AG56">
        <v>-1.7108378</v>
      </c>
      <c r="AH56">
        <v>-0.57978916000000003</v>
      </c>
      <c r="AI56">
        <v>-1.6319307999999999</v>
      </c>
      <c r="AJ56">
        <v>5.4013730000000003E-2</v>
      </c>
      <c r="AK56">
        <v>-0.71419286999999998</v>
      </c>
      <c r="AL56">
        <v>-0.77587459999999997</v>
      </c>
      <c r="AM56">
        <v>-1.3220982999999999</v>
      </c>
      <c r="AN56">
        <v>-1.5634212000000001</v>
      </c>
      <c r="AO56">
        <v>-0.6679754</v>
      </c>
      <c r="AP56">
        <v>-1.3014007000000001</v>
      </c>
      <c r="AQ56">
        <v>-1.2486248</v>
      </c>
      <c r="AR56">
        <v>-0.71341849999999996</v>
      </c>
      <c r="AS56">
        <v>0.50245476</v>
      </c>
      <c r="AT56">
        <v>-1.7409886999999999</v>
      </c>
      <c r="AU56">
        <v>-1.3819627999999999</v>
      </c>
      <c r="AV56">
        <v>-0.93155955999999995</v>
      </c>
      <c r="AW56">
        <v>-1.4506764000000001</v>
      </c>
      <c r="AX56">
        <v>-1.1920519000000001</v>
      </c>
      <c r="AY56">
        <v>-0.38242817000000001</v>
      </c>
      <c r="AZ56">
        <v>-0.74378489999999997</v>
      </c>
      <c r="BA56">
        <v>0.91062639999999995</v>
      </c>
      <c r="BB56">
        <v>0.12348604000000001</v>
      </c>
      <c r="BC56">
        <v>-0.81204414000000003</v>
      </c>
      <c r="BD56">
        <v>-0.22896862000000001</v>
      </c>
      <c r="BE56">
        <v>-0.60962676999999998</v>
      </c>
      <c r="BF56">
        <v>-0.92854166000000005</v>
      </c>
      <c r="BG56">
        <v>-0.87916183000000003</v>
      </c>
      <c r="BH56">
        <v>-1.2095547</v>
      </c>
      <c r="BI56">
        <v>-1.4465532000000001</v>
      </c>
      <c r="BJ56">
        <v>-1.3050184</v>
      </c>
      <c r="BK56">
        <v>0.95651054000000002</v>
      </c>
      <c r="BL56">
        <v>-0.98254439999999998</v>
      </c>
      <c r="BM56">
        <v>-1.7126503</v>
      </c>
      <c r="BN56">
        <v>-0.86911870000000002</v>
      </c>
      <c r="BO56">
        <v>-0.26160240000000001</v>
      </c>
      <c r="BP56">
        <v>-2.2080625999999999</v>
      </c>
      <c r="BQ56">
        <v>-0.92417050000000001</v>
      </c>
      <c r="BR56">
        <v>-1.1996020999999999</v>
      </c>
      <c r="BS56">
        <v>-1.6718321</v>
      </c>
      <c r="BT56">
        <v>-1.4041352</v>
      </c>
      <c r="BU56">
        <v>-1.1907454</v>
      </c>
      <c r="BV56">
        <v>-0.72847605000000004</v>
      </c>
      <c r="BW56">
        <v>1.4281033999999999</v>
      </c>
      <c r="BX56">
        <v>-0.61062720000000004</v>
      </c>
      <c r="BY56">
        <v>-1.7763047000000001</v>
      </c>
      <c r="BZ56">
        <v>-2.2791109999999999</v>
      </c>
      <c r="CA56">
        <v>-0.85598470000000004</v>
      </c>
      <c r="CB56">
        <v>-0.68373729999999999</v>
      </c>
      <c r="CC56">
        <v>-1.7122850000000001</v>
      </c>
      <c r="CD56">
        <v>-2.8078150000000002</v>
      </c>
      <c r="CE56">
        <v>-0.33713149999999997</v>
      </c>
      <c r="CF56">
        <v>1.0588607999999999</v>
      </c>
      <c r="CG56">
        <v>-1.1894279000000001</v>
      </c>
      <c r="CH56">
        <v>-0.44234656999999999</v>
      </c>
      <c r="CI56">
        <v>0.27224350000000003</v>
      </c>
      <c r="CJ56">
        <v>-1.7398224</v>
      </c>
      <c r="CK56">
        <v>0.56309366000000005</v>
      </c>
      <c r="CL56">
        <v>-1.1642113000000001</v>
      </c>
      <c r="CM56">
        <v>2.0174332000000001</v>
      </c>
      <c r="CN56">
        <v>-0.45174646000000002</v>
      </c>
      <c r="CO56">
        <v>-0.43883847999999998</v>
      </c>
      <c r="CP56">
        <v>-1.4287285999999999</v>
      </c>
      <c r="CQ56">
        <v>-0.47024440000000001</v>
      </c>
      <c r="CR56">
        <v>-0.65747975999999997</v>
      </c>
      <c r="CS56">
        <v>-1.6272812000000001</v>
      </c>
      <c r="CT56">
        <v>-0.80070969999999997</v>
      </c>
      <c r="CU56">
        <v>-0.54551696999999999</v>
      </c>
      <c r="CV56">
        <v>0.31974409999999998</v>
      </c>
      <c r="CW56">
        <v>3.8877763999999999</v>
      </c>
      <c r="CX56">
        <v>-1.0429725999999999</v>
      </c>
      <c r="CY56">
        <v>-0.96870710000000004</v>
      </c>
      <c r="CZ56">
        <v>1.4001842</v>
      </c>
      <c r="DA56">
        <v>-1.0107594</v>
      </c>
      <c r="DB56">
        <v>-0.98227215000000001</v>
      </c>
      <c r="DC56">
        <v>0.15975665999999999</v>
      </c>
      <c r="DD56">
        <v>-6.4572333999999995E-2</v>
      </c>
      <c r="DE56">
        <v>0.90027429999999997</v>
      </c>
      <c r="DF56">
        <v>1.6209884000000001</v>
      </c>
      <c r="DG56">
        <v>-1.9277244</v>
      </c>
      <c r="DH56">
        <v>-1.0692505999999999</v>
      </c>
      <c r="DI56">
        <v>1.1874623</v>
      </c>
      <c r="DJ56">
        <v>1.9534043999999999</v>
      </c>
      <c r="DK56">
        <v>6.2175750000000002E-2</v>
      </c>
      <c r="DL56">
        <v>-1.2202301</v>
      </c>
      <c r="DM56">
        <v>-0.25819302</v>
      </c>
      <c r="DN56">
        <v>-1.0605173000000001</v>
      </c>
      <c r="DO56">
        <v>2.3816356999999999</v>
      </c>
      <c r="DP56">
        <v>1.0862540999999999</v>
      </c>
      <c r="DQ56">
        <v>-2.0579176000000001</v>
      </c>
      <c r="DR56">
        <v>-0.52748680000000003</v>
      </c>
      <c r="DS56">
        <v>-0.9486251</v>
      </c>
      <c r="DT56">
        <v>-1.2574272</v>
      </c>
      <c r="DU56">
        <v>-9.9166870000000004E-2</v>
      </c>
      <c r="DV56">
        <v>-0.85853860000000004</v>
      </c>
      <c r="DW56">
        <v>-1.4516959</v>
      </c>
    </row>
    <row r="57" spans="1:127">
      <c r="A57" t="s">
        <v>126</v>
      </c>
      <c r="B57" t="s">
        <v>57</v>
      </c>
      <c r="C57" s="3">
        <v>11</v>
      </c>
      <c r="D57" s="5">
        <v>74723862</v>
      </c>
      <c r="E57">
        <v>-4.9405003000000001</v>
      </c>
      <c r="F57">
        <v>-6.3144336000000001</v>
      </c>
      <c r="G57">
        <v>-10.565575000000001</v>
      </c>
      <c r="H57">
        <v>-6.2776627999999999</v>
      </c>
      <c r="I57">
        <v>-5.9892300000000001</v>
      </c>
      <c r="J57">
        <v>-5.9850173</v>
      </c>
      <c r="K57">
        <v>-6.5235089999999998</v>
      </c>
      <c r="L57">
        <v>-5.4666243000000003</v>
      </c>
      <c r="M57">
        <v>-5.8429520000000004</v>
      </c>
      <c r="N57">
        <v>-5.731903</v>
      </c>
      <c r="O57">
        <v>-5.7595166999999998</v>
      </c>
      <c r="P57">
        <v>-9.3920940000000002</v>
      </c>
      <c r="Q57">
        <v>-6.34396</v>
      </c>
      <c r="R57">
        <v>-4.6561246000000001</v>
      </c>
      <c r="S57">
        <v>-6.3776735999999996</v>
      </c>
      <c r="T57">
        <v>-9.7652610000000006</v>
      </c>
      <c r="U57">
        <v>-6.5540520000000004</v>
      </c>
      <c r="V57">
        <v>-7.2144019999999998</v>
      </c>
      <c r="W57">
        <v>-6.1151524000000004</v>
      </c>
      <c r="X57">
        <v>-6.0251292999999997</v>
      </c>
      <c r="Y57">
        <v>-9.1131499999999992</v>
      </c>
      <c r="Z57">
        <v>-5.8910530000000003</v>
      </c>
      <c r="AA57">
        <v>-8.5246060000000003</v>
      </c>
      <c r="AB57">
        <v>-5.5374116999999998</v>
      </c>
      <c r="AC57">
        <v>-6.3215110000000001</v>
      </c>
      <c r="AD57">
        <v>-6.2393894000000003</v>
      </c>
      <c r="AE57">
        <v>-4.8367820000000004</v>
      </c>
      <c r="AF57">
        <v>-4.8070506999999996</v>
      </c>
      <c r="AG57">
        <v>-6.7950189999999999</v>
      </c>
      <c r="AH57">
        <v>-5.8459234000000002</v>
      </c>
      <c r="AI57">
        <v>-6.1325580000000004</v>
      </c>
      <c r="AJ57">
        <v>-9.9801450000000003</v>
      </c>
      <c r="AK57">
        <v>-9.7410390000000007</v>
      </c>
      <c r="AL57">
        <v>-5.6843060000000003</v>
      </c>
      <c r="AM57">
        <v>-6.2328276999999996</v>
      </c>
      <c r="AN57">
        <v>-10.908344</v>
      </c>
      <c r="AO57">
        <v>-10.064401999999999</v>
      </c>
      <c r="AP57">
        <v>-6.3164259999999999</v>
      </c>
      <c r="AQ57">
        <v>-5.8197270000000003</v>
      </c>
      <c r="AR57">
        <v>-5.3178330000000003</v>
      </c>
      <c r="AS57">
        <v>-5.51023</v>
      </c>
      <c r="AT57">
        <v>-10.151096000000001</v>
      </c>
      <c r="AU57">
        <v>-10.953408</v>
      </c>
      <c r="AV57">
        <v>-6.4871319999999999</v>
      </c>
      <c r="AW57">
        <v>-10.838993</v>
      </c>
      <c r="AX57">
        <v>-6.8126892999999997</v>
      </c>
      <c r="AY57">
        <v>-10.130252</v>
      </c>
      <c r="AZ57">
        <v>-5.9578480000000003</v>
      </c>
      <c r="BA57">
        <v>-6.3315849999999996</v>
      </c>
      <c r="BB57">
        <v>-9.7091560000000001</v>
      </c>
      <c r="BC57">
        <v>-6.9123270000000003</v>
      </c>
      <c r="BD57">
        <v>-5.3007707999999996</v>
      </c>
      <c r="BE57">
        <v>-6.7690780000000004</v>
      </c>
      <c r="BF57">
        <v>-6.2751799999999998</v>
      </c>
      <c r="BG57">
        <v>-10.151729</v>
      </c>
      <c r="BH57">
        <v>-5.5465812999999997</v>
      </c>
      <c r="BI57">
        <v>-6.2250759999999996</v>
      </c>
      <c r="BJ57">
        <v>-6.1188973999999998</v>
      </c>
      <c r="BK57">
        <v>-10.404453999999999</v>
      </c>
      <c r="BL57">
        <v>-5.8992576999999997</v>
      </c>
      <c r="BM57">
        <v>-10.926933</v>
      </c>
      <c r="BN57">
        <v>-9.9120229999999996</v>
      </c>
      <c r="BO57">
        <v>-6.4340362999999998</v>
      </c>
      <c r="BP57">
        <v>-10.58493</v>
      </c>
      <c r="BQ57">
        <v>-10.012314999999999</v>
      </c>
      <c r="BR57">
        <v>-6.4816675000000004</v>
      </c>
      <c r="BS57">
        <v>-5.6075077000000002</v>
      </c>
      <c r="BT57">
        <v>-5.8487920000000004</v>
      </c>
      <c r="BU57">
        <v>-5.9543895999999998</v>
      </c>
      <c r="BV57">
        <v>-6.1146960000000004</v>
      </c>
      <c r="BW57">
        <v>-10.585264</v>
      </c>
      <c r="BX57">
        <v>-10.762912999999999</v>
      </c>
      <c r="BY57">
        <v>-6.5801435000000001</v>
      </c>
      <c r="BZ57">
        <v>-6.3104469999999999</v>
      </c>
      <c r="CA57">
        <v>-10.798708</v>
      </c>
      <c r="CB57">
        <v>-10.2225895</v>
      </c>
      <c r="CC57">
        <v>-5.3079042000000003</v>
      </c>
      <c r="CD57">
        <v>-10.574278</v>
      </c>
      <c r="CE57">
        <v>-6.4453189999999996</v>
      </c>
      <c r="CF57">
        <v>-9.2309160000000006</v>
      </c>
      <c r="CG57">
        <v>-10.816978000000001</v>
      </c>
      <c r="CH57">
        <v>-5.9079857000000002</v>
      </c>
      <c r="CI57">
        <v>-6.5605307000000002</v>
      </c>
      <c r="CJ57">
        <v>-5.8221499999999997</v>
      </c>
      <c r="CK57">
        <v>-10.170177000000001</v>
      </c>
      <c r="CL57">
        <v>-5.7705989999999998</v>
      </c>
      <c r="CM57">
        <v>-6.4605949999999996</v>
      </c>
      <c r="CN57">
        <v>-10.605648</v>
      </c>
      <c r="CO57">
        <v>-6.2459509999999998</v>
      </c>
      <c r="CP57">
        <v>-6.0031929999999996</v>
      </c>
      <c r="CQ57">
        <v>-6.2316770000000004</v>
      </c>
      <c r="CR57">
        <v>-11.798021</v>
      </c>
      <c r="CS57">
        <v>-6.6693129999999998</v>
      </c>
      <c r="CT57">
        <v>-5.1127485999999998</v>
      </c>
      <c r="CU57">
        <v>-6.3303924</v>
      </c>
      <c r="CV57">
        <v>-6.0424566000000004</v>
      </c>
      <c r="CW57">
        <v>-10.010609000000001</v>
      </c>
      <c r="CX57">
        <v>-5.9341774000000003</v>
      </c>
      <c r="CY57">
        <v>-6.3731400000000002</v>
      </c>
      <c r="CZ57">
        <v>-9.2028739999999996</v>
      </c>
      <c r="DA57">
        <v>-10.976459</v>
      </c>
      <c r="DB57">
        <v>-5.5909769999999996</v>
      </c>
      <c r="DC57">
        <v>-8.7396519999999995</v>
      </c>
      <c r="DD57">
        <v>-10.746403000000001</v>
      </c>
      <c r="DE57">
        <v>-6.3181953000000002</v>
      </c>
      <c r="DF57">
        <v>-9.1697439999999997</v>
      </c>
      <c r="DG57">
        <v>-5.6563999999999997</v>
      </c>
      <c r="DH57">
        <v>-5.3964543000000003</v>
      </c>
      <c r="DI57">
        <v>-5.8530199999999999</v>
      </c>
      <c r="DJ57">
        <v>-11.3565855</v>
      </c>
      <c r="DK57">
        <v>-5.3617625000000002</v>
      </c>
      <c r="DL57">
        <v>-6.2698536000000002</v>
      </c>
      <c r="DM57">
        <v>-6.6716930000000003</v>
      </c>
      <c r="DN57">
        <v>-5.0077210000000001</v>
      </c>
      <c r="DO57">
        <v>-9.5697480000000006</v>
      </c>
      <c r="DP57">
        <v>-9.0489829999999998</v>
      </c>
      <c r="DQ57">
        <v>-9.2204200000000007</v>
      </c>
      <c r="DR57">
        <v>-11.142424</v>
      </c>
      <c r="DS57">
        <v>-6.5385749999999998</v>
      </c>
      <c r="DT57">
        <v>-5.2458714999999998</v>
      </c>
      <c r="DU57">
        <v>-5.4771520000000002</v>
      </c>
      <c r="DV57">
        <v>-4.6710630000000002</v>
      </c>
      <c r="DW57">
        <v>-6.5028047999999998</v>
      </c>
    </row>
    <row r="58" spans="1:127">
      <c r="A58" t="s">
        <v>127</v>
      </c>
      <c r="B58" t="s">
        <v>58</v>
      </c>
      <c r="C58" s="3">
        <v>14</v>
      </c>
      <c r="D58" s="5">
        <v>99645814</v>
      </c>
      <c r="E58">
        <v>0.17816925</v>
      </c>
      <c r="F58">
        <v>2.9179134000000002</v>
      </c>
      <c r="G58">
        <v>2.2712254999999999</v>
      </c>
      <c r="H58">
        <v>0.58534050000000004</v>
      </c>
      <c r="I58">
        <v>1.2907381</v>
      </c>
      <c r="J58">
        <v>2.4851736999999998</v>
      </c>
      <c r="K58">
        <v>0.85511400000000004</v>
      </c>
      <c r="L58">
        <v>3.8375235000000001</v>
      </c>
      <c r="M58">
        <v>2.7721186000000002</v>
      </c>
      <c r="N58">
        <v>2.3270369</v>
      </c>
      <c r="O58">
        <v>0.72612379999999999</v>
      </c>
      <c r="P58">
        <v>0.65419435999999997</v>
      </c>
      <c r="Q58">
        <v>1.0391178000000001</v>
      </c>
      <c r="R58">
        <v>1.8081883999999999</v>
      </c>
      <c r="S58">
        <v>1.09443</v>
      </c>
      <c r="T58">
        <v>1.0292401</v>
      </c>
      <c r="U58">
        <v>0.47272586999999999</v>
      </c>
      <c r="V58">
        <v>2.796297</v>
      </c>
      <c r="W58">
        <v>0.80972432999999999</v>
      </c>
      <c r="X58">
        <v>0.84027194999999999</v>
      </c>
      <c r="Y58">
        <v>1.1931795999999999</v>
      </c>
      <c r="Z58">
        <v>0.77331450000000002</v>
      </c>
      <c r="AA58">
        <v>0.40558147</v>
      </c>
      <c r="AB58">
        <v>2.9335900000000001</v>
      </c>
      <c r="AC58">
        <v>1.3478317</v>
      </c>
      <c r="AD58">
        <v>2.3708095999999999</v>
      </c>
      <c r="AE58">
        <v>1.461997</v>
      </c>
      <c r="AF58">
        <v>3.2352523999999998</v>
      </c>
      <c r="AG58">
        <v>0.34382819999999997</v>
      </c>
      <c r="AH58">
        <v>2.3282375000000002</v>
      </c>
      <c r="AI58">
        <v>1.6337394999999999</v>
      </c>
      <c r="AJ58">
        <v>1.0958748</v>
      </c>
      <c r="AK58">
        <v>2.0081085999999999</v>
      </c>
      <c r="AL58">
        <v>-0.15367985000000001</v>
      </c>
      <c r="AM58">
        <v>1.2290998</v>
      </c>
      <c r="AN58">
        <v>-0.13043547</v>
      </c>
      <c r="AO58">
        <v>2.3744215999999998</v>
      </c>
      <c r="AP58">
        <v>0.63335704999999998</v>
      </c>
      <c r="AQ58">
        <v>1.5173359</v>
      </c>
      <c r="AR58">
        <v>2.0715914</v>
      </c>
      <c r="AS58">
        <v>1.9920111</v>
      </c>
      <c r="AT58">
        <v>1.5449934000000001</v>
      </c>
      <c r="AU58">
        <v>2.251258</v>
      </c>
      <c r="AV58">
        <v>2.2096214000000001</v>
      </c>
      <c r="AW58">
        <v>-1.1194519999999999</v>
      </c>
      <c r="AX58">
        <v>1.6361389</v>
      </c>
      <c r="AY58">
        <v>0.20217942999999999</v>
      </c>
      <c r="AZ58">
        <v>1.5173688000000001</v>
      </c>
      <c r="BA58">
        <v>0.31704903000000001</v>
      </c>
      <c r="BB58">
        <v>2.7637230000000002</v>
      </c>
      <c r="BC58">
        <v>0.85692405999999999</v>
      </c>
      <c r="BD58">
        <v>1.173883</v>
      </c>
      <c r="BE58">
        <v>-0.32491207</v>
      </c>
      <c r="BF58">
        <v>1.8756390000000001E-2</v>
      </c>
      <c r="BG58">
        <v>-0.73896026999999997</v>
      </c>
      <c r="BH58">
        <v>4.4183729999999997E-2</v>
      </c>
      <c r="BI58">
        <v>1.1690358999999999</v>
      </c>
      <c r="BJ58">
        <v>1.3085642</v>
      </c>
      <c r="BK58">
        <v>1.3151235999999999</v>
      </c>
      <c r="BL58">
        <v>1.3032093</v>
      </c>
      <c r="BM58">
        <v>2.0834603</v>
      </c>
      <c r="BN58">
        <v>-0.36269855000000001</v>
      </c>
      <c r="BO58">
        <v>0.27448319999999998</v>
      </c>
      <c r="BP58">
        <v>0.52818394000000002</v>
      </c>
      <c r="BQ58">
        <v>1.1646532999999999</v>
      </c>
      <c r="BR58">
        <v>1.9401131</v>
      </c>
      <c r="BS58">
        <v>1.2521019</v>
      </c>
      <c r="BT58">
        <v>0.58491515999999999</v>
      </c>
      <c r="BU58">
        <v>0.80116750000000003</v>
      </c>
      <c r="BV58">
        <v>0.87784479999999998</v>
      </c>
      <c r="BW58">
        <v>2.9002561999999998</v>
      </c>
      <c r="BX58">
        <v>0.94115543000000002</v>
      </c>
      <c r="BY58">
        <v>1.3430386000000001</v>
      </c>
      <c r="BZ58">
        <v>1.2203554999999999</v>
      </c>
      <c r="CA58">
        <v>3.1390623999999998</v>
      </c>
      <c r="CB58">
        <v>1.3704552999999999</v>
      </c>
      <c r="CC58">
        <v>2.499444</v>
      </c>
      <c r="CD58">
        <v>1.4464273000000001</v>
      </c>
      <c r="CE58">
        <v>0.37530804000000001</v>
      </c>
      <c r="CF58">
        <v>-0.59887694999999996</v>
      </c>
      <c r="CG58">
        <v>1.150353</v>
      </c>
      <c r="CH58">
        <v>3.0551385999999998</v>
      </c>
      <c r="CI58">
        <v>0.62143090000000001</v>
      </c>
      <c r="CJ58">
        <v>1.8201246</v>
      </c>
      <c r="CK58">
        <v>-0.66274929999999999</v>
      </c>
      <c r="CL58">
        <v>9.3798640000000003E-2</v>
      </c>
      <c r="CM58">
        <v>0.54519843999999995</v>
      </c>
      <c r="CN58">
        <v>2.1902417999999999</v>
      </c>
      <c r="CO58">
        <v>3.0172620000000001</v>
      </c>
      <c r="CP58">
        <v>2.7644142999999999</v>
      </c>
      <c r="CQ58">
        <v>0.65536499999999998</v>
      </c>
      <c r="CR58">
        <v>1.8283072</v>
      </c>
      <c r="CS58">
        <v>0.30405330000000003</v>
      </c>
      <c r="CT58">
        <v>3.0394040000000002</v>
      </c>
      <c r="CU58">
        <v>2.1709337</v>
      </c>
      <c r="CV58">
        <v>4.1488705000000001</v>
      </c>
      <c r="CW58">
        <v>0.55888700000000002</v>
      </c>
      <c r="CX58">
        <v>2.1348896000000002</v>
      </c>
      <c r="CY58">
        <v>0.65587664000000001</v>
      </c>
      <c r="CZ58">
        <v>-0.16494607999999999</v>
      </c>
      <c r="DA58">
        <v>2.4247397999999998</v>
      </c>
      <c r="DB58">
        <v>1.9627562000000001</v>
      </c>
      <c r="DC58">
        <v>0.78314589999999995</v>
      </c>
      <c r="DD58">
        <v>-0.79127455000000002</v>
      </c>
      <c r="DE58">
        <v>0.73649500000000001</v>
      </c>
      <c r="DF58">
        <v>8.3579059999999997E-2</v>
      </c>
      <c r="DG58">
        <v>1.2308121000000001</v>
      </c>
      <c r="DH58">
        <v>2.7454748000000002</v>
      </c>
      <c r="DI58">
        <v>1.7488055</v>
      </c>
      <c r="DJ58">
        <v>2.6192236000000002</v>
      </c>
      <c r="DK58">
        <v>0.38344001999999999</v>
      </c>
      <c r="DL58">
        <v>2.4936562000000002</v>
      </c>
      <c r="DM58">
        <v>1.4798689</v>
      </c>
      <c r="DN58">
        <v>0.86801623999999999</v>
      </c>
      <c r="DO58">
        <v>1.8019361</v>
      </c>
      <c r="DP58">
        <v>-0.37103844000000002</v>
      </c>
      <c r="DQ58">
        <v>1.5110703000000001</v>
      </c>
      <c r="DR58">
        <v>1.2383432000000001</v>
      </c>
      <c r="DS58">
        <v>0.73559092999999998</v>
      </c>
      <c r="DT58">
        <v>2.9072437</v>
      </c>
      <c r="DU58">
        <v>1.3353596000000001</v>
      </c>
      <c r="DV58">
        <v>2.4548473</v>
      </c>
      <c r="DW58">
        <v>0.63506320000000005</v>
      </c>
    </row>
    <row r="59" spans="1:127">
      <c r="A59" t="s">
        <v>128</v>
      </c>
      <c r="B59" t="s">
        <v>59</v>
      </c>
      <c r="C59" s="3">
        <v>17</v>
      </c>
      <c r="D59" s="5">
        <v>25468288</v>
      </c>
      <c r="E59">
        <v>-4.0095996999999999</v>
      </c>
      <c r="F59">
        <v>-5.2995130000000001</v>
      </c>
      <c r="G59">
        <v>-4.6939373</v>
      </c>
      <c r="H59">
        <v>-4.4598073999999999</v>
      </c>
      <c r="I59">
        <v>-4.6254350000000004</v>
      </c>
      <c r="J59">
        <v>-4.6465415999999999</v>
      </c>
      <c r="K59">
        <v>-5.7180223000000003</v>
      </c>
      <c r="L59">
        <v>-5.5003576000000001</v>
      </c>
      <c r="M59">
        <v>-3.9690042000000001</v>
      </c>
      <c r="N59">
        <v>-4.8364552999999999</v>
      </c>
      <c r="O59">
        <v>-5.3140793000000004</v>
      </c>
      <c r="P59">
        <v>-9.3920940000000002</v>
      </c>
      <c r="Q59">
        <v>-6.0246605999999998</v>
      </c>
      <c r="R59">
        <v>-5.1706285000000003</v>
      </c>
      <c r="S59">
        <v>-5.2117589999999998</v>
      </c>
      <c r="T59">
        <v>-4.0820812999999996</v>
      </c>
      <c r="U59">
        <v>-4.4646654000000003</v>
      </c>
      <c r="V59">
        <v>-5.3062943999999996</v>
      </c>
      <c r="W59">
        <v>-5.1948214000000004</v>
      </c>
      <c r="X59">
        <v>-6.1197929999999996</v>
      </c>
      <c r="Y59">
        <v>-3.7825123999999999</v>
      </c>
      <c r="Z59">
        <v>-5.6982492999999996</v>
      </c>
      <c r="AA59">
        <v>-8.5246060000000003</v>
      </c>
      <c r="AB59">
        <v>-6.3356743</v>
      </c>
      <c r="AC59">
        <v>-5.4062995999999996</v>
      </c>
      <c r="AD59">
        <v>-5.0665282999999999</v>
      </c>
      <c r="AE59">
        <v>-4.3465490000000004</v>
      </c>
      <c r="AF59">
        <v>-6.1958776000000002</v>
      </c>
      <c r="AG59">
        <v>-5.2049155000000003</v>
      </c>
      <c r="AH59">
        <v>-6.4881906999999996</v>
      </c>
      <c r="AI59">
        <v>-4.8575754</v>
      </c>
      <c r="AJ59">
        <v>-3.7128906000000002</v>
      </c>
      <c r="AK59">
        <v>-5.620298</v>
      </c>
      <c r="AL59">
        <v>-5.2232585</v>
      </c>
      <c r="AM59">
        <v>-5.4080725000000003</v>
      </c>
      <c r="AN59">
        <v>-6.4598535999999998</v>
      </c>
      <c r="AO59">
        <v>-5.8933396</v>
      </c>
      <c r="AP59">
        <v>-5.1333010000000003</v>
      </c>
      <c r="AQ59">
        <v>-5.6312629999999997</v>
      </c>
      <c r="AR59">
        <v>-5.0989880000000003</v>
      </c>
      <c r="AS59">
        <v>-5.2446070000000002</v>
      </c>
      <c r="AT59">
        <v>-4.2161508000000003</v>
      </c>
      <c r="AU59">
        <v>-4.6536140000000001</v>
      </c>
      <c r="AV59">
        <v>-4.8167676999999998</v>
      </c>
      <c r="AW59">
        <v>-6.2737249999999998</v>
      </c>
      <c r="AX59">
        <v>-5.2590655999999996</v>
      </c>
      <c r="AY59">
        <v>-6.0533853000000004</v>
      </c>
      <c r="AZ59">
        <v>-4.3346963000000001</v>
      </c>
      <c r="BA59">
        <v>-4.8634104999999996</v>
      </c>
      <c r="BB59">
        <v>-3.5238619999999998</v>
      </c>
      <c r="BC59">
        <v>-5.4963654999999996</v>
      </c>
      <c r="BD59">
        <v>-5.2735013999999998</v>
      </c>
      <c r="BE59">
        <v>-5.6359285999999997</v>
      </c>
      <c r="BF59">
        <v>-5.0160869999999997</v>
      </c>
      <c r="BG59">
        <v>-5.1497735999999996</v>
      </c>
      <c r="BH59">
        <v>-3.848328</v>
      </c>
      <c r="BI59">
        <v>-1.7164207</v>
      </c>
      <c r="BJ59">
        <v>-5.0522679999999998</v>
      </c>
      <c r="BK59">
        <v>-3.9955791999999999</v>
      </c>
      <c r="BL59">
        <v>-5.0180654999999996</v>
      </c>
      <c r="BM59">
        <v>-5.4197474000000003</v>
      </c>
      <c r="BN59">
        <v>-4.8648766999999999</v>
      </c>
      <c r="BO59">
        <v>-5.1803439999999998</v>
      </c>
      <c r="BP59">
        <v>-4.5431004000000001</v>
      </c>
      <c r="BQ59">
        <v>-10.012314999999999</v>
      </c>
      <c r="BR59">
        <v>-4.2794265999999999</v>
      </c>
      <c r="BS59">
        <v>-4.3843230000000002</v>
      </c>
      <c r="BT59">
        <v>-5.2882804999999999</v>
      </c>
      <c r="BU59">
        <v>-4.8744519999999998</v>
      </c>
      <c r="BV59">
        <v>-4.812678</v>
      </c>
      <c r="BW59">
        <v>-3.8597847999999999</v>
      </c>
      <c r="BX59">
        <v>-4.2156744000000002</v>
      </c>
      <c r="BY59">
        <v>-5.3458443000000004</v>
      </c>
      <c r="BZ59">
        <v>-4.7752220000000003</v>
      </c>
      <c r="CA59">
        <v>-5.0497120000000004</v>
      </c>
      <c r="CB59">
        <v>-4.7686871999999996</v>
      </c>
      <c r="CC59">
        <v>-5.1529769999999999</v>
      </c>
      <c r="CD59">
        <v>-10.574278</v>
      </c>
      <c r="CE59">
        <v>-6.2807209999999998</v>
      </c>
      <c r="CF59">
        <v>-3.0072272</v>
      </c>
      <c r="CG59">
        <v>-5.1414103999999998</v>
      </c>
      <c r="CH59">
        <v>-6.3360070000000004</v>
      </c>
      <c r="CI59">
        <v>-4.3475799999999998</v>
      </c>
      <c r="CJ59">
        <v>-6.3013953999999996</v>
      </c>
      <c r="CK59">
        <v>-3.7917662000000001</v>
      </c>
      <c r="CL59">
        <v>-6.1230859999999998</v>
      </c>
      <c r="CM59">
        <v>-4.069502</v>
      </c>
      <c r="CN59">
        <v>-4.8734409999999997</v>
      </c>
      <c r="CO59">
        <v>-4.7677503000000003</v>
      </c>
      <c r="CP59">
        <v>-4.9616860000000003</v>
      </c>
      <c r="CQ59">
        <v>-6.0187809999999997</v>
      </c>
      <c r="CR59">
        <v>-6.4702834999999999</v>
      </c>
      <c r="CS59">
        <v>-5.3592149999999998</v>
      </c>
      <c r="CT59">
        <v>-4.8693733000000003</v>
      </c>
      <c r="CU59">
        <v>-6.0303582999999996</v>
      </c>
      <c r="CV59">
        <v>-6.1299190000000001</v>
      </c>
      <c r="CW59">
        <v>-4.0043689999999996</v>
      </c>
      <c r="CX59">
        <v>-5.7699223000000002</v>
      </c>
      <c r="CY59">
        <v>-4.6705455999999996</v>
      </c>
      <c r="CZ59">
        <v>-3.356484</v>
      </c>
      <c r="DA59">
        <v>-5.4582633999999999</v>
      </c>
      <c r="DB59">
        <v>-4.6505384000000003</v>
      </c>
      <c r="DC59">
        <v>-8.7396519999999995</v>
      </c>
      <c r="DD59">
        <v>-3.9477315000000002</v>
      </c>
      <c r="DE59">
        <v>-4.9770783999999999</v>
      </c>
      <c r="DF59">
        <v>-2.9790597000000001</v>
      </c>
      <c r="DG59">
        <v>-5.2727404</v>
      </c>
      <c r="DH59">
        <v>-3.9499998000000001</v>
      </c>
      <c r="DI59">
        <v>-4.0110219999999996</v>
      </c>
      <c r="DJ59">
        <v>-3.8487686999999999</v>
      </c>
      <c r="DK59">
        <v>-5.3374996000000001</v>
      </c>
      <c r="DL59">
        <v>-5.8886479999999999</v>
      </c>
      <c r="DM59">
        <v>-5.5631149999999998</v>
      </c>
      <c r="DN59">
        <v>-5.5385593999999996</v>
      </c>
      <c r="DO59">
        <v>-2.8444376</v>
      </c>
      <c r="DP59">
        <v>-4.3056836000000001</v>
      </c>
      <c r="DQ59">
        <v>-9.2204200000000007</v>
      </c>
      <c r="DR59">
        <v>-5.2964669999999998</v>
      </c>
      <c r="DS59">
        <v>-5.2629156000000004</v>
      </c>
      <c r="DT59">
        <v>-4.8224682999999997</v>
      </c>
      <c r="DU59">
        <v>-7.2957973000000003</v>
      </c>
      <c r="DV59">
        <v>-4.2918605999999997</v>
      </c>
      <c r="DW59">
        <v>-5.6788176999999997</v>
      </c>
    </row>
    <row r="60" spans="1:127">
      <c r="A60" t="s">
        <v>129</v>
      </c>
      <c r="B60" t="s">
        <v>60</v>
      </c>
      <c r="C60" s="3">
        <v>17</v>
      </c>
      <c r="D60" s="5">
        <v>25468248</v>
      </c>
      <c r="E60">
        <v>-1.4249997000000001</v>
      </c>
      <c r="F60">
        <v>-2.3427950000000002</v>
      </c>
      <c r="G60">
        <v>-2.0738810999999999</v>
      </c>
      <c r="H60">
        <v>-1.8653797999999999</v>
      </c>
      <c r="I60">
        <v>-1.9836492999999999</v>
      </c>
      <c r="J60">
        <v>-2.2305229999999998</v>
      </c>
      <c r="K60">
        <v>-2.0519238</v>
      </c>
      <c r="L60">
        <v>-2.9025015999999999</v>
      </c>
      <c r="M60">
        <v>-0.51758623000000004</v>
      </c>
      <c r="N60">
        <v>-2.0621505</v>
      </c>
      <c r="O60">
        <v>-2.88062</v>
      </c>
      <c r="P60">
        <v>-2.6309887999999999</v>
      </c>
      <c r="Q60">
        <v>-3.1673703</v>
      </c>
      <c r="R60">
        <v>-2.0084719999999998</v>
      </c>
      <c r="S60">
        <v>-2.4450373999999999</v>
      </c>
      <c r="T60">
        <v>-1.8496842</v>
      </c>
      <c r="U60">
        <v>-1.6234255</v>
      </c>
      <c r="V60">
        <v>-2.7181047999999999</v>
      </c>
      <c r="W60">
        <v>-2.8678808</v>
      </c>
      <c r="X60">
        <v>-2.6004266999999999</v>
      </c>
      <c r="Y60">
        <v>-0.39776086999999999</v>
      </c>
      <c r="Z60">
        <v>-1.9885917</v>
      </c>
      <c r="AA60">
        <v>-2.9525589999999999</v>
      </c>
      <c r="AB60">
        <v>-2.7787269999999999</v>
      </c>
      <c r="AC60">
        <v>-2.5502172000000001</v>
      </c>
      <c r="AD60">
        <v>-2.5699553000000002</v>
      </c>
      <c r="AE60">
        <v>-0.4010396</v>
      </c>
      <c r="AF60">
        <v>-3.2220000999999998</v>
      </c>
      <c r="AG60">
        <v>-2.6210507999999999</v>
      </c>
      <c r="AH60">
        <v>-3.6245259999999999</v>
      </c>
      <c r="AI60">
        <v>-2.8010660000000001</v>
      </c>
      <c r="AJ60">
        <v>-0.7031326</v>
      </c>
      <c r="AK60">
        <v>-1.9801321000000001</v>
      </c>
      <c r="AL60">
        <v>-2.0307029999999999</v>
      </c>
      <c r="AM60">
        <v>-2.8030599999999999</v>
      </c>
      <c r="AN60">
        <v>-3.1924462</v>
      </c>
      <c r="AO60">
        <v>-3.0964808000000001</v>
      </c>
      <c r="AP60">
        <v>-2.486599</v>
      </c>
      <c r="AQ60">
        <v>-2.9624233000000002</v>
      </c>
      <c r="AR60">
        <v>-2.5594049000000001</v>
      </c>
      <c r="AS60">
        <v>-2.2751513000000001</v>
      </c>
      <c r="AT60">
        <v>-1.9422545</v>
      </c>
      <c r="AU60">
        <v>-2.5545301</v>
      </c>
      <c r="AV60">
        <v>-2.5098862999999998</v>
      </c>
      <c r="AW60">
        <v>-2.7048717</v>
      </c>
      <c r="AX60">
        <v>-2.8035492999999998</v>
      </c>
      <c r="AY60">
        <v>-2.0394511</v>
      </c>
      <c r="AZ60">
        <v>-1.5936055</v>
      </c>
      <c r="BA60">
        <v>0.12137699</v>
      </c>
      <c r="BB60">
        <v>-0.72464609999999996</v>
      </c>
      <c r="BC60">
        <v>-2.1946816</v>
      </c>
      <c r="BD60">
        <v>-2.8529768</v>
      </c>
      <c r="BE60">
        <v>-2.8356175000000001</v>
      </c>
      <c r="BF60">
        <v>-2.5817909999999999</v>
      </c>
      <c r="BG60">
        <v>-2.9667583</v>
      </c>
      <c r="BH60">
        <v>-1.5966358</v>
      </c>
      <c r="BI60">
        <v>0.28228760000000003</v>
      </c>
      <c r="BJ60">
        <v>-2.3432650000000002</v>
      </c>
      <c r="BK60">
        <v>-0.65392969999999995</v>
      </c>
      <c r="BL60">
        <v>-2.4903692999999998</v>
      </c>
      <c r="BM60">
        <v>-3.1763425000000001</v>
      </c>
      <c r="BN60">
        <v>-2.3525176000000001</v>
      </c>
      <c r="BO60">
        <v>-2.9441866999999999</v>
      </c>
      <c r="BP60">
        <v>-2.0747003999999998</v>
      </c>
      <c r="BQ60">
        <v>-2.6729370000000001</v>
      </c>
      <c r="BR60">
        <v>-1.8070272999999999</v>
      </c>
      <c r="BS60">
        <v>-2.3576803000000002</v>
      </c>
      <c r="BT60">
        <v>-3.0743779999999998</v>
      </c>
      <c r="BU60">
        <v>-2.4488869000000002</v>
      </c>
      <c r="BV60">
        <v>-2.2417739999999999</v>
      </c>
      <c r="BW60">
        <v>-0.40798329999999999</v>
      </c>
      <c r="BX60">
        <v>-1.4387460000000001</v>
      </c>
      <c r="BY60">
        <v>-2.897675</v>
      </c>
      <c r="BZ60">
        <v>-2.7498206999999999</v>
      </c>
      <c r="CA60">
        <v>-2.6178683999999999</v>
      </c>
      <c r="CB60">
        <v>-2.3010187000000002</v>
      </c>
      <c r="CC60">
        <v>-3.1775012</v>
      </c>
      <c r="CD60">
        <v>-3.5218837000000001</v>
      </c>
      <c r="CE60">
        <v>-2.7668743</v>
      </c>
      <c r="CF60">
        <v>4.6018124000000001E-2</v>
      </c>
      <c r="CG60">
        <v>-2.6704425999999999</v>
      </c>
      <c r="CH60">
        <v>-3.3629665000000002</v>
      </c>
      <c r="CI60">
        <v>-1.4334731000000001</v>
      </c>
      <c r="CJ60">
        <v>-3.1085649000000002</v>
      </c>
      <c r="CK60">
        <v>-0.92460489999999995</v>
      </c>
      <c r="CL60">
        <v>-3.0808764000000002</v>
      </c>
      <c r="CM60">
        <v>4.3217659999999998E-2</v>
      </c>
      <c r="CN60">
        <v>-2.1684580000000002</v>
      </c>
      <c r="CO60">
        <v>-2.8228382999999999</v>
      </c>
      <c r="CP60">
        <v>-2.2803239999999998</v>
      </c>
      <c r="CQ60">
        <v>-2.5217643000000001</v>
      </c>
      <c r="CR60">
        <v>-2.7731780000000001</v>
      </c>
      <c r="CS60">
        <v>-3.1180850000000002</v>
      </c>
      <c r="CT60">
        <v>-2.0944476000000001</v>
      </c>
      <c r="CU60">
        <v>-3.0563826999999999</v>
      </c>
      <c r="CV60">
        <v>-2.5654378000000002</v>
      </c>
      <c r="CW60">
        <v>2.6540784999999998</v>
      </c>
      <c r="CX60">
        <v>-3.1392540000000002</v>
      </c>
      <c r="CY60">
        <v>-2.1798234000000001</v>
      </c>
      <c r="CZ60">
        <v>0.30712032</v>
      </c>
      <c r="DA60">
        <v>-2.9150065999999999</v>
      </c>
      <c r="DB60">
        <v>-2.2151995000000002</v>
      </c>
      <c r="DC60">
        <v>-1.0527487</v>
      </c>
      <c r="DD60">
        <v>-0.72980020000000001</v>
      </c>
      <c r="DE60">
        <v>-1.4837427000000001</v>
      </c>
      <c r="DF60">
        <v>1.2662354</v>
      </c>
      <c r="DG60">
        <v>-2.6998806000000002</v>
      </c>
      <c r="DH60">
        <v>-1.5349326000000001</v>
      </c>
      <c r="DI60">
        <v>-0.58425426000000003</v>
      </c>
      <c r="DJ60">
        <v>9.8075869999999996E-3</v>
      </c>
      <c r="DK60">
        <v>-2.2303986999999998</v>
      </c>
      <c r="DL60">
        <v>-3.3316897999999999</v>
      </c>
      <c r="DM60">
        <v>-2.7691325999999998</v>
      </c>
      <c r="DN60">
        <v>-2.8756618</v>
      </c>
      <c r="DO60">
        <v>1.1385160000000001</v>
      </c>
      <c r="DP60">
        <v>-0.33163547999999998</v>
      </c>
      <c r="DQ60">
        <v>-9.2204200000000007</v>
      </c>
      <c r="DR60">
        <v>-2.2579508000000001</v>
      </c>
      <c r="DS60">
        <v>-2.3901305000000002</v>
      </c>
      <c r="DT60">
        <v>-2.1549654</v>
      </c>
      <c r="DU60">
        <v>-2.7200712999999999</v>
      </c>
      <c r="DV60">
        <v>-1.9466924999999999</v>
      </c>
      <c r="DW60">
        <v>-3.2424602999999999</v>
      </c>
    </row>
    <row r="61" spans="1:127">
      <c r="A61" t="s">
        <v>130</v>
      </c>
      <c r="B61" t="s">
        <v>61</v>
      </c>
      <c r="C61" s="3">
        <v>17</v>
      </c>
      <c r="D61" s="5">
        <v>54569986</v>
      </c>
      <c r="E61">
        <v>-3.2518258000000002</v>
      </c>
      <c r="F61">
        <v>-4.7887219999999999</v>
      </c>
      <c r="G61">
        <v>-4.0076375000000004</v>
      </c>
      <c r="H61">
        <v>-5.6014330000000001</v>
      </c>
      <c r="I61">
        <v>-10.090426000000001</v>
      </c>
      <c r="J61">
        <v>-4.3518623999999999</v>
      </c>
      <c r="K61">
        <v>-12.501181000000001</v>
      </c>
      <c r="L61">
        <v>-2.9968963</v>
      </c>
      <c r="M61">
        <v>-11.346447</v>
      </c>
      <c r="N61">
        <v>-11.592878000000001</v>
      </c>
      <c r="O61">
        <v>-4.0562459999999998</v>
      </c>
      <c r="P61">
        <v>-2.9371984000000002</v>
      </c>
      <c r="Q61">
        <v>-4.1626453000000003</v>
      </c>
      <c r="R61">
        <v>-2.8010101000000001</v>
      </c>
      <c r="S61">
        <v>-5.1807694</v>
      </c>
      <c r="T61">
        <v>-9.7652610000000006</v>
      </c>
      <c r="U61">
        <v>-5.9943236999999998</v>
      </c>
      <c r="V61">
        <v>-3.4109712000000001</v>
      </c>
      <c r="W61">
        <v>-2.8325062000000001</v>
      </c>
      <c r="X61">
        <v>-4.3520279999999998</v>
      </c>
      <c r="Y61">
        <v>-3.4084574999999999</v>
      </c>
      <c r="Z61">
        <v>-3.9295835000000001</v>
      </c>
      <c r="AA61">
        <v>-8.5246060000000003</v>
      </c>
      <c r="AB61">
        <v>-3.6769379999999998</v>
      </c>
      <c r="AC61">
        <v>-5.7073536000000002</v>
      </c>
      <c r="AD61">
        <v>-4.9081497000000001</v>
      </c>
      <c r="AE61">
        <v>-9.9808889999999995</v>
      </c>
      <c r="AF61">
        <v>-1.9232183</v>
      </c>
      <c r="AG61">
        <v>-3.6519165</v>
      </c>
      <c r="AH61">
        <v>-3.4062532999999999</v>
      </c>
      <c r="AI61">
        <v>-4.5666017999999999</v>
      </c>
      <c r="AJ61">
        <v>-9.9801450000000003</v>
      </c>
      <c r="AK61">
        <v>-9.7410390000000007</v>
      </c>
      <c r="AL61">
        <v>-3.7555618000000002</v>
      </c>
      <c r="AM61">
        <v>-4.6531169999999999</v>
      </c>
      <c r="AN61">
        <v>-5.1442164999999997</v>
      </c>
      <c r="AO61">
        <v>-4.3481683999999996</v>
      </c>
      <c r="AP61">
        <v>-3.4576777999999999</v>
      </c>
      <c r="AQ61">
        <v>-3.2847848000000002</v>
      </c>
      <c r="AR61">
        <v>-2.7525067000000001</v>
      </c>
      <c r="AS61">
        <v>-3.1430639999999999</v>
      </c>
      <c r="AT61">
        <v>-2.0980167000000001</v>
      </c>
      <c r="AU61">
        <v>-3.2553801999999998</v>
      </c>
      <c r="AV61">
        <v>-4.0813484000000004</v>
      </c>
      <c r="AW61">
        <v>-3.6475982999999998</v>
      </c>
      <c r="AX61">
        <v>-4.5388206999999996</v>
      </c>
      <c r="AY61">
        <v>-10.130252</v>
      </c>
      <c r="AZ61">
        <v>-5.5092670000000004</v>
      </c>
      <c r="BA61">
        <v>-6.4148350000000001</v>
      </c>
      <c r="BB61">
        <v>-9.7091560000000001</v>
      </c>
      <c r="BC61">
        <v>-4.1055206999999996</v>
      </c>
      <c r="BD61">
        <v>-2.2835874999999999</v>
      </c>
      <c r="BE61">
        <v>-2.5364556</v>
      </c>
      <c r="BF61">
        <v>-2.5668936000000002</v>
      </c>
      <c r="BG61">
        <v>-3.0037758000000001</v>
      </c>
      <c r="BH61">
        <v>-9.4154260000000001</v>
      </c>
      <c r="BI61">
        <v>-3.8454046000000002</v>
      </c>
      <c r="BJ61">
        <v>-5.1972630000000004</v>
      </c>
      <c r="BK61">
        <v>-10.404453999999999</v>
      </c>
      <c r="BL61">
        <v>-3.2233996</v>
      </c>
      <c r="BM61">
        <v>-4.3387804000000001</v>
      </c>
      <c r="BN61">
        <v>-3.3990672000000002</v>
      </c>
      <c r="BO61">
        <v>-2.8579664</v>
      </c>
      <c r="BP61">
        <v>-2.2413883000000001</v>
      </c>
      <c r="BQ61">
        <v>-10.012314999999999</v>
      </c>
      <c r="BR61">
        <v>-4.2152659999999997</v>
      </c>
      <c r="BS61">
        <v>-3.3791199000000001</v>
      </c>
      <c r="BT61">
        <v>-3.8112278000000002</v>
      </c>
      <c r="BU61">
        <v>-4.880274</v>
      </c>
      <c r="BV61">
        <v>-5.4069386000000002</v>
      </c>
      <c r="BW61">
        <v>-10.585264</v>
      </c>
      <c r="BX61">
        <v>-10.762912999999999</v>
      </c>
      <c r="BY61">
        <v>-4.5414753000000001</v>
      </c>
      <c r="BZ61">
        <v>-2.691379</v>
      </c>
      <c r="CA61">
        <v>-4.8815575000000004</v>
      </c>
      <c r="CB61">
        <v>-4.1436213999999998</v>
      </c>
      <c r="CC61">
        <v>-2.7449140000000001</v>
      </c>
      <c r="CD61">
        <v>-3.4740571999999998</v>
      </c>
      <c r="CE61">
        <v>-5.7452719999999999</v>
      </c>
      <c r="CF61">
        <v>-9.2309160000000006</v>
      </c>
      <c r="CG61">
        <v>-4.3348959999999996</v>
      </c>
      <c r="CH61">
        <v>-3.3231687999999999</v>
      </c>
      <c r="CI61">
        <v>-10.938299000000001</v>
      </c>
      <c r="CJ61">
        <v>-2.7210611999999998</v>
      </c>
      <c r="CK61">
        <v>-10.170177000000001</v>
      </c>
      <c r="CL61">
        <v>-3.2729368000000001</v>
      </c>
      <c r="CM61">
        <v>-12.192734</v>
      </c>
      <c r="CN61">
        <v>-10.605648</v>
      </c>
      <c r="CO61">
        <v>-3.4433707999999998</v>
      </c>
      <c r="CP61">
        <v>-4.1933794000000004</v>
      </c>
      <c r="CQ61">
        <v>-2.1598310000000001</v>
      </c>
      <c r="CR61">
        <v>-4.5163507000000003</v>
      </c>
      <c r="CS61">
        <v>-3.9067655000000001</v>
      </c>
      <c r="CT61">
        <v>-1.7311745000000001</v>
      </c>
      <c r="CU61">
        <v>-3.6339587999999998</v>
      </c>
      <c r="CV61">
        <v>-2.1973820000000002</v>
      </c>
      <c r="CW61">
        <v>-10.010609000000001</v>
      </c>
      <c r="CX61">
        <v>-3.0319720000000001</v>
      </c>
      <c r="CY61">
        <v>-5.7897559999999997</v>
      </c>
      <c r="CZ61">
        <v>-9.2028739999999996</v>
      </c>
      <c r="DA61">
        <v>-3.0380630000000002</v>
      </c>
      <c r="DB61">
        <v>-4.0494804000000002</v>
      </c>
      <c r="DC61">
        <v>-8.7396519999999995</v>
      </c>
      <c r="DD61">
        <v>-10.746403000000001</v>
      </c>
      <c r="DE61">
        <v>-11.772202999999999</v>
      </c>
      <c r="DF61">
        <v>-9.1697439999999997</v>
      </c>
      <c r="DG61">
        <v>-3.7896714</v>
      </c>
      <c r="DH61">
        <v>-10.265402999999999</v>
      </c>
      <c r="DI61">
        <v>-10.690009999999999</v>
      </c>
      <c r="DJ61">
        <v>-11.3565855</v>
      </c>
      <c r="DK61">
        <v>-4.0425610000000001</v>
      </c>
      <c r="DL61">
        <v>-4.1005216000000004</v>
      </c>
      <c r="DM61">
        <v>-2.4399958000000002</v>
      </c>
      <c r="DN61">
        <v>-5.1898869999999997</v>
      </c>
      <c r="DO61">
        <v>-9.5697480000000006</v>
      </c>
      <c r="DP61">
        <v>-9.0489829999999998</v>
      </c>
      <c r="DQ61">
        <v>-9.2204200000000007</v>
      </c>
      <c r="DR61">
        <v>-3.8832078000000001</v>
      </c>
      <c r="DS61">
        <v>-4.0671453</v>
      </c>
      <c r="DT61">
        <v>-1.6397252</v>
      </c>
      <c r="DU61">
        <v>-2.5780143999999998</v>
      </c>
      <c r="DV61">
        <v>-3.0015450000000001</v>
      </c>
      <c r="DW61">
        <v>-4.6561630000000003</v>
      </c>
    </row>
    <row r="62" spans="1:127">
      <c r="A62" t="s">
        <v>131</v>
      </c>
      <c r="B62" t="s">
        <v>62</v>
      </c>
      <c r="C62" s="3">
        <v>16</v>
      </c>
      <c r="D62" s="5">
        <v>15644666</v>
      </c>
      <c r="E62">
        <v>-2.9773827000000002</v>
      </c>
      <c r="F62">
        <v>-2.7044907</v>
      </c>
      <c r="G62">
        <v>-1.8750806</v>
      </c>
      <c r="H62">
        <v>-2.8652296000000002</v>
      </c>
      <c r="I62">
        <v>-2.7350683</v>
      </c>
      <c r="J62">
        <v>-1.1123909999999999</v>
      </c>
      <c r="K62">
        <v>-4.3243980000000004</v>
      </c>
      <c r="L62">
        <v>-2.0676288999999999</v>
      </c>
      <c r="M62">
        <v>-2.5807666999999999</v>
      </c>
      <c r="N62">
        <v>-3.0543752</v>
      </c>
      <c r="O62">
        <v>-3.2638120000000002</v>
      </c>
      <c r="P62">
        <v>-1.894414</v>
      </c>
      <c r="Q62">
        <v>-3.8093333</v>
      </c>
      <c r="R62">
        <v>-3.0648737000000001</v>
      </c>
      <c r="S62">
        <v>-3.3480718</v>
      </c>
      <c r="T62">
        <v>-3.3234124</v>
      </c>
      <c r="U62">
        <v>-2.5952787000000002</v>
      </c>
      <c r="V62">
        <v>-1.6989259999999999</v>
      </c>
      <c r="W62">
        <v>-2.9403700000000002</v>
      </c>
      <c r="X62">
        <v>-3.8357815999999998</v>
      </c>
      <c r="Y62">
        <v>-2.2481165000000001</v>
      </c>
      <c r="Z62">
        <v>-2.7200207999999999</v>
      </c>
      <c r="AA62">
        <v>-2.0775673000000001</v>
      </c>
      <c r="AB62">
        <v>-2.2261152000000002</v>
      </c>
      <c r="AC62">
        <v>-3.6045942000000002</v>
      </c>
      <c r="AD62">
        <v>-2.7457208999999998</v>
      </c>
      <c r="AE62">
        <v>-1.209846</v>
      </c>
      <c r="AF62">
        <v>-2.2052546</v>
      </c>
      <c r="AG62">
        <v>-2.5649232999999998</v>
      </c>
      <c r="AH62">
        <v>-2.6063337</v>
      </c>
      <c r="AI62">
        <v>-2.4432182</v>
      </c>
      <c r="AJ62">
        <v>-2.0864563</v>
      </c>
      <c r="AK62">
        <v>-2.0763940000000001</v>
      </c>
      <c r="AL62">
        <v>-2.5897230000000002</v>
      </c>
      <c r="AM62">
        <v>-2.1526746999999999</v>
      </c>
      <c r="AN62">
        <v>-2.9295244</v>
      </c>
      <c r="AO62">
        <v>-1.7415795000000001</v>
      </c>
      <c r="AP62">
        <v>-2.6988610999999998</v>
      </c>
      <c r="AQ62">
        <v>-2.7523970000000002</v>
      </c>
      <c r="AR62">
        <v>-1.431592</v>
      </c>
      <c r="AS62">
        <v>-1.6971917000000001</v>
      </c>
      <c r="AT62">
        <v>-2.484429</v>
      </c>
      <c r="AU62">
        <v>-2.0030918</v>
      </c>
      <c r="AV62">
        <v>-2.8107137999999998</v>
      </c>
      <c r="AW62">
        <v>-2.7223443999999999</v>
      </c>
      <c r="AX62">
        <v>-3.4513378000000001</v>
      </c>
      <c r="AY62">
        <v>-3.1149640000000001</v>
      </c>
      <c r="AZ62">
        <v>-2.9417415</v>
      </c>
      <c r="BA62">
        <v>-1.3792024000000001</v>
      </c>
      <c r="BB62">
        <v>-1.7260365</v>
      </c>
      <c r="BC62">
        <v>-3.0531239999999999</v>
      </c>
      <c r="BD62">
        <v>-1.9192829</v>
      </c>
      <c r="BE62">
        <v>-2.7092499999999999</v>
      </c>
      <c r="BF62">
        <v>-1.6443281000000001</v>
      </c>
      <c r="BG62">
        <v>-1.8708347999999999</v>
      </c>
      <c r="BH62">
        <v>-2.5114312000000001</v>
      </c>
      <c r="BI62">
        <v>-2.3790849999999999</v>
      </c>
      <c r="BJ62">
        <v>-2.5837349999999999</v>
      </c>
      <c r="BK62">
        <v>-4.136463</v>
      </c>
      <c r="BL62">
        <v>-2.9464397</v>
      </c>
      <c r="BM62">
        <v>-2.8868011999999998</v>
      </c>
      <c r="BN62">
        <v>-2.5315417999999998</v>
      </c>
      <c r="BO62">
        <v>-1.8222088999999999</v>
      </c>
      <c r="BP62">
        <v>-2.2599206000000001</v>
      </c>
      <c r="BQ62">
        <v>-3.0322952000000001</v>
      </c>
      <c r="BR62">
        <v>-1.4299755000000001</v>
      </c>
      <c r="BS62">
        <v>-1.6549501</v>
      </c>
      <c r="BT62">
        <v>-2.3945718</v>
      </c>
      <c r="BU62">
        <v>-2.0958885999999999</v>
      </c>
      <c r="BV62">
        <v>-3.059599</v>
      </c>
      <c r="BW62">
        <v>-2.6368718000000002</v>
      </c>
      <c r="BX62">
        <v>-2.6133484999999999</v>
      </c>
      <c r="BY62">
        <v>-3.7344618000000001</v>
      </c>
      <c r="BZ62">
        <v>-2.6192397999999999</v>
      </c>
      <c r="CA62">
        <v>-1.6335691999999999</v>
      </c>
      <c r="CB62">
        <v>-1.9004006</v>
      </c>
      <c r="CC62">
        <v>-1.7275901</v>
      </c>
      <c r="CD62">
        <v>-2.9347997000000001</v>
      </c>
      <c r="CE62">
        <v>-4.3496569999999997</v>
      </c>
      <c r="CF62">
        <v>-1.2433167000000001</v>
      </c>
      <c r="CG62">
        <v>-2.7137965999999998</v>
      </c>
      <c r="CH62">
        <v>-2.3726592000000002</v>
      </c>
      <c r="CI62">
        <v>-2.9033232</v>
      </c>
      <c r="CJ62">
        <v>-2.8357758999999998</v>
      </c>
      <c r="CK62">
        <v>-3.2594135</v>
      </c>
      <c r="CL62">
        <v>-4.0395107000000001</v>
      </c>
      <c r="CM62">
        <v>-3.0542774000000001</v>
      </c>
      <c r="CN62">
        <v>-2.7509760000000001</v>
      </c>
      <c r="CO62">
        <v>-1.0976243000000001</v>
      </c>
      <c r="CP62">
        <v>-2.4130444999999998</v>
      </c>
      <c r="CQ62">
        <v>-3.8812190000000002</v>
      </c>
      <c r="CR62">
        <v>-1.8239879999999999</v>
      </c>
      <c r="CS62">
        <v>-3.7110023000000001</v>
      </c>
      <c r="CT62">
        <v>-3.1932309999999999</v>
      </c>
      <c r="CU62">
        <v>-2.6756367999999999</v>
      </c>
      <c r="CV62">
        <v>-1.9016675999999999</v>
      </c>
      <c r="CW62">
        <v>-1.8954768</v>
      </c>
      <c r="CX62">
        <v>-3.0982500000000002</v>
      </c>
      <c r="CY62">
        <v>-3.5812496999999999</v>
      </c>
      <c r="CZ62">
        <v>-2.7175764999999998</v>
      </c>
      <c r="DA62">
        <v>-2.7709389</v>
      </c>
      <c r="DB62">
        <v>-2.7595844</v>
      </c>
      <c r="DC62">
        <v>-1.0598000999999999</v>
      </c>
      <c r="DD62">
        <v>-3.7661501999999998</v>
      </c>
      <c r="DE62">
        <v>-3.3900595</v>
      </c>
      <c r="DF62">
        <v>-1.5641898999999999</v>
      </c>
      <c r="DG62">
        <v>-2.7533278000000001</v>
      </c>
      <c r="DH62">
        <v>-1.9062152000000001</v>
      </c>
      <c r="DI62">
        <v>-2.5628099999999998</v>
      </c>
      <c r="DJ62">
        <v>-2.5129972</v>
      </c>
      <c r="DK62">
        <v>-3.2716116999999998</v>
      </c>
      <c r="DL62">
        <v>-3.0496607</v>
      </c>
      <c r="DM62">
        <v>-2.3156720000000002</v>
      </c>
      <c r="DN62">
        <v>-3.2087626</v>
      </c>
      <c r="DO62">
        <v>-1.1964611999999999</v>
      </c>
      <c r="DP62">
        <v>-3.245857</v>
      </c>
      <c r="DQ62">
        <v>-2.3348336000000001</v>
      </c>
      <c r="DR62">
        <v>-1.9937997000000001</v>
      </c>
      <c r="DS62">
        <v>-2.8530869999999999</v>
      </c>
      <c r="DT62">
        <v>-1.8930349</v>
      </c>
      <c r="DU62">
        <v>-2.5458455</v>
      </c>
      <c r="DV62">
        <v>-2.1241097</v>
      </c>
      <c r="DW62">
        <v>-3.167519</v>
      </c>
    </row>
    <row r="63" spans="1:127">
      <c r="A63" t="s">
        <v>132</v>
      </c>
      <c r="B63" t="s">
        <v>63</v>
      </c>
      <c r="C63" s="3">
        <v>20</v>
      </c>
      <c r="D63" s="5">
        <v>33041874</v>
      </c>
      <c r="E63">
        <v>-11.540452999999999</v>
      </c>
      <c r="F63">
        <v>-4.1716899999999999</v>
      </c>
      <c r="G63">
        <v>-10.565575000000001</v>
      </c>
      <c r="H63">
        <v>-11.001827</v>
      </c>
      <c r="I63">
        <v>-10.090426000000001</v>
      </c>
      <c r="J63">
        <v>-10.830361999999999</v>
      </c>
      <c r="K63">
        <v>-12.501181000000001</v>
      </c>
      <c r="L63">
        <v>-5.0295296</v>
      </c>
      <c r="M63">
        <v>-11.346447</v>
      </c>
      <c r="N63">
        <v>-11.592878000000001</v>
      </c>
      <c r="O63">
        <v>-11.578293</v>
      </c>
      <c r="P63">
        <v>-9.3920940000000002</v>
      </c>
      <c r="Q63">
        <v>-7.9481419999999998</v>
      </c>
      <c r="R63">
        <v>-12.413470999999999</v>
      </c>
      <c r="S63">
        <v>-10.521328</v>
      </c>
      <c r="T63">
        <v>-9.7652610000000006</v>
      </c>
      <c r="U63">
        <v>-11.038512000000001</v>
      </c>
      <c r="V63">
        <v>-5.3609447000000001</v>
      </c>
      <c r="W63">
        <v>-11.204222</v>
      </c>
      <c r="X63">
        <v>-12.849349999999999</v>
      </c>
      <c r="Y63">
        <v>-9.1131499999999992</v>
      </c>
      <c r="Z63">
        <v>-12.286951999999999</v>
      </c>
      <c r="AA63">
        <v>-8.5246060000000003</v>
      </c>
      <c r="AB63">
        <v>-12.587565</v>
      </c>
      <c r="AC63">
        <v>-12.6294565</v>
      </c>
      <c r="AD63">
        <v>-5.1599110000000001</v>
      </c>
      <c r="AE63">
        <v>-9.9808889999999995</v>
      </c>
      <c r="AF63">
        <v>-13.233532</v>
      </c>
      <c r="AG63">
        <v>-11.809552999999999</v>
      </c>
      <c r="AH63">
        <v>-7.3222379999999996</v>
      </c>
      <c r="AI63">
        <v>-10.844156999999999</v>
      </c>
      <c r="AJ63">
        <v>-9.9801450000000003</v>
      </c>
      <c r="AK63">
        <v>-9.7410390000000007</v>
      </c>
      <c r="AL63">
        <v>-11.516050999999999</v>
      </c>
      <c r="AM63">
        <v>-11.040606</v>
      </c>
      <c r="AN63">
        <v>-10.908344</v>
      </c>
      <c r="AO63">
        <v>-10.064401999999999</v>
      </c>
      <c r="AP63">
        <v>-11.334106999999999</v>
      </c>
      <c r="AQ63">
        <v>-11.860937</v>
      </c>
      <c r="AR63">
        <v>-10.7289505</v>
      </c>
      <c r="AS63">
        <v>-12.095036500000001</v>
      </c>
      <c r="AT63">
        <v>-10.151096000000001</v>
      </c>
      <c r="AU63">
        <v>-10.953408</v>
      </c>
      <c r="AV63">
        <v>-11.518867</v>
      </c>
      <c r="AW63">
        <v>1.6776152</v>
      </c>
      <c r="AX63">
        <v>-11.407083</v>
      </c>
      <c r="AY63">
        <v>-10.130252</v>
      </c>
      <c r="AZ63">
        <v>-11.147197999999999</v>
      </c>
      <c r="BA63">
        <v>-12.517909</v>
      </c>
      <c r="BB63">
        <v>-9.7091560000000001</v>
      </c>
      <c r="BC63">
        <v>-12.501721</v>
      </c>
      <c r="BD63">
        <v>-10.390326999999999</v>
      </c>
      <c r="BE63">
        <v>-12.621057</v>
      </c>
      <c r="BF63">
        <v>-11.195773000000001</v>
      </c>
      <c r="BG63">
        <v>-10.151729</v>
      </c>
      <c r="BH63">
        <v>-9.4154260000000001</v>
      </c>
      <c r="BI63">
        <v>-11.737584</v>
      </c>
      <c r="BJ63">
        <v>-11.248143000000001</v>
      </c>
      <c r="BK63">
        <v>-10.404453999999999</v>
      </c>
      <c r="BL63">
        <v>-11.471470999999999</v>
      </c>
      <c r="BM63">
        <v>-10.926933</v>
      </c>
      <c r="BN63">
        <v>-9.9120229999999996</v>
      </c>
      <c r="BO63">
        <v>-10.917788</v>
      </c>
      <c r="BP63">
        <v>-10.58493</v>
      </c>
      <c r="BQ63">
        <v>-10.012314999999999</v>
      </c>
      <c r="BR63">
        <v>-4.3980360000000003</v>
      </c>
      <c r="BS63">
        <v>-10.534147000000001</v>
      </c>
      <c r="BT63">
        <v>-11.023123</v>
      </c>
      <c r="BU63">
        <v>-11.399139</v>
      </c>
      <c r="BV63">
        <v>-11.154852</v>
      </c>
      <c r="BW63">
        <v>-10.585264</v>
      </c>
      <c r="BX63">
        <v>-10.762912999999999</v>
      </c>
      <c r="BY63">
        <v>-5.6032849999999996</v>
      </c>
      <c r="BZ63">
        <v>-10.546533999999999</v>
      </c>
      <c r="CA63">
        <v>-10.798708</v>
      </c>
      <c r="CB63">
        <v>-10.2225895</v>
      </c>
      <c r="CC63">
        <v>-11.780359000000001</v>
      </c>
      <c r="CD63">
        <v>-10.574278</v>
      </c>
      <c r="CE63">
        <v>-12.578035</v>
      </c>
      <c r="CF63">
        <v>-9.2309160000000006</v>
      </c>
      <c r="CG63">
        <v>-10.816978000000001</v>
      </c>
      <c r="CH63">
        <v>-12.441432000000001</v>
      </c>
      <c r="CI63">
        <v>-10.938299000000001</v>
      </c>
      <c r="CJ63">
        <v>-12.742205</v>
      </c>
      <c r="CK63">
        <v>-10.170177000000001</v>
      </c>
      <c r="CL63">
        <v>-12.122064999999999</v>
      </c>
      <c r="CM63">
        <v>-12.192734</v>
      </c>
      <c r="CN63">
        <v>-10.605648</v>
      </c>
      <c r="CO63">
        <v>-11.112602000000001</v>
      </c>
      <c r="CP63">
        <v>-10.531408000000001</v>
      </c>
      <c r="CQ63">
        <v>-12.994571000000001</v>
      </c>
      <c r="CR63">
        <v>-11.798021</v>
      </c>
      <c r="CS63">
        <v>-11.570363</v>
      </c>
      <c r="CT63">
        <v>-4.6555346999999996</v>
      </c>
      <c r="CU63">
        <v>-12.507562999999999</v>
      </c>
      <c r="CV63">
        <v>-6.2129086999999998</v>
      </c>
      <c r="CW63">
        <v>-10.010609000000001</v>
      </c>
      <c r="CX63">
        <v>-12.355366999999999</v>
      </c>
      <c r="CY63">
        <v>-10.995543</v>
      </c>
      <c r="CZ63">
        <v>-9.2028739999999996</v>
      </c>
      <c r="DA63">
        <v>-10.976459</v>
      </c>
      <c r="DB63">
        <v>-10.202432999999999</v>
      </c>
      <c r="DC63">
        <v>-8.7396519999999995</v>
      </c>
      <c r="DD63">
        <v>-10.746403000000001</v>
      </c>
      <c r="DE63">
        <v>-11.772202999999999</v>
      </c>
      <c r="DF63">
        <v>-9.1697439999999997</v>
      </c>
      <c r="DG63">
        <v>-10.405033</v>
      </c>
      <c r="DH63">
        <v>-10.265402999999999</v>
      </c>
      <c r="DI63">
        <v>-10.690009999999999</v>
      </c>
      <c r="DJ63">
        <v>-11.3565855</v>
      </c>
      <c r="DK63">
        <v>-12.337507</v>
      </c>
      <c r="DL63">
        <v>-12.337294999999999</v>
      </c>
      <c r="DM63">
        <v>-12.261100000000001</v>
      </c>
      <c r="DN63">
        <v>-6.7040620000000004</v>
      </c>
      <c r="DO63">
        <v>-9.5697480000000006</v>
      </c>
      <c r="DP63">
        <v>-9.0489829999999998</v>
      </c>
      <c r="DQ63">
        <v>-9.2204200000000007</v>
      </c>
      <c r="DR63">
        <v>-11.142424</v>
      </c>
      <c r="DS63">
        <v>-11.272840499999999</v>
      </c>
      <c r="DT63">
        <v>-6.3057639999999999</v>
      </c>
      <c r="DU63">
        <v>-12.194827999999999</v>
      </c>
      <c r="DV63">
        <v>-5.7461552999999999</v>
      </c>
      <c r="DW63">
        <v>-11.283808000000001</v>
      </c>
    </row>
    <row r="64" spans="1:127">
      <c r="A64" t="s">
        <v>133</v>
      </c>
      <c r="B64" t="s">
        <v>64</v>
      </c>
      <c r="C64" s="3">
        <v>14</v>
      </c>
      <c r="D64" s="5">
        <v>65007591</v>
      </c>
      <c r="E64">
        <v>-3.4237766000000001</v>
      </c>
      <c r="F64">
        <v>-4.8905816</v>
      </c>
      <c r="G64">
        <v>-5.2140659999999999</v>
      </c>
      <c r="H64">
        <v>-6.0574044999999996</v>
      </c>
      <c r="I64">
        <v>-10.090426000000001</v>
      </c>
      <c r="J64">
        <v>-4.7269335000000003</v>
      </c>
      <c r="K64">
        <v>-5.5946749999999996</v>
      </c>
      <c r="L64">
        <v>-2.6016111</v>
      </c>
      <c r="M64">
        <v>-4.6077680000000001</v>
      </c>
      <c r="N64">
        <v>-5.7504299999999997</v>
      </c>
      <c r="O64">
        <v>-4.3249702000000001</v>
      </c>
      <c r="P64">
        <v>-2.7968609999999998</v>
      </c>
      <c r="Q64">
        <v>-3.8689979999999999</v>
      </c>
      <c r="R64">
        <v>-3.5350190000000001</v>
      </c>
      <c r="S64">
        <v>-5.0440617000000003</v>
      </c>
      <c r="T64">
        <v>-3.54569</v>
      </c>
      <c r="U64">
        <v>-11.038512000000001</v>
      </c>
      <c r="V64">
        <v>-3.3123874999999998</v>
      </c>
      <c r="W64">
        <v>-3.5911173999999999</v>
      </c>
      <c r="X64">
        <v>-4.3251175999999996</v>
      </c>
      <c r="Y64">
        <v>-9.1131499999999992</v>
      </c>
      <c r="Z64">
        <v>-4.4293009999999997</v>
      </c>
      <c r="AA64">
        <v>-8.5246060000000003</v>
      </c>
      <c r="AB64">
        <v>-3.4946155999999999</v>
      </c>
      <c r="AC64">
        <v>-5.342022</v>
      </c>
      <c r="AD64">
        <v>-4.0620593999999999</v>
      </c>
      <c r="AE64">
        <v>-4.4916324999999997</v>
      </c>
      <c r="AF64">
        <v>-3.6706604999999999</v>
      </c>
      <c r="AG64">
        <v>-3.9912538999999998</v>
      </c>
      <c r="AH64">
        <v>-2.9016294</v>
      </c>
      <c r="AI64">
        <v>-3.1299229</v>
      </c>
      <c r="AJ64">
        <v>-9.9801450000000003</v>
      </c>
      <c r="AK64">
        <v>-9.7410390000000007</v>
      </c>
      <c r="AL64">
        <v>-4.5096045</v>
      </c>
      <c r="AM64">
        <v>-5.6609806999999996</v>
      </c>
      <c r="AN64">
        <v>-5.3309555</v>
      </c>
      <c r="AO64">
        <v>-10.064401999999999</v>
      </c>
      <c r="AP64">
        <v>-3.4334864999999999</v>
      </c>
      <c r="AQ64">
        <v>-3.6730480000000001</v>
      </c>
      <c r="AR64">
        <v>-4.7409344000000004</v>
      </c>
      <c r="AS64">
        <v>-3.1135807</v>
      </c>
      <c r="AT64">
        <v>-4.6156373000000004</v>
      </c>
      <c r="AU64">
        <v>-3.7957369999999999</v>
      </c>
      <c r="AV64">
        <v>-3.6690244999999999</v>
      </c>
      <c r="AW64">
        <v>-10.838993</v>
      </c>
      <c r="AX64">
        <v>-3.7525691999999999</v>
      </c>
      <c r="AY64">
        <v>-10.130252</v>
      </c>
      <c r="AZ64">
        <v>-5.2886579999999999</v>
      </c>
      <c r="BA64">
        <v>-4.3504610000000001</v>
      </c>
      <c r="BB64">
        <v>-9.7091560000000001</v>
      </c>
      <c r="BC64">
        <v>-5.7175310000000001</v>
      </c>
      <c r="BD64">
        <v>-3.7220469999999999</v>
      </c>
      <c r="BE64">
        <v>-4.4027989999999999</v>
      </c>
      <c r="BF64">
        <v>-5.1614209999999998</v>
      </c>
      <c r="BG64">
        <v>-5.0044627000000004</v>
      </c>
      <c r="BH64">
        <v>-9.4154260000000001</v>
      </c>
      <c r="BI64">
        <v>-4.8373622999999997</v>
      </c>
      <c r="BJ64">
        <v>-5.2859993000000003</v>
      </c>
      <c r="BK64">
        <v>-10.404453999999999</v>
      </c>
      <c r="BL64">
        <v>-3.8438034000000001</v>
      </c>
      <c r="BM64">
        <v>-3.4937005000000001</v>
      </c>
      <c r="BN64">
        <v>-4.4797250000000002</v>
      </c>
      <c r="BO64">
        <v>-2.2422895</v>
      </c>
      <c r="BP64">
        <v>-4.8610199999999999</v>
      </c>
      <c r="BQ64">
        <v>-5.1641880000000002</v>
      </c>
      <c r="BR64">
        <v>-3.8840110000000001</v>
      </c>
      <c r="BS64">
        <v>-4.9635689999999997</v>
      </c>
      <c r="BT64">
        <v>-3.8427362</v>
      </c>
      <c r="BU64">
        <v>-4.4806509999999999</v>
      </c>
      <c r="BV64">
        <v>-5.1678470000000001</v>
      </c>
      <c r="BW64">
        <v>-10.585264</v>
      </c>
      <c r="BX64">
        <v>-10.762912999999999</v>
      </c>
      <c r="BY64">
        <v>-2.4828223999999999</v>
      </c>
      <c r="BZ64">
        <v>-2.8267326000000002</v>
      </c>
      <c r="CA64">
        <v>-5.6693954</v>
      </c>
      <c r="CB64">
        <v>-4.8135995999999999</v>
      </c>
      <c r="CC64">
        <v>-2.6324778000000002</v>
      </c>
      <c r="CD64">
        <v>-10.574278</v>
      </c>
      <c r="CE64">
        <v>-4.5486579999999996</v>
      </c>
      <c r="CF64">
        <v>-9.2309160000000006</v>
      </c>
      <c r="CG64">
        <v>-3.6616113000000001</v>
      </c>
      <c r="CH64">
        <v>-4.0816080000000001</v>
      </c>
      <c r="CI64">
        <v>-6.0477509999999999</v>
      </c>
      <c r="CJ64">
        <v>-2.6585279000000002</v>
      </c>
      <c r="CK64">
        <v>-10.170177000000001</v>
      </c>
      <c r="CL64">
        <v>-4.340757</v>
      </c>
      <c r="CM64">
        <v>-12.192734</v>
      </c>
      <c r="CN64">
        <v>-5.2809460000000001</v>
      </c>
      <c r="CO64">
        <v>-5.5156336000000001</v>
      </c>
      <c r="CP64">
        <v>-4.4968557000000002</v>
      </c>
      <c r="CQ64">
        <v>-4.1177745000000003</v>
      </c>
      <c r="CR64">
        <v>-4.7073479999999996</v>
      </c>
      <c r="CS64">
        <v>-2.5213914000000002</v>
      </c>
      <c r="CT64">
        <v>-0.54722879999999996</v>
      </c>
      <c r="CU64">
        <v>-3.692266</v>
      </c>
      <c r="CV64">
        <v>-4.1855044000000001</v>
      </c>
      <c r="CW64">
        <v>-4.0197969999999996</v>
      </c>
      <c r="CX64">
        <v>-2.9588537000000001</v>
      </c>
      <c r="CY64">
        <v>-4.421278</v>
      </c>
      <c r="CZ64">
        <v>-9.2028739999999996</v>
      </c>
      <c r="DA64">
        <v>-3.2578263000000001</v>
      </c>
      <c r="DB64">
        <v>-2.8011984999999999</v>
      </c>
      <c r="DC64">
        <v>-8.7396519999999995</v>
      </c>
      <c r="DD64">
        <v>-10.746403000000001</v>
      </c>
      <c r="DE64">
        <v>-11.772202999999999</v>
      </c>
      <c r="DF64">
        <v>-9.1697439999999997</v>
      </c>
      <c r="DG64">
        <v>-3.0288653000000001</v>
      </c>
      <c r="DH64">
        <v>-10.265402999999999</v>
      </c>
      <c r="DI64">
        <v>-10.690009999999999</v>
      </c>
      <c r="DJ64">
        <v>-11.3565855</v>
      </c>
      <c r="DK64">
        <v>-3.6880392999999998</v>
      </c>
      <c r="DL64">
        <v>-4.0821433000000003</v>
      </c>
      <c r="DM64">
        <v>-4.3657674999999996</v>
      </c>
      <c r="DN64">
        <v>-5.7881603000000004</v>
      </c>
      <c r="DO64">
        <v>-9.5697480000000006</v>
      </c>
      <c r="DP64">
        <v>-9.0489829999999998</v>
      </c>
      <c r="DQ64">
        <v>-9.2204200000000007</v>
      </c>
      <c r="DR64">
        <v>-4.2847660000000003</v>
      </c>
      <c r="DS64">
        <v>-4.0604930000000001</v>
      </c>
      <c r="DT64">
        <v>-3.1735516000000001</v>
      </c>
      <c r="DU64">
        <v>-3.3347468</v>
      </c>
      <c r="DV64">
        <v>-3.3105006000000001</v>
      </c>
      <c r="DW64">
        <v>-3.7160343999999998</v>
      </c>
    </row>
    <row r="65" spans="1:127">
      <c r="A65" t="s">
        <v>134</v>
      </c>
      <c r="B65" t="s">
        <v>65</v>
      </c>
      <c r="C65" s="3">
        <v>15</v>
      </c>
      <c r="D65" s="5">
        <v>68158806</v>
      </c>
      <c r="E65">
        <v>-6.3777356000000003</v>
      </c>
      <c r="F65">
        <v>-6.1409801999999996</v>
      </c>
      <c r="G65">
        <v>-10.565575000000001</v>
      </c>
      <c r="H65">
        <v>-6.6094274999999998</v>
      </c>
      <c r="I65">
        <v>-5.0375110000000003</v>
      </c>
      <c r="J65">
        <v>-10.830361999999999</v>
      </c>
      <c r="K65">
        <v>-6.8850879999999997</v>
      </c>
      <c r="L65">
        <v>-5.5282070000000001</v>
      </c>
      <c r="M65">
        <v>-4.6814479999999996</v>
      </c>
      <c r="N65">
        <v>-6.2197905000000002</v>
      </c>
      <c r="O65">
        <v>-6.9334154000000003</v>
      </c>
      <c r="P65">
        <v>-9.3920940000000002</v>
      </c>
      <c r="Q65">
        <v>-5.5787909999999998</v>
      </c>
      <c r="R65">
        <v>-6.8599540000000001</v>
      </c>
      <c r="S65">
        <v>-10.521328</v>
      </c>
      <c r="T65">
        <v>-5.3375880000000002</v>
      </c>
      <c r="U65">
        <v>-6.6219562999999999</v>
      </c>
      <c r="V65">
        <v>-5.6544740000000004</v>
      </c>
      <c r="W65">
        <v>-6.7412868000000001</v>
      </c>
      <c r="X65">
        <v>-7.0999309999999998</v>
      </c>
      <c r="Y65">
        <v>-9.1131499999999992</v>
      </c>
      <c r="Z65">
        <v>-6.3374170000000003</v>
      </c>
      <c r="AA65">
        <v>-8.5246060000000003</v>
      </c>
      <c r="AB65">
        <v>-6.6478147999999999</v>
      </c>
      <c r="AC65">
        <v>-6.7955670000000001</v>
      </c>
      <c r="AD65">
        <v>-5.8753624000000002</v>
      </c>
      <c r="AE65">
        <v>-3.7380334999999998</v>
      </c>
      <c r="AF65">
        <v>-5.2158340000000001</v>
      </c>
      <c r="AG65">
        <v>-5.7297124999999998</v>
      </c>
      <c r="AH65">
        <v>-6.0181903999999999</v>
      </c>
      <c r="AI65">
        <v>-6.5358400000000003</v>
      </c>
      <c r="AJ65">
        <v>-5.1941660000000001</v>
      </c>
      <c r="AK65">
        <v>-9.7410390000000007</v>
      </c>
      <c r="AL65">
        <v>-5.2611628000000001</v>
      </c>
      <c r="AM65">
        <v>-11.040606</v>
      </c>
      <c r="AN65">
        <v>-10.908344</v>
      </c>
      <c r="AO65">
        <v>-10.064401999999999</v>
      </c>
      <c r="AP65">
        <v>-4.7933300000000001</v>
      </c>
      <c r="AQ65">
        <v>-5.8775015000000002</v>
      </c>
      <c r="AR65">
        <v>-6.1919465000000002</v>
      </c>
      <c r="AS65">
        <v>-5.0634855999999999</v>
      </c>
      <c r="AT65">
        <v>-10.151096000000001</v>
      </c>
      <c r="AU65">
        <v>-6.5442347999999999</v>
      </c>
      <c r="AV65">
        <v>-6.0067662999999998</v>
      </c>
      <c r="AW65">
        <v>-5.7015715</v>
      </c>
      <c r="AX65">
        <v>-7.1352760000000002</v>
      </c>
      <c r="AY65">
        <v>-10.130252</v>
      </c>
      <c r="AZ65">
        <v>-5.9220777</v>
      </c>
      <c r="BA65">
        <v>-4.5682014999999998</v>
      </c>
      <c r="BB65">
        <v>-9.7091560000000001</v>
      </c>
      <c r="BC65">
        <v>-6.6448974999999999</v>
      </c>
      <c r="BD65">
        <v>-6.4031710000000004</v>
      </c>
      <c r="BE65">
        <v>-5.8362780000000001</v>
      </c>
      <c r="BF65">
        <v>-6.7223176999999996</v>
      </c>
      <c r="BG65">
        <v>-6.3062487000000003</v>
      </c>
      <c r="BH65">
        <v>-9.4154260000000001</v>
      </c>
      <c r="BI65">
        <v>-6.8293714999999997</v>
      </c>
      <c r="BJ65">
        <v>-7.0503879999999999</v>
      </c>
      <c r="BK65">
        <v>-10.404453999999999</v>
      </c>
      <c r="BL65">
        <v>-5.4463425000000001</v>
      </c>
      <c r="BM65">
        <v>-10.926933</v>
      </c>
      <c r="BN65">
        <v>-5.7240489999999999</v>
      </c>
      <c r="BO65">
        <v>-5.9071015999999998</v>
      </c>
      <c r="BP65">
        <v>-6.1781560000000004</v>
      </c>
      <c r="BQ65">
        <v>-10.012314999999999</v>
      </c>
      <c r="BR65">
        <v>-6.4630049999999999</v>
      </c>
      <c r="BS65">
        <v>-5.9045167000000003</v>
      </c>
      <c r="BT65">
        <v>-6.1201134000000001</v>
      </c>
      <c r="BU65">
        <v>-6.8577669999999999</v>
      </c>
      <c r="BV65">
        <v>-6.8780947000000001</v>
      </c>
      <c r="BW65">
        <v>-10.585264</v>
      </c>
      <c r="BX65">
        <v>-10.762912999999999</v>
      </c>
      <c r="BY65">
        <v>-5.2609352999999999</v>
      </c>
      <c r="BZ65">
        <v>-6.5936880000000002</v>
      </c>
      <c r="CA65">
        <v>-5.8605913999999997</v>
      </c>
      <c r="CB65">
        <v>-10.2225895</v>
      </c>
      <c r="CC65">
        <v>-5.3401874999999999</v>
      </c>
      <c r="CD65">
        <v>-10.574278</v>
      </c>
      <c r="CE65">
        <v>-7.2802680000000004</v>
      </c>
      <c r="CF65">
        <v>-9.2309160000000006</v>
      </c>
      <c r="CG65">
        <v>-6.8076670000000004</v>
      </c>
      <c r="CH65">
        <v>-5.7847457000000002</v>
      </c>
      <c r="CI65">
        <v>-6.6163353999999996</v>
      </c>
      <c r="CJ65">
        <v>-5.9765772999999998</v>
      </c>
      <c r="CK65">
        <v>-5.8915305</v>
      </c>
      <c r="CL65">
        <v>-6.8078612999999999</v>
      </c>
      <c r="CM65">
        <v>-4.6287726999999999</v>
      </c>
      <c r="CN65">
        <v>-5.925853</v>
      </c>
      <c r="CO65">
        <v>-6.1677904000000003</v>
      </c>
      <c r="CP65">
        <v>-6.1325583000000004</v>
      </c>
      <c r="CQ65">
        <v>-5.9649400000000004</v>
      </c>
      <c r="CR65">
        <v>-6.7978319999999997</v>
      </c>
      <c r="CS65">
        <v>-5.5187644999999996</v>
      </c>
      <c r="CT65">
        <v>-3.7781500000000001</v>
      </c>
      <c r="CU65">
        <v>-6.5856857</v>
      </c>
      <c r="CV65">
        <v>-5.8441963000000001</v>
      </c>
      <c r="CW65">
        <v>-5.3657545999999998</v>
      </c>
      <c r="CX65">
        <v>-6.4255779999999998</v>
      </c>
      <c r="CY65">
        <v>-6.8964414999999999</v>
      </c>
      <c r="CZ65">
        <v>-9.2028739999999996</v>
      </c>
      <c r="DA65">
        <v>-6.9239473</v>
      </c>
      <c r="DB65">
        <v>-6.1335382000000003</v>
      </c>
      <c r="DC65">
        <v>-8.7396519999999995</v>
      </c>
      <c r="DD65">
        <v>-4.0252322999999999</v>
      </c>
      <c r="DE65">
        <v>-11.772202999999999</v>
      </c>
      <c r="DF65">
        <v>-9.1697439999999997</v>
      </c>
      <c r="DG65">
        <v>-6.2719709999999997</v>
      </c>
      <c r="DH65">
        <v>-10.265402999999999</v>
      </c>
      <c r="DI65">
        <v>-5.6122794000000003</v>
      </c>
      <c r="DJ65">
        <v>-5.097728</v>
      </c>
      <c r="DK65">
        <v>-6.9222219999999997</v>
      </c>
      <c r="DL65">
        <v>-12.337294999999999</v>
      </c>
      <c r="DM65">
        <v>-4.9379920000000004</v>
      </c>
      <c r="DN65">
        <v>-6.1937230000000003</v>
      </c>
      <c r="DO65">
        <v>-9.5697480000000006</v>
      </c>
      <c r="DP65">
        <v>-9.0489829999999998</v>
      </c>
      <c r="DQ65">
        <v>-9.2204200000000007</v>
      </c>
      <c r="DR65">
        <v>-11.142424</v>
      </c>
      <c r="DS65">
        <v>-6.0781349999999996</v>
      </c>
      <c r="DT65">
        <v>-4.5136228000000003</v>
      </c>
      <c r="DU65">
        <v>-5.7005739999999996</v>
      </c>
      <c r="DV65">
        <v>-5.6714640000000003</v>
      </c>
      <c r="DW65">
        <v>-6.7882660000000001</v>
      </c>
    </row>
    <row r="66" spans="1:127">
      <c r="A66" t="s">
        <v>135</v>
      </c>
      <c r="B66" t="s">
        <v>66</v>
      </c>
      <c r="C66" s="3">
        <v>23</v>
      </c>
      <c r="D66" s="5">
        <v>118664814</v>
      </c>
      <c r="E66">
        <v>-2.8107169999999999</v>
      </c>
      <c r="F66">
        <v>-3.8507147000000002</v>
      </c>
      <c r="G66">
        <v>-4.0350159999999997</v>
      </c>
      <c r="H66">
        <v>-4.057258</v>
      </c>
      <c r="I66">
        <v>-2.9623797000000001</v>
      </c>
      <c r="J66">
        <v>-3.9249377000000001</v>
      </c>
      <c r="K66">
        <v>-3.6108422</v>
      </c>
      <c r="L66">
        <v>-4.1997676000000004</v>
      </c>
      <c r="M66">
        <v>-2.9793582000000001</v>
      </c>
      <c r="N66">
        <v>-4.5070379999999997</v>
      </c>
      <c r="O66">
        <v>-2.9206013999999998</v>
      </c>
      <c r="P66">
        <v>-3.3241383999999998</v>
      </c>
      <c r="Q66">
        <v>-4.7432837000000001</v>
      </c>
      <c r="R66">
        <v>-4.3148860000000004</v>
      </c>
      <c r="S66">
        <v>-2.8946551999999999</v>
      </c>
      <c r="T66">
        <v>-3.5294023000000001</v>
      </c>
      <c r="U66">
        <v>-2.7152414</v>
      </c>
      <c r="V66">
        <v>-3.2828827</v>
      </c>
      <c r="W66">
        <v>-3.74058</v>
      </c>
      <c r="X66">
        <v>-4.5102169999999999</v>
      </c>
      <c r="Y66">
        <v>-2.6755789999999999</v>
      </c>
      <c r="Z66">
        <v>-4.4016359999999999</v>
      </c>
      <c r="AA66">
        <v>-2.4525299999999999</v>
      </c>
      <c r="AB66">
        <v>-3.9860381999999999</v>
      </c>
      <c r="AC66">
        <v>-4.1263339999999999</v>
      </c>
      <c r="AD66">
        <v>-4.1537556999999996</v>
      </c>
      <c r="AE66">
        <v>-3.5171885000000001</v>
      </c>
      <c r="AF66">
        <v>-4.6584681999999997</v>
      </c>
      <c r="AG66">
        <v>-2.5318475</v>
      </c>
      <c r="AH66">
        <v>-4.6105204000000004</v>
      </c>
      <c r="AI66">
        <v>-3.8177047000000002</v>
      </c>
      <c r="AJ66">
        <v>-3.4061650999999999</v>
      </c>
      <c r="AK66">
        <v>-3.2668244999999998</v>
      </c>
      <c r="AL66">
        <v>-3.1450748000000002</v>
      </c>
      <c r="AM66">
        <v>-4.5375233000000001</v>
      </c>
      <c r="AN66">
        <v>-4.1695004000000004</v>
      </c>
      <c r="AO66">
        <v>-3.1648219000000002</v>
      </c>
      <c r="AP66">
        <v>-3.344973</v>
      </c>
      <c r="AQ66">
        <v>-3.8771882</v>
      </c>
      <c r="AR66">
        <v>-3.2488027000000002</v>
      </c>
      <c r="AS66">
        <v>-4.9787682999999996</v>
      </c>
      <c r="AT66">
        <v>-3.6266126999999999</v>
      </c>
      <c r="AU66">
        <v>-3.9205204999999999</v>
      </c>
      <c r="AV66">
        <v>-4.0067266999999998</v>
      </c>
      <c r="AW66">
        <v>-2.9187083</v>
      </c>
      <c r="AX66">
        <v>-3.7709122000000002</v>
      </c>
      <c r="AY66">
        <v>-3.1050184000000001</v>
      </c>
      <c r="AZ66">
        <v>-2.8283309999999999</v>
      </c>
      <c r="BA66">
        <v>-3.5321764999999998</v>
      </c>
      <c r="BB66">
        <v>-2.7759786000000002</v>
      </c>
      <c r="BC66">
        <v>-4.3600130000000004</v>
      </c>
      <c r="BD66">
        <v>-3.9289776999999999</v>
      </c>
      <c r="BE66">
        <v>-3.1129036000000001</v>
      </c>
      <c r="BF66">
        <v>-3.7453585</v>
      </c>
      <c r="BG66">
        <v>-3.4159777</v>
      </c>
      <c r="BH66">
        <v>-2.5975229999999998</v>
      </c>
      <c r="BI66">
        <v>-4.4938307000000002</v>
      </c>
      <c r="BJ66">
        <v>-3.2936977999999999</v>
      </c>
      <c r="BK66">
        <v>-2.4055886000000002</v>
      </c>
      <c r="BL66">
        <v>-2.8861846999999998</v>
      </c>
      <c r="BM66">
        <v>-4.4912260000000002</v>
      </c>
      <c r="BN66">
        <v>-2.7057175999999998</v>
      </c>
      <c r="BO66">
        <v>-4.3780966000000001</v>
      </c>
      <c r="BP66">
        <v>-4.258032</v>
      </c>
      <c r="BQ66">
        <v>-2.9476420000000001</v>
      </c>
      <c r="BR66">
        <v>-3.4478273000000002</v>
      </c>
      <c r="BS66">
        <v>-3.8396610999999998</v>
      </c>
      <c r="BT66">
        <v>-3.9028103000000001</v>
      </c>
      <c r="BU66">
        <v>-3.2097983000000001</v>
      </c>
      <c r="BV66">
        <v>-3.0381483999999999</v>
      </c>
      <c r="BW66">
        <v>-3.4577249999999999</v>
      </c>
      <c r="BX66">
        <v>-3.0474982000000002</v>
      </c>
      <c r="BY66">
        <v>-4.1555850000000003</v>
      </c>
      <c r="BZ66">
        <v>-4.0812010000000001</v>
      </c>
      <c r="CA66">
        <v>-3.6966299999999999</v>
      </c>
      <c r="CB66">
        <v>-3.8651437999999998</v>
      </c>
      <c r="CC66">
        <v>-4.2766856999999998</v>
      </c>
      <c r="CD66">
        <v>-1.6632681</v>
      </c>
      <c r="CE66">
        <v>-5.0138226000000001</v>
      </c>
      <c r="CF66">
        <v>-2.1031578</v>
      </c>
      <c r="CG66">
        <v>-2.7942013999999999</v>
      </c>
      <c r="CH66">
        <v>-4.8202910000000001</v>
      </c>
      <c r="CI66">
        <v>-3.5743364999999998</v>
      </c>
      <c r="CJ66">
        <v>-4.7119064000000002</v>
      </c>
      <c r="CK66">
        <v>-2.6560372999999999</v>
      </c>
      <c r="CL66">
        <v>-4.6659990000000002</v>
      </c>
      <c r="CM66">
        <v>-3.7796053999999999</v>
      </c>
      <c r="CN66">
        <v>-3.0059070000000001</v>
      </c>
      <c r="CO66">
        <v>-3.6821264999999999</v>
      </c>
      <c r="CP66">
        <v>-3.5986297</v>
      </c>
      <c r="CQ66">
        <v>-4.4331975000000003</v>
      </c>
      <c r="CR66">
        <v>-3.0277767</v>
      </c>
      <c r="CS66">
        <v>-4.2975636000000002</v>
      </c>
      <c r="CT66">
        <v>-4.1223089999999996</v>
      </c>
      <c r="CU66">
        <v>-4.4243269999999999</v>
      </c>
      <c r="CV66">
        <v>-4.0621910000000003</v>
      </c>
      <c r="CW66">
        <v>-1.8312516000000001</v>
      </c>
      <c r="CX66">
        <v>-4.8872356000000003</v>
      </c>
      <c r="CY66">
        <v>-3.8434794000000001</v>
      </c>
      <c r="CZ66">
        <v>-1.9390061000000001</v>
      </c>
      <c r="DA66">
        <v>-3.8130958000000001</v>
      </c>
      <c r="DB66">
        <v>-3.4115381</v>
      </c>
      <c r="DC66">
        <v>-3.0357536999999999</v>
      </c>
      <c r="DD66">
        <v>-2.8529053000000002</v>
      </c>
      <c r="DE66">
        <v>-3.7373772000000001</v>
      </c>
      <c r="DF66">
        <v>-1.0014896</v>
      </c>
      <c r="DG66">
        <v>-3.5557105999999998</v>
      </c>
      <c r="DH66">
        <v>-3.2629296999999999</v>
      </c>
      <c r="DI66">
        <v>-3.2339440000000002</v>
      </c>
      <c r="DJ66">
        <v>-3.9393786999999998</v>
      </c>
      <c r="DK66">
        <v>-3.9084063000000002</v>
      </c>
      <c r="DL66">
        <v>-4.3019942999999996</v>
      </c>
      <c r="DM66">
        <v>-4.0498969999999996</v>
      </c>
      <c r="DN66">
        <v>-4.3006267999999999</v>
      </c>
      <c r="DO66">
        <v>-4.2173214000000003</v>
      </c>
      <c r="DP66">
        <v>-2.4228565999999998</v>
      </c>
      <c r="DQ66">
        <v>-1.1498237</v>
      </c>
      <c r="DR66">
        <v>-2.863718</v>
      </c>
      <c r="DS66">
        <v>-2.5158529999999999</v>
      </c>
      <c r="DT66">
        <v>-4.1718893000000001</v>
      </c>
      <c r="DU66">
        <v>-3.8474697999999998</v>
      </c>
      <c r="DV66">
        <v>-4.4298359999999999</v>
      </c>
      <c r="DW66">
        <v>-5.1902942999999997</v>
      </c>
    </row>
    <row r="67" spans="1:127">
      <c r="A67" t="s">
        <v>136</v>
      </c>
      <c r="B67" t="s">
        <v>67</v>
      </c>
      <c r="C67" s="3">
        <v>5</v>
      </c>
      <c r="D67" s="5">
        <v>15988350</v>
      </c>
      <c r="E67">
        <v>-4.0153512999999998</v>
      </c>
      <c r="F67">
        <v>-1.879664</v>
      </c>
      <c r="G67">
        <v>-4.4209012999999997</v>
      </c>
      <c r="H67">
        <v>-4.3384685999999997</v>
      </c>
      <c r="I67">
        <v>-3.9654449999999999</v>
      </c>
      <c r="J67">
        <v>-5.0867420000000001</v>
      </c>
      <c r="K67">
        <v>-5.4491972999999998</v>
      </c>
      <c r="L67">
        <v>-4.9273619999999996</v>
      </c>
      <c r="M67">
        <v>-3.8970600000000002</v>
      </c>
      <c r="N67">
        <v>-6.3817496</v>
      </c>
      <c r="O67">
        <v>-3.953951</v>
      </c>
      <c r="P67">
        <v>-9.3920940000000002</v>
      </c>
      <c r="Q67">
        <v>-5.6249266000000002</v>
      </c>
      <c r="R67">
        <v>-4.5209427</v>
      </c>
      <c r="S67">
        <v>-5.5581408000000003</v>
      </c>
      <c r="T67">
        <v>-3.9177654</v>
      </c>
      <c r="U67">
        <v>-3.0626535000000001</v>
      </c>
      <c r="V67">
        <v>-3.9918513</v>
      </c>
      <c r="W67">
        <v>-4.3682840000000001</v>
      </c>
      <c r="X67">
        <v>-5.8517776000000001</v>
      </c>
      <c r="Y67">
        <v>-9.1131499999999992</v>
      </c>
      <c r="Z67">
        <v>-4.9487779999999999</v>
      </c>
      <c r="AA67">
        <v>-8.5246060000000003</v>
      </c>
      <c r="AB67">
        <v>-4.4760980000000004</v>
      </c>
      <c r="AC67">
        <v>-5.3091809999999997</v>
      </c>
      <c r="AD67">
        <v>-6.6407455999999998</v>
      </c>
      <c r="AE67">
        <v>-4.8409165999999999</v>
      </c>
      <c r="AF67">
        <v>-5.2254304999999999</v>
      </c>
      <c r="AG67">
        <v>-4.2671184999999996</v>
      </c>
      <c r="AH67">
        <v>-5.9159965999999997</v>
      </c>
      <c r="AI67">
        <v>-5.9661336</v>
      </c>
      <c r="AJ67">
        <v>-2.8131982999999998</v>
      </c>
      <c r="AK67">
        <v>-9.7410390000000007</v>
      </c>
      <c r="AL67">
        <v>-4.0960640000000001</v>
      </c>
      <c r="AM67">
        <v>-5.2947170000000003</v>
      </c>
      <c r="AN67">
        <v>-6.8003973999999996</v>
      </c>
      <c r="AO67">
        <v>-4.0871449999999996</v>
      </c>
      <c r="AP67">
        <v>-4.0700215999999996</v>
      </c>
      <c r="AQ67">
        <v>-7.1507864000000003</v>
      </c>
      <c r="AR67">
        <v>-4.3558349999999999</v>
      </c>
      <c r="AS67">
        <v>-5.5423584000000004</v>
      </c>
      <c r="AT67">
        <v>-10.151096000000001</v>
      </c>
      <c r="AU67">
        <v>-6.4986796</v>
      </c>
      <c r="AV67">
        <v>-5.3989669999999998</v>
      </c>
      <c r="AW67">
        <v>-3.2163795999999998</v>
      </c>
      <c r="AX67">
        <v>-4.5898570000000003</v>
      </c>
      <c r="AY67">
        <v>-3.4835881999999998</v>
      </c>
      <c r="AZ67">
        <v>-3.8135653</v>
      </c>
      <c r="BA67">
        <v>-0.90920639999999997</v>
      </c>
      <c r="BB67">
        <v>-3.0310793</v>
      </c>
      <c r="BC67">
        <v>-5.9165653999999996</v>
      </c>
      <c r="BD67">
        <v>-4.3674850000000003</v>
      </c>
      <c r="BE67">
        <v>-4.9684609999999996</v>
      </c>
      <c r="BF67">
        <v>-4.5570145000000002</v>
      </c>
      <c r="BG67">
        <v>-5.0552473000000004</v>
      </c>
      <c r="BH67">
        <v>-3.5300862999999998</v>
      </c>
      <c r="BI67">
        <v>-4.9770399999999997</v>
      </c>
      <c r="BJ67">
        <v>-4.228593</v>
      </c>
      <c r="BK67">
        <v>-2.6316766999999999</v>
      </c>
      <c r="BL67">
        <v>-2.2989712</v>
      </c>
      <c r="BM67">
        <v>-10.926933</v>
      </c>
      <c r="BN67">
        <v>-3.6952147000000002</v>
      </c>
      <c r="BO67">
        <v>-4.4470881999999996</v>
      </c>
      <c r="BP67">
        <v>-10.58493</v>
      </c>
      <c r="BQ67">
        <v>-10.012314999999999</v>
      </c>
      <c r="BR67">
        <v>-4.3301930000000004</v>
      </c>
      <c r="BS67">
        <v>-5.4862690000000001</v>
      </c>
      <c r="BT67">
        <v>-5.5076656000000002</v>
      </c>
      <c r="BU67">
        <v>-4.5519369999999997</v>
      </c>
      <c r="BV67">
        <v>-3.8341181</v>
      </c>
      <c r="BW67">
        <v>-10.585264</v>
      </c>
      <c r="BX67">
        <v>-4.4086704000000001</v>
      </c>
      <c r="BY67">
        <v>-6.7237530000000003</v>
      </c>
      <c r="BZ67">
        <v>-6.9874580000000002</v>
      </c>
      <c r="CA67">
        <v>-3.9803324</v>
      </c>
      <c r="CB67">
        <v>-4.2843657000000004</v>
      </c>
      <c r="CC67">
        <v>-4.7919197000000002</v>
      </c>
      <c r="CD67">
        <v>-10.574278</v>
      </c>
      <c r="CE67">
        <v>-5.5277003999999996</v>
      </c>
      <c r="CF67">
        <v>-1.3336701</v>
      </c>
      <c r="CG67">
        <v>-4.3528475999999996</v>
      </c>
      <c r="CH67">
        <v>-6.9346237000000004</v>
      </c>
      <c r="CI67">
        <v>-3.9180397999999999</v>
      </c>
      <c r="CJ67">
        <v>-5.0088350000000004</v>
      </c>
      <c r="CK67">
        <v>-2.1417956</v>
      </c>
      <c r="CL67">
        <v>-6.8015080000000001</v>
      </c>
      <c r="CM67">
        <v>-4.0806217</v>
      </c>
      <c r="CN67">
        <v>-3.7512335999999999</v>
      </c>
      <c r="CO67">
        <v>-4.8030056999999999</v>
      </c>
      <c r="CP67">
        <v>-10.531408000000001</v>
      </c>
      <c r="CQ67">
        <v>-5.2227509999999997</v>
      </c>
      <c r="CR67">
        <v>-6.6772175000000002</v>
      </c>
      <c r="CS67">
        <v>-5.2379293000000002</v>
      </c>
      <c r="CT67">
        <v>-5.6701030000000001</v>
      </c>
      <c r="CU67">
        <v>-6.5295319999999997</v>
      </c>
      <c r="CV67">
        <v>-2.0791240000000002</v>
      </c>
      <c r="CW67">
        <v>-0.96411230000000003</v>
      </c>
      <c r="CX67">
        <v>-7.1430116000000003</v>
      </c>
      <c r="CY67">
        <v>-4.4637012</v>
      </c>
      <c r="CZ67">
        <v>-1.8107977</v>
      </c>
      <c r="DA67">
        <v>-4.0830080000000004</v>
      </c>
      <c r="DB67">
        <v>-4.3571606000000003</v>
      </c>
      <c r="DC67">
        <v>-8.7396519999999995</v>
      </c>
      <c r="DD67">
        <v>-0.95388079999999997</v>
      </c>
      <c r="DE67">
        <v>-5.6551960000000001</v>
      </c>
      <c r="DF67">
        <v>-0.60273695000000005</v>
      </c>
      <c r="DG67">
        <v>-10.405033</v>
      </c>
      <c r="DH67">
        <v>-2.8179617000000001</v>
      </c>
      <c r="DI67">
        <v>-3.5970770999999999</v>
      </c>
      <c r="DJ67">
        <v>-3.7255769000000001</v>
      </c>
      <c r="DK67">
        <v>-6.0883082999999996</v>
      </c>
      <c r="DL67">
        <v>-6.8483010000000002</v>
      </c>
      <c r="DM67">
        <v>-5.7628155000000003</v>
      </c>
      <c r="DN67">
        <v>-4.0834700000000002</v>
      </c>
      <c r="DO67">
        <v>-1.3768129</v>
      </c>
      <c r="DP67">
        <v>-1.7215366000000001</v>
      </c>
      <c r="DQ67">
        <v>-9.2204200000000007</v>
      </c>
      <c r="DR67">
        <v>-6.0235076000000003</v>
      </c>
      <c r="DS67">
        <v>-3.6193457000000002</v>
      </c>
      <c r="DT67">
        <v>-6.1959723999999996</v>
      </c>
      <c r="DU67">
        <v>-4.9133376999999996</v>
      </c>
      <c r="DV67">
        <v>-4.4920992999999996</v>
      </c>
      <c r="DW67">
        <v>-5.5261525999999996</v>
      </c>
    </row>
    <row r="68" spans="1:127">
      <c r="A68" t="s">
        <v>137</v>
      </c>
      <c r="B68" t="s">
        <v>68</v>
      </c>
      <c r="C68" s="3">
        <v>13</v>
      </c>
      <c r="D68" s="5">
        <v>90801623</v>
      </c>
      <c r="E68">
        <v>-0.10991192</v>
      </c>
      <c r="F68">
        <v>1.2267532000000001</v>
      </c>
      <c r="G68">
        <v>0.79206704999999999</v>
      </c>
      <c r="H68">
        <v>0.88347244000000003</v>
      </c>
      <c r="I68">
        <v>0.33560896000000001</v>
      </c>
      <c r="J68">
        <v>0.48888445000000003</v>
      </c>
      <c r="K68">
        <v>1.4930239000000001</v>
      </c>
      <c r="L68">
        <v>0.62090780000000001</v>
      </c>
      <c r="M68">
        <v>1.4645642999999999</v>
      </c>
      <c r="N68">
        <v>1.2620267999999999</v>
      </c>
      <c r="O68">
        <v>-0.28417157999999998</v>
      </c>
      <c r="P68">
        <v>0.57670310000000002</v>
      </c>
      <c r="Q68">
        <v>0.24289321999999999</v>
      </c>
      <c r="R68">
        <v>0.25209140000000002</v>
      </c>
      <c r="S68">
        <v>1.0800342999999999</v>
      </c>
      <c r="T68">
        <v>0.50278663999999995</v>
      </c>
      <c r="U68">
        <v>0.12069178</v>
      </c>
      <c r="V68">
        <v>-0.36215209999999998</v>
      </c>
      <c r="W68">
        <v>4.1904450000000001E-3</v>
      </c>
      <c r="X68">
        <v>0.56833840000000002</v>
      </c>
      <c r="Y68">
        <v>1.1622834</v>
      </c>
      <c r="Z68">
        <v>0.57917976000000004</v>
      </c>
      <c r="AA68">
        <v>1.3850693999999999</v>
      </c>
      <c r="AB68">
        <v>0.29161740000000003</v>
      </c>
      <c r="AC68">
        <v>0.83809659999999997</v>
      </c>
      <c r="AD68">
        <v>2.018929E-3</v>
      </c>
      <c r="AE68">
        <v>2.6271409999999999</v>
      </c>
      <c r="AF68">
        <v>0.54338739999999996</v>
      </c>
      <c r="AG68">
        <v>0.20852566</v>
      </c>
      <c r="AH68">
        <v>0.20119095000000001</v>
      </c>
      <c r="AI68">
        <v>0.39845323999999999</v>
      </c>
      <c r="AJ68">
        <v>1.2216129</v>
      </c>
      <c r="AK68">
        <v>-0.28794621999999997</v>
      </c>
      <c r="AL68">
        <v>0.45972824000000001</v>
      </c>
      <c r="AM68">
        <v>-0.16709566000000001</v>
      </c>
      <c r="AN68">
        <v>0.80535080000000003</v>
      </c>
      <c r="AO68">
        <v>-0.35939693</v>
      </c>
      <c r="AP68">
        <v>0.81430243999999996</v>
      </c>
      <c r="AQ68">
        <v>0.26322937000000002</v>
      </c>
      <c r="AR68">
        <v>0.86775590000000002</v>
      </c>
      <c r="AS68">
        <v>0.94528579999999995</v>
      </c>
      <c r="AT68">
        <v>0.59892800000000002</v>
      </c>
      <c r="AU68">
        <v>-3.1449317999999997E-2</v>
      </c>
      <c r="AV68">
        <v>0.69001389999999996</v>
      </c>
      <c r="AW68">
        <v>2.0925311999999998</v>
      </c>
      <c r="AX68">
        <v>-2.6611328E-2</v>
      </c>
      <c r="AY68">
        <v>0.27942466999999999</v>
      </c>
      <c r="AZ68">
        <v>-0.1751337</v>
      </c>
      <c r="BA68">
        <v>1.5845461000000001</v>
      </c>
      <c r="BB68">
        <v>1.0895963</v>
      </c>
      <c r="BC68">
        <v>3.4081602000000002</v>
      </c>
      <c r="BD68">
        <v>0.3416748</v>
      </c>
      <c r="BE68">
        <v>-3.03545E-2</v>
      </c>
      <c r="BF68">
        <v>0.24145507999999999</v>
      </c>
      <c r="BG68">
        <v>1.4097643</v>
      </c>
      <c r="BH68">
        <v>1.1372209</v>
      </c>
      <c r="BI68">
        <v>3.0178070000000001E-2</v>
      </c>
      <c r="BJ68">
        <v>0.71847724999999996</v>
      </c>
      <c r="BK68">
        <v>1.331296</v>
      </c>
      <c r="BL68">
        <v>-0.16455984000000001</v>
      </c>
      <c r="BM68">
        <v>0.33443879999999998</v>
      </c>
      <c r="BN68">
        <v>0.48146962999999998</v>
      </c>
      <c r="BO68">
        <v>0.20062113000000001</v>
      </c>
      <c r="BP68">
        <v>0.32241629999999999</v>
      </c>
      <c r="BQ68">
        <v>0.50179815000000005</v>
      </c>
      <c r="BR68">
        <v>0.22606324999999999</v>
      </c>
      <c r="BS68">
        <v>5.1192759999999997E-2</v>
      </c>
      <c r="BT68">
        <v>1.2601852</v>
      </c>
      <c r="BU68">
        <v>0.2721672</v>
      </c>
      <c r="BV68">
        <v>0.66524315000000001</v>
      </c>
      <c r="BW68">
        <v>2.3514767000000001</v>
      </c>
      <c r="BX68">
        <v>0.60572340000000002</v>
      </c>
      <c r="BY68">
        <v>0.44943905000000001</v>
      </c>
      <c r="BZ68">
        <v>1.8693924000000001E-2</v>
      </c>
      <c r="CA68">
        <v>0.21966790999999999</v>
      </c>
      <c r="CB68">
        <v>0.18603802</v>
      </c>
      <c r="CC68">
        <v>0.22201633000000001</v>
      </c>
      <c r="CD68">
        <v>-0.69580984000000001</v>
      </c>
      <c r="CE68">
        <v>0.88128470000000003</v>
      </c>
      <c r="CF68">
        <v>2.0946703000000002</v>
      </c>
      <c r="CG68">
        <v>-5.1736830000000001E-3</v>
      </c>
      <c r="CH68">
        <v>0.82155420000000001</v>
      </c>
      <c r="CI68">
        <v>1.4444919000000001</v>
      </c>
      <c r="CJ68">
        <v>0.33494760000000001</v>
      </c>
      <c r="CK68">
        <v>0.17883968</v>
      </c>
      <c r="CL68">
        <v>1.3882646999999999</v>
      </c>
      <c r="CM68">
        <v>2.6765032</v>
      </c>
      <c r="CN68">
        <v>-0.19003296</v>
      </c>
      <c r="CO68">
        <v>0.60491609999999996</v>
      </c>
      <c r="CP68">
        <v>-2.3979186999999999E-2</v>
      </c>
      <c r="CQ68">
        <v>0.77559849999999997</v>
      </c>
      <c r="CR68">
        <v>3.8754463000000003E-2</v>
      </c>
      <c r="CS68">
        <v>-0.18583679</v>
      </c>
      <c r="CT68">
        <v>1.5785073999999999</v>
      </c>
      <c r="CU68">
        <v>0.39061928000000001</v>
      </c>
      <c r="CV68">
        <v>-1.7881392999999999E-2</v>
      </c>
      <c r="CW68">
        <v>0.97227189999999997</v>
      </c>
      <c r="CX68">
        <v>0.89054966000000002</v>
      </c>
      <c r="CY68">
        <v>0.89707612999999997</v>
      </c>
      <c r="CZ68">
        <v>0.61049986000000001</v>
      </c>
      <c r="DA68">
        <v>-0.3041277</v>
      </c>
      <c r="DB68">
        <v>0.112511635</v>
      </c>
      <c r="DC68">
        <v>1.5006309</v>
      </c>
      <c r="DD68">
        <v>0.41135693000000001</v>
      </c>
      <c r="DE68">
        <v>2.3851100000000001</v>
      </c>
      <c r="DF68">
        <v>0.49797297000000001</v>
      </c>
      <c r="DG68">
        <v>0.33342648000000003</v>
      </c>
      <c r="DH68">
        <v>1.6750316999999999</v>
      </c>
      <c r="DI68">
        <v>2.2299742999999999</v>
      </c>
      <c r="DJ68">
        <v>1.6975851</v>
      </c>
      <c r="DK68">
        <v>0.99086474999999996</v>
      </c>
      <c r="DL68">
        <v>0.40287971</v>
      </c>
      <c r="DM68">
        <v>1.343812</v>
      </c>
      <c r="DN68">
        <v>7.875538E-2</v>
      </c>
      <c r="DO68">
        <v>3.5532227000000001</v>
      </c>
      <c r="DP68">
        <v>3.7592262999999999</v>
      </c>
      <c r="DQ68">
        <v>1.4769057999999999</v>
      </c>
      <c r="DR68">
        <v>-0.11492157</v>
      </c>
      <c r="DS68">
        <v>0.48972797000000001</v>
      </c>
      <c r="DT68">
        <v>0.84774780000000005</v>
      </c>
      <c r="DU68">
        <v>2.6990147000000002</v>
      </c>
      <c r="DV68">
        <v>0.50768374999999999</v>
      </c>
      <c r="DW68">
        <v>0.56630420000000004</v>
      </c>
    </row>
    <row r="69" spans="1:127">
      <c r="A69" t="s">
        <v>138</v>
      </c>
      <c r="B69" t="s">
        <v>69</v>
      </c>
      <c r="C69" s="3">
        <v>1</v>
      </c>
      <c r="D69" s="5">
        <v>153431665</v>
      </c>
      <c r="E69">
        <v>-5.9848730000000003</v>
      </c>
      <c r="F69">
        <v>-6.6743329999999998</v>
      </c>
      <c r="G69">
        <v>-4.338584</v>
      </c>
      <c r="H69">
        <v>-11.001827</v>
      </c>
      <c r="I69">
        <v>-6.2497416000000001</v>
      </c>
      <c r="J69">
        <v>-5.6453952999999997</v>
      </c>
      <c r="K69">
        <v>-12.501181000000001</v>
      </c>
      <c r="L69">
        <v>-12.017397000000001</v>
      </c>
      <c r="M69">
        <v>-6.7314550000000004</v>
      </c>
      <c r="N69">
        <v>-6.6628509999999999</v>
      </c>
      <c r="O69">
        <v>-7.1427440000000004</v>
      </c>
      <c r="P69">
        <v>-9.3920940000000002</v>
      </c>
      <c r="Q69">
        <v>-13.452737000000001</v>
      </c>
      <c r="R69">
        <v>-6.9117930000000003</v>
      </c>
      <c r="S69">
        <v>-10.521328</v>
      </c>
      <c r="T69">
        <v>-9.7652610000000006</v>
      </c>
      <c r="U69">
        <v>-6.3804091999999999</v>
      </c>
      <c r="V69">
        <v>-6.3764589999999997</v>
      </c>
      <c r="W69">
        <v>-11.204222</v>
      </c>
      <c r="X69">
        <v>-12.849349999999999</v>
      </c>
      <c r="Y69">
        <v>-9.1131499999999992</v>
      </c>
      <c r="Z69">
        <v>-6.9408529999999997</v>
      </c>
      <c r="AA69">
        <v>-8.5246060000000003</v>
      </c>
      <c r="AB69">
        <v>-12.587565</v>
      </c>
      <c r="AC69">
        <v>-12.6294565</v>
      </c>
      <c r="AD69">
        <v>-11.1347065</v>
      </c>
      <c r="AE69">
        <v>-3.5331945</v>
      </c>
      <c r="AF69">
        <v>-7.5900106000000003</v>
      </c>
      <c r="AG69">
        <v>-6.3508395999999996</v>
      </c>
      <c r="AH69">
        <v>-8.2317269999999994</v>
      </c>
      <c r="AI69">
        <v>-10.844156999999999</v>
      </c>
      <c r="AJ69">
        <v>-9.9801450000000003</v>
      </c>
      <c r="AK69">
        <v>-5.7423840000000004</v>
      </c>
      <c r="AL69">
        <v>-7.1470245999999999</v>
      </c>
      <c r="AM69">
        <v>-6.2944912999999998</v>
      </c>
      <c r="AN69">
        <v>-10.908344</v>
      </c>
      <c r="AO69">
        <v>-10.064401999999999</v>
      </c>
      <c r="AP69">
        <v>-11.334106999999999</v>
      </c>
      <c r="AQ69">
        <v>-11.860937</v>
      </c>
      <c r="AR69">
        <v>-6.2615666000000001</v>
      </c>
      <c r="AS69">
        <v>-12.095036500000001</v>
      </c>
      <c r="AT69">
        <v>-10.151096000000001</v>
      </c>
      <c r="AU69">
        <v>-6.6662759999999999</v>
      </c>
      <c r="AV69">
        <v>-7.5806183999999996</v>
      </c>
      <c r="AW69">
        <v>-10.838993</v>
      </c>
      <c r="AX69">
        <v>-11.407083</v>
      </c>
      <c r="AY69">
        <v>-10.130252</v>
      </c>
      <c r="AZ69">
        <v>-6.2211420000000004</v>
      </c>
      <c r="BA69">
        <v>-7.8371909999999998</v>
      </c>
      <c r="BB69">
        <v>-9.7091560000000001</v>
      </c>
      <c r="BC69">
        <v>-12.501721</v>
      </c>
      <c r="BD69">
        <v>-10.390326999999999</v>
      </c>
      <c r="BE69">
        <v>-8.3047509999999996</v>
      </c>
      <c r="BF69">
        <v>-11.195773000000001</v>
      </c>
      <c r="BG69">
        <v>-10.151729</v>
      </c>
      <c r="BH69">
        <v>-4.6846449999999997</v>
      </c>
      <c r="BI69">
        <v>-11.737584</v>
      </c>
      <c r="BJ69">
        <v>-7.0912533</v>
      </c>
      <c r="BK69">
        <v>-10.404453999999999</v>
      </c>
      <c r="BL69">
        <v>-5.2017610000000003</v>
      </c>
      <c r="BM69">
        <v>-10.926933</v>
      </c>
      <c r="BN69">
        <v>-9.9120229999999996</v>
      </c>
      <c r="BO69">
        <v>-6.4383049999999997</v>
      </c>
      <c r="BP69">
        <v>-6.7346110000000001</v>
      </c>
      <c r="BQ69">
        <v>-10.012314999999999</v>
      </c>
      <c r="BR69">
        <v>-10.785214</v>
      </c>
      <c r="BS69">
        <v>-10.534147000000001</v>
      </c>
      <c r="BT69">
        <v>-7.0718240000000003</v>
      </c>
      <c r="BU69">
        <v>-7.3145990000000003</v>
      </c>
      <c r="BV69">
        <v>-11.154852</v>
      </c>
      <c r="BW69">
        <v>-10.585264</v>
      </c>
      <c r="BX69">
        <v>-10.762912999999999</v>
      </c>
      <c r="BY69">
        <v>-12.062194999999999</v>
      </c>
      <c r="BZ69">
        <v>-10.546533999999999</v>
      </c>
      <c r="CA69">
        <v>-5.5526986000000003</v>
      </c>
      <c r="CB69">
        <v>-10.2225895</v>
      </c>
      <c r="CC69">
        <v>-11.780359000000001</v>
      </c>
      <c r="CD69">
        <v>-10.574278</v>
      </c>
      <c r="CE69">
        <v>-12.578035</v>
      </c>
      <c r="CF69">
        <v>-9.2309160000000006</v>
      </c>
      <c r="CG69">
        <v>-10.816978000000001</v>
      </c>
      <c r="CH69">
        <v>-6.6310662999999996</v>
      </c>
      <c r="CI69">
        <v>-6.5537523999999996</v>
      </c>
      <c r="CJ69">
        <v>-12.742205</v>
      </c>
      <c r="CK69">
        <v>-10.170177000000001</v>
      </c>
      <c r="CL69">
        <v>-12.122064999999999</v>
      </c>
      <c r="CM69">
        <v>-12.192734</v>
      </c>
      <c r="CN69">
        <v>-10.605648</v>
      </c>
      <c r="CO69">
        <v>-5.5505823999999997</v>
      </c>
      <c r="CP69">
        <v>-10.531408000000001</v>
      </c>
      <c r="CQ69">
        <v>-12.994571000000001</v>
      </c>
      <c r="CR69">
        <v>-6.5213795000000001</v>
      </c>
      <c r="CS69">
        <v>-7.3581519999999996</v>
      </c>
      <c r="CT69">
        <v>-7.8706756000000002</v>
      </c>
      <c r="CU69">
        <v>-7.3340673000000001</v>
      </c>
      <c r="CV69">
        <v>-6.8252953999999999</v>
      </c>
      <c r="CW69">
        <v>-10.010609000000001</v>
      </c>
      <c r="CX69">
        <v>-7.4916809999999998</v>
      </c>
      <c r="CY69">
        <v>-10.995543</v>
      </c>
      <c r="CZ69">
        <v>-5.3308434</v>
      </c>
      <c r="DA69">
        <v>-10.976459</v>
      </c>
      <c r="DB69">
        <v>-10.202432999999999</v>
      </c>
      <c r="DC69">
        <v>-8.7396519999999995</v>
      </c>
      <c r="DD69">
        <v>-4.6268805999999998</v>
      </c>
      <c r="DE69">
        <v>-11.772202999999999</v>
      </c>
      <c r="DF69">
        <v>-5.2552365999999999</v>
      </c>
      <c r="DG69">
        <v>-10.405033</v>
      </c>
      <c r="DH69">
        <v>-5.2092960000000001</v>
      </c>
      <c r="DI69">
        <v>-6.5585110000000002</v>
      </c>
      <c r="DJ69">
        <v>-5.490469</v>
      </c>
      <c r="DK69">
        <v>-12.337507</v>
      </c>
      <c r="DL69">
        <v>-12.337294999999999</v>
      </c>
      <c r="DM69">
        <v>-8.0919760000000007</v>
      </c>
      <c r="DN69">
        <v>-6.784459</v>
      </c>
      <c r="DO69">
        <v>-9.5697480000000006</v>
      </c>
      <c r="DP69">
        <v>-9.0489829999999998</v>
      </c>
      <c r="DQ69">
        <v>-9.2204200000000007</v>
      </c>
      <c r="DR69">
        <v>-11.142424</v>
      </c>
      <c r="DS69">
        <v>-6.2525162999999999</v>
      </c>
      <c r="DT69">
        <v>-6.151986</v>
      </c>
      <c r="DU69">
        <v>-5.8795966999999996</v>
      </c>
      <c r="DV69">
        <v>-5.7846700000000002</v>
      </c>
      <c r="DW69">
        <v>-11.283808000000001</v>
      </c>
    </row>
    <row r="70" spans="1:127">
      <c r="A70" t="s">
        <v>139</v>
      </c>
      <c r="B70" t="s">
        <v>70</v>
      </c>
      <c r="C70" s="3">
        <v>7</v>
      </c>
      <c r="D70" s="5">
        <v>99529359</v>
      </c>
      <c r="E70">
        <v>-0.96888540000000001</v>
      </c>
      <c r="F70">
        <v>1.0637627000000001</v>
      </c>
      <c r="G70">
        <v>0.40253305</v>
      </c>
      <c r="H70">
        <v>-0.35524702000000002</v>
      </c>
      <c r="I70">
        <v>-0.98098799999999997</v>
      </c>
      <c r="J70">
        <v>-0.27690935</v>
      </c>
      <c r="K70">
        <v>-0.96288300000000004</v>
      </c>
      <c r="L70">
        <v>5.9197425999999997E-2</v>
      </c>
      <c r="M70">
        <v>-0.30490590000000001</v>
      </c>
      <c r="N70">
        <v>-0.30204009999999998</v>
      </c>
      <c r="O70">
        <v>-0.85447980000000001</v>
      </c>
      <c r="P70">
        <v>-0.18340063000000001</v>
      </c>
      <c r="Q70">
        <v>-0.63586330000000002</v>
      </c>
      <c r="R70">
        <v>-1.0050135</v>
      </c>
      <c r="S70">
        <v>1.5402317E-2</v>
      </c>
      <c r="T70">
        <v>-0.62262105999999995</v>
      </c>
      <c r="U70">
        <v>0.40165138</v>
      </c>
      <c r="V70">
        <v>-0.46176434</v>
      </c>
      <c r="W70">
        <v>-1.0944609999999999</v>
      </c>
      <c r="X70">
        <v>-1.5152034999999999</v>
      </c>
      <c r="Y70">
        <v>-0.33373594000000001</v>
      </c>
      <c r="Z70">
        <v>-0.119571686</v>
      </c>
      <c r="AA70">
        <v>0.53062770000000004</v>
      </c>
      <c r="AB70">
        <v>1.1957169E-2</v>
      </c>
      <c r="AC70">
        <v>-0.50461482999999996</v>
      </c>
      <c r="AD70">
        <v>-0.76770925999999995</v>
      </c>
      <c r="AE70">
        <v>0.84388447</v>
      </c>
      <c r="AF70">
        <v>1.2634525000000001</v>
      </c>
      <c r="AG70">
        <v>0.30323886999999999</v>
      </c>
      <c r="AH70">
        <v>-0.60002803999999998</v>
      </c>
      <c r="AI70">
        <v>-0.56052685000000002</v>
      </c>
      <c r="AJ70">
        <v>0.66145562999999996</v>
      </c>
      <c r="AK70">
        <v>-1.4638108999999999</v>
      </c>
      <c r="AL70">
        <v>2.6649474999999999E-2</v>
      </c>
      <c r="AM70">
        <v>-0.38987017000000002</v>
      </c>
      <c r="AN70">
        <v>-0.51497936</v>
      </c>
      <c r="AO70">
        <v>-1.5160198</v>
      </c>
      <c r="AP70">
        <v>-0.5759592</v>
      </c>
      <c r="AQ70">
        <v>-0.51179695000000003</v>
      </c>
      <c r="AR70">
        <v>0.74504280000000001</v>
      </c>
      <c r="AS70">
        <v>0.16109276</v>
      </c>
      <c r="AT70">
        <v>-0.19678545</v>
      </c>
      <c r="AU70">
        <v>-0.84157753000000002</v>
      </c>
      <c r="AV70">
        <v>-0.10880661</v>
      </c>
      <c r="AW70">
        <v>1.2259587999999999</v>
      </c>
      <c r="AX70">
        <v>-1.0079384</v>
      </c>
      <c r="AY70">
        <v>-1.6959229</v>
      </c>
      <c r="AZ70">
        <v>-9.5922950000000007E-2</v>
      </c>
      <c r="BA70">
        <v>-0.36994934000000002</v>
      </c>
      <c r="BB70">
        <v>-0.27741813999999998</v>
      </c>
      <c r="BC70">
        <v>0.50105860000000002</v>
      </c>
      <c r="BD70">
        <v>0.38081789999999999</v>
      </c>
      <c r="BE70">
        <v>-0.34639262999999998</v>
      </c>
      <c r="BF70">
        <v>-0.64553740000000004</v>
      </c>
      <c r="BG70">
        <v>0.86691474999999996</v>
      </c>
      <c r="BH70">
        <v>0.58163213999999996</v>
      </c>
      <c r="BI70">
        <v>-0.58128356999999997</v>
      </c>
      <c r="BJ70">
        <v>-0.17038584000000001</v>
      </c>
      <c r="BK70">
        <v>-0.69495010000000002</v>
      </c>
      <c r="BL70">
        <v>-1.0007490999999999</v>
      </c>
      <c r="BM70">
        <v>-1.3032675</v>
      </c>
      <c r="BN70">
        <v>0.25393438000000002</v>
      </c>
      <c r="BO70">
        <v>0.57681274000000005</v>
      </c>
      <c r="BP70">
        <v>-0.57583519999999999</v>
      </c>
      <c r="BQ70">
        <v>-1.3307180000000001</v>
      </c>
      <c r="BR70">
        <v>-0.61677694000000005</v>
      </c>
      <c r="BS70">
        <v>-0.34837390000000001</v>
      </c>
      <c r="BT70">
        <v>-9.8609920000000007E-3</v>
      </c>
      <c r="BU70">
        <v>-0.44600820000000002</v>
      </c>
      <c r="BV70">
        <v>-0.77754259999999997</v>
      </c>
      <c r="BW70">
        <v>0.39408493</v>
      </c>
      <c r="BX70">
        <v>-0.52659699999999998</v>
      </c>
      <c r="BY70">
        <v>4.1525840000000001E-2</v>
      </c>
      <c r="BZ70">
        <v>-0.14674282</v>
      </c>
      <c r="CA70">
        <v>-0.75461244999999999</v>
      </c>
      <c r="CB70">
        <v>-0.89914369999999999</v>
      </c>
      <c r="CC70">
        <v>0.98335265999999999</v>
      </c>
      <c r="CD70">
        <v>0.21794891</v>
      </c>
      <c r="CE70">
        <v>-1.1261139</v>
      </c>
      <c r="CF70">
        <v>1.1560798000000001</v>
      </c>
      <c r="CG70">
        <v>-1.2051029</v>
      </c>
      <c r="CH70">
        <v>1.4709473000000001E-2</v>
      </c>
      <c r="CI70">
        <v>-0.52937316999999995</v>
      </c>
      <c r="CJ70">
        <v>-0.12564945</v>
      </c>
      <c r="CK70">
        <v>-0.78745604000000002</v>
      </c>
      <c r="CL70">
        <v>0.33412933</v>
      </c>
      <c r="CM70">
        <v>-0.47043420000000002</v>
      </c>
      <c r="CN70">
        <v>-0.17453098</v>
      </c>
      <c r="CO70">
        <v>0.10098457</v>
      </c>
      <c r="CP70">
        <v>0.24567365999999999</v>
      </c>
      <c r="CQ70">
        <v>0.26540184</v>
      </c>
      <c r="CR70">
        <v>-1.4445572</v>
      </c>
      <c r="CS70">
        <v>-1.2346807</v>
      </c>
      <c r="CT70">
        <v>1.0152445000000001</v>
      </c>
      <c r="CU70">
        <v>-1.1348906000000001</v>
      </c>
      <c r="CV70">
        <v>0.59084225000000001</v>
      </c>
      <c r="CW70">
        <v>-10.010609000000001</v>
      </c>
      <c r="CX70">
        <v>-0.58218479999999995</v>
      </c>
      <c r="CY70">
        <v>-1.1067266</v>
      </c>
      <c r="CZ70">
        <v>-1.2848858999999999</v>
      </c>
      <c r="DA70">
        <v>-0.53176403000000005</v>
      </c>
      <c r="DB70">
        <v>-0.51222849999999998</v>
      </c>
      <c r="DC70">
        <v>-1.6112858999999999</v>
      </c>
      <c r="DD70">
        <v>-0.86640596000000003</v>
      </c>
      <c r="DE70">
        <v>-0.66546680000000002</v>
      </c>
      <c r="DF70">
        <v>-1.877351</v>
      </c>
      <c r="DG70">
        <v>-0.64821669999999998</v>
      </c>
      <c r="DH70">
        <v>7.6495170000000001E-2</v>
      </c>
      <c r="DI70">
        <v>0.21782017000000001</v>
      </c>
      <c r="DJ70">
        <v>-0.99539849999999996</v>
      </c>
      <c r="DK70">
        <v>-1.2402043</v>
      </c>
      <c r="DL70">
        <v>-0.27538013</v>
      </c>
      <c r="DM70">
        <v>1.3068848</v>
      </c>
      <c r="DN70">
        <v>-0.71718740000000003</v>
      </c>
      <c r="DO70">
        <v>0.44112968000000002</v>
      </c>
      <c r="DP70">
        <v>0.44747925</v>
      </c>
      <c r="DQ70">
        <v>-0.56258916999999997</v>
      </c>
      <c r="DR70">
        <v>-0.30194663999999999</v>
      </c>
      <c r="DS70">
        <v>-0.91424035999999997</v>
      </c>
      <c r="DT70">
        <v>0.73093414000000001</v>
      </c>
      <c r="DU70">
        <v>1.4740582</v>
      </c>
      <c r="DV70">
        <v>0.24107455999999999</v>
      </c>
      <c r="DW70">
        <v>-1.2256103</v>
      </c>
    </row>
  </sheetData>
  <conditionalFormatting sqref="B1:B1048576">
    <cfRule type="duplicateValues" dxfId="50" priority="2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131"/>
  <sheetViews>
    <sheetView workbookViewId="0">
      <selection activeCell="B1" sqref="B1"/>
    </sheetView>
  </sheetViews>
  <sheetFormatPr defaultRowHeight="15"/>
  <cols>
    <col min="2" max="2" width="15.85546875" style="47" customWidth="1"/>
    <col min="3" max="3" width="16.5703125" customWidth="1"/>
    <col min="5" max="5" width="13.5703125" bestFit="1" customWidth="1"/>
    <col min="6" max="6" width="14.7109375" customWidth="1"/>
  </cols>
  <sheetData>
    <row r="1" spans="1:6" ht="26.25">
      <c r="A1" s="69" t="s">
        <v>306</v>
      </c>
      <c r="B1" s="56" t="s">
        <v>364</v>
      </c>
      <c r="C1" s="74" t="s">
        <v>308</v>
      </c>
      <c r="E1" s="80" t="s">
        <v>306</v>
      </c>
      <c r="F1" s="56" t="s">
        <v>364</v>
      </c>
    </row>
    <row r="2" spans="1:6">
      <c r="A2">
        <v>22</v>
      </c>
      <c r="B2" s="47">
        <v>42.52</v>
      </c>
      <c r="C2" s="76">
        <v>1</v>
      </c>
      <c r="E2" s="47" t="s">
        <v>311</v>
      </c>
      <c r="F2" s="47">
        <v>64.08</v>
      </c>
    </row>
    <row r="3" spans="1:6">
      <c r="A3">
        <v>57</v>
      </c>
      <c r="B3" s="47">
        <v>68.760000000000005</v>
      </c>
      <c r="C3" s="76">
        <v>0</v>
      </c>
      <c r="E3" s="47" t="s">
        <v>319</v>
      </c>
      <c r="F3" s="47">
        <v>69.08</v>
      </c>
    </row>
    <row r="4" spans="1:6">
      <c r="A4">
        <v>95</v>
      </c>
      <c r="B4" s="47">
        <v>73.13</v>
      </c>
      <c r="C4" s="76">
        <v>0</v>
      </c>
      <c r="E4" s="47" t="s">
        <v>316</v>
      </c>
      <c r="F4" s="47">
        <v>71.02</v>
      </c>
    </row>
    <row r="5" spans="1:6">
      <c r="A5">
        <v>147</v>
      </c>
      <c r="B5" s="47">
        <v>40.83</v>
      </c>
      <c r="C5" s="76">
        <v>1</v>
      </c>
      <c r="E5" s="47" t="s">
        <v>315</v>
      </c>
      <c r="F5" s="47">
        <v>71.349999999999994</v>
      </c>
    </row>
    <row r="6" spans="1:6">
      <c r="A6">
        <v>185</v>
      </c>
      <c r="B6" s="47">
        <v>65.33</v>
      </c>
      <c r="C6" s="76">
        <v>0</v>
      </c>
      <c r="E6" s="47" t="s">
        <v>322</v>
      </c>
      <c r="F6" s="47">
        <v>74.83</v>
      </c>
    </row>
    <row r="7" spans="1:6">
      <c r="A7">
        <v>206</v>
      </c>
      <c r="B7" s="47">
        <v>69.92</v>
      </c>
      <c r="C7" s="76">
        <v>0</v>
      </c>
      <c r="E7" s="47" t="s">
        <v>313</v>
      </c>
      <c r="F7" s="47">
        <v>75.650000000000006</v>
      </c>
    </row>
    <row r="8" spans="1:6">
      <c r="A8">
        <v>235</v>
      </c>
      <c r="B8" s="47">
        <v>45.71</v>
      </c>
      <c r="C8" s="76">
        <v>1</v>
      </c>
      <c r="E8" s="47" t="s">
        <v>323</v>
      </c>
      <c r="F8" s="47">
        <v>75.86</v>
      </c>
    </row>
    <row r="9" spans="1:6">
      <c r="A9">
        <v>243</v>
      </c>
      <c r="B9" s="47">
        <v>68.739999999999995</v>
      </c>
      <c r="C9" s="76">
        <v>0</v>
      </c>
      <c r="E9" s="47" t="s">
        <v>320</v>
      </c>
      <c r="F9" s="47">
        <v>77.61</v>
      </c>
    </row>
    <row r="10" spans="1:6">
      <c r="A10">
        <v>246</v>
      </c>
      <c r="B10" s="47">
        <v>44.71</v>
      </c>
      <c r="C10" s="76">
        <v>1</v>
      </c>
      <c r="E10" s="47" t="s">
        <v>318</v>
      </c>
      <c r="F10" s="47">
        <v>80.86</v>
      </c>
    </row>
    <row r="11" spans="1:6">
      <c r="A11">
        <v>262</v>
      </c>
      <c r="B11" s="47">
        <v>29.83</v>
      </c>
      <c r="C11" s="76">
        <v>1</v>
      </c>
      <c r="E11" s="78"/>
      <c r="F11" s="78"/>
    </row>
    <row r="12" spans="1:6">
      <c r="A12">
        <v>265</v>
      </c>
      <c r="B12" s="47">
        <v>78.42</v>
      </c>
      <c r="C12" s="76">
        <v>0</v>
      </c>
      <c r="E12" s="60" t="s">
        <v>324</v>
      </c>
      <c r="F12" s="60">
        <f>MEDIAN(F2:F10)</f>
        <v>74.83</v>
      </c>
    </row>
    <row r="13" spans="1:6">
      <c r="A13">
        <v>278</v>
      </c>
      <c r="B13" s="47">
        <v>31.900000000000002</v>
      </c>
      <c r="C13" s="76">
        <v>1</v>
      </c>
      <c r="E13" s="60" t="s">
        <v>325</v>
      </c>
      <c r="F13" s="60">
        <f>STDEV(F2:F10)</f>
        <v>5.0239288521146737</v>
      </c>
    </row>
    <row r="14" spans="1:6">
      <c r="A14">
        <v>320</v>
      </c>
      <c r="B14" s="47">
        <v>69.38</v>
      </c>
      <c r="C14" s="76">
        <v>0</v>
      </c>
      <c r="E14" s="60" t="s">
        <v>326</v>
      </c>
      <c r="F14" s="60">
        <f>2*F13</f>
        <v>10.047857704229347</v>
      </c>
    </row>
    <row r="15" spans="1:6">
      <c r="A15">
        <v>348</v>
      </c>
      <c r="B15" s="47">
        <v>59.564999999999998</v>
      </c>
      <c r="C15" s="76">
        <v>1</v>
      </c>
      <c r="E15" s="61" t="s">
        <v>327</v>
      </c>
      <c r="F15" s="61">
        <f>F12-F14</f>
        <v>64.782142295770655</v>
      </c>
    </row>
    <row r="16" spans="1:6">
      <c r="A16">
        <v>356</v>
      </c>
      <c r="B16" s="47">
        <v>59.655000000000001</v>
      </c>
      <c r="C16" s="76">
        <v>1</v>
      </c>
    </row>
    <row r="17" spans="1:3">
      <c r="A17">
        <v>365</v>
      </c>
      <c r="B17" s="47">
        <v>62.4</v>
      </c>
      <c r="C17" s="76">
        <v>1</v>
      </c>
    </row>
    <row r="18" spans="1:3">
      <c r="A18">
        <v>415</v>
      </c>
      <c r="B18" s="47">
        <v>61.034999999999997</v>
      </c>
      <c r="C18" s="76">
        <v>1</v>
      </c>
    </row>
    <row r="19" spans="1:3">
      <c r="A19">
        <v>457</v>
      </c>
      <c r="B19" s="47">
        <v>13.1</v>
      </c>
      <c r="C19" s="76">
        <v>1</v>
      </c>
    </row>
    <row r="20" spans="1:3">
      <c r="A20">
        <v>478</v>
      </c>
      <c r="B20" s="47">
        <v>60.525000000000006</v>
      </c>
      <c r="C20" s="76">
        <v>1</v>
      </c>
    </row>
    <row r="21" spans="1:3">
      <c r="A21">
        <v>522</v>
      </c>
      <c r="B21" s="47">
        <v>38.1</v>
      </c>
      <c r="C21" s="76">
        <v>1</v>
      </c>
    </row>
    <row r="22" spans="1:3">
      <c r="A22">
        <v>533</v>
      </c>
      <c r="B22" s="47">
        <v>18.850000000000001</v>
      </c>
      <c r="C22" s="76">
        <v>1</v>
      </c>
    </row>
    <row r="23" spans="1:3">
      <c r="A23">
        <v>544</v>
      </c>
      <c r="B23" s="47">
        <v>53.34</v>
      </c>
      <c r="C23" s="76">
        <v>1</v>
      </c>
    </row>
    <row r="24" spans="1:3">
      <c r="A24">
        <v>609</v>
      </c>
      <c r="B24" s="47">
        <v>48.18</v>
      </c>
      <c r="C24" s="76">
        <v>1</v>
      </c>
    </row>
    <row r="25" spans="1:3">
      <c r="A25">
        <v>650</v>
      </c>
      <c r="B25" s="47">
        <v>52.47</v>
      </c>
      <c r="C25" s="76">
        <v>1</v>
      </c>
    </row>
    <row r="26" spans="1:3">
      <c r="A26">
        <v>699</v>
      </c>
      <c r="B26" s="47">
        <v>59.27</v>
      </c>
      <c r="C26" s="76">
        <v>1</v>
      </c>
    </row>
    <row r="27" spans="1:3">
      <c r="A27">
        <v>702</v>
      </c>
      <c r="B27" s="47">
        <v>44.59</v>
      </c>
      <c r="C27" s="76">
        <v>1</v>
      </c>
    </row>
    <row r="28" spans="1:3">
      <c r="A28">
        <v>753</v>
      </c>
      <c r="B28" s="47">
        <v>26.16</v>
      </c>
      <c r="C28" s="76">
        <v>1</v>
      </c>
    </row>
    <row r="29" spans="1:3">
      <c r="A29">
        <v>843</v>
      </c>
      <c r="B29" s="47">
        <v>64.42</v>
      </c>
      <c r="C29" s="76">
        <v>1</v>
      </c>
    </row>
    <row r="30" spans="1:3">
      <c r="A30">
        <v>905</v>
      </c>
      <c r="B30" s="47">
        <v>31.08</v>
      </c>
      <c r="C30" s="76">
        <v>1</v>
      </c>
    </row>
    <row r="31" spans="1:3">
      <c r="A31">
        <v>945</v>
      </c>
      <c r="B31" s="47">
        <v>38.715000000000003</v>
      </c>
      <c r="C31" s="76">
        <v>1</v>
      </c>
    </row>
    <row r="32" spans="1:3">
      <c r="A32">
        <v>949</v>
      </c>
      <c r="B32" s="47">
        <v>56.71</v>
      </c>
      <c r="C32" s="76">
        <v>1</v>
      </c>
    </row>
    <row r="33" spans="1:3">
      <c r="A33">
        <v>1034</v>
      </c>
      <c r="B33" s="47">
        <v>49.6</v>
      </c>
      <c r="C33" s="76">
        <v>1</v>
      </c>
    </row>
    <row r="34" spans="1:3">
      <c r="A34">
        <v>1056</v>
      </c>
      <c r="B34" s="47">
        <v>68.58</v>
      </c>
      <c r="C34" s="76">
        <v>0</v>
      </c>
    </row>
    <row r="35" spans="1:3">
      <c r="A35">
        <v>1075</v>
      </c>
      <c r="B35" s="47">
        <v>66.239999999999995</v>
      </c>
      <c r="C35" s="76">
        <v>0</v>
      </c>
    </row>
    <row r="36" spans="1:3">
      <c r="A36">
        <v>1077</v>
      </c>
      <c r="B36" s="47">
        <v>30.52</v>
      </c>
      <c r="C36" s="76">
        <v>1</v>
      </c>
    </row>
    <row r="37" spans="1:3">
      <c r="A37">
        <v>1238</v>
      </c>
      <c r="B37" s="47">
        <v>66.48</v>
      </c>
      <c r="C37" s="76">
        <v>0</v>
      </c>
    </row>
    <row r="38" spans="1:3">
      <c r="A38">
        <v>1247</v>
      </c>
      <c r="B38" s="47">
        <v>38.89</v>
      </c>
      <c r="C38" s="76">
        <v>1</v>
      </c>
    </row>
    <row r="39" spans="1:3">
      <c r="A39">
        <v>1251</v>
      </c>
      <c r="B39" s="47">
        <v>35.130000000000003</v>
      </c>
      <c r="C39" s="76">
        <v>1</v>
      </c>
    </row>
    <row r="40" spans="1:3">
      <c r="A40">
        <v>1254</v>
      </c>
      <c r="B40" s="47">
        <v>49.01</v>
      </c>
      <c r="C40" s="76">
        <v>1</v>
      </c>
    </row>
    <row r="41" spans="1:3">
      <c r="A41">
        <v>1255</v>
      </c>
      <c r="B41" s="47">
        <v>57.85</v>
      </c>
      <c r="C41" s="76">
        <v>1</v>
      </c>
    </row>
    <row r="42" spans="1:3">
      <c r="A42">
        <v>1277</v>
      </c>
      <c r="B42" s="47">
        <v>69.36</v>
      </c>
      <c r="C42" s="76">
        <v>0</v>
      </c>
    </row>
    <row r="43" spans="1:3">
      <c r="A43">
        <v>1292</v>
      </c>
      <c r="B43" s="47">
        <v>57.534999999999997</v>
      </c>
      <c r="C43" s="76">
        <v>1</v>
      </c>
    </row>
    <row r="44" spans="1:3">
      <c r="A44">
        <v>1297</v>
      </c>
      <c r="B44" s="47">
        <v>74.84</v>
      </c>
      <c r="C44" s="76">
        <v>0</v>
      </c>
    </row>
    <row r="45" spans="1:3">
      <c r="A45">
        <v>1348</v>
      </c>
      <c r="B45" s="47">
        <v>30.77</v>
      </c>
      <c r="C45" s="76">
        <v>1</v>
      </c>
    </row>
    <row r="46" spans="1:3">
      <c r="A46">
        <v>1352</v>
      </c>
      <c r="B46" s="47">
        <v>39.86</v>
      </c>
      <c r="C46" s="76">
        <v>1</v>
      </c>
    </row>
    <row r="47" spans="1:3">
      <c r="A47">
        <v>1374</v>
      </c>
      <c r="B47" s="47">
        <v>42.5</v>
      </c>
      <c r="C47" s="76">
        <v>1</v>
      </c>
    </row>
    <row r="48" spans="1:3">
      <c r="A48">
        <v>1408</v>
      </c>
      <c r="B48" s="47">
        <v>56.44</v>
      </c>
      <c r="C48" s="76">
        <v>1</v>
      </c>
    </row>
    <row r="49" spans="1:3">
      <c r="A49">
        <v>1411</v>
      </c>
      <c r="B49" s="47">
        <v>58.82</v>
      </c>
      <c r="C49" s="76">
        <v>1</v>
      </c>
    </row>
    <row r="50" spans="1:3">
      <c r="A50">
        <v>1419</v>
      </c>
      <c r="B50" s="47">
        <v>65.8</v>
      </c>
      <c r="C50" s="76">
        <v>0</v>
      </c>
    </row>
    <row r="51" spans="1:3">
      <c r="A51">
        <v>1443</v>
      </c>
      <c r="B51" s="47">
        <v>45.26</v>
      </c>
      <c r="C51" s="76">
        <v>1</v>
      </c>
    </row>
    <row r="52" spans="1:3">
      <c r="A52">
        <v>1517</v>
      </c>
      <c r="B52" s="47">
        <v>56.04</v>
      </c>
      <c r="C52" s="76">
        <v>1</v>
      </c>
    </row>
    <row r="53" spans="1:3">
      <c r="A53">
        <v>1541</v>
      </c>
      <c r="B53" s="47">
        <v>66.27</v>
      </c>
      <c r="C53" s="76">
        <v>0</v>
      </c>
    </row>
    <row r="54" spans="1:3">
      <c r="A54">
        <v>1559</v>
      </c>
      <c r="B54" s="47">
        <v>51.165000000000006</v>
      </c>
      <c r="C54" s="76">
        <v>1</v>
      </c>
    </row>
    <row r="55" spans="1:3">
      <c r="A55">
        <v>1589</v>
      </c>
      <c r="B55" s="47">
        <v>54.754999999999995</v>
      </c>
      <c r="C55" s="76">
        <v>1</v>
      </c>
    </row>
    <row r="56" spans="1:3">
      <c r="A56">
        <v>1630</v>
      </c>
      <c r="B56" s="47">
        <v>20.239999999999998</v>
      </c>
      <c r="C56" s="76">
        <v>1</v>
      </c>
    </row>
    <row r="57" spans="1:3">
      <c r="A57">
        <v>1688</v>
      </c>
      <c r="B57" s="47">
        <v>34.450000000000003</v>
      </c>
      <c r="C57" s="76">
        <v>1</v>
      </c>
    </row>
    <row r="58" spans="1:3">
      <c r="A58">
        <v>3046</v>
      </c>
      <c r="B58" s="47">
        <v>56.64</v>
      </c>
      <c r="C58" s="76">
        <v>1</v>
      </c>
    </row>
    <row r="59" spans="1:3">
      <c r="A59">
        <v>3053</v>
      </c>
      <c r="B59" s="47">
        <v>39.31</v>
      </c>
      <c r="C59" s="76">
        <v>1</v>
      </c>
    </row>
    <row r="60" spans="1:3">
      <c r="A60">
        <v>3055</v>
      </c>
      <c r="B60" s="47">
        <v>67.959999999999994</v>
      </c>
      <c r="C60" s="76">
        <v>0</v>
      </c>
    </row>
    <row r="61" spans="1:3">
      <c r="A61">
        <v>3071</v>
      </c>
      <c r="B61" s="47">
        <v>48.114999999999995</v>
      </c>
      <c r="C61" s="76">
        <v>1</v>
      </c>
    </row>
    <row r="62" spans="1:3">
      <c r="A62">
        <v>3087</v>
      </c>
      <c r="B62" s="47">
        <v>44.754999999999995</v>
      </c>
      <c r="C62" s="76">
        <v>1</v>
      </c>
    </row>
    <row r="63" spans="1:3">
      <c r="A63">
        <v>3095</v>
      </c>
      <c r="B63" s="47">
        <v>67.245000000000005</v>
      </c>
      <c r="C63" s="76">
        <v>0</v>
      </c>
    </row>
    <row r="64" spans="1:3">
      <c r="A64">
        <v>3111</v>
      </c>
      <c r="B64" s="47">
        <v>51.47</v>
      </c>
      <c r="C64" s="76">
        <v>1</v>
      </c>
    </row>
    <row r="65" spans="1:3">
      <c r="A65">
        <v>3119</v>
      </c>
      <c r="B65" s="47">
        <v>53.69</v>
      </c>
      <c r="C65" s="76">
        <v>1</v>
      </c>
    </row>
    <row r="66" spans="1:3">
      <c r="A66">
        <v>3151</v>
      </c>
      <c r="B66" s="47">
        <v>55.394999999999996</v>
      </c>
      <c r="C66" s="76">
        <v>1</v>
      </c>
    </row>
    <row r="67" spans="1:3">
      <c r="A67">
        <v>3166</v>
      </c>
      <c r="B67" s="47">
        <v>38.42</v>
      </c>
      <c r="C67" s="76">
        <v>1</v>
      </c>
    </row>
    <row r="68" spans="1:3">
      <c r="A68">
        <v>3168</v>
      </c>
      <c r="B68" s="47">
        <v>68.16</v>
      </c>
      <c r="C68" s="76">
        <v>0</v>
      </c>
    </row>
    <row r="69" spans="1:3">
      <c r="A69">
        <v>3195</v>
      </c>
      <c r="B69" s="47">
        <v>63.929999999999993</v>
      </c>
      <c r="C69" s="76">
        <v>1</v>
      </c>
    </row>
    <row r="70" spans="1:3">
      <c r="A70">
        <v>3213</v>
      </c>
      <c r="B70" s="47">
        <v>27.6</v>
      </c>
      <c r="C70" s="76">
        <v>1</v>
      </c>
    </row>
    <row r="71" spans="1:3">
      <c r="A71">
        <v>3214</v>
      </c>
      <c r="B71" s="47">
        <v>52.17</v>
      </c>
      <c r="C71" s="76">
        <v>1</v>
      </c>
    </row>
    <row r="72" spans="1:3">
      <c r="A72">
        <v>3232</v>
      </c>
      <c r="B72" s="47">
        <v>55.15</v>
      </c>
      <c r="C72" s="76">
        <v>1</v>
      </c>
    </row>
    <row r="73" spans="1:3">
      <c r="A73">
        <v>3251</v>
      </c>
      <c r="B73" s="47">
        <v>53.7</v>
      </c>
      <c r="C73" s="76">
        <v>1</v>
      </c>
    </row>
    <row r="74" spans="1:3">
      <c r="A74">
        <v>3279</v>
      </c>
      <c r="B74" s="47">
        <v>45.290000000000006</v>
      </c>
      <c r="C74" s="76">
        <v>1</v>
      </c>
    </row>
    <row r="75" spans="1:3">
      <c r="A75">
        <v>3317</v>
      </c>
      <c r="B75" s="47">
        <v>29.17</v>
      </c>
      <c r="C75" s="76">
        <v>1</v>
      </c>
    </row>
    <row r="76" spans="1:3">
      <c r="A76">
        <v>3328</v>
      </c>
      <c r="B76" s="47">
        <v>62.36</v>
      </c>
      <c r="C76" s="76">
        <v>1</v>
      </c>
    </row>
    <row r="77" spans="1:3">
      <c r="A77">
        <v>3345</v>
      </c>
      <c r="B77" s="47">
        <v>40.75</v>
      </c>
      <c r="C77" s="76">
        <v>1</v>
      </c>
    </row>
    <row r="78" spans="1:3">
      <c r="A78">
        <v>3348</v>
      </c>
      <c r="B78" s="47">
        <v>37.61</v>
      </c>
      <c r="C78" s="76">
        <v>1</v>
      </c>
    </row>
    <row r="79" spans="1:3">
      <c r="A79">
        <v>3363</v>
      </c>
      <c r="B79" s="47">
        <v>50.55</v>
      </c>
      <c r="C79" s="76">
        <v>1</v>
      </c>
    </row>
    <row r="80" spans="1:3">
      <c r="A80">
        <v>3388</v>
      </c>
      <c r="B80" s="47">
        <v>58.78</v>
      </c>
      <c r="C80" s="76">
        <v>1</v>
      </c>
    </row>
    <row r="81" spans="1:3">
      <c r="A81">
        <v>3397</v>
      </c>
      <c r="B81" s="47">
        <v>50.55</v>
      </c>
      <c r="C81" s="76">
        <v>1</v>
      </c>
    </row>
    <row r="82" spans="1:3">
      <c r="A82">
        <v>3398</v>
      </c>
      <c r="B82" s="47">
        <v>58.47</v>
      </c>
      <c r="C82" s="76">
        <v>1</v>
      </c>
    </row>
    <row r="83" spans="1:3">
      <c r="A83">
        <v>3448</v>
      </c>
      <c r="B83" s="47">
        <v>26.36</v>
      </c>
      <c r="C83" s="76">
        <v>1</v>
      </c>
    </row>
    <row r="84" spans="1:3">
      <c r="A84">
        <v>3599</v>
      </c>
      <c r="B84" s="47">
        <v>38.83</v>
      </c>
      <c r="C84" s="76">
        <v>1</v>
      </c>
    </row>
    <row r="85" spans="1:3">
      <c r="A85">
        <v>3604</v>
      </c>
      <c r="B85" s="47">
        <v>62.52</v>
      </c>
      <c r="C85" s="76">
        <v>1</v>
      </c>
    </row>
    <row r="86" spans="1:3">
      <c r="A86">
        <v>3623</v>
      </c>
      <c r="B86" s="47">
        <v>34.69</v>
      </c>
      <c r="C86" s="76">
        <v>1</v>
      </c>
    </row>
    <row r="87" spans="1:3">
      <c r="A87">
        <v>3640</v>
      </c>
      <c r="B87" s="47">
        <v>36</v>
      </c>
      <c r="C87" s="76">
        <v>1</v>
      </c>
    </row>
    <row r="88" spans="1:3">
      <c r="A88">
        <v>3676</v>
      </c>
      <c r="B88" s="47">
        <v>77.06</v>
      </c>
      <c r="C88" s="76">
        <v>0</v>
      </c>
    </row>
    <row r="89" spans="1:3">
      <c r="A89">
        <v>3718</v>
      </c>
      <c r="B89" s="47">
        <v>63.575000000000003</v>
      </c>
      <c r="C89" s="76">
        <v>1</v>
      </c>
    </row>
    <row r="90" spans="1:3">
      <c r="A90">
        <v>3720</v>
      </c>
      <c r="B90" s="47">
        <v>24.43</v>
      </c>
      <c r="C90" s="76">
        <v>1</v>
      </c>
    </row>
    <row r="91" spans="1:3">
      <c r="A91">
        <v>3797</v>
      </c>
      <c r="B91" s="47">
        <v>30.975000000000001</v>
      </c>
      <c r="C91" s="76">
        <v>1</v>
      </c>
    </row>
    <row r="92" spans="1:3">
      <c r="A92">
        <v>3801</v>
      </c>
      <c r="B92" s="47">
        <v>30.46</v>
      </c>
      <c r="C92" s="76">
        <v>1</v>
      </c>
    </row>
    <row r="93" spans="1:3">
      <c r="A93">
        <v>3814</v>
      </c>
      <c r="B93" s="47">
        <v>43.620000000000005</v>
      </c>
      <c r="C93" s="76">
        <v>1</v>
      </c>
    </row>
    <row r="94" spans="1:3">
      <c r="A94">
        <v>3861</v>
      </c>
      <c r="B94" s="47">
        <v>61.155000000000001</v>
      </c>
      <c r="C94" s="76">
        <v>1</v>
      </c>
    </row>
    <row r="95" spans="1:3">
      <c r="A95">
        <v>3866</v>
      </c>
      <c r="B95" s="47">
        <v>63.47</v>
      </c>
      <c r="C95" s="76">
        <v>1</v>
      </c>
    </row>
    <row r="96" spans="1:3">
      <c r="A96">
        <v>3886</v>
      </c>
      <c r="B96" s="47">
        <v>11.42</v>
      </c>
      <c r="C96" s="76">
        <v>1</v>
      </c>
    </row>
    <row r="97" spans="1:3">
      <c r="A97">
        <v>3888</v>
      </c>
      <c r="B97" s="47">
        <v>56.26</v>
      </c>
      <c r="C97" s="76">
        <v>1</v>
      </c>
    </row>
    <row r="98" spans="1:3">
      <c r="A98">
        <v>3891</v>
      </c>
      <c r="B98" s="47">
        <v>52.349999999999994</v>
      </c>
      <c r="C98" s="76">
        <v>1</v>
      </c>
    </row>
    <row r="99" spans="1:3">
      <c r="A99">
        <v>3959</v>
      </c>
      <c r="B99" s="47">
        <v>83.41</v>
      </c>
      <c r="C99" s="76">
        <v>0</v>
      </c>
    </row>
    <row r="100" spans="1:3">
      <c r="A100">
        <v>3969</v>
      </c>
      <c r="B100" s="47">
        <v>55.55</v>
      </c>
      <c r="C100" s="76">
        <v>1</v>
      </c>
    </row>
    <row r="101" spans="1:3">
      <c r="A101">
        <v>3973</v>
      </c>
      <c r="B101" s="47">
        <v>44.14</v>
      </c>
      <c r="C101" s="76">
        <v>1</v>
      </c>
    </row>
    <row r="102" spans="1:3">
      <c r="A102">
        <v>4002</v>
      </c>
      <c r="B102" s="47">
        <v>45.13</v>
      </c>
      <c r="C102" s="76">
        <v>1</v>
      </c>
    </row>
    <row r="103" spans="1:3">
      <c r="A103">
        <v>4005</v>
      </c>
      <c r="B103" s="47">
        <v>63.18</v>
      </c>
      <c r="C103" s="76">
        <v>1</v>
      </c>
    </row>
    <row r="104" spans="1:3">
      <c r="A104">
        <v>4028</v>
      </c>
      <c r="B104" s="47">
        <v>40.67</v>
      </c>
      <c r="C104" s="76">
        <v>1</v>
      </c>
    </row>
    <row r="105" spans="1:3">
      <c r="A105">
        <v>4049</v>
      </c>
      <c r="B105" s="47">
        <v>55.76</v>
      </c>
      <c r="C105" s="76">
        <v>1</v>
      </c>
    </row>
    <row r="106" spans="1:3">
      <c r="A106">
        <v>4050</v>
      </c>
      <c r="B106" s="47">
        <v>47.8</v>
      </c>
      <c r="C106" s="76">
        <v>1</v>
      </c>
    </row>
    <row r="107" spans="1:3">
      <c r="A107">
        <v>4059</v>
      </c>
      <c r="B107" s="47">
        <v>39.1</v>
      </c>
      <c r="C107" s="76">
        <v>1</v>
      </c>
    </row>
    <row r="108" spans="1:3">
      <c r="A108">
        <v>4152</v>
      </c>
      <c r="B108" s="47">
        <v>60.14</v>
      </c>
      <c r="C108" s="76">
        <v>1</v>
      </c>
    </row>
    <row r="109" spans="1:3">
      <c r="A109">
        <v>4192</v>
      </c>
      <c r="B109" s="47">
        <v>40.61</v>
      </c>
      <c r="C109" s="76">
        <v>1</v>
      </c>
    </row>
    <row r="110" spans="1:3">
      <c r="A110">
        <v>4275</v>
      </c>
      <c r="B110" s="47">
        <v>60.769999999999996</v>
      </c>
      <c r="C110" s="76">
        <v>1</v>
      </c>
    </row>
    <row r="111" spans="1:3">
      <c r="A111">
        <v>4305</v>
      </c>
      <c r="B111" s="47">
        <v>58.855000000000004</v>
      </c>
      <c r="C111" s="76">
        <v>1</v>
      </c>
    </row>
    <row r="112" spans="1:3">
      <c r="A112">
        <v>4324</v>
      </c>
      <c r="B112" s="47">
        <v>36.04</v>
      </c>
      <c r="C112" s="76">
        <v>1</v>
      </c>
    </row>
    <row r="113" spans="1:3">
      <c r="A113">
        <v>4337</v>
      </c>
      <c r="B113" s="47">
        <v>55.715000000000003</v>
      </c>
      <c r="C113" s="76">
        <v>1</v>
      </c>
    </row>
    <row r="114" spans="1:3">
      <c r="A114">
        <v>4342</v>
      </c>
      <c r="B114" s="47">
        <v>38.07</v>
      </c>
      <c r="C114" s="76">
        <v>1</v>
      </c>
    </row>
    <row r="115" spans="1:3">
      <c r="A115">
        <v>4345</v>
      </c>
      <c r="B115" s="47">
        <v>48.2</v>
      </c>
      <c r="C115" s="76">
        <v>1</v>
      </c>
    </row>
    <row r="116" spans="1:3">
      <c r="A116">
        <v>4350</v>
      </c>
      <c r="B116" s="47">
        <v>67.125</v>
      </c>
      <c r="C116" s="76">
        <v>0</v>
      </c>
    </row>
    <row r="117" spans="1:3">
      <c r="A117">
        <v>4367</v>
      </c>
      <c r="B117" s="47">
        <v>27.314999999999998</v>
      </c>
      <c r="C117" s="76">
        <v>1</v>
      </c>
    </row>
    <row r="118" spans="1:3">
      <c r="C118" s="76"/>
    </row>
    <row r="119" spans="1:3">
      <c r="C119" s="76"/>
    </row>
    <row r="120" spans="1:3">
      <c r="C120" s="76"/>
    </row>
    <row r="121" spans="1:3">
      <c r="C121" s="76"/>
    </row>
    <row r="123" spans="1:3">
      <c r="B123" s="78"/>
    </row>
    <row r="124" spans="1:3">
      <c r="B124" s="78"/>
    </row>
    <row r="125" spans="1:3">
      <c r="B125" s="78"/>
    </row>
    <row r="126" spans="1:3">
      <c r="B126" s="78"/>
    </row>
    <row r="127" spans="1:3">
      <c r="B127" s="78"/>
    </row>
    <row r="128" spans="1:3">
      <c r="B128" s="78"/>
    </row>
    <row r="129" spans="2:2">
      <c r="B129" s="78"/>
    </row>
    <row r="130" spans="2:2">
      <c r="B130" s="78"/>
    </row>
    <row r="131" spans="2:2">
      <c r="B131" s="78"/>
    </row>
  </sheetData>
  <sortState ref="A2:C131">
    <sortCondition ref="A2:A131"/>
  </sortState>
  <conditionalFormatting sqref="A1">
    <cfRule type="duplicateValues" dxfId="3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G129"/>
  <sheetViews>
    <sheetView workbookViewId="0">
      <selection activeCell="G1" sqref="G1"/>
    </sheetView>
  </sheetViews>
  <sheetFormatPr defaultRowHeight="15"/>
  <cols>
    <col min="2" max="2" width="14.42578125" style="78" customWidth="1"/>
    <col min="3" max="3" width="9.140625" style="3"/>
    <col min="6" max="6" width="13.85546875" bestFit="1" customWidth="1"/>
    <col min="7" max="7" width="13.7109375" customWidth="1"/>
  </cols>
  <sheetData>
    <row r="1" spans="1:7" ht="51.75">
      <c r="A1" s="69" t="s">
        <v>306</v>
      </c>
      <c r="B1" s="56" t="s">
        <v>364</v>
      </c>
      <c r="C1" s="74" t="s">
        <v>357</v>
      </c>
      <c r="E1" s="56"/>
      <c r="F1" s="56" t="s">
        <v>306</v>
      </c>
      <c r="G1" s="56" t="s">
        <v>364</v>
      </c>
    </row>
    <row r="2" spans="1:7">
      <c r="A2">
        <v>22</v>
      </c>
      <c r="B2" s="59">
        <v>1.17</v>
      </c>
      <c r="C2" s="48">
        <v>0</v>
      </c>
      <c r="E2" s="59"/>
      <c r="F2" s="59" t="s">
        <v>315</v>
      </c>
      <c r="G2" s="59">
        <v>0.53</v>
      </c>
    </row>
    <row r="3" spans="1:7">
      <c r="A3">
        <v>57</v>
      </c>
      <c r="B3" s="59">
        <v>4.2</v>
      </c>
      <c r="C3" s="48">
        <v>1</v>
      </c>
      <c r="E3" s="59"/>
      <c r="F3" s="59" t="s">
        <v>317</v>
      </c>
      <c r="G3" s="59">
        <v>0.67</v>
      </c>
    </row>
    <row r="4" spans="1:7">
      <c r="A4">
        <v>95</v>
      </c>
      <c r="B4" s="59">
        <v>2.4</v>
      </c>
      <c r="C4" s="48">
        <v>0</v>
      </c>
      <c r="E4" s="59"/>
      <c r="F4" s="59" t="s">
        <v>318</v>
      </c>
      <c r="G4" s="59">
        <v>0.97</v>
      </c>
    </row>
    <row r="5" spans="1:7">
      <c r="A5">
        <v>147</v>
      </c>
      <c r="B5" s="59">
        <v>0.75</v>
      </c>
      <c r="C5" s="48">
        <v>0</v>
      </c>
      <c r="E5" s="59"/>
      <c r="F5" s="59" t="s">
        <v>323</v>
      </c>
      <c r="G5" s="59">
        <v>1.61</v>
      </c>
    </row>
    <row r="6" spans="1:7">
      <c r="A6">
        <v>162</v>
      </c>
      <c r="B6" s="59">
        <v>1.1499999999999999</v>
      </c>
      <c r="C6" s="48">
        <v>0</v>
      </c>
      <c r="E6" s="59"/>
      <c r="F6" s="59" t="s">
        <v>316</v>
      </c>
      <c r="G6" s="59">
        <v>0.64</v>
      </c>
    </row>
    <row r="7" spans="1:7">
      <c r="A7">
        <v>185</v>
      </c>
      <c r="B7" s="81">
        <v>1.28</v>
      </c>
      <c r="C7" s="48">
        <v>0</v>
      </c>
      <c r="E7" s="44"/>
      <c r="F7" s="47" t="s">
        <v>312</v>
      </c>
      <c r="G7" s="81">
        <v>2.67</v>
      </c>
    </row>
    <row r="8" spans="1:7">
      <c r="A8">
        <v>206</v>
      </c>
      <c r="B8" s="59">
        <v>11.82</v>
      </c>
      <c r="C8" s="48">
        <v>1</v>
      </c>
      <c r="E8" s="44"/>
      <c r="F8" s="47" t="s">
        <v>314</v>
      </c>
      <c r="G8" s="81">
        <v>3.41</v>
      </c>
    </row>
    <row r="9" spans="1:7">
      <c r="A9">
        <v>235</v>
      </c>
      <c r="B9" s="59">
        <v>1.1399999999999999</v>
      </c>
      <c r="C9" s="48">
        <v>0</v>
      </c>
      <c r="E9" s="44"/>
      <c r="F9" s="47" t="s">
        <v>310</v>
      </c>
      <c r="G9" s="81">
        <v>1.1599999999999999</v>
      </c>
    </row>
    <row r="10" spans="1:7">
      <c r="A10">
        <v>243</v>
      </c>
      <c r="B10" s="59">
        <v>0.57000000000000006</v>
      </c>
      <c r="C10" s="48">
        <v>0</v>
      </c>
      <c r="E10" s="59"/>
      <c r="F10" s="59" t="s">
        <v>319</v>
      </c>
      <c r="G10" s="59">
        <v>1.81</v>
      </c>
    </row>
    <row r="11" spans="1:7">
      <c r="A11">
        <v>246</v>
      </c>
      <c r="B11" s="81">
        <v>1.7200000000000002</v>
      </c>
      <c r="C11" s="48">
        <v>0</v>
      </c>
      <c r="E11" s="59"/>
      <c r="F11" s="59" t="s">
        <v>309</v>
      </c>
      <c r="G11" s="59">
        <v>1.1499999999999999</v>
      </c>
    </row>
    <row r="12" spans="1:7">
      <c r="A12">
        <v>258</v>
      </c>
      <c r="B12" s="47">
        <v>1.2850000000000001</v>
      </c>
      <c r="C12" s="48">
        <v>0</v>
      </c>
      <c r="E12" s="44"/>
      <c r="F12" s="47" t="s">
        <v>313</v>
      </c>
      <c r="G12" s="81">
        <v>1.7</v>
      </c>
    </row>
    <row r="13" spans="1:7">
      <c r="A13">
        <v>262</v>
      </c>
      <c r="B13" s="59">
        <v>2.0099999999999998</v>
      </c>
      <c r="C13" s="48">
        <v>0</v>
      </c>
      <c r="E13" s="59"/>
      <c r="F13" s="59" t="s">
        <v>321</v>
      </c>
      <c r="G13" s="59">
        <v>1.29</v>
      </c>
    </row>
    <row r="14" spans="1:7">
      <c r="A14">
        <v>265</v>
      </c>
      <c r="B14" s="59">
        <v>0.98</v>
      </c>
      <c r="C14" s="48">
        <v>0</v>
      </c>
      <c r="E14" s="59"/>
      <c r="F14" s="59" t="s">
        <v>322</v>
      </c>
      <c r="G14" s="59">
        <v>1.39</v>
      </c>
    </row>
    <row r="15" spans="1:7">
      <c r="A15">
        <v>278</v>
      </c>
      <c r="B15" s="59">
        <v>1.77</v>
      </c>
      <c r="C15" s="48">
        <v>0</v>
      </c>
      <c r="E15" s="59"/>
      <c r="F15" s="59" t="s">
        <v>320</v>
      </c>
      <c r="G15" s="59">
        <v>1.8</v>
      </c>
    </row>
    <row r="16" spans="1:7">
      <c r="A16">
        <v>320</v>
      </c>
      <c r="B16" s="47">
        <v>1.885</v>
      </c>
      <c r="C16" s="48">
        <v>0</v>
      </c>
      <c r="E16" s="59"/>
      <c r="F16" s="59" t="s">
        <v>311</v>
      </c>
      <c r="G16" s="59">
        <v>3.76</v>
      </c>
    </row>
    <row r="17" spans="1:7">
      <c r="A17">
        <v>348</v>
      </c>
      <c r="B17" s="59">
        <v>1.71</v>
      </c>
      <c r="C17" s="48">
        <v>0</v>
      </c>
    </row>
    <row r="18" spans="1:7">
      <c r="A18">
        <v>356</v>
      </c>
      <c r="B18" s="59">
        <v>1.28</v>
      </c>
      <c r="C18" s="48">
        <v>0</v>
      </c>
      <c r="F18" s="60" t="s">
        <v>324</v>
      </c>
      <c r="G18" s="60">
        <f>MEDIAN(G2:G16)</f>
        <v>1.39</v>
      </c>
    </row>
    <row r="19" spans="1:7">
      <c r="A19">
        <v>365</v>
      </c>
      <c r="B19" s="59">
        <v>3.02</v>
      </c>
      <c r="C19" s="48">
        <v>0</v>
      </c>
      <c r="F19" s="60" t="s">
        <v>325</v>
      </c>
      <c r="G19" s="60">
        <f>STDEV(G2:G16)</f>
        <v>0.96453146780234822</v>
      </c>
    </row>
    <row r="20" spans="1:7">
      <c r="A20">
        <v>415</v>
      </c>
      <c r="B20" s="59">
        <v>2.54</v>
      </c>
      <c r="C20" s="48">
        <v>0</v>
      </c>
      <c r="F20" s="60" t="s">
        <v>326</v>
      </c>
      <c r="G20" s="60">
        <f>2*G19</f>
        <v>1.9290629356046964</v>
      </c>
    </row>
    <row r="21" spans="1:7">
      <c r="A21">
        <v>457</v>
      </c>
      <c r="B21" s="81">
        <v>0.42499999999999999</v>
      </c>
      <c r="C21" s="48">
        <v>0</v>
      </c>
      <c r="F21" s="61" t="s">
        <v>358</v>
      </c>
      <c r="G21" s="61">
        <f>G18+G20</f>
        <v>3.3190629356046966</v>
      </c>
    </row>
    <row r="22" spans="1:7">
      <c r="A22">
        <v>478</v>
      </c>
      <c r="B22" s="59">
        <v>1.21</v>
      </c>
      <c r="C22" s="48">
        <v>0</v>
      </c>
    </row>
    <row r="23" spans="1:7">
      <c r="A23">
        <v>522</v>
      </c>
      <c r="B23" s="47">
        <v>0.67999999999999994</v>
      </c>
      <c r="C23" s="48">
        <v>0</v>
      </c>
    </row>
    <row r="24" spans="1:7">
      <c r="A24">
        <v>533</v>
      </c>
      <c r="B24" s="59">
        <v>0.30000000000000004</v>
      </c>
      <c r="C24" s="48">
        <v>0</v>
      </c>
    </row>
    <row r="25" spans="1:7">
      <c r="A25">
        <v>544</v>
      </c>
      <c r="B25" s="59">
        <v>4.7699999999999996</v>
      </c>
      <c r="C25" s="48">
        <v>1</v>
      </c>
    </row>
    <row r="26" spans="1:7">
      <c r="A26">
        <v>596</v>
      </c>
      <c r="B26" s="59">
        <v>2.34</v>
      </c>
      <c r="C26" s="48">
        <v>0</v>
      </c>
    </row>
    <row r="27" spans="1:7">
      <c r="A27">
        <v>609</v>
      </c>
      <c r="B27" s="59">
        <v>3.99</v>
      </c>
      <c r="C27" s="48">
        <v>1</v>
      </c>
    </row>
    <row r="28" spans="1:7">
      <c r="A28">
        <v>650</v>
      </c>
      <c r="B28" s="59">
        <v>1.67</v>
      </c>
      <c r="C28" s="48">
        <v>0</v>
      </c>
    </row>
    <row r="29" spans="1:7">
      <c r="A29">
        <v>699</v>
      </c>
      <c r="B29" s="59">
        <v>3.08</v>
      </c>
      <c r="C29" s="48">
        <v>0</v>
      </c>
    </row>
    <row r="30" spans="1:7">
      <c r="A30">
        <v>702</v>
      </c>
      <c r="B30" s="59">
        <v>1.84</v>
      </c>
      <c r="C30" s="48">
        <v>0</v>
      </c>
    </row>
    <row r="31" spans="1:7">
      <c r="A31">
        <v>753</v>
      </c>
      <c r="B31" s="59">
        <v>2.92</v>
      </c>
      <c r="C31" s="48">
        <v>0</v>
      </c>
    </row>
    <row r="32" spans="1:7">
      <c r="A32">
        <v>843</v>
      </c>
      <c r="B32" s="59">
        <v>2.23</v>
      </c>
      <c r="C32" s="48">
        <v>0</v>
      </c>
    </row>
    <row r="33" spans="1:3">
      <c r="A33">
        <v>905</v>
      </c>
      <c r="B33" s="59">
        <v>9</v>
      </c>
      <c r="C33" s="48">
        <v>1</v>
      </c>
    </row>
    <row r="34" spans="1:3">
      <c r="A34">
        <v>945</v>
      </c>
      <c r="B34" s="59">
        <v>2.73</v>
      </c>
      <c r="C34" s="48">
        <v>0</v>
      </c>
    </row>
    <row r="35" spans="1:3">
      <c r="A35">
        <v>949</v>
      </c>
      <c r="B35" s="59">
        <v>4.3</v>
      </c>
      <c r="C35" s="48">
        <v>1</v>
      </c>
    </row>
    <row r="36" spans="1:3">
      <c r="A36">
        <v>1034</v>
      </c>
      <c r="B36" s="59">
        <v>1.59</v>
      </c>
      <c r="C36" s="48">
        <v>0</v>
      </c>
    </row>
    <row r="37" spans="1:3">
      <c r="A37">
        <v>1056</v>
      </c>
      <c r="B37" s="59">
        <v>3.83</v>
      </c>
      <c r="C37" s="48">
        <v>1</v>
      </c>
    </row>
    <row r="38" spans="1:3">
      <c r="A38">
        <v>1075</v>
      </c>
      <c r="B38" s="59">
        <v>0.43</v>
      </c>
      <c r="C38" s="48">
        <v>0</v>
      </c>
    </row>
    <row r="39" spans="1:3">
      <c r="A39">
        <v>1077</v>
      </c>
      <c r="B39" s="59">
        <v>6.34</v>
      </c>
      <c r="C39" s="48">
        <v>1</v>
      </c>
    </row>
    <row r="40" spans="1:3">
      <c r="A40">
        <v>1238</v>
      </c>
      <c r="B40" s="59">
        <v>0.41</v>
      </c>
      <c r="C40" s="48">
        <v>0</v>
      </c>
    </row>
    <row r="41" spans="1:3">
      <c r="A41">
        <v>1247</v>
      </c>
      <c r="B41" s="59">
        <v>1.52</v>
      </c>
      <c r="C41" s="48">
        <v>0</v>
      </c>
    </row>
    <row r="42" spans="1:3">
      <c r="A42">
        <v>1251</v>
      </c>
      <c r="B42" s="59">
        <v>2.71</v>
      </c>
      <c r="C42" s="48">
        <v>0</v>
      </c>
    </row>
    <row r="43" spans="1:3">
      <c r="A43">
        <v>1254</v>
      </c>
      <c r="B43" s="59">
        <v>4.2699999999999996</v>
      </c>
      <c r="C43" s="48">
        <v>1</v>
      </c>
    </row>
    <row r="44" spans="1:3">
      <c r="A44">
        <v>1255</v>
      </c>
      <c r="B44" s="59">
        <v>3.12</v>
      </c>
      <c r="C44" s="48">
        <v>0</v>
      </c>
    </row>
    <row r="45" spans="1:3">
      <c r="A45">
        <v>1277</v>
      </c>
      <c r="B45" s="59">
        <v>0.49</v>
      </c>
      <c r="C45" s="48">
        <v>0</v>
      </c>
    </row>
    <row r="46" spans="1:3">
      <c r="A46">
        <v>1292</v>
      </c>
      <c r="B46" s="59">
        <v>5.77</v>
      </c>
      <c r="C46" s="48">
        <v>1</v>
      </c>
    </row>
    <row r="47" spans="1:3">
      <c r="A47">
        <v>1297</v>
      </c>
      <c r="B47" s="59">
        <v>1.78</v>
      </c>
      <c r="C47" s="48">
        <v>0</v>
      </c>
    </row>
    <row r="48" spans="1:3">
      <c r="A48">
        <v>1348</v>
      </c>
      <c r="B48" s="59">
        <v>1.92</v>
      </c>
      <c r="C48" s="48">
        <v>0</v>
      </c>
    </row>
    <row r="49" spans="1:3">
      <c r="A49">
        <v>1352</v>
      </c>
      <c r="B49" s="81">
        <v>4.1049999999999995</v>
      </c>
      <c r="C49" s="48">
        <v>1</v>
      </c>
    </row>
    <row r="50" spans="1:3">
      <c r="A50">
        <v>1374</v>
      </c>
      <c r="B50" s="59">
        <v>15.21</v>
      </c>
      <c r="C50" s="48">
        <v>1</v>
      </c>
    </row>
    <row r="51" spans="1:3">
      <c r="A51">
        <v>1408</v>
      </c>
      <c r="B51" s="59">
        <v>5.78</v>
      </c>
      <c r="C51" s="48">
        <v>1</v>
      </c>
    </row>
    <row r="52" spans="1:3">
      <c r="A52">
        <v>1411</v>
      </c>
      <c r="B52" s="59">
        <v>3.51</v>
      </c>
      <c r="C52" s="48">
        <v>1</v>
      </c>
    </row>
    <row r="53" spans="1:3">
      <c r="A53">
        <v>1419</v>
      </c>
      <c r="B53" s="59">
        <v>1.38</v>
      </c>
      <c r="C53" s="48">
        <v>0</v>
      </c>
    </row>
    <row r="54" spans="1:3">
      <c r="A54">
        <v>1443</v>
      </c>
      <c r="B54" s="82">
        <v>2.54</v>
      </c>
      <c r="C54" s="48">
        <v>0</v>
      </c>
    </row>
    <row r="55" spans="1:3">
      <c r="A55">
        <v>1517</v>
      </c>
      <c r="B55" s="59">
        <v>2.4900000000000002</v>
      </c>
      <c r="C55" s="48">
        <v>0</v>
      </c>
    </row>
    <row r="56" spans="1:3">
      <c r="A56">
        <v>1541</v>
      </c>
      <c r="B56" s="59">
        <v>24.82</v>
      </c>
      <c r="C56" s="48">
        <v>1</v>
      </c>
    </row>
    <row r="57" spans="1:3">
      <c r="A57">
        <v>1559</v>
      </c>
      <c r="B57" s="59">
        <v>3.53</v>
      </c>
      <c r="C57" s="48">
        <v>1</v>
      </c>
    </row>
    <row r="58" spans="1:3">
      <c r="A58">
        <v>1589</v>
      </c>
      <c r="B58" s="59">
        <v>2.69</v>
      </c>
      <c r="C58" s="48">
        <v>0</v>
      </c>
    </row>
    <row r="59" spans="1:3">
      <c r="A59">
        <v>1630</v>
      </c>
      <c r="B59" s="59">
        <v>0.96</v>
      </c>
      <c r="C59" s="48">
        <v>0</v>
      </c>
    </row>
    <row r="60" spans="1:3">
      <c r="A60">
        <v>1688</v>
      </c>
      <c r="B60" s="81">
        <v>5.9849999999999994</v>
      </c>
      <c r="C60" s="48">
        <v>1</v>
      </c>
    </row>
    <row r="61" spans="1:3">
      <c r="A61">
        <v>3046</v>
      </c>
      <c r="B61" s="59">
        <v>4.04</v>
      </c>
      <c r="C61" s="48">
        <v>1</v>
      </c>
    </row>
    <row r="62" spans="1:3">
      <c r="A62">
        <v>3053</v>
      </c>
      <c r="B62" s="59">
        <v>3.77</v>
      </c>
      <c r="C62" s="48">
        <v>1</v>
      </c>
    </row>
    <row r="63" spans="1:3">
      <c r="A63">
        <v>3055</v>
      </c>
      <c r="B63" s="59">
        <v>1.07</v>
      </c>
      <c r="C63" s="48">
        <v>0</v>
      </c>
    </row>
    <row r="64" spans="1:3">
      <c r="A64">
        <v>3071</v>
      </c>
      <c r="B64" s="59">
        <v>1.57</v>
      </c>
      <c r="C64" s="48">
        <v>0</v>
      </c>
    </row>
    <row r="65" spans="1:3">
      <c r="A65">
        <v>3087</v>
      </c>
      <c r="B65" s="59">
        <v>1.77</v>
      </c>
      <c r="C65" s="48">
        <v>0</v>
      </c>
    </row>
    <row r="66" spans="1:3">
      <c r="A66">
        <v>3095</v>
      </c>
      <c r="B66" s="59">
        <v>2.23</v>
      </c>
      <c r="C66" s="48">
        <v>0</v>
      </c>
    </row>
    <row r="67" spans="1:3">
      <c r="A67">
        <v>3111</v>
      </c>
      <c r="B67" s="59">
        <v>0.29000000000000004</v>
      </c>
      <c r="C67" s="48">
        <v>0</v>
      </c>
    </row>
    <row r="68" spans="1:3">
      <c r="A68">
        <v>3119</v>
      </c>
      <c r="B68" s="59">
        <v>2.69</v>
      </c>
      <c r="C68" s="48">
        <v>0</v>
      </c>
    </row>
    <row r="69" spans="1:3">
      <c r="A69">
        <v>3151</v>
      </c>
      <c r="B69" s="59">
        <v>1.5</v>
      </c>
      <c r="C69" s="48">
        <v>0</v>
      </c>
    </row>
    <row r="70" spans="1:3">
      <c r="A70">
        <v>3166</v>
      </c>
      <c r="B70" s="59">
        <v>0.92</v>
      </c>
      <c r="C70" s="48">
        <v>0</v>
      </c>
    </row>
    <row r="71" spans="1:3">
      <c r="A71">
        <v>3168</v>
      </c>
      <c r="B71" s="59">
        <v>1</v>
      </c>
      <c r="C71" s="48">
        <v>0</v>
      </c>
    </row>
    <row r="72" spans="1:3">
      <c r="A72">
        <v>3169</v>
      </c>
      <c r="B72" s="59">
        <v>0.44</v>
      </c>
      <c r="C72" s="48">
        <v>0</v>
      </c>
    </row>
    <row r="73" spans="1:3">
      <c r="A73">
        <v>3195</v>
      </c>
      <c r="B73" s="59">
        <v>1.81</v>
      </c>
      <c r="C73" s="48">
        <v>0</v>
      </c>
    </row>
    <row r="74" spans="1:3">
      <c r="A74">
        <v>3213</v>
      </c>
      <c r="B74" s="59">
        <v>7.94</v>
      </c>
      <c r="C74" s="48">
        <v>1</v>
      </c>
    </row>
    <row r="75" spans="1:3">
      <c r="A75">
        <v>3214</v>
      </c>
      <c r="B75" s="59">
        <v>5.79</v>
      </c>
      <c r="C75" s="48">
        <v>1</v>
      </c>
    </row>
    <row r="76" spans="1:3">
      <c r="A76">
        <v>3232</v>
      </c>
      <c r="B76" s="59">
        <v>17.16</v>
      </c>
      <c r="C76" s="48">
        <v>1</v>
      </c>
    </row>
    <row r="77" spans="1:3">
      <c r="A77">
        <v>3251</v>
      </c>
      <c r="B77" s="59">
        <v>0.44</v>
      </c>
      <c r="C77" s="48">
        <v>0</v>
      </c>
    </row>
    <row r="78" spans="1:3">
      <c r="A78">
        <v>3279</v>
      </c>
      <c r="B78" s="59">
        <v>3.8</v>
      </c>
      <c r="C78" s="48">
        <v>1</v>
      </c>
    </row>
    <row r="79" spans="1:3">
      <c r="A79">
        <v>3317</v>
      </c>
      <c r="B79" s="59">
        <v>3.63</v>
      </c>
      <c r="C79" s="48">
        <v>1</v>
      </c>
    </row>
    <row r="80" spans="1:3">
      <c r="A80">
        <v>3328</v>
      </c>
      <c r="B80" s="59">
        <v>2.88</v>
      </c>
      <c r="C80" s="48">
        <v>0</v>
      </c>
    </row>
    <row r="81" spans="1:3">
      <c r="A81">
        <v>3345</v>
      </c>
      <c r="B81" s="59">
        <v>12.36</v>
      </c>
      <c r="C81" s="48">
        <v>1</v>
      </c>
    </row>
    <row r="82" spans="1:3">
      <c r="A82">
        <v>3348</v>
      </c>
      <c r="B82" s="59">
        <v>1.46</v>
      </c>
      <c r="C82" s="48">
        <v>0</v>
      </c>
    </row>
    <row r="83" spans="1:3">
      <c r="A83">
        <v>3363</v>
      </c>
      <c r="B83" s="59">
        <v>2.42</v>
      </c>
      <c r="C83" s="48">
        <v>0</v>
      </c>
    </row>
    <row r="84" spans="1:3">
      <c r="A84">
        <v>3388</v>
      </c>
      <c r="B84" s="59">
        <v>0.82</v>
      </c>
      <c r="C84" s="48">
        <v>0</v>
      </c>
    </row>
    <row r="85" spans="1:3">
      <c r="A85">
        <v>3397</v>
      </c>
      <c r="B85" s="59">
        <v>1.55</v>
      </c>
      <c r="C85" s="48">
        <v>0</v>
      </c>
    </row>
    <row r="86" spans="1:3">
      <c r="A86">
        <v>3398</v>
      </c>
      <c r="B86" s="47">
        <v>6.1899999999999995</v>
      </c>
      <c r="C86" s="48">
        <v>1</v>
      </c>
    </row>
    <row r="87" spans="1:3">
      <c r="A87">
        <v>3448</v>
      </c>
      <c r="B87" s="59">
        <v>0.92</v>
      </c>
      <c r="C87" s="48">
        <v>0</v>
      </c>
    </row>
    <row r="88" spans="1:3">
      <c r="A88">
        <v>3599</v>
      </c>
      <c r="B88" s="59">
        <v>1.56</v>
      </c>
      <c r="C88" s="48">
        <v>0</v>
      </c>
    </row>
    <row r="89" spans="1:3">
      <c r="A89">
        <v>3604</v>
      </c>
      <c r="B89" s="59">
        <v>2.0099999999999998</v>
      </c>
      <c r="C89" s="48">
        <v>0</v>
      </c>
    </row>
    <row r="90" spans="1:3">
      <c r="A90">
        <v>3623</v>
      </c>
      <c r="B90" s="59">
        <v>13.91</v>
      </c>
      <c r="C90" s="48">
        <v>1</v>
      </c>
    </row>
    <row r="91" spans="1:3">
      <c r="A91">
        <v>3640</v>
      </c>
      <c r="B91" s="59">
        <v>1</v>
      </c>
      <c r="C91" s="48">
        <v>0</v>
      </c>
    </row>
    <row r="92" spans="1:3">
      <c r="A92">
        <v>3676</v>
      </c>
      <c r="B92" s="59">
        <v>1.43</v>
      </c>
      <c r="C92" s="48">
        <v>0</v>
      </c>
    </row>
    <row r="93" spans="1:3">
      <c r="A93">
        <v>3696</v>
      </c>
      <c r="B93" s="59">
        <v>1.43</v>
      </c>
      <c r="C93" s="48">
        <v>0</v>
      </c>
    </row>
    <row r="94" spans="1:3">
      <c r="A94">
        <v>3718</v>
      </c>
      <c r="B94" s="59">
        <v>26.44</v>
      </c>
      <c r="C94" s="48">
        <v>1</v>
      </c>
    </row>
    <row r="95" spans="1:3">
      <c r="A95">
        <v>3720</v>
      </c>
      <c r="B95" s="59">
        <v>0.83</v>
      </c>
      <c r="C95" s="48">
        <v>0</v>
      </c>
    </row>
    <row r="96" spans="1:3">
      <c r="A96">
        <v>3797</v>
      </c>
      <c r="B96" s="59">
        <v>1.25</v>
      </c>
      <c r="C96" s="48">
        <v>0</v>
      </c>
    </row>
    <row r="97" spans="1:3">
      <c r="A97">
        <v>3801</v>
      </c>
      <c r="B97" s="59">
        <v>2.35</v>
      </c>
      <c r="C97" s="48">
        <v>0</v>
      </c>
    </row>
    <row r="98" spans="1:3">
      <c r="A98">
        <v>3814</v>
      </c>
      <c r="B98" s="59">
        <v>2.1800000000000002</v>
      </c>
      <c r="C98" s="48">
        <v>0</v>
      </c>
    </row>
    <row r="99" spans="1:3">
      <c r="A99">
        <v>3861</v>
      </c>
      <c r="B99" s="59">
        <v>5.19</v>
      </c>
      <c r="C99" s="48">
        <v>1</v>
      </c>
    </row>
    <row r="100" spans="1:3">
      <c r="A100">
        <v>3866</v>
      </c>
      <c r="B100" s="59">
        <v>4.41</v>
      </c>
      <c r="C100" s="48">
        <v>1</v>
      </c>
    </row>
    <row r="101" spans="1:3">
      <c r="A101">
        <v>3886</v>
      </c>
      <c r="B101" s="59">
        <v>1.56</v>
      </c>
      <c r="C101" s="48">
        <v>0</v>
      </c>
    </row>
    <row r="102" spans="1:3">
      <c r="A102">
        <v>3888</v>
      </c>
      <c r="B102" s="59">
        <v>11.55</v>
      </c>
      <c r="C102" s="48">
        <v>1</v>
      </c>
    </row>
    <row r="103" spans="1:3">
      <c r="A103">
        <v>3891</v>
      </c>
      <c r="B103" s="59">
        <v>2.87</v>
      </c>
      <c r="C103" s="48">
        <v>0</v>
      </c>
    </row>
    <row r="104" spans="1:3">
      <c r="A104">
        <v>3959</v>
      </c>
      <c r="B104" s="59">
        <v>0.96</v>
      </c>
      <c r="C104" s="48">
        <v>0</v>
      </c>
    </row>
    <row r="105" spans="1:3">
      <c r="A105">
        <v>3969</v>
      </c>
      <c r="B105" s="59">
        <v>1.6800000000000002</v>
      </c>
      <c r="C105" s="48">
        <v>0</v>
      </c>
    </row>
    <row r="106" spans="1:3">
      <c r="A106">
        <v>3973</v>
      </c>
      <c r="B106" s="59">
        <v>2.84</v>
      </c>
      <c r="C106" s="48">
        <v>0</v>
      </c>
    </row>
    <row r="107" spans="1:3">
      <c r="A107">
        <v>4002</v>
      </c>
      <c r="B107" s="59">
        <v>4.33</v>
      </c>
      <c r="C107" s="48">
        <v>1</v>
      </c>
    </row>
    <row r="108" spans="1:3">
      <c r="A108">
        <v>4005</v>
      </c>
      <c r="B108" s="59">
        <v>10.5</v>
      </c>
      <c r="C108" s="48">
        <v>1</v>
      </c>
    </row>
    <row r="109" spans="1:3">
      <c r="A109">
        <v>4028</v>
      </c>
      <c r="B109" s="59">
        <v>4.6900000000000004</v>
      </c>
      <c r="C109" s="48">
        <v>1</v>
      </c>
    </row>
    <row r="110" spans="1:3">
      <c r="A110">
        <v>4049</v>
      </c>
      <c r="B110" s="59">
        <v>0.44</v>
      </c>
      <c r="C110" s="48">
        <v>0</v>
      </c>
    </row>
    <row r="111" spans="1:3">
      <c r="A111">
        <v>4050</v>
      </c>
      <c r="B111" s="59">
        <v>3.79</v>
      </c>
      <c r="C111" s="48">
        <v>1</v>
      </c>
    </row>
    <row r="112" spans="1:3">
      <c r="A112">
        <v>4059</v>
      </c>
      <c r="B112" s="59">
        <v>2.14</v>
      </c>
      <c r="C112" s="48">
        <v>0</v>
      </c>
    </row>
    <row r="113" spans="1:3">
      <c r="A113">
        <v>4117</v>
      </c>
      <c r="B113" s="59">
        <v>2.4900000000000002</v>
      </c>
      <c r="C113" s="48">
        <v>0</v>
      </c>
    </row>
    <row r="114" spans="1:3">
      <c r="A114">
        <v>4152</v>
      </c>
      <c r="B114" s="59">
        <v>1.62</v>
      </c>
      <c r="C114" s="48">
        <v>0</v>
      </c>
    </row>
    <row r="115" spans="1:3">
      <c r="A115">
        <v>4192</v>
      </c>
      <c r="B115" s="59">
        <v>1.88</v>
      </c>
      <c r="C115" s="48">
        <v>0</v>
      </c>
    </row>
    <row r="116" spans="1:3">
      <c r="A116">
        <v>4275</v>
      </c>
      <c r="B116" s="59">
        <v>17.02</v>
      </c>
      <c r="C116" s="48">
        <v>1</v>
      </c>
    </row>
    <row r="117" spans="1:3">
      <c r="A117">
        <v>4305</v>
      </c>
      <c r="B117" s="59">
        <v>2.7</v>
      </c>
      <c r="C117" s="48">
        <v>0</v>
      </c>
    </row>
    <row r="118" spans="1:3">
      <c r="A118">
        <v>4324</v>
      </c>
      <c r="B118" s="59">
        <v>1.38</v>
      </c>
      <c r="C118" s="48">
        <v>0</v>
      </c>
    </row>
    <row r="119" spans="1:3">
      <c r="A119">
        <v>4337</v>
      </c>
      <c r="B119" s="59">
        <v>0.97</v>
      </c>
      <c r="C119" s="48">
        <v>0</v>
      </c>
    </row>
    <row r="120" spans="1:3">
      <c r="A120">
        <v>4342</v>
      </c>
      <c r="B120" s="59">
        <v>2.5299999999999998</v>
      </c>
      <c r="C120" s="48">
        <v>0</v>
      </c>
    </row>
    <row r="121" spans="1:3">
      <c r="A121">
        <v>4345</v>
      </c>
      <c r="B121" s="81">
        <v>3.68</v>
      </c>
      <c r="C121" s="48">
        <v>1</v>
      </c>
    </row>
    <row r="122" spans="1:3">
      <c r="A122">
        <v>4350</v>
      </c>
      <c r="B122" s="59">
        <v>5.22</v>
      </c>
      <c r="C122" s="48">
        <v>1</v>
      </c>
    </row>
    <row r="123" spans="1:3">
      <c r="A123">
        <v>4367</v>
      </c>
      <c r="B123" s="59">
        <v>0.88</v>
      </c>
      <c r="C123" s="48">
        <v>0</v>
      </c>
    </row>
    <row r="124" spans="1:3">
      <c r="B124" s="81"/>
      <c r="C124" s="48"/>
    </row>
    <row r="125" spans="1:3">
      <c r="B125" s="59"/>
    </row>
    <row r="126" spans="1:3">
      <c r="B126" s="59"/>
    </row>
    <row r="127" spans="1:3">
      <c r="B127" s="59"/>
    </row>
    <row r="128" spans="1:3">
      <c r="B128" s="59"/>
    </row>
    <row r="129" spans="2:2">
      <c r="B129" s="59"/>
    </row>
  </sheetData>
  <sortState ref="A2:C129">
    <sortCondition ref="A2:A129"/>
  </sortState>
  <conditionalFormatting sqref="A1">
    <cfRule type="duplicateValues" dxfId="31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122"/>
  <sheetViews>
    <sheetView workbookViewId="0">
      <selection activeCell="B1" sqref="B1"/>
    </sheetView>
  </sheetViews>
  <sheetFormatPr defaultRowHeight="15"/>
  <cols>
    <col min="2" max="2" width="9.140625" style="78"/>
    <col min="3" max="3" width="9.140625" style="76"/>
    <col min="5" max="5" width="13.5703125" bestFit="1" customWidth="1"/>
  </cols>
  <sheetData>
    <row r="1" spans="1:6" ht="51.75">
      <c r="A1" s="69" t="s">
        <v>306</v>
      </c>
      <c r="B1" s="45" t="s">
        <v>364</v>
      </c>
      <c r="C1" s="55" t="s">
        <v>308</v>
      </c>
      <c r="E1" s="45" t="s">
        <v>306</v>
      </c>
      <c r="F1" s="45" t="s">
        <v>364</v>
      </c>
    </row>
    <row r="2" spans="1:6">
      <c r="A2">
        <v>22</v>
      </c>
      <c r="B2" s="46">
        <v>85.52</v>
      </c>
      <c r="C2" s="76">
        <v>0</v>
      </c>
      <c r="E2" s="46" t="s">
        <v>315</v>
      </c>
      <c r="F2" s="46">
        <v>86.29</v>
      </c>
    </row>
    <row r="3" spans="1:6">
      <c r="A3">
        <v>57</v>
      </c>
      <c r="B3" s="46">
        <v>65.540000000000006</v>
      </c>
      <c r="C3" s="76">
        <v>1</v>
      </c>
      <c r="E3" s="46" t="s">
        <v>317</v>
      </c>
      <c r="F3" s="46">
        <v>75.55</v>
      </c>
    </row>
    <row r="4" spans="1:6">
      <c r="A4">
        <v>95</v>
      </c>
      <c r="B4" s="46">
        <v>76.62</v>
      </c>
      <c r="C4" s="76">
        <v>0</v>
      </c>
      <c r="E4" s="46" t="s">
        <v>318</v>
      </c>
      <c r="F4" s="46">
        <v>82.48</v>
      </c>
    </row>
    <row r="5" spans="1:6">
      <c r="A5">
        <v>147</v>
      </c>
      <c r="B5" s="46">
        <v>64.099999999999994</v>
      </c>
      <c r="C5" s="76">
        <v>1</v>
      </c>
      <c r="E5" s="46" t="s">
        <v>323</v>
      </c>
      <c r="F5" s="46">
        <v>83.58</v>
      </c>
    </row>
    <row r="6" spans="1:6">
      <c r="A6">
        <v>162</v>
      </c>
      <c r="B6" s="46">
        <v>38.29</v>
      </c>
      <c r="C6" s="76">
        <v>1</v>
      </c>
      <c r="E6" s="46" t="s">
        <v>316</v>
      </c>
      <c r="F6" s="46">
        <v>83.86</v>
      </c>
    </row>
    <row r="7" spans="1:6">
      <c r="A7">
        <v>185</v>
      </c>
      <c r="B7" s="46">
        <v>74.86</v>
      </c>
      <c r="C7" s="76">
        <v>0</v>
      </c>
      <c r="E7" s="46" t="s">
        <v>319</v>
      </c>
      <c r="F7" s="46">
        <v>85.07</v>
      </c>
    </row>
    <row r="8" spans="1:6">
      <c r="A8">
        <v>206</v>
      </c>
      <c r="B8" s="46">
        <v>79.680000000000007</v>
      </c>
      <c r="C8" s="76">
        <v>0</v>
      </c>
      <c r="E8" s="46" t="s">
        <v>309</v>
      </c>
      <c r="F8" s="46">
        <v>74.94</v>
      </c>
    </row>
    <row r="9" spans="1:6">
      <c r="A9">
        <v>235</v>
      </c>
      <c r="B9" s="46">
        <v>92.9</v>
      </c>
      <c r="C9" s="76">
        <v>0</v>
      </c>
      <c r="E9" s="46" t="s">
        <v>313</v>
      </c>
      <c r="F9" s="46">
        <v>65.930000000000007</v>
      </c>
    </row>
    <row r="10" spans="1:6">
      <c r="A10">
        <v>243</v>
      </c>
      <c r="B10" s="46">
        <v>94.87</v>
      </c>
      <c r="C10" s="76">
        <v>0</v>
      </c>
      <c r="E10" s="46" t="s">
        <v>321</v>
      </c>
      <c r="F10" s="46">
        <v>87.41</v>
      </c>
    </row>
    <row r="11" spans="1:6">
      <c r="A11">
        <v>246</v>
      </c>
      <c r="B11" s="46">
        <v>91.94</v>
      </c>
      <c r="C11" s="76">
        <v>0</v>
      </c>
      <c r="E11" s="46" t="s">
        <v>322</v>
      </c>
      <c r="F11" s="46">
        <v>66.7</v>
      </c>
    </row>
    <row r="12" spans="1:6">
      <c r="A12">
        <v>258</v>
      </c>
      <c r="B12" s="46">
        <v>57.53</v>
      </c>
      <c r="C12" s="76">
        <v>1</v>
      </c>
      <c r="E12" s="46" t="s">
        <v>320</v>
      </c>
      <c r="F12" s="46">
        <v>68.7</v>
      </c>
    </row>
    <row r="13" spans="1:6">
      <c r="A13">
        <v>262</v>
      </c>
      <c r="B13" s="46">
        <v>86.97</v>
      </c>
      <c r="C13" s="76">
        <v>0</v>
      </c>
      <c r="E13" s="46" t="s">
        <v>311</v>
      </c>
      <c r="F13" s="46">
        <v>90.61</v>
      </c>
    </row>
    <row r="14" spans="1:6">
      <c r="A14">
        <v>265</v>
      </c>
      <c r="B14" s="46">
        <v>62.65</v>
      </c>
      <c r="C14" s="76">
        <v>1</v>
      </c>
    </row>
    <row r="15" spans="1:6">
      <c r="A15">
        <v>278</v>
      </c>
      <c r="B15" s="46">
        <v>61.39</v>
      </c>
      <c r="C15" s="76">
        <v>1</v>
      </c>
    </row>
    <row r="16" spans="1:6">
      <c r="A16">
        <v>320</v>
      </c>
      <c r="B16" s="46">
        <v>93.15</v>
      </c>
      <c r="C16" s="76">
        <v>0</v>
      </c>
      <c r="E16" s="60" t="s">
        <v>324</v>
      </c>
      <c r="F16" s="60">
        <f>MEDIAN(F2:F13)</f>
        <v>83.03</v>
      </c>
    </row>
    <row r="17" spans="1:6">
      <c r="A17">
        <v>348</v>
      </c>
      <c r="B17" s="46">
        <v>73.959999999999994</v>
      </c>
      <c r="C17" s="76">
        <v>0</v>
      </c>
      <c r="E17" s="60" t="s">
        <v>325</v>
      </c>
      <c r="F17" s="60">
        <f>STDEV(F2:F13)</f>
        <v>8.5705383303924343</v>
      </c>
    </row>
    <row r="18" spans="1:6">
      <c r="A18">
        <v>356</v>
      </c>
      <c r="B18" s="46">
        <v>55.27</v>
      </c>
      <c r="C18" s="76">
        <v>1</v>
      </c>
      <c r="E18" s="60" t="s">
        <v>326</v>
      </c>
      <c r="F18" s="60">
        <f>2*F17</f>
        <v>17.141076660784869</v>
      </c>
    </row>
    <row r="19" spans="1:6">
      <c r="A19">
        <v>365</v>
      </c>
      <c r="B19" s="46">
        <v>77.17</v>
      </c>
      <c r="C19" s="76">
        <v>0</v>
      </c>
      <c r="E19" s="61" t="s">
        <v>327</v>
      </c>
      <c r="F19" s="61">
        <f>F16-F18</f>
        <v>65.888923339215125</v>
      </c>
    </row>
    <row r="20" spans="1:6">
      <c r="A20">
        <v>415</v>
      </c>
      <c r="B20" s="46">
        <v>66.3</v>
      </c>
      <c r="C20" s="76">
        <v>0</v>
      </c>
    </row>
    <row r="21" spans="1:6">
      <c r="A21">
        <v>457</v>
      </c>
      <c r="B21" s="46">
        <v>67.290000000000006</v>
      </c>
      <c r="C21" s="76">
        <v>0</v>
      </c>
    </row>
    <row r="22" spans="1:6">
      <c r="A22">
        <v>478</v>
      </c>
      <c r="B22" s="46">
        <v>72.59</v>
      </c>
      <c r="C22" s="76">
        <v>0</v>
      </c>
    </row>
    <row r="23" spans="1:6">
      <c r="A23">
        <v>522</v>
      </c>
      <c r="B23" s="46">
        <v>67.650000000000006</v>
      </c>
      <c r="C23" s="76">
        <v>0</v>
      </c>
    </row>
    <row r="24" spans="1:6">
      <c r="A24">
        <v>533</v>
      </c>
      <c r="B24" s="46">
        <v>91.88</v>
      </c>
      <c r="C24" s="76">
        <v>0</v>
      </c>
    </row>
    <row r="25" spans="1:6">
      <c r="A25">
        <v>544</v>
      </c>
      <c r="B25" s="46">
        <v>69.290000000000006</v>
      </c>
      <c r="C25" s="76">
        <v>0</v>
      </c>
    </row>
    <row r="26" spans="1:6">
      <c r="A26">
        <v>596</v>
      </c>
      <c r="B26" s="46">
        <v>68.69</v>
      </c>
      <c r="C26" s="76">
        <v>0</v>
      </c>
    </row>
    <row r="27" spans="1:6">
      <c r="A27">
        <v>609</v>
      </c>
      <c r="B27" s="46">
        <v>93.02</v>
      </c>
      <c r="C27" s="76">
        <v>0</v>
      </c>
    </row>
    <row r="28" spans="1:6">
      <c r="A28">
        <v>650</v>
      </c>
      <c r="B28" s="46">
        <v>65.489999999999995</v>
      </c>
      <c r="C28" s="76">
        <v>1</v>
      </c>
    </row>
    <row r="29" spans="1:6">
      <c r="A29">
        <v>699</v>
      </c>
      <c r="B29" s="46">
        <v>27.84</v>
      </c>
      <c r="C29" s="76">
        <v>1</v>
      </c>
    </row>
    <row r="30" spans="1:6">
      <c r="A30">
        <v>702</v>
      </c>
      <c r="B30" s="46">
        <v>85.55</v>
      </c>
      <c r="C30" s="76">
        <v>0</v>
      </c>
    </row>
    <row r="31" spans="1:6">
      <c r="A31">
        <v>753</v>
      </c>
      <c r="B31" s="46">
        <v>89.36</v>
      </c>
      <c r="C31" s="76">
        <v>0</v>
      </c>
    </row>
    <row r="32" spans="1:6">
      <c r="A32">
        <v>843</v>
      </c>
      <c r="B32" s="46">
        <v>58.08</v>
      </c>
      <c r="C32" s="76">
        <v>1</v>
      </c>
    </row>
    <row r="33" spans="1:3">
      <c r="A33">
        <v>905</v>
      </c>
      <c r="B33" s="46">
        <v>86.66</v>
      </c>
      <c r="C33" s="76">
        <v>0</v>
      </c>
    </row>
    <row r="34" spans="1:3">
      <c r="A34">
        <v>945</v>
      </c>
      <c r="B34" s="46">
        <v>96.89</v>
      </c>
      <c r="C34" s="76">
        <v>0</v>
      </c>
    </row>
    <row r="35" spans="1:3">
      <c r="A35">
        <v>949</v>
      </c>
      <c r="B35" s="46">
        <v>70.97</v>
      </c>
      <c r="C35" s="76">
        <v>0</v>
      </c>
    </row>
    <row r="36" spans="1:3">
      <c r="A36">
        <v>1034</v>
      </c>
      <c r="B36" s="46">
        <v>83.48</v>
      </c>
      <c r="C36" s="76">
        <v>0</v>
      </c>
    </row>
    <row r="37" spans="1:3">
      <c r="A37">
        <v>1056</v>
      </c>
      <c r="B37" s="46">
        <v>70.81</v>
      </c>
      <c r="C37" s="76">
        <v>0</v>
      </c>
    </row>
    <row r="38" spans="1:3">
      <c r="A38">
        <v>1075</v>
      </c>
      <c r="B38" s="46">
        <v>70.73</v>
      </c>
      <c r="C38" s="76">
        <v>0</v>
      </c>
    </row>
    <row r="39" spans="1:3">
      <c r="A39">
        <v>1077</v>
      </c>
      <c r="B39" s="46">
        <v>64.84</v>
      </c>
      <c r="C39" s="76">
        <v>1</v>
      </c>
    </row>
    <row r="40" spans="1:3">
      <c r="A40">
        <v>1238</v>
      </c>
      <c r="B40" s="46">
        <v>90.58</v>
      </c>
      <c r="C40" s="76">
        <v>0</v>
      </c>
    </row>
    <row r="41" spans="1:3">
      <c r="A41">
        <v>1247</v>
      </c>
      <c r="B41" s="46">
        <v>95.86</v>
      </c>
      <c r="C41" s="76">
        <v>0</v>
      </c>
    </row>
    <row r="42" spans="1:3">
      <c r="A42">
        <v>1251</v>
      </c>
      <c r="B42" s="46">
        <v>93.65</v>
      </c>
      <c r="C42" s="76">
        <v>0</v>
      </c>
    </row>
    <row r="43" spans="1:3">
      <c r="A43">
        <v>1254</v>
      </c>
      <c r="B43" s="46">
        <v>81.400000000000006</v>
      </c>
      <c r="C43" s="76">
        <v>0</v>
      </c>
    </row>
    <row r="44" spans="1:3">
      <c r="A44">
        <v>1255</v>
      </c>
      <c r="B44" s="46">
        <v>89.82</v>
      </c>
      <c r="C44" s="76">
        <v>0</v>
      </c>
    </row>
    <row r="45" spans="1:3">
      <c r="A45">
        <v>1277</v>
      </c>
      <c r="B45" s="46">
        <v>45.02</v>
      </c>
      <c r="C45" s="76">
        <v>1</v>
      </c>
    </row>
    <row r="46" spans="1:3">
      <c r="A46">
        <v>1292</v>
      </c>
      <c r="B46" s="46">
        <v>87.22</v>
      </c>
      <c r="C46" s="76">
        <v>0</v>
      </c>
    </row>
    <row r="47" spans="1:3">
      <c r="A47">
        <v>1297</v>
      </c>
      <c r="B47" s="46">
        <v>66.69</v>
      </c>
      <c r="C47" s="76">
        <v>0</v>
      </c>
    </row>
    <row r="48" spans="1:3">
      <c r="A48">
        <v>1348</v>
      </c>
      <c r="B48" s="46">
        <v>56.83</v>
      </c>
      <c r="C48" s="76">
        <v>1</v>
      </c>
    </row>
    <row r="49" spans="1:3">
      <c r="A49">
        <v>1352</v>
      </c>
      <c r="B49" s="46">
        <v>63.97</v>
      </c>
      <c r="C49" s="76">
        <v>1</v>
      </c>
    </row>
    <row r="50" spans="1:3">
      <c r="A50">
        <v>1374</v>
      </c>
      <c r="B50" s="46">
        <v>82.73</v>
      </c>
      <c r="C50" s="76">
        <v>0</v>
      </c>
    </row>
    <row r="51" spans="1:3">
      <c r="A51">
        <v>1408</v>
      </c>
      <c r="B51" s="46">
        <v>91.19</v>
      </c>
      <c r="C51" s="76">
        <v>0</v>
      </c>
    </row>
    <row r="52" spans="1:3">
      <c r="A52">
        <v>1411</v>
      </c>
      <c r="B52" s="46">
        <v>84.49</v>
      </c>
      <c r="C52" s="76">
        <v>0</v>
      </c>
    </row>
    <row r="53" spans="1:3">
      <c r="A53">
        <v>1419</v>
      </c>
      <c r="B53" s="46">
        <v>82.85</v>
      </c>
      <c r="C53" s="76">
        <v>0</v>
      </c>
    </row>
    <row r="54" spans="1:3">
      <c r="A54">
        <v>1443</v>
      </c>
      <c r="B54" s="46">
        <v>81.540000000000006</v>
      </c>
      <c r="C54" s="76">
        <v>0</v>
      </c>
    </row>
    <row r="55" spans="1:3">
      <c r="A55">
        <v>1517</v>
      </c>
      <c r="B55" s="46">
        <v>45.55</v>
      </c>
      <c r="C55" s="76">
        <v>1</v>
      </c>
    </row>
    <row r="56" spans="1:3">
      <c r="A56">
        <v>1541</v>
      </c>
      <c r="B56" s="46">
        <v>78.959999999999994</v>
      </c>
      <c r="C56" s="76">
        <v>0</v>
      </c>
    </row>
    <row r="57" spans="1:3">
      <c r="A57">
        <v>1559</v>
      </c>
      <c r="B57" s="46">
        <v>83.31</v>
      </c>
      <c r="C57" s="76">
        <v>0</v>
      </c>
    </row>
    <row r="58" spans="1:3">
      <c r="A58">
        <v>1589</v>
      </c>
      <c r="B58" s="46">
        <v>56.5</v>
      </c>
      <c r="C58" s="76">
        <v>1</v>
      </c>
    </row>
    <row r="59" spans="1:3">
      <c r="A59">
        <v>1630</v>
      </c>
      <c r="B59" s="46">
        <v>92.93</v>
      </c>
      <c r="C59" s="76">
        <v>0</v>
      </c>
    </row>
    <row r="60" spans="1:3">
      <c r="A60">
        <v>1688</v>
      </c>
      <c r="B60" s="46">
        <v>78.069999999999993</v>
      </c>
      <c r="C60" s="76">
        <v>0</v>
      </c>
    </row>
    <row r="61" spans="1:3">
      <c r="A61">
        <v>3046</v>
      </c>
      <c r="B61" s="46">
        <v>88.67</v>
      </c>
      <c r="C61" s="76">
        <v>0</v>
      </c>
    </row>
    <row r="62" spans="1:3">
      <c r="A62">
        <v>3053</v>
      </c>
      <c r="B62" s="46">
        <v>75.64</v>
      </c>
      <c r="C62" s="76">
        <v>0</v>
      </c>
    </row>
    <row r="63" spans="1:3">
      <c r="A63">
        <v>3055</v>
      </c>
      <c r="B63" s="46">
        <v>70.02</v>
      </c>
      <c r="C63" s="76">
        <v>0</v>
      </c>
    </row>
    <row r="64" spans="1:3">
      <c r="A64">
        <v>3071</v>
      </c>
      <c r="B64" s="46">
        <v>70.22</v>
      </c>
      <c r="C64" s="76">
        <v>0</v>
      </c>
    </row>
    <row r="65" spans="1:3">
      <c r="A65">
        <v>3087</v>
      </c>
      <c r="B65" s="46">
        <v>52.35</v>
      </c>
      <c r="C65" s="76">
        <v>1</v>
      </c>
    </row>
    <row r="66" spans="1:3">
      <c r="A66">
        <v>3095</v>
      </c>
      <c r="B66" s="46">
        <v>89.85</v>
      </c>
      <c r="C66" s="76">
        <v>0</v>
      </c>
    </row>
    <row r="67" spans="1:3">
      <c r="A67">
        <v>3111</v>
      </c>
      <c r="B67" s="46">
        <v>74.83</v>
      </c>
      <c r="C67" s="76">
        <v>0</v>
      </c>
    </row>
    <row r="68" spans="1:3">
      <c r="A68">
        <v>3119</v>
      </c>
      <c r="B68" s="46">
        <v>94.65</v>
      </c>
      <c r="C68" s="76">
        <v>0</v>
      </c>
    </row>
    <row r="69" spans="1:3">
      <c r="A69">
        <v>3151</v>
      </c>
      <c r="B69" s="46">
        <v>86.62</v>
      </c>
      <c r="C69" s="76">
        <v>0</v>
      </c>
    </row>
    <row r="70" spans="1:3">
      <c r="A70">
        <v>3166</v>
      </c>
      <c r="B70" s="46">
        <v>42.52</v>
      </c>
      <c r="C70" s="76">
        <v>1</v>
      </c>
    </row>
    <row r="71" spans="1:3">
      <c r="A71">
        <v>3168</v>
      </c>
      <c r="B71" s="46">
        <v>57.81</v>
      </c>
      <c r="C71" s="76">
        <v>1</v>
      </c>
    </row>
    <row r="72" spans="1:3">
      <c r="A72">
        <v>3169</v>
      </c>
      <c r="B72" s="46">
        <v>83.91</v>
      </c>
      <c r="C72" s="76">
        <v>0</v>
      </c>
    </row>
    <row r="73" spans="1:3">
      <c r="A73">
        <v>3195</v>
      </c>
      <c r="B73" s="46">
        <v>67.77</v>
      </c>
      <c r="C73" s="76">
        <v>0</v>
      </c>
    </row>
    <row r="74" spans="1:3">
      <c r="A74">
        <v>3213</v>
      </c>
      <c r="B74" s="46">
        <v>41.44</v>
      </c>
      <c r="C74" s="76">
        <v>1</v>
      </c>
    </row>
    <row r="75" spans="1:3">
      <c r="A75">
        <v>3214</v>
      </c>
      <c r="B75" s="46">
        <v>78.75</v>
      </c>
      <c r="C75" s="76">
        <v>0</v>
      </c>
    </row>
    <row r="76" spans="1:3">
      <c r="A76">
        <v>3232</v>
      </c>
      <c r="B76" s="46">
        <v>77.900000000000006</v>
      </c>
      <c r="C76" s="76">
        <v>0</v>
      </c>
    </row>
    <row r="77" spans="1:3">
      <c r="A77">
        <v>3251</v>
      </c>
      <c r="B77" s="46">
        <v>46.14</v>
      </c>
      <c r="C77" s="76">
        <v>1</v>
      </c>
    </row>
    <row r="78" spans="1:3">
      <c r="A78">
        <v>3279</v>
      </c>
      <c r="B78" s="46">
        <v>79.099999999999994</v>
      </c>
      <c r="C78" s="76">
        <v>0</v>
      </c>
    </row>
    <row r="79" spans="1:3">
      <c r="A79">
        <v>3317</v>
      </c>
      <c r="B79" s="46">
        <v>75.47</v>
      </c>
      <c r="C79" s="76">
        <v>0</v>
      </c>
    </row>
    <row r="80" spans="1:3">
      <c r="A80">
        <v>3328</v>
      </c>
      <c r="B80" s="46">
        <v>69.739999999999995</v>
      </c>
      <c r="C80" s="76">
        <v>0</v>
      </c>
    </row>
    <row r="81" spans="1:3">
      <c r="A81">
        <v>3345</v>
      </c>
      <c r="B81" s="46">
        <v>95.31</v>
      </c>
      <c r="C81" s="76">
        <v>0</v>
      </c>
    </row>
    <row r="82" spans="1:3">
      <c r="A82">
        <v>3348</v>
      </c>
      <c r="B82" s="46">
        <v>94.61</v>
      </c>
      <c r="C82" s="76">
        <v>0</v>
      </c>
    </row>
    <row r="83" spans="1:3">
      <c r="A83">
        <v>3363</v>
      </c>
      <c r="B83" s="46">
        <v>38.36</v>
      </c>
      <c r="C83" s="76">
        <v>1</v>
      </c>
    </row>
    <row r="84" spans="1:3">
      <c r="A84">
        <v>3388</v>
      </c>
      <c r="B84" s="46">
        <v>74.83</v>
      </c>
      <c r="C84" s="76">
        <v>0</v>
      </c>
    </row>
    <row r="85" spans="1:3">
      <c r="A85">
        <v>3397</v>
      </c>
      <c r="B85" s="46">
        <v>80.650000000000006</v>
      </c>
      <c r="C85" s="76">
        <v>0</v>
      </c>
    </row>
    <row r="86" spans="1:3">
      <c r="A86">
        <v>3398</v>
      </c>
      <c r="B86" s="46">
        <v>88.4</v>
      </c>
      <c r="C86" s="76">
        <v>0</v>
      </c>
    </row>
    <row r="87" spans="1:3">
      <c r="A87">
        <v>3448</v>
      </c>
      <c r="B87" s="46">
        <v>37.49</v>
      </c>
      <c r="C87" s="76">
        <v>1</v>
      </c>
    </row>
    <row r="88" spans="1:3">
      <c r="A88">
        <v>3599</v>
      </c>
      <c r="B88" s="46">
        <v>70.42</v>
      </c>
      <c r="C88" s="76">
        <v>0</v>
      </c>
    </row>
    <row r="89" spans="1:3">
      <c r="A89">
        <v>3604</v>
      </c>
      <c r="B89" s="46">
        <v>88.6</v>
      </c>
      <c r="C89" s="76">
        <v>0</v>
      </c>
    </row>
    <row r="90" spans="1:3">
      <c r="A90">
        <v>3623</v>
      </c>
      <c r="B90" s="46">
        <v>92.46</v>
      </c>
      <c r="C90" s="76">
        <v>0</v>
      </c>
    </row>
    <row r="91" spans="1:3">
      <c r="A91">
        <v>3640</v>
      </c>
      <c r="B91" s="46">
        <v>43.07</v>
      </c>
      <c r="C91" s="76">
        <v>1</v>
      </c>
    </row>
    <row r="92" spans="1:3">
      <c r="A92">
        <v>3676</v>
      </c>
      <c r="B92" s="46">
        <v>73.489999999999995</v>
      </c>
      <c r="C92" s="76">
        <v>0</v>
      </c>
    </row>
    <row r="93" spans="1:3">
      <c r="A93">
        <v>3696</v>
      </c>
      <c r="B93" s="46">
        <v>80.73</v>
      </c>
      <c r="C93" s="76">
        <v>0</v>
      </c>
    </row>
    <row r="94" spans="1:3">
      <c r="A94">
        <v>3718</v>
      </c>
      <c r="B94" s="46">
        <v>97.97</v>
      </c>
      <c r="C94" s="76">
        <v>0</v>
      </c>
    </row>
    <row r="95" spans="1:3">
      <c r="A95">
        <v>3720</v>
      </c>
      <c r="B95" s="46">
        <v>64.28</v>
      </c>
      <c r="C95" s="76">
        <v>1</v>
      </c>
    </row>
    <row r="96" spans="1:3">
      <c r="A96">
        <v>3797</v>
      </c>
      <c r="B96" s="46">
        <v>72.150000000000006</v>
      </c>
      <c r="C96" s="76">
        <v>0</v>
      </c>
    </row>
    <row r="97" spans="1:3">
      <c r="A97">
        <v>3801</v>
      </c>
      <c r="B97" s="46">
        <v>90.55</v>
      </c>
      <c r="C97" s="76">
        <v>0</v>
      </c>
    </row>
    <row r="98" spans="1:3">
      <c r="A98">
        <v>3814</v>
      </c>
      <c r="B98" s="46">
        <v>75.56</v>
      </c>
      <c r="C98" s="76">
        <v>0</v>
      </c>
    </row>
    <row r="99" spans="1:3">
      <c r="A99">
        <v>3861</v>
      </c>
      <c r="B99" s="46">
        <v>70.47</v>
      </c>
      <c r="C99" s="76">
        <v>0</v>
      </c>
    </row>
    <row r="100" spans="1:3">
      <c r="A100">
        <v>3866</v>
      </c>
      <c r="B100" s="46">
        <v>86.19</v>
      </c>
      <c r="C100" s="76">
        <v>0</v>
      </c>
    </row>
    <row r="101" spans="1:3">
      <c r="A101">
        <v>3886</v>
      </c>
      <c r="B101" s="46">
        <v>94.76</v>
      </c>
      <c r="C101" s="76">
        <v>0</v>
      </c>
    </row>
    <row r="102" spans="1:3">
      <c r="A102">
        <v>3888</v>
      </c>
      <c r="B102" s="46">
        <v>82.58</v>
      </c>
      <c r="C102" s="76">
        <v>0</v>
      </c>
    </row>
    <row r="103" spans="1:3">
      <c r="A103">
        <v>3891</v>
      </c>
      <c r="B103" s="46">
        <v>66.62</v>
      </c>
      <c r="C103" s="76">
        <v>0</v>
      </c>
    </row>
    <row r="104" spans="1:3">
      <c r="A104">
        <v>3959</v>
      </c>
      <c r="B104" s="46">
        <v>87.39</v>
      </c>
      <c r="C104" s="76">
        <v>0</v>
      </c>
    </row>
    <row r="105" spans="1:3">
      <c r="A105">
        <v>3969</v>
      </c>
      <c r="B105" s="46">
        <v>95.56</v>
      </c>
      <c r="C105" s="76">
        <v>0</v>
      </c>
    </row>
    <row r="106" spans="1:3">
      <c r="A106">
        <v>3973</v>
      </c>
      <c r="B106" s="46">
        <v>57.67</v>
      </c>
      <c r="C106" s="76">
        <v>1</v>
      </c>
    </row>
    <row r="107" spans="1:3">
      <c r="A107">
        <v>4002</v>
      </c>
      <c r="B107" s="46">
        <v>87.34</v>
      </c>
      <c r="C107" s="76">
        <v>0</v>
      </c>
    </row>
    <row r="108" spans="1:3">
      <c r="A108">
        <v>4005</v>
      </c>
      <c r="B108" s="46">
        <v>87.92</v>
      </c>
      <c r="C108" s="76">
        <v>0</v>
      </c>
    </row>
    <row r="109" spans="1:3">
      <c r="A109">
        <v>4028</v>
      </c>
      <c r="B109" s="46">
        <v>81.27</v>
      </c>
      <c r="C109" s="76">
        <v>0</v>
      </c>
    </row>
    <row r="110" spans="1:3">
      <c r="A110">
        <v>4049</v>
      </c>
      <c r="B110" s="46">
        <v>71.819999999999993</v>
      </c>
      <c r="C110" s="76">
        <v>0</v>
      </c>
    </row>
    <row r="111" spans="1:3">
      <c r="A111">
        <v>4050</v>
      </c>
      <c r="B111" s="46">
        <v>83.01</v>
      </c>
      <c r="C111" s="76">
        <v>0</v>
      </c>
    </row>
    <row r="112" spans="1:3">
      <c r="A112">
        <v>4059</v>
      </c>
      <c r="B112" s="46">
        <v>44.94</v>
      </c>
      <c r="C112" s="76">
        <v>1</v>
      </c>
    </row>
    <row r="113" spans="1:3">
      <c r="A113">
        <v>4117</v>
      </c>
      <c r="B113" s="46">
        <v>85.89</v>
      </c>
      <c r="C113" s="76">
        <v>0</v>
      </c>
    </row>
    <row r="114" spans="1:3">
      <c r="A114">
        <v>4152</v>
      </c>
      <c r="B114" s="46">
        <v>61.22</v>
      </c>
      <c r="C114" s="76">
        <v>1</v>
      </c>
    </row>
    <row r="115" spans="1:3">
      <c r="A115">
        <v>4192</v>
      </c>
      <c r="B115" s="46">
        <v>87.41</v>
      </c>
      <c r="C115" s="76">
        <v>0</v>
      </c>
    </row>
    <row r="116" spans="1:3">
      <c r="A116">
        <v>4275</v>
      </c>
      <c r="B116" s="46">
        <v>58.77</v>
      </c>
      <c r="C116" s="76">
        <v>1</v>
      </c>
    </row>
    <row r="117" spans="1:3">
      <c r="A117">
        <v>4305</v>
      </c>
      <c r="B117" s="46">
        <v>92.5</v>
      </c>
      <c r="C117" s="76">
        <v>0</v>
      </c>
    </row>
    <row r="118" spans="1:3">
      <c r="A118">
        <v>4324</v>
      </c>
      <c r="B118" s="46">
        <v>85.11</v>
      </c>
      <c r="C118" s="76">
        <v>0</v>
      </c>
    </row>
    <row r="119" spans="1:3">
      <c r="A119">
        <v>4342</v>
      </c>
      <c r="B119" s="46">
        <v>91.83</v>
      </c>
      <c r="C119" s="76">
        <v>0</v>
      </c>
    </row>
    <row r="120" spans="1:3">
      <c r="A120">
        <v>4345</v>
      </c>
      <c r="B120" s="46">
        <v>78.61</v>
      </c>
      <c r="C120" s="76">
        <v>0</v>
      </c>
    </row>
    <row r="121" spans="1:3">
      <c r="A121">
        <v>4350</v>
      </c>
      <c r="B121" s="46">
        <v>89.1</v>
      </c>
      <c r="C121" s="76">
        <v>0</v>
      </c>
    </row>
    <row r="122" spans="1:3">
      <c r="A122">
        <v>4367</v>
      </c>
      <c r="B122" s="46">
        <v>85.35</v>
      </c>
      <c r="C122" s="76">
        <v>0</v>
      </c>
    </row>
  </sheetData>
  <sortState ref="A2:C122">
    <sortCondition ref="A2:A122"/>
  </sortState>
  <conditionalFormatting sqref="A1">
    <cfRule type="duplicateValues" dxfId="3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F128"/>
  <sheetViews>
    <sheetView workbookViewId="0">
      <selection activeCell="B1" sqref="B1"/>
    </sheetView>
  </sheetViews>
  <sheetFormatPr defaultRowHeight="15"/>
  <cols>
    <col min="2" max="2" width="13.5703125" style="47" customWidth="1"/>
    <col min="3" max="3" width="15.85546875" style="57" customWidth="1"/>
    <col min="5" max="5" width="13.7109375" bestFit="1" customWidth="1"/>
    <col min="6" max="6" width="12" bestFit="1" customWidth="1"/>
  </cols>
  <sheetData>
    <row r="1" spans="1:6" ht="26.25">
      <c r="A1" s="69" t="s">
        <v>306</v>
      </c>
      <c r="B1" s="80" t="s">
        <v>364</v>
      </c>
      <c r="C1" s="55" t="s">
        <v>357</v>
      </c>
      <c r="E1" s="85" t="s">
        <v>306</v>
      </c>
      <c r="F1" s="85" t="s">
        <v>364</v>
      </c>
    </row>
    <row r="2" spans="1:6">
      <c r="A2">
        <v>22</v>
      </c>
      <c r="B2" s="47">
        <v>67.540000000000006</v>
      </c>
      <c r="C2" s="57">
        <v>1</v>
      </c>
      <c r="E2" s="47" t="s">
        <v>315</v>
      </c>
      <c r="F2" s="47">
        <v>4.72</v>
      </c>
    </row>
    <row r="3" spans="1:6">
      <c r="A3">
        <v>57</v>
      </c>
      <c r="B3" s="47">
        <v>26.88</v>
      </c>
      <c r="C3" s="57">
        <v>1</v>
      </c>
      <c r="E3" s="47" t="s">
        <v>321</v>
      </c>
      <c r="F3" s="47">
        <v>6.13</v>
      </c>
    </row>
    <row r="4" spans="1:6">
      <c r="A4">
        <v>95</v>
      </c>
      <c r="B4" s="47">
        <v>4.53</v>
      </c>
      <c r="C4" s="57">
        <v>0</v>
      </c>
      <c r="E4" s="47" t="s">
        <v>317</v>
      </c>
      <c r="F4" s="47">
        <v>6.72</v>
      </c>
    </row>
    <row r="5" spans="1:6">
      <c r="A5">
        <v>147</v>
      </c>
      <c r="B5" s="47">
        <v>10.39</v>
      </c>
      <c r="C5" s="57">
        <v>0</v>
      </c>
      <c r="E5" s="47" t="s">
        <v>320</v>
      </c>
      <c r="F5" s="47">
        <v>6.85</v>
      </c>
    </row>
    <row r="6" spans="1:6">
      <c r="A6">
        <v>162</v>
      </c>
      <c r="B6" s="47">
        <v>7.35</v>
      </c>
      <c r="C6" s="57">
        <v>0</v>
      </c>
      <c r="E6" s="47" t="s">
        <v>314</v>
      </c>
      <c r="F6" s="47">
        <v>7.5</v>
      </c>
    </row>
    <row r="7" spans="1:6">
      <c r="A7">
        <v>185</v>
      </c>
      <c r="B7" s="47">
        <v>15.33</v>
      </c>
      <c r="C7" s="57">
        <v>1</v>
      </c>
      <c r="E7" s="47" t="s">
        <v>309</v>
      </c>
      <c r="F7" s="47">
        <v>7.59</v>
      </c>
    </row>
    <row r="8" spans="1:6">
      <c r="A8">
        <v>206</v>
      </c>
      <c r="B8" s="47">
        <v>12.76</v>
      </c>
      <c r="C8" s="57">
        <v>0</v>
      </c>
      <c r="E8" s="47" t="s">
        <v>316</v>
      </c>
      <c r="F8" s="47">
        <v>7.83</v>
      </c>
    </row>
    <row r="9" spans="1:6">
      <c r="A9">
        <v>235</v>
      </c>
      <c r="B9" s="47">
        <v>46.18</v>
      </c>
      <c r="C9" s="57">
        <v>1</v>
      </c>
      <c r="E9" s="47" t="s">
        <v>310</v>
      </c>
      <c r="F9" s="47">
        <v>8.08</v>
      </c>
    </row>
    <row r="10" spans="1:6">
      <c r="A10">
        <v>243</v>
      </c>
      <c r="B10" s="47">
        <v>7.33</v>
      </c>
      <c r="C10" s="57">
        <v>0</v>
      </c>
      <c r="E10" s="47" t="s">
        <v>319</v>
      </c>
      <c r="F10" s="47">
        <v>8.2799999999999994</v>
      </c>
    </row>
    <row r="11" spans="1:6">
      <c r="A11">
        <v>246</v>
      </c>
      <c r="B11" s="47">
        <v>59.24</v>
      </c>
      <c r="C11" s="57">
        <v>1</v>
      </c>
      <c r="E11" s="47" t="s">
        <v>323</v>
      </c>
      <c r="F11" s="47">
        <v>9.33</v>
      </c>
    </row>
    <row r="12" spans="1:6">
      <c r="A12">
        <v>258</v>
      </c>
      <c r="B12" s="47">
        <v>8.4700000000000006</v>
      </c>
      <c r="C12" s="57">
        <v>0</v>
      </c>
      <c r="E12" s="47" t="s">
        <v>312</v>
      </c>
      <c r="F12" s="47">
        <v>14.94</v>
      </c>
    </row>
    <row r="13" spans="1:6">
      <c r="A13">
        <v>262</v>
      </c>
      <c r="B13" s="47">
        <v>37.19</v>
      </c>
      <c r="C13" s="57">
        <v>1</v>
      </c>
      <c r="E13" s="47" t="s">
        <v>362</v>
      </c>
      <c r="F13" s="47">
        <v>84.23</v>
      </c>
    </row>
    <row r="14" spans="1:6">
      <c r="A14">
        <v>265</v>
      </c>
      <c r="B14" s="47">
        <v>16.489999999999998</v>
      </c>
      <c r="C14" s="57">
        <v>1</v>
      </c>
      <c r="E14" s="47"/>
      <c r="F14" s="47"/>
    </row>
    <row r="15" spans="1:6">
      <c r="A15">
        <v>278</v>
      </c>
      <c r="B15" s="47">
        <v>18.579999999999998</v>
      </c>
      <c r="C15" s="57">
        <v>1</v>
      </c>
      <c r="E15" s="60" t="s">
        <v>324</v>
      </c>
      <c r="F15" s="60">
        <f>MEDIAN(F2:F12)</f>
        <v>7.59</v>
      </c>
    </row>
    <row r="16" spans="1:6">
      <c r="A16">
        <v>320</v>
      </c>
      <c r="B16" s="47">
        <v>77.94</v>
      </c>
      <c r="C16" s="57">
        <v>1</v>
      </c>
      <c r="E16" s="60" t="s">
        <v>325</v>
      </c>
      <c r="F16" s="60">
        <f>STDEV(F2:F12)</f>
        <v>2.6015460438327462</v>
      </c>
    </row>
    <row r="17" spans="1:6">
      <c r="A17">
        <v>348</v>
      </c>
      <c r="B17" s="47">
        <v>16.98</v>
      </c>
      <c r="C17" s="57">
        <v>1</v>
      </c>
      <c r="E17" s="60" t="s">
        <v>326</v>
      </c>
      <c r="F17" s="60">
        <f>2*F16</f>
        <v>5.2030920876654925</v>
      </c>
    </row>
    <row r="18" spans="1:6">
      <c r="A18">
        <v>356</v>
      </c>
      <c r="B18" s="47">
        <v>7.59</v>
      </c>
      <c r="C18" s="57">
        <v>0</v>
      </c>
      <c r="E18" s="61" t="s">
        <v>358</v>
      </c>
      <c r="F18" s="61">
        <f>F15+F17</f>
        <v>12.793092087665492</v>
      </c>
    </row>
    <row r="19" spans="1:6">
      <c r="A19">
        <v>365</v>
      </c>
      <c r="B19" s="47">
        <v>20.91</v>
      </c>
      <c r="C19" s="57">
        <v>1</v>
      </c>
    </row>
    <row r="20" spans="1:6">
      <c r="A20">
        <v>415</v>
      </c>
      <c r="B20" s="47">
        <v>56.04</v>
      </c>
      <c r="C20" s="57">
        <v>1</v>
      </c>
    </row>
    <row r="21" spans="1:6">
      <c r="A21">
        <v>457</v>
      </c>
      <c r="B21" s="47">
        <v>3.05</v>
      </c>
      <c r="C21" s="57">
        <v>0</v>
      </c>
    </row>
    <row r="22" spans="1:6">
      <c r="A22">
        <v>478</v>
      </c>
      <c r="B22" s="47">
        <v>32.979999999999997</v>
      </c>
      <c r="C22" s="57">
        <v>1</v>
      </c>
    </row>
    <row r="23" spans="1:6">
      <c r="A23">
        <v>522</v>
      </c>
      <c r="B23" s="47">
        <v>45.97</v>
      </c>
      <c r="C23" s="57">
        <v>1</v>
      </c>
    </row>
    <row r="24" spans="1:6">
      <c r="A24">
        <v>533</v>
      </c>
      <c r="B24" s="47">
        <v>80.540000000000006</v>
      </c>
      <c r="C24" s="57">
        <v>1</v>
      </c>
    </row>
    <row r="25" spans="1:6">
      <c r="A25">
        <v>544</v>
      </c>
      <c r="B25" s="47">
        <v>54.84</v>
      </c>
      <c r="C25" s="57">
        <v>1</v>
      </c>
    </row>
    <row r="26" spans="1:6">
      <c r="A26">
        <v>596</v>
      </c>
      <c r="B26" s="47">
        <v>41.22</v>
      </c>
      <c r="C26" s="57">
        <v>1</v>
      </c>
    </row>
    <row r="27" spans="1:6">
      <c r="A27">
        <v>609</v>
      </c>
      <c r="B27" s="47">
        <v>14.27</v>
      </c>
      <c r="C27" s="57">
        <v>1</v>
      </c>
    </row>
    <row r="28" spans="1:6">
      <c r="A28">
        <v>650</v>
      </c>
      <c r="B28" s="47">
        <v>14.29</v>
      </c>
      <c r="C28" s="57">
        <v>1</v>
      </c>
    </row>
    <row r="29" spans="1:6">
      <c r="A29">
        <v>699</v>
      </c>
      <c r="B29" s="47">
        <v>8.7799999999999994</v>
      </c>
      <c r="C29" s="57">
        <v>0</v>
      </c>
    </row>
    <row r="30" spans="1:6">
      <c r="A30">
        <v>702</v>
      </c>
      <c r="B30" s="47">
        <v>68.430000000000007</v>
      </c>
      <c r="C30" s="57">
        <v>1</v>
      </c>
    </row>
    <row r="31" spans="1:6">
      <c r="A31">
        <v>753</v>
      </c>
      <c r="B31" s="47">
        <v>38.93</v>
      </c>
      <c r="C31" s="57">
        <v>1</v>
      </c>
    </row>
    <row r="32" spans="1:6">
      <c r="A32">
        <v>843</v>
      </c>
      <c r="B32" s="47">
        <v>19.03</v>
      </c>
      <c r="C32" s="57">
        <v>1</v>
      </c>
    </row>
    <row r="33" spans="1:3">
      <c r="A33">
        <v>905</v>
      </c>
      <c r="B33" s="47">
        <v>24.67</v>
      </c>
      <c r="C33" s="57">
        <v>1</v>
      </c>
    </row>
    <row r="34" spans="1:3">
      <c r="A34">
        <v>945</v>
      </c>
      <c r="B34" s="47">
        <v>51.48</v>
      </c>
      <c r="C34" s="57">
        <v>1</v>
      </c>
    </row>
    <row r="35" spans="1:3">
      <c r="A35">
        <v>949</v>
      </c>
      <c r="B35" s="47">
        <v>34.92</v>
      </c>
      <c r="C35" s="57">
        <v>1</v>
      </c>
    </row>
    <row r="36" spans="1:3">
      <c r="A36">
        <v>1034</v>
      </c>
      <c r="B36" s="47">
        <v>68.150000000000006</v>
      </c>
      <c r="C36" s="57">
        <v>1</v>
      </c>
    </row>
    <row r="37" spans="1:3">
      <c r="A37">
        <v>1056</v>
      </c>
      <c r="B37" s="47">
        <v>23.98</v>
      </c>
      <c r="C37" s="57">
        <v>1</v>
      </c>
    </row>
    <row r="38" spans="1:3">
      <c r="A38">
        <v>1075</v>
      </c>
      <c r="B38" s="47">
        <v>13.98</v>
      </c>
      <c r="C38" s="57">
        <v>1</v>
      </c>
    </row>
    <row r="39" spans="1:3">
      <c r="A39">
        <v>1077</v>
      </c>
      <c r="B39" s="47">
        <v>53.43</v>
      </c>
      <c r="C39" s="57">
        <v>1</v>
      </c>
    </row>
    <row r="40" spans="1:3">
      <c r="A40">
        <v>1238</v>
      </c>
      <c r="B40" s="47">
        <v>6.27</v>
      </c>
      <c r="C40" s="57">
        <v>0</v>
      </c>
    </row>
    <row r="41" spans="1:3">
      <c r="A41">
        <v>1247</v>
      </c>
      <c r="B41" s="47">
        <v>16.87</v>
      </c>
      <c r="C41" s="57">
        <v>1</v>
      </c>
    </row>
    <row r="42" spans="1:3">
      <c r="A42">
        <v>1251</v>
      </c>
      <c r="B42" s="47">
        <v>16.93</v>
      </c>
      <c r="C42" s="57">
        <v>1</v>
      </c>
    </row>
    <row r="43" spans="1:3">
      <c r="A43">
        <v>1254</v>
      </c>
      <c r="B43" s="47">
        <v>30.3</v>
      </c>
      <c r="C43" s="57">
        <v>1</v>
      </c>
    </row>
    <row r="44" spans="1:3">
      <c r="A44">
        <v>1255</v>
      </c>
      <c r="B44" s="47">
        <v>16.28</v>
      </c>
      <c r="C44" s="57">
        <v>1</v>
      </c>
    </row>
    <row r="45" spans="1:3">
      <c r="A45">
        <v>1277</v>
      </c>
      <c r="B45" s="47">
        <v>63.88</v>
      </c>
      <c r="C45" s="57">
        <v>1</v>
      </c>
    </row>
    <row r="46" spans="1:3">
      <c r="A46">
        <v>1292</v>
      </c>
      <c r="B46" s="47">
        <v>26.24</v>
      </c>
      <c r="C46" s="57">
        <v>1</v>
      </c>
    </row>
    <row r="47" spans="1:3">
      <c r="A47">
        <v>1297</v>
      </c>
      <c r="B47" s="47">
        <v>10.14</v>
      </c>
      <c r="C47" s="57">
        <v>0</v>
      </c>
    </row>
    <row r="48" spans="1:3">
      <c r="A48">
        <v>1348</v>
      </c>
      <c r="B48" s="47">
        <v>9.14</v>
      </c>
      <c r="C48" s="57">
        <v>0</v>
      </c>
    </row>
    <row r="49" spans="1:3">
      <c r="A49">
        <v>1352</v>
      </c>
      <c r="B49" s="47">
        <v>48.48</v>
      </c>
      <c r="C49" s="57">
        <v>1</v>
      </c>
    </row>
    <row r="50" spans="1:3">
      <c r="A50">
        <v>1374</v>
      </c>
      <c r="B50" s="47">
        <v>29.72</v>
      </c>
      <c r="C50" s="57">
        <v>1</v>
      </c>
    </row>
    <row r="51" spans="1:3">
      <c r="A51">
        <v>1408</v>
      </c>
      <c r="B51" s="47">
        <v>35.5</v>
      </c>
      <c r="C51" s="57">
        <v>1</v>
      </c>
    </row>
    <row r="52" spans="1:3">
      <c r="A52">
        <v>1411</v>
      </c>
      <c r="B52" s="47">
        <v>9.19</v>
      </c>
      <c r="C52" s="57">
        <v>0</v>
      </c>
    </row>
    <row r="53" spans="1:3">
      <c r="A53">
        <v>1419</v>
      </c>
      <c r="B53" s="47">
        <v>8.84</v>
      </c>
      <c r="C53" s="57">
        <v>0</v>
      </c>
    </row>
    <row r="54" spans="1:3">
      <c r="A54">
        <v>1443</v>
      </c>
      <c r="B54" s="47">
        <v>33.58</v>
      </c>
      <c r="C54" s="57">
        <v>1</v>
      </c>
    </row>
    <row r="55" spans="1:3">
      <c r="A55">
        <v>1517</v>
      </c>
      <c r="B55" s="47">
        <v>17.809999999999999</v>
      </c>
      <c r="C55" s="57">
        <v>1</v>
      </c>
    </row>
    <row r="56" spans="1:3">
      <c r="A56">
        <v>1541</v>
      </c>
      <c r="B56" s="47">
        <v>24.55</v>
      </c>
      <c r="C56" s="57">
        <v>1</v>
      </c>
    </row>
    <row r="57" spans="1:3">
      <c r="A57">
        <v>1559</v>
      </c>
      <c r="B57" s="47">
        <v>23.25</v>
      </c>
      <c r="C57" s="57">
        <v>1</v>
      </c>
    </row>
    <row r="58" spans="1:3">
      <c r="A58">
        <v>1589</v>
      </c>
      <c r="B58" s="47">
        <v>32.590000000000003</v>
      </c>
      <c r="C58" s="57">
        <v>1</v>
      </c>
    </row>
    <row r="59" spans="1:3">
      <c r="A59">
        <v>1630</v>
      </c>
      <c r="B59" s="47">
        <v>6.54</v>
      </c>
      <c r="C59" s="57">
        <v>0</v>
      </c>
    </row>
    <row r="60" spans="1:3">
      <c r="A60">
        <v>1688</v>
      </c>
      <c r="B60" s="47">
        <v>28.29</v>
      </c>
      <c r="C60" s="57">
        <v>1</v>
      </c>
    </row>
    <row r="61" spans="1:3">
      <c r="A61">
        <v>3046</v>
      </c>
      <c r="B61" s="47">
        <v>21.05</v>
      </c>
      <c r="C61" s="57">
        <v>1</v>
      </c>
    </row>
    <row r="62" spans="1:3">
      <c r="A62">
        <v>3053</v>
      </c>
      <c r="B62" s="47">
        <v>35.770000000000003</v>
      </c>
      <c r="C62" s="57">
        <v>1</v>
      </c>
    </row>
    <row r="63" spans="1:3">
      <c r="A63">
        <v>3055</v>
      </c>
      <c r="B63" s="47">
        <v>52.54</v>
      </c>
      <c r="C63" s="57">
        <v>1</v>
      </c>
    </row>
    <row r="64" spans="1:3">
      <c r="A64">
        <v>3071</v>
      </c>
      <c r="B64" s="47">
        <v>29.36</v>
      </c>
      <c r="C64" s="57">
        <v>1</v>
      </c>
    </row>
    <row r="65" spans="1:3">
      <c r="A65">
        <v>3087</v>
      </c>
      <c r="B65" s="47">
        <v>45.07</v>
      </c>
      <c r="C65" s="57">
        <v>1</v>
      </c>
    </row>
    <row r="66" spans="1:3">
      <c r="A66">
        <v>3095</v>
      </c>
      <c r="B66" s="47">
        <v>14.88</v>
      </c>
      <c r="C66" s="57">
        <v>1</v>
      </c>
    </row>
    <row r="67" spans="1:3">
      <c r="A67">
        <v>3111</v>
      </c>
      <c r="B67" s="47">
        <v>65.180000000000007</v>
      </c>
      <c r="C67" s="57">
        <v>1</v>
      </c>
    </row>
    <row r="68" spans="1:3">
      <c r="A68">
        <v>3119</v>
      </c>
      <c r="B68" s="47">
        <v>17.170000000000002</v>
      </c>
      <c r="C68" s="57">
        <v>1</v>
      </c>
    </row>
    <row r="69" spans="1:3">
      <c r="A69">
        <v>3151</v>
      </c>
      <c r="B69" s="47">
        <v>26.86</v>
      </c>
      <c r="C69" s="57">
        <v>1</v>
      </c>
    </row>
    <row r="70" spans="1:3">
      <c r="A70">
        <v>3166</v>
      </c>
      <c r="B70" s="47">
        <v>7.83</v>
      </c>
      <c r="C70" s="57">
        <v>0</v>
      </c>
    </row>
    <row r="71" spans="1:3">
      <c r="A71">
        <v>3168</v>
      </c>
      <c r="B71" s="47">
        <v>15.44</v>
      </c>
      <c r="C71" s="57">
        <v>1</v>
      </c>
    </row>
    <row r="72" spans="1:3">
      <c r="A72">
        <v>3169</v>
      </c>
      <c r="B72" s="47">
        <v>47.22</v>
      </c>
      <c r="C72" s="57">
        <v>1</v>
      </c>
    </row>
    <row r="73" spans="1:3">
      <c r="A73">
        <v>3195</v>
      </c>
      <c r="B73" s="47">
        <v>9.6999999999999993</v>
      </c>
      <c r="C73" s="57">
        <v>0</v>
      </c>
    </row>
    <row r="74" spans="1:3">
      <c r="A74">
        <v>3213</v>
      </c>
      <c r="B74" s="47">
        <v>25.98</v>
      </c>
      <c r="C74" s="57">
        <v>1</v>
      </c>
    </row>
    <row r="75" spans="1:3">
      <c r="A75">
        <v>3214</v>
      </c>
      <c r="B75" s="47">
        <v>23.51</v>
      </c>
      <c r="C75" s="57">
        <v>1</v>
      </c>
    </row>
    <row r="76" spans="1:3">
      <c r="A76">
        <v>3232</v>
      </c>
      <c r="B76" s="47">
        <v>27.8</v>
      </c>
      <c r="C76" s="57">
        <v>1</v>
      </c>
    </row>
    <row r="77" spans="1:3">
      <c r="A77">
        <v>3251</v>
      </c>
      <c r="B77" s="47">
        <v>6.11</v>
      </c>
      <c r="C77" s="57">
        <v>0</v>
      </c>
    </row>
    <row r="78" spans="1:3">
      <c r="A78">
        <v>3279</v>
      </c>
      <c r="B78" s="47">
        <v>31.9</v>
      </c>
      <c r="C78" s="57">
        <v>1</v>
      </c>
    </row>
    <row r="79" spans="1:3">
      <c r="A79">
        <v>3317</v>
      </c>
      <c r="B79" s="47">
        <v>14.19</v>
      </c>
      <c r="C79" s="57">
        <v>1</v>
      </c>
    </row>
    <row r="80" spans="1:3">
      <c r="A80">
        <v>3328</v>
      </c>
      <c r="B80" s="47">
        <v>5.37</v>
      </c>
      <c r="C80" s="57">
        <v>0</v>
      </c>
    </row>
    <row r="81" spans="1:3">
      <c r="A81">
        <v>3345</v>
      </c>
      <c r="B81" s="47">
        <v>10.92</v>
      </c>
      <c r="C81" s="57">
        <v>0</v>
      </c>
    </row>
    <row r="82" spans="1:3">
      <c r="A82">
        <v>3348</v>
      </c>
      <c r="B82" s="47">
        <v>8.01</v>
      </c>
      <c r="C82" s="57">
        <v>0</v>
      </c>
    </row>
    <row r="83" spans="1:3">
      <c r="A83">
        <v>3363</v>
      </c>
      <c r="B83" s="47">
        <v>30.19</v>
      </c>
      <c r="C83" s="57">
        <v>1</v>
      </c>
    </row>
    <row r="84" spans="1:3">
      <c r="A84">
        <v>3388</v>
      </c>
      <c r="B84" s="47">
        <v>5.89</v>
      </c>
      <c r="C84" s="57">
        <v>0</v>
      </c>
    </row>
    <row r="85" spans="1:3">
      <c r="A85">
        <v>3397</v>
      </c>
      <c r="B85" s="47">
        <v>44.76</v>
      </c>
      <c r="C85" s="57">
        <v>1</v>
      </c>
    </row>
    <row r="86" spans="1:3">
      <c r="A86">
        <v>3398</v>
      </c>
      <c r="B86" s="47">
        <v>29.09</v>
      </c>
      <c r="C86" s="57">
        <v>1</v>
      </c>
    </row>
    <row r="87" spans="1:3">
      <c r="A87">
        <v>3448</v>
      </c>
      <c r="B87" s="47">
        <v>19.5</v>
      </c>
      <c r="C87" s="57">
        <v>1</v>
      </c>
    </row>
    <row r="88" spans="1:3">
      <c r="A88">
        <v>3599</v>
      </c>
      <c r="B88" s="47">
        <v>8.4600000000000009</v>
      </c>
      <c r="C88" s="57">
        <v>0</v>
      </c>
    </row>
    <row r="89" spans="1:3">
      <c r="A89">
        <v>3604</v>
      </c>
      <c r="B89" s="47">
        <v>11.62</v>
      </c>
      <c r="C89" s="57">
        <v>0</v>
      </c>
    </row>
    <row r="90" spans="1:3">
      <c r="A90">
        <v>3623</v>
      </c>
      <c r="B90" s="47">
        <v>22.77</v>
      </c>
      <c r="C90" s="57">
        <v>1</v>
      </c>
    </row>
    <row r="91" spans="1:3">
      <c r="A91">
        <v>3640</v>
      </c>
      <c r="B91" s="47">
        <v>5.56</v>
      </c>
      <c r="C91" s="57">
        <v>0</v>
      </c>
    </row>
    <row r="92" spans="1:3">
      <c r="A92">
        <v>3676</v>
      </c>
      <c r="B92" s="47">
        <v>8.3000000000000007</v>
      </c>
      <c r="C92" s="57">
        <v>0</v>
      </c>
    </row>
    <row r="93" spans="1:3">
      <c r="A93">
        <v>3696</v>
      </c>
      <c r="B93" s="47">
        <v>8.7799999999999994</v>
      </c>
      <c r="C93" s="57">
        <v>0</v>
      </c>
    </row>
    <row r="94" spans="1:3">
      <c r="A94">
        <v>3718</v>
      </c>
      <c r="B94" s="47">
        <v>51.77</v>
      </c>
      <c r="C94" s="57">
        <v>1</v>
      </c>
    </row>
    <row r="95" spans="1:3">
      <c r="A95">
        <v>3720</v>
      </c>
      <c r="B95" s="47">
        <v>11.54</v>
      </c>
      <c r="C95" s="57">
        <v>0</v>
      </c>
    </row>
    <row r="96" spans="1:3">
      <c r="A96">
        <v>3797</v>
      </c>
      <c r="B96" s="47">
        <v>5.75</v>
      </c>
      <c r="C96" s="57">
        <v>0</v>
      </c>
    </row>
    <row r="97" spans="1:3">
      <c r="A97">
        <v>3801</v>
      </c>
      <c r="B97" s="47">
        <v>43.14</v>
      </c>
      <c r="C97" s="57">
        <v>1</v>
      </c>
    </row>
    <row r="98" spans="1:3">
      <c r="A98">
        <v>3814</v>
      </c>
      <c r="B98" s="47">
        <v>17.079999999999998</v>
      </c>
      <c r="C98" s="57">
        <v>1</v>
      </c>
    </row>
    <row r="99" spans="1:3">
      <c r="A99">
        <v>3861</v>
      </c>
      <c r="B99" s="47">
        <v>34.75</v>
      </c>
      <c r="C99" s="57">
        <v>1</v>
      </c>
    </row>
    <row r="100" spans="1:3">
      <c r="A100">
        <v>3866</v>
      </c>
      <c r="B100" s="47">
        <v>22.32</v>
      </c>
      <c r="C100" s="57">
        <v>1</v>
      </c>
    </row>
    <row r="101" spans="1:3">
      <c r="A101">
        <v>3886</v>
      </c>
      <c r="B101" s="47">
        <v>3.73</v>
      </c>
      <c r="C101" s="57">
        <v>0</v>
      </c>
    </row>
    <row r="102" spans="1:3">
      <c r="A102">
        <v>3888</v>
      </c>
      <c r="B102" s="47">
        <v>8.7200000000000006</v>
      </c>
      <c r="C102" s="57">
        <v>0</v>
      </c>
    </row>
    <row r="103" spans="1:3">
      <c r="A103">
        <v>3891</v>
      </c>
      <c r="B103" s="47">
        <v>15.69</v>
      </c>
      <c r="C103" s="57">
        <v>1</v>
      </c>
    </row>
    <row r="104" spans="1:3">
      <c r="A104">
        <v>3959</v>
      </c>
      <c r="B104" s="47">
        <v>4.9400000000000004</v>
      </c>
      <c r="C104" s="57">
        <v>0</v>
      </c>
    </row>
    <row r="105" spans="1:3">
      <c r="A105">
        <v>3969</v>
      </c>
      <c r="B105" s="47">
        <v>18.62</v>
      </c>
      <c r="C105" s="57">
        <v>1</v>
      </c>
    </row>
    <row r="106" spans="1:3">
      <c r="A106">
        <v>3973</v>
      </c>
      <c r="B106" s="47">
        <v>6.01</v>
      </c>
      <c r="C106" s="57">
        <v>0</v>
      </c>
    </row>
    <row r="107" spans="1:3">
      <c r="A107">
        <v>4002</v>
      </c>
      <c r="B107" s="47">
        <v>51.38</v>
      </c>
      <c r="C107" s="57">
        <v>1</v>
      </c>
    </row>
    <row r="108" spans="1:3">
      <c r="A108">
        <v>4005</v>
      </c>
      <c r="B108" s="47">
        <v>18.149999999999999</v>
      </c>
      <c r="C108" s="57">
        <v>1</v>
      </c>
    </row>
    <row r="109" spans="1:3">
      <c r="A109">
        <v>4028</v>
      </c>
      <c r="B109" s="47">
        <v>42.16</v>
      </c>
      <c r="C109" s="57">
        <v>1</v>
      </c>
    </row>
    <row r="110" spans="1:3">
      <c r="A110">
        <v>4049</v>
      </c>
      <c r="B110" s="47">
        <v>14.83</v>
      </c>
      <c r="C110" s="57">
        <v>1</v>
      </c>
    </row>
    <row r="111" spans="1:3">
      <c r="A111">
        <v>4050</v>
      </c>
      <c r="B111" s="47">
        <v>17.760000000000002</v>
      </c>
      <c r="C111" s="57">
        <v>1</v>
      </c>
    </row>
    <row r="112" spans="1:3">
      <c r="A112">
        <v>4059</v>
      </c>
      <c r="B112" s="47">
        <v>12</v>
      </c>
      <c r="C112" s="57">
        <v>0</v>
      </c>
    </row>
    <row r="113" spans="1:3">
      <c r="A113">
        <v>4117</v>
      </c>
      <c r="B113" s="47">
        <v>11.01</v>
      </c>
      <c r="C113" s="57">
        <v>0</v>
      </c>
    </row>
    <row r="114" spans="1:3">
      <c r="A114">
        <v>4152</v>
      </c>
      <c r="B114" s="47">
        <v>10.31</v>
      </c>
      <c r="C114" s="57">
        <v>0</v>
      </c>
    </row>
    <row r="115" spans="1:3">
      <c r="A115">
        <v>4192</v>
      </c>
      <c r="B115" s="47">
        <v>59.96</v>
      </c>
      <c r="C115" s="57">
        <v>1</v>
      </c>
    </row>
    <row r="116" spans="1:3">
      <c r="A116">
        <v>4275</v>
      </c>
      <c r="B116" s="47">
        <v>16.18</v>
      </c>
      <c r="C116" s="57">
        <v>1</v>
      </c>
    </row>
    <row r="117" spans="1:3">
      <c r="A117">
        <v>4305</v>
      </c>
      <c r="B117" s="47">
        <v>22.93</v>
      </c>
      <c r="C117" s="57">
        <v>1</v>
      </c>
    </row>
    <row r="118" spans="1:3">
      <c r="A118">
        <v>4324</v>
      </c>
      <c r="B118" s="47">
        <v>7.98</v>
      </c>
      <c r="C118" s="57">
        <v>0</v>
      </c>
    </row>
    <row r="119" spans="1:3">
      <c r="A119">
        <v>4337</v>
      </c>
      <c r="B119" s="47">
        <v>11.67</v>
      </c>
      <c r="C119" s="57">
        <v>0</v>
      </c>
    </row>
    <row r="120" spans="1:3">
      <c r="A120">
        <v>4342</v>
      </c>
      <c r="B120" s="47">
        <v>12.51</v>
      </c>
      <c r="C120" s="57">
        <v>0</v>
      </c>
    </row>
    <row r="121" spans="1:3">
      <c r="A121">
        <v>4345</v>
      </c>
      <c r="B121" s="47">
        <v>65.540000000000006</v>
      </c>
      <c r="C121" s="57">
        <v>1</v>
      </c>
    </row>
    <row r="122" spans="1:3">
      <c r="A122">
        <v>4350</v>
      </c>
      <c r="B122" s="47">
        <v>68.25</v>
      </c>
      <c r="C122" s="57">
        <v>1</v>
      </c>
    </row>
    <row r="123" spans="1:3">
      <c r="A123">
        <v>4367</v>
      </c>
      <c r="B123" s="47">
        <v>5.85</v>
      </c>
      <c r="C123" s="57">
        <v>0</v>
      </c>
    </row>
    <row r="125" spans="1:3">
      <c r="B125" s="78"/>
      <c r="C125" s="78"/>
    </row>
    <row r="126" spans="1:3">
      <c r="B126" s="78"/>
      <c r="C126" s="78"/>
    </row>
    <row r="127" spans="1:3">
      <c r="B127" s="78"/>
      <c r="C127" s="78"/>
    </row>
    <row r="128" spans="1:3">
      <c r="B128" s="78"/>
      <c r="C128" s="78"/>
    </row>
  </sheetData>
  <sortState ref="A2:C128">
    <sortCondition ref="A2:A128"/>
  </sortState>
  <conditionalFormatting sqref="E2:E13">
    <cfRule type="duplicateValues" dxfId="29" priority="4"/>
  </conditionalFormatting>
  <conditionalFormatting sqref="E1">
    <cfRule type="duplicateValues" dxfId="28" priority="3"/>
  </conditionalFormatting>
  <conditionalFormatting sqref="A1">
    <cfRule type="duplicateValues" dxfId="27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F139"/>
  <sheetViews>
    <sheetView workbookViewId="0">
      <selection activeCell="B1" sqref="B1"/>
    </sheetView>
  </sheetViews>
  <sheetFormatPr defaultRowHeight="15"/>
  <cols>
    <col min="2" max="2" width="13.7109375" style="46" customWidth="1"/>
    <col min="3" max="3" width="28.140625" style="3" bestFit="1" customWidth="1"/>
    <col min="6" max="6" width="15.28515625" customWidth="1"/>
  </cols>
  <sheetData>
    <row r="1" spans="1:6">
      <c r="A1" s="69" t="s">
        <v>306</v>
      </c>
      <c r="B1" s="45" t="s">
        <v>364</v>
      </c>
      <c r="C1" s="2" t="s">
        <v>308</v>
      </c>
      <c r="E1" s="45" t="s">
        <v>306</v>
      </c>
      <c r="F1" s="45" t="s">
        <v>364</v>
      </c>
    </row>
    <row r="2" spans="1:6">
      <c r="A2">
        <v>22</v>
      </c>
      <c r="B2" s="46">
        <v>15.21</v>
      </c>
      <c r="C2" s="3">
        <v>1</v>
      </c>
      <c r="E2" s="46" t="s">
        <v>315</v>
      </c>
      <c r="F2" s="46">
        <v>62.79</v>
      </c>
    </row>
    <row r="3" spans="1:6">
      <c r="A3">
        <v>57</v>
      </c>
      <c r="B3" s="46">
        <v>35.46</v>
      </c>
      <c r="C3" s="3">
        <v>0</v>
      </c>
      <c r="E3" s="46" t="s">
        <v>317</v>
      </c>
      <c r="F3" s="46">
        <v>34.770000000000003</v>
      </c>
    </row>
    <row r="4" spans="1:6">
      <c r="A4">
        <v>95</v>
      </c>
      <c r="B4" s="46">
        <v>28.15</v>
      </c>
      <c r="C4" s="3">
        <v>0</v>
      </c>
      <c r="E4" s="46" t="s">
        <v>318</v>
      </c>
      <c r="F4" s="46">
        <v>67.16</v>
      </c>
    </row>
    <row r="5" spans="1:6">
      <c r="A5">
        <v>147</v>
      </c>
      <c r="B5" s="46">
        <v>16.2</v>
      </c>
      <c r="C5" s="3">
        <v>1</v>
      </c>
      <c r="E5" s="46" t="s">
        <v>323</v>
      </c>
      <c r="F5" s="46">
        <v>52.82</v>
      </c>
    </row>
    <row r="6" spans="1:6">
      <c r="A6">
        <v>162</v>
      </c>
      <c r="B6" s="46">
        <v>20.43</v>
      </c>
      <c r="C6" s="3">
        <v>1</v>
      </c>
      <c r="E6" s="46" t="s">
        <v>316</v>
      </c>
      <c r="F6" s="46">
        <v>56.93</v>
      </c>
    </row>
    <row r="7" spans="1:6">
      <c r="A7">
        <v>185</v>
      </c>
      <c r="B7" s="46">
        <v>41.22</v>
      </c>
      <c r="C7" s="3">
        <v>0</v>
      </c>
      <c r="E7" s="46" t="s">
        <v>319</v>
      </c>
      <c r="F7" s="46">
        <v>50.51</v>
      </c>
    </row>
    <row r="8" spans="1:6">
      <c r="A8">
        <v>206</v>
      </c>
      <c r="B8" s="46">
        <v>24.58</v>
      </c>
      <c r="C8" s="3">
        <v>0</v>
      </c>
      <c r="E8" s="46" t="s">
        <v>309</v>
      </c>
      <c r="F8" s="46">
        <v>30.02</v>
      </c>
    </row>
    <row r="9" spans="1:6">
      <c r="A9">
        <v>235</v>
      </c>
      <c r="B9" s="46">
        <v>29.09</v>
      </c>
      <c r="C9" s="3">
        <v>0</v>
      </c>
      <c r="E9" s="46" t="s">
        <v>313</v>
      </c>
      <c r="F9" s="46">
        <v>37.369999999999997</v>
      </c>
    </row>
    <row r="10" spans="1:6">
      <c r="A10">
        <v>243</v>
      </c>
      <c r="B10" s="46">
        <v>11.43</v>
      </c>
      <c r="C10" s="3">
        <v>1</v>
      </c>
      <c r="E10" s="46" t="s">
        <v>321</v>
      </c>
      <c r="F10" s="46">
        <v>55.4</v>
      </c>
    </row>
    <row r="11" spans="1:6">
      <c r="A11">
        <v>246</v>
      </c>
      <c r="B11" s="46">
        <v>23.59</v>
      </c>
      <c r="C11" s="3">
        <v>0</v>
      </c>
      <c r="E11" s="46" t="s">
        <v>322</v>
      </c>
      <c r="F11" s="46">
        <v>27.72</v>
      </c>
    </row>
    <row r="12" spans="1:6">
      <c r="A12">
        <v>258</v>
      </c>
      <c r="B12" s="46">
        <v>25.36</v>
      </c>
      <c r="C12" s="3">
        <v>0</v>
      </c>
      <c r="E12" s="46" t="s">
        <v>320</v>
      </c>
      <c r="F12" s="46">
        <v>23.05</v>
      </c>
    </row>
    <row r="13" spans="1:6">
      <c r="A13">
        <v>262</v>
      </c>
      <c r="B13" s="46">
        <v>26.17</v>
      </c>
      <c r="C13" s="3">
        <v>0</v>
      </c>
      <c r="E13" s="46" t="s">
        <v>311</v>
      </c>
      <c r="F13" s="46">
        <v>57.71</v>
      </c>
    </row>
    <row r="14" spans="1:6">
      <c r="A14">
        <v>265</v>
      </c>
      <c r="B14" s="46">
        <v>18.18</v>
      </c>
      <c r="C14" s="3">
        <v>1</v>
      </c>
      <c r="E14" s="86"/>
      <c r="F14" s="86"/>
    </row>
    <row r="15" spans="1:6">
      <c r="A15">
        <v>320</v>
      </c>
      <c r="B15" s="46">
        <v>20.46</v>
      </c>
      <c r="C15" s="3">
        <v>1</v>
      </c>
      <c r="E15" s="60" t="s">
        <v>324</v>
      </c>
      <c r="F15" s="60">
        <f>MEDIAN(F2:F13)</f>
        <v>51.664999999999999</v>
      </c>
    </row>
    <row r="16" spans="1:6">
      <c r="A16">
        <v>348</v>
      </c>
      <c r="B16" s="46">
        <v>23.73</v>
      </c>
      <c r="C16" s="3">
        <v>0</v>
      </c>
      <c r="E16" s="60" t="s">
        <v>325</v>
      </c>
      <c r="F16" s="60">
        <f>STDEV(F2:F13)</f>
        <v>14.944616214138112</v>
      </c>
    </row>
    <row r="17" spans="1:6">
      <c r="A17">
        <v>356</v>
      </c>
      <c r="B17" s="46">
        <v>26.31</v>
      </c>
      <c r="C17" s="3">
        <v>0</v>
      </c>
      <c r="E17" s="60" t="s">
        <v>326</v>
      </c>
      <c r="F17" s="60">
        <f>2*F16</f>
        <v>29.889232428276223</v>
      </c>
    </row>
    <row r="18" spans="1:6">
      <c r="A18">
        <v>365</v>
      </c>
      <c r="B18" s="46">
        <v>36.75</v>
      </c>
      <c r="C18" s="3">
        <v>0</v>
      </c>
      <c r="E18" s="61" t="s">
        <v>327</v>
      </c>
      <c r="F18" s="61">
        <f>F15-F17</f>
        <v>21.775767571723776</v>
      </c>
    </row>
    <row r="19" spans="1:6">
      <c r="A19">
        <v>415</v>
      </c>
      <c r="B19" s="46">
        <v>17.43</v>
      </c>
      <c r="C19" s="3">
        <v>1</v>
      </c>
    </row>
    <row r="20" spans="1:6">
      <c r="A20">
        <v>457</v>
      </c>
      <c r="B20" s="46">
        <v>6.39</v>
      </c>
      <c r="C20" s="3">
        <v>1</v>
      </c>
    </row>
    <row r="21" spans="1:6">
      <c r="A21">
        <v>478</v>
      </c>
      <c r="B21" s="46">
        <v>14.86</v>
      </c>
      <c r="C21" s="3">
        <v>1</v>
      </c>
    </row>
    <row r="22" spans="1:6">
      <c r="A22">
        <v>522</v>
      </c>
      <c r="B22" s="46">
        <v>30.98</v>
      </c>
      <c r="C22" s="3">
        <v>0</v>
      </c>
    </row>
    <row r="23" spans="1:6">
      <c r="A23">
        <v>533</v>
      </c>
      <c r="B23" s="46">
        <v>16.91</v>
      </c>
      <c r="C23" s="3">
        <v>1</v>
      </c>
    </row>
    <row r="24" spans="1:6">
      <c r="A24">
        <v>596</v>
      </c>
      <c r="B24" s="46">
        <v>16.8</v>
      </c>
      <c r="C24" s="3">
        <v>1</v>
      </c>
    </row>
    <row r="25" spans="1:6">
      <c r="A25">
        <v>609</v>
      </c>
      <c r="B25" s="46">
        <v>30.4</v>
      </c>
      <c r="C25" s="3">
        <v>0</v>
      </c>
    </row>
    <row r="26" spans="1:6">
      <c r="A26">
        <v>650</v>
      </c>
      <c r="B26" s="46">
        <v>38.32</v>
      </c>
      <c r="C26" s="3">
        <v>0</v>
      </c>
    </row>
    <row r="27" spans="1:6">
      <c r="A27">
        <v>699</v>
      </c>
      <c r="B27" s="46">
        <v>15.13</v>
      </c>
      <c r="C27" s="3">
        <v>1</v>
      </c>
    </row>
    <row r="28" spans="1:6">
      <c r="A28">
        <v>702</v>
      </c>
      <c r="B28" s="46">
        <v>18.41</v>
      </c>
      <c r="C28" s="3">
        <v>1</v>
      </c>
    </row>
    <row r="29" spans="1:6">
      <c r="A29">
        <v>753</v>
      </c>
      <c r="B29" s="46">
        <v>23.67</v>
      </c>
      <c r="C29" s="3">
        <v>0</v>
      </c>
    </row>
    <row r="30" spans="1:6">
      <c r="A30">
        <v>843</v>
      </c>
      <c r="B30" s="46">
        <v>24.24</v>
      </c>
      <c r="C30" s="3">
        <v>0</v>
      </c>
    </row>
    <row r="31" spans="1:6">
      <c r="A31">
        <v>905</v>
      </c>
      <c r="B31" s="46">
        <v>24.55</v>
      </c>
      <c r="C31" s="3">
        <v>0</v>
      </c>
    </row>
    <row r="32" spans="1:6">
      <c r="A32">
        <v>945</v>
      </c>
      <c r="B32" s="46">
        <v>20.91</v>
      </c>
      <c r="C32" s="3">
        <v>1</v>
      </c>
    </row>
    <row r="33" spans="1:3">
      <c r="A33">
        <v>949</v>
      </c>
      <c r="B33" s="46">
        <v>30.42</v>
      </c>
      <c r="C33" s="3">
        <v>0</v>
      </c>
    </row>
    <row r="34" spans="1:3">
      <c r="A34">
        <v>1034</v>
      </c>
      <c r="B34" s="46">
        <v>7.71</v>
      </c>
      <c r="C34" s="3">
        <v>1</v>
      </c>
    </row>
    <row r="35" spans="1:3">
      <c r="A35">
        <v>1056</v>
      </c>
      <c r="B35" s="46">
        <v>36.590000000000003</v>
      </c>
      <c r="C35" s="3">
        <v>0</v>
      </c>
    </row>
    <row r="36" spans="1:3">
      <c r="A36">
        <v>1075</v>
      </c>
      <c r="B36" s="46">
        <v>20.23</v>
      </c>
      <c r="C36" s="3">
        <v>1</v>
      </c>
    </row>
    <row r="37" spans="1:3">
      <c r="A37">
        <v>1077</v>
      </c>
      <c r="B37" s="46">
        <v>23.21</v>
      </c>
      <c r="C37" s="3">
        <v>0</v>
      </c>
    </row>
    <row r="38" spans="1:3">
      <c r="A38">
        <v>1238</v>
      </c>
      <c r="B38" s="46">
        <v>26.81</v>
      </c>
      <c r="C38" s="3">
        <v>0</v>
      </c>
    </row>
    <row r="39" spans="1:3">
      <c r="A39">
        <v>1247</v>
      </c>
      <c r="B39" s="46">
        <v>31.85</v>
      </c>
      <c r="C39" s="3">
        <v>0</v>
      </c>
    </row>
    <row r="40" spans="1:3">
      <c r="A40">
        <v>1251</v>
      </c>
      <c r="B40" s="46">
        <v>15.95</v>
      </c>
      <c r="C40" s="3">
        <v>1</v>
      </c>
    </row>
    <row r="41" spans="1:3">
      <c r="A41">
        <v>1254</v>
      </c>
      <c r="B41" s="46">
        <v>22.9</v>
      </c>
      <c r="C41" s="3">
        <v>0</v>
      </c>
    </row>
    <row r="42" spans="1:3">
      <c r="A42">
        <v>1255</v>
      </c>
      <c r="B42" s="46">
        <v>28.8</v>
      </c>
      <c r="C42" s="3">
        <v>0</v>
      </c>
    </row>
    <row r="43" spans="1:3">
      <c r="A43">
        <v>1277</v>
      </c>
      <c r="B43" s="46">
        <v>10.81</v>
      </c>
      <c r="C43" s="3">
        <v>1</v>
      </c>
    </row>
    <row r="44" spans="1:3">
      <c r="A44">
        <v>1292</v>
      </c>
      <c r="B44" s="46">
        <v>39.07</v>
      </c>
      <c r="C44" s="3">
        <v>0</v>
      </c>
    </row>
    <row r="45" spans="1:3">
      <c r="A45">
        <v>1297</v>
      </c>
      <c r="B45" s="46">
        <v>28.78</v>
      </c>
      <c r="C45" s="3">
        <v>0</v>
      </c>
    </row>
    <row r="46" spans="1:3">
      <c r="A46">
        <v>1348</v>
      </c>
      <c r="B46" s="46">
        <v>20.399999999999999</v>
      </c>
      <c r="C46" s="3">
        <v>1</v>
      </c>
    </row>
    <row r="47" spans="1:3">
      <c r="A47">
        <v>1352</v>
      </c>
      <c r="B47" s="46">
        <v>37.270000000000003</v>
      </c>
      <c r="C47" s="3">
        <v>0</v>
      </c>
    </row>
    <row r="48" spans="1:3">
      <c r="A48">
        <v>1374</v>
      </c>
      <c r="B48" s="46">
        <v>26.44</v>
      </c>
      <c r="C48" s="3">
        <v>0</v>
      </c>
    </row>
    <row r="49" spans="1:3">
      <c r="A49">
        <v>1408</v>
      </c>
      <c r="B49" s="46">
        <v>49.58</v>
      </c>
      <c r="C49" s="3">
        <v>0</v>
      </c>
    </row>
    <row r="50" spans="1:3">
      <c r="A50">
        <v>1411</v>
      </c>
      <c r="B50" s="46">
        <v>22.17</v>
      </c>
      <c r="C50" s="3">
        <v>0</v>
      </c>
    </row>
    <row r="51" spans="1:3">
      <c r="A51">
        <v>1419</v>
      </c>
      <c r="B51" s="46">
        <v>20.86</v>
      </c>
      <c r="C51" s="3">
        <v>1</v>
      </c>
    </row>
    <row r="52" spans="1:3">
      <c r="A52">
        <v>1443</v>
      </c>
      <c r="B52" s="46">
        <v>26.77</v>
      </c>
      <c r="C52" s="3">
        <v>0</v>
      </c>
    </row>
    <row r="53" spans="1:3">
      <c r="A53">
        <v>1517</v>
      </c>
      <c r="B53" s="46">
        <v>25.71</v>
      </c>
      <c r="C53" s="3">
        <v>0</v>
      </c>
    </row>
    <row r="54" spans="1:3">
      <c r="A54">
        <v>1541</v>
      </c>
      <c r="B54" s="46">
        <v>21.45</v>
      </c>
      <c r="C54" s="3">
        <v>1</v>
      </c>
    </row>
    <row r="55" spans="1:3">
      <c r="A55">
        <v>1559</v>
      </c>
      <c r="B55" s="46">
        <v>20.61</v>
      </c>
      <c r="C55" s="3">
        <v>1</v>
      </c>
    </row>
    <row r="56" spans="1:3">
      <c r="A56">
        <v>1589</v>
      </c>
      <c r="B56" s="46">
        <v>23.85</v>
      </c>
      <c r="C56" s="3">
        <v>0</v>
      </c>
    </row>
    <row r="57" spans="1:3">
      <c r="A57">
        <v>1630</v>
      </c>
      <c r="B57" s="46">
        <v>11.56</v>
      </c>
      <c r="C57" s="3">
        <v>1</v>
      </c>
    </row>
    <row r="58" spans="1:3">
      <c r="A58">
        <v>1688</v>
      </c>
      <c r="B58" s="46">
        <v>17.75</v>
      </c>
      <c r="C58" s="3">
        <v>1</v>
      </c>
    </row>
    <row r="59" spans="1:3">
      <c r="A59">
        <v>3046</v>
      </c>
      <c r="B59" s="46">
        <v>59.41</v>
      </c>
      <c r="C59" s="3">
        <v>0</v>
      </c>
    </row>
    <row r="60" spans="1:3">
      <c r="A60">
        <v>3053</v>
      </c>
      <c r="B60" s="46">
        <v>27.3</v>
      </c>
      <c r="C60" s="3">
        <v>0</v>
      </c>
    </row>
    <row r="61" spans="1:3">
      <c r="A61">
        <v>3055</v>
      </c>
      <c r="B61" s="46">
        <v>31.34</v>
      </c>
      <c r="C61" s="3">
        <v>0</v>
      </c>
    </row>
    <row r="62" spans="1:3">
      <c r="A62">
        <v>3071</v>
      </c>
      <c r="B62" s="46">
        <v>31.04</v>
      </c>
      <c r="C62" s="3">
        <v>0</v>
      </c>
    </row>
    <row r="63" spans="1:3">
      <c r="A63">
        <v>3087</v>
      </c>
      <c r="B63" s="46">
        <v>16.97</v>
      </c>
      <c r="C63" s="3">
        <v>1</v>
      </c>
    </row>
    <row r="64" spans="1:3">
      <c r="A64">
        <v>3095</v>
      </c>
      <c r="B64" s="46">
        <v>38.19</v>
      </c>
      <c r="C64" s="3">
        <v>0</v>
      </c>
    </row>
    <row r="65" spans="1:3">
      <c r="A65">
        <v>3111</v>
      </c>
      <c r="B65" s="46">
        <v>15.32</v>
      </c>
      <c r="C65" s="3">
        <v>1</v>
      </c>
    </row>
    <row r="66" spans="1:3">
      <c r="A66">
        <v>3119</v>
      </c>
      <c r="B66" s="46">
        <v>24.96</v>
      </c>
      <c r="C66" s="3">
        <v>0</v>
      </c>
    </row>
    <row r="67" spans="1:3">
      <c r="A67">
        <v>3151</v>
      </c>
      <c r="B67" s="46">
        <v>35.590000000000003</v>
      </c>
      <c r="C67" s="3">
        <v>0</v>
      </c>
    </row>
    <row r="68" spans="1:3">
      <c r="A68">
        <v>3166</v>
      </c>
      <c r="B68" s="46">
        <v>17.32</v>
      </c>
      <c r="C68" s="3">
        <v>1</v>
      </c>
    </row>
    <row r="69" spans="1:3">
      <c r="A69">
        <v>3168</v>
      </c>
      <c r="B69" s="46">
        <v>16.37</v>
      </c>
      <c r="C69" s="3">
        <v>1</v>
      </c>
    </row>
    <row r="70" spans="1:3">
      <c r="A70">
        <v>3169</v>
      </c>
      <c r="B70" s="46">
        <v>8.1999999999999993</v>
      </c>
      <c r="C70" s="3">
        <v>1</v>
      </c>
    </row>
    <row r="71" spans="1:3">
      <c r="A71">
        <v>3195</v>
      </c>
      <c r="B71" s="46">
        <v>31.31</v>
      </c>
      <c r="C71" s="3">
        <v>0</v>
      </c>
    </row>
    <row r="72" spans="1:3">
      <c r="A72">
        <v>3213</v>
      </c>
      <c r="B72" s="46">
        <v>22.39</v>
      </c>
      <c r="C72" s="3">
        <v>0</v>
      </c>
    </row>
    <row r="73" spans="1:3">
      <c r="A73">
        <v>3214</v>
      </c>
      <c r="B73" s="46">
        <v>43.06</v>
      </c>
      <c r="C73" s="3">
        <v>0</v>
      </c>
    </row>
    <row r="74" spans="1:3">
      <c r="A74">
        <v>3232</v>
      </c>
      <c r="B74" s="46">
        <v>36.840000000000003</v>
      </c>
      <c r="C74" s="3">
        <v>0</v>
      </c>
    </row>
    <row r="75" spans="1:3">
      <c r="A75">
        <v>3251</v>
      </c>
      <c r="B75" s="46">
        <v>12.32</v>
      </c>
      <c r="C75" s="3">
        <v>1</v>
      </c>
    </row>
    <row r="76" spans="1:3">
      <c r="A76">
        <v>3279</v>
      </c>
      <c r="B76" s="46">
        <v>21.6</v>
      </c>
      <c r="C76" s="3">
        <v>1</v>
      </c>
    </row>
    <row r="77" spans="1:3">
      <c r="A77">
        <v>3317</v>
      </c>
      <c r="B77" s="46">
        <v>11.57</v>
      </c>
      <c r="C77" s="3">
        <v>1</v>
      </c>
    </row>
    <row r="78" spans="1:3">
      <c r="A78">
        <v>3328</v>
      </c>
      <c r="B78" s="46">
        <v>22.54</v>
      </c>
      <c r="C78" s="3">
        <v>0</v>
      </c>
    </row>
    <row r="79" spans="1:3">
      <c r="A79">
        <v>3345</v>
      </c>
      <c r="B79" s="46">
        <v>24.31</v>
      </c>
      <c r="C79" s="3">
        <v>0</v>
      </c>
    </row>
    <row r="80" spans="1:3">
      <c r="A80">
        <v>3348</v>
      </c>
      <c r="B80" s="46">
        <v>15.64</v>
      </c>
      <c r="C80" s="3">
        <v>1</v>
      </c>
    </row>
    <row r="81" spans="1:3">
      <c r="A81">
        <v>3363</v>
      </c>
      <c r="B81" s="46">
        <v>18.28</v>
      </c>
      <c r="C81" s="3">
        <v>1</v>
      </c>
    </row>
    <row r="82" spans="1:3">
      <c r="A82">
        <v>3388</v>
      </c>
      <c r="B82" s="46">
        <v>23.66</v>
      </c>
      <c r="C82" s="3">
        <v>0</v>
      </c>
    </row>
    <row r="83" spans="1:3">
      <c r="A83">
        <v>3397</v>
      </c>
      <c r="B83" s="46">
        <v>19.32</v>
      </c>
      <c r="C83" s="3">
        <v>1</v>
      </c>
    </row>
    <row r="84" spans="1:3">
      <c r="A84">
        <v>3398</v>
      </c>
      <c r="B84" s="46">
        <v>58.6</v>
      </c>
      <c r="C84" s="3">
        <v>0</v>
      </c>
    </row>
    <row r="85" spans="1:3">
      <c r="A85">
        <v>3448</v>
      </c>
      <c r="B85" s="46">
        <v>9.19</v>
      </c>
      <c r="C85" s="3">
        <v>1</v>
      </c>
    </row>
    <row r="86" spans="1:3">
      <c r="A86">
        <v>3599</v>
      </c>
      <c r="B86" s="46">
        <v>10.51</v>
      </c>
      <c r="C86" s="3">
        <v>1</v>
      </c>
    </row>
    <row r="87" spans="1:3">
      <c r="A87">
        <v>3604</v>
      </c>
      <c r="B87" s="46">
        <v>28.34</v>
      </c>
      <c r="C87" s="3">
        <v>0</v>
      </c>
    </row>
    <row r="88" spans="1:3">
      <c r="A88">
        <v>3623</v>
      </c>
      <c r="B88" s="46">
        <v>29.34</v>
      </c>
      <c r="C88" s="3">
        <v>0</v>
      </c>
    </row>
    <row r="89" spans="1:3">
      <c r="A89">
        <v>3640</v>
      </c>
      <c r="B89" s="46">
        <v>8.43</v>
      </c>
      <c r="C89" s="3">
        <v>1</v>
      </c>
    </row>
    <row r="90" spans="1:3">
      <c r="A90">
        <v>3676</v>
      </c>
      <c r="B90" s="46">
        <v>3.62</v>
      </c>
      <c r="C90" s="3">
        <v>1</v>
      </c>
    </row>
    <row r="91" spans="1:3">
      <c r="A91">
        <v>3696</v>
      </c>
      <c r="B91" s="46">
        <v>13.91</v>
      </c>
      <c r="C91" s="3">
        <v>1</v>
      </c>
    </row>
    <row r="92" spans="1:3">
      <c r="A92">
        <v>3718</v>
      </c>
      <c r="B92" s="46">
        <v>37.56</v>
      </c>
      <c r="C92" s="3">
        <v>0</v>
      </c>
    </row>
    <row r="93" spans="1:3">
      <c r="A93">
        <v>3720</v>
      </c>
      <c r="B93" s="46">
        <v>5.57</v>
      </c>
      <c r="C93" s="3">
        <v>1</v>
      </c>
    </row>
    <row r="94" spans="1:3">
      <c r="A94">
        <v>3797</v>
      </c>
      <c r="B94" s="46">
        <v>16.489999999999998</v>
      </c>
      <c r="C94" s="3">
        <v>1</v>
      </c>
    </row>
    <row r="95" spans="1:3">
      <c r="A95">
        <v>3801</v>
      </c>
      <c r="B95" s="46">
        <v>23.22</v>
      </c>
      <c r="C95" s="3">
        <v>0</v>
      </c>
    </row>
    <row r="96" spans="1:3">
      <c r="A96">
        <v>3814</v>
      </c>
      <c r="B96" s="46">
        <v>32.909999999999997</v>
      </c>
      <c r="C96" s="3">
        <v>0</v>
      </c>
    </row>
    <row r="97" spans="1:3">
      <c r="A97">
        <v>3861</v>
      </c>
      <c r="B97" s="46">
        <v>25.3</v>
      </c>
      <c r="C97" s="3">
        <v>0</v>
      </c>
    </row>
    <row r="98" spans="1:3">
      <c r="A98">
        <v>3866</v>
      </c>
      <c r="B98" s="46">
        <v>47.06</v>
      </c>
      <c r="C98" s="3">
        <v>0</v>
      </c>
    </row>
    <row r="99" spans="1:3">
      <c r="A99">
        <v>3886</v>
      </c>
      <c r="B99" s="46">
        <v>11.86</v>
      </c>
      <c r="C99" s="3">
        <v>1</v>
      </c>
    </row>
    <row r="100" spans="1:3">
      <c r="A100">
        <v>3888</v>
      </c>
      <c r="B100" s="46">
        <v>39.840000000000003</v>
      </c>
      <c r="C100" s="3">
        <v>0</v>
      </c>
    </row>
    <row r="101" spans="1:3">
      <c r="A101">
        <v>3891</v>
      </c>
      <c r="B101" s="46">
        <v>31.98</v>
      </c>
      <c r="C101" s="3">
        <v>0</v>
      </c>
    </row>
    <row r="102" spans="1:3">
      <c r="A102">
        <v>3959</v>
      </c>
      <c r="B102" s="46">
        <v>19.98</v>
      </c>
      <c r="C102" s="3">
        <v>1</v>
      </c>
    </row>
    <row r="103" spans="1:3">
      <c r="A103">
        <v>3969</v>
      </c>
      <c r="B103" s="46">
        <v>27.68</v>
      </c>
      <c r="C103" s="3">
        <v>0</v>
      </c>
    </row>
    <row r="104" spans="1:3">
      <c r="A104">
        <v>3973</v>
      </c>
      <c r="B104" s="46">
        <v>22.03</v>
      </c>
      <c r="C104" s="3">
        <v>0</v>
      </c>
    </row>
    <row r="105" spans="1:3">
      <c r="A105">
        <v>4002</v>
      </c>
      <c r="B105" s="46">
        <v>39.72</v>
      </c>
      <c r="C105" s="3">
        <v>0</v>
      </c>
    </row>
    <row r="106" spans="1:3">
      <c r="A106">
        <v>4005</v>
      </c>
      <c r="B106" s="46">
        <v>48.28</v>
      </c>
      <c r="C106" s="3">
        <v>0</v>
      </c>
    </row>
    <row r="107" spans="1:3">
      <c r="A107">
        <v>4028</v>
      </c>
      <c r="B107" s="46">
        <v>32.58</v>
      </c>
      <c r="C107" s="3">
        <v>0</v>
      </c>
    </row>
    <row r="108" spans="1:3">
      <c r="A108">
        <v>4049</v>
      </c>
      <c r="B108" s="46">
        <v>9.2799999999999994</v>
      </c>
      <c r="C108" s="3">
        <v>1</v>
      </c>
    </row>
    <row r="109" spans="1:3">
      <c r="A109">
        <v>4050</v>
      </c>
      <c r="B109" s="46">
        <v>29.52</v>
      </c>
      <c r="C109" s="3">
        <v>0</v>
      </c>
    </row>
    <row r="110" spans="1:3">
      <c r="A110">
        <v>4059</v>
      </c>
      <c r="B110" s="46">
        <v>16</v>
      </c>
      <c r="C110" s="3">
        <v>1</v>
      </c>
    </row>
    <row r="111" spans="1:3">
      <c r="A111">
        <v>4117</v>
      </c>
      <c r="B111" s="46">
        <v>17.68</v>
      </c>
      <c r="C111" s="3">
        <v>1</v>
      </c>
    </row>
    <row r="112" spans="1:3">
      <c r="A112">
        <v>4152</v>
      </c>
      <c r="B112" s="46">
        <v>27.13</v>
      </c>
      <c r="C112" s="3">
        <v>0</v>
      </c>
    </row>
    <row r="113" spans="1:3">
      <c r="A113">
        <v>4192</v>
      </c>
      <c r="B113" s="46">
        <v>17.54</v>
      </c>
      <c r="C113" s="3">
        <v>1</v>
      </c>
    </row>
    <row r="114" spans="1:3">
      <c r="A114">
        <v>4275</v>
      </c>
      <c r="B114" s="46">
        <v>25.15</v>
      </c>
      <c r="C114" s="3">
        <v>0</v>
      </c>
    </row>
    <row r="115" spans="1:3">
      <c r="A115">
        <v>4305</v>
      </c>
      <c r="B115" s="46">
        <v>35.14</v>
      </c>
      <c r="C115" s="3">
        <v>0</v>
      </c>
    </row>
    <row r="116" spans="1:3">
      <c r="A116">
        <v>4324</v>
      </c>
      <c r="B116" s="46">
        <v>29.85</v>
      </c>
      <c r="C116" s="3">
        <v>0</v>
      </c>
    </row>
    <row r="117" spans="1:3">
      <c r="A117">
        <v>4337</v>
      </c>
      <c r="B117" s="46">
        <v>22.99</v>
      </c>
      <c r="C117" s="3">
        <v>0</v>
      </c>
    </row>
    <row r="118" spans="1:3">
      <c r="A118">
        <v>4342</v>
      </c>
      <c r="B118" s="46">
        <v>19.2</v>
      </c>
      <c r="C118" s="3">
        <v>1</v>
      </c>
    </row>
    <row r="119" spans="1:3">
      <c r="A119">
        <v>4345</v>
      </c>
      <c r="B119" s="46">
        <v>14.77</v>
      </c>
      <c r="C119" s="3">
        <v>1</v>
      </c>
    </row>
    <row r="120" spans="1:3">
      <c r="A120">
        <v>4350</v>
      </c>
      <c r="B120" s="46">
        <v>13.19</v>
      </c>
      <c r="C120" s="3">
        <v>1</v>
      </c>
    </row>
    <row r="121" spans="1:3">
      <c r="A121">
        <v>4367</v>
      </c>
      <c r="B121" s="46">
        <v>17.88</v>
      </c>
      <c r="C121" s="3">
        <v>1</v>
      </c>
    </row>
    <row r="128" spans="1:3">
      <c r="B128" s="47"/>
    </row>
    <row r="129" spans="2:2">
      <c r="B129" s="47"/>
    </row>
    <row r="130" spans="2:2">
      <c r="B130" s="47"/>
    </row>
    <row r="131" spans="2:2">
      <c r="B131" s="47"/>
    </row>
    <row r="132" spans="2:2">
      <c r="B132" s="47"/>
    </row>
    <row r="133" spans="2:2">
      <c r="B133" s="47"/>
    </row>
    <row r="134" spans="2:2">
      <c r="B134" s="47"/>
    </row>
    <row r="135" spans="2:2">
      <c r="B135" s="47"/>
    </row>
    <row r="136" spans="2:2">
      <c r="B136" s="47"/>
    </row>
    <row r="137" spans="2:2">
      <c r="B137" s="47"/>
    </row>
    <row r="138" spans="2:2">
      <c r="B138" s="47"/>
    </row>
    <row r="139" spans="2:2">
      <c r="B139" s="47"/>
    </row>
  </sheetData>
  <sortState ref="A2:C139">
    <sortCondition ref="A2:A139"/>
  </sortState>
  <conditionalFormatting sqref="A1">
    <cfRule type="duplicateValues" dxfId="26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F115"/>
  <sheetViews>
    <sheetView workbookViewId="0">
      <selection activeCell="F1" sqref="F1"/>
    </sheetView>
  </sheetViews>
  <sheetFormatPr defaultRowHeight="15"/>
  <cols>
    <col min="2" max="2" width="13.140625" style="47" customWidth="1"/>
    <col min="3" max="3" width="9.140625" style="76"/>
    <col min="6" max="6" width="14.28515625" customWidth="1"/>
  </cols>
  <sheetData>
    <row r="1" spans="1:6" ht="51.75">
      <c r="A1" s="69" t="s">
        <v>306</v>
      </c>
      <c r="B1" s="80" t="s">
        <v>364</v>
      </c>
      <c r="C1" s="55" t="s">
        <v>308</v>
      </c>
      <c r="E1" s="80" t="s">
        <v>306</v>
      </c>
      <c r="F1" s="80" t="s">
        <v>364</v>
      </c>
    </row>
    <row r="2" spans="1:6">
      <c r="A2">
        <v>22</v>
      </c>
      <c r="B2" s="47">
        <v>10.62</v>
      </c>
      <c r="C2" s="76">
        <v>1</v>
      </c>
      <c r="E2" s="47" t="s">
        <v>315</v>
      </c>
      <c r="F2" s="47">
        <v>34.08</v>
      </c>
    </row>
    <row r="3" spans="1:6">
      <c r="A3">
        <v>57</v>
      </c>
      <c r="B3" s="47">
        <v>18.02</v>
      </c>
      <c r="C3" s="76">
        <v>0</v>
      </c>
      <c r="E3" s="47" t="s">
        <v>317</v>
      </c>
      <c r="F3" s="47">
        <v>24.75</v>
      </c>
    </row>
    <row r="4" spans="1:6">
      <c r="A4">
        <v>95</v>
      </c>
      <c r="B4" s="47">
        <v>17.11</v>
      </c>
      <c r="C4" s="76">
        <v>0</v>
      </c>
      <c r="E4" s="47" t="s">
        <v>318</v>
      </c>
      <c r="F4" s="47">
        <v>29.574999999999999</v>
      </c>
    </row>
    <row r="5" spans="1:6">
      <c r="A5">
        <v>147</v>
      </c>
      <c r="B5" s="47">
        <v>16.52</v>
      </c>
      <c r="C5" s="76">
        <v>0</v>
      </c>
      <c r="E5" s="47" t="s">
        <v>323</v>
      </c>
      <c r="F5" s="47">
        <v>32.479999999999997</v>
      </c>
    </row>
    <row r="6" spans="1:6">
      <c r="A6">
        <v>185</v>
      </c>
      <c r="B6" s="47">
        <v>20</v>
      </c>
      <c r="C6" s="76">
        <v>0</v>
      </c>
      <c r="E6" s="47" t="s">
        <v>312</v>
      </c>
      <c r="F6" s="47">
        <v>30.15</v>
      </c>
    </row>
    <row r="7" spans="1:6">
      <c r="A7">
        <v>206</v>
      </c>
      <c r="B7" s="47">
        <v>20.18</v>
      </c>
      <c r="C7" s="76">
        <v>0</v>
      </c>
      <c r="E7" s="47" t="s">
        <v>314</v>
      </c>
      <c r="F7" s="47">
        <v>35.229999999999997</v>
      </c>
    </row>
    <row r="8" spans="1:6">
      <c r="A8">
        <v>235</v>
      </c>
      <c r="B8" s="47">
        <v>14.2</v>
      </c>
      <c r="C8" s="76">
        <v>1</v>
      </c>
      <c r="E8" s="47" t="s">
        <v>319</v>
      </c>
      <c r="F8" s="47">
        <v>22.835000000000001</v>
      </c>
    </row>
    <row r="9" spans="1:6">
      <c r="A9">
        <v>243</v>
      </c>
      <c r="B9" s="47">
        <v>22.5</v>
      </c>
      <c r="C9" s="76">
        <v>0</v>
      </c>
      <c r="E9" s="47" t="s">
        <v>309</v>
      </c>
      <c r="F9" s="47">
        <v>26.27</v>
      </c>
    </row>
    <row r="10" spans="1:6">
      <c r="A10">
        <v>246</v>
      </c>
      <c r="B10" s="47">
        <v>16.55</v>
      </c>
      <c r="C10" s="76">
        <v>0</v>
      </c>
      <c r="E10" s="47" t="s">
        <v>313</v>
      </c>
      <c r="F10" s="47">
        <v>25.734999999999999</v>
      </c>
    </row>
    <row r="11" spans="1:6">
      <c r="A11">
        <v>258</v>
      </c>
      <c r="B11" s="47">
        <v>20.420000000000002</v>
      </c>
      <c r="C11" s="76">
        <v>0</v>
      </c>
      <c r="E11" s="47" t="s">
        <v>321</v>
      </c>
      <c r="F11" s="47">
        <v>30.32</v>
      </c>
    </row>
    <row r="12" spans="1:6">
      <c r="A12">
        <v>262</v>
      </c>
      <c r="B12" s="47">
        <v>11.68</v>
      </c>
      <c r="C12" s="76">
        <v>1</v>
      </c>
      <c r="E12" s="47" t="s">
        <v>322</v>
      </c>
      <c r="F12" s="47">
        <v>22.975000000000001</v>
      </c>
    </row>
    <row r="13" spans="1:6">
      <c r="A13">
        <v>265</v>
      </c>
      <c r="B13" s="47">
        <v>20.170000000000002</v>
      </c>
      <c r="C13" s="76">
        <v>0</v>
      </c>
      <c r="E13" s="47" t="s">
        <v>320</v>
      </c>
      <c r="F13" s="47">
        <v>24.97</v>
      </c>
    </row>
    <row r="14" spans="1:6">
      <c r="A14">
        <v>278</v>
      </c>
      <c r="B14" s="47">
        <v>12.8</v>
      </c>
      <c r="C14" s="76">
        <v>1</v>
      </c>
      <c r="E14" s="87" t="s">
        <v>311</v>
      </c>
      <c r="F14" s="47">
        <v>18.18</v>
      </c>
    </row>
    <row r="15" spans="1:6">
      <c r="A15">
        <v>320</v>
      </c>
      <c r="B15" s="47">
        <v>27.86</v>
      </c>
      <c r="C15" s="76">
        <v>0</v>
      </c>
    </row>
    <row r="16" spans="1:6">
      <c r="A16">
        <v>348</v>
      </c>
      <c r="B16" s="47">
        <v>7.24</v>
      </c>
      <c r="C16" s="76">
        <v>1</v>
      </c>
      <c r="E16" s="60" t="s">
        <v>324</v>
      </c>
      <c r="F16" s="60">
        <f>MEDIAN(F2:F14)</f>
        <v>26.27</v>
      </c>
    </row>
    <row r="17" spans="1:6">
      <c r="A17">
        <v>356</v>
      </c>
      <c r="B17" s="47">
        <v>21.2</v>
      </c>
      <c r="C17" s="76">
        <v>0</v>
      </c>
      <c r="E17" s="60" t="s">
        <v>325</v>
      </c>
      <c r="F17" s="60">
        <f>STDEV(F2:F14)</f>
        <v>4.9566605667887593</v>
      </c>
    </row>
    <row r="18" spans="1:6">
      <c r="A18">
        <v>365</v>
      </c>
      <c r="B18" s="47">
        <v>20.689999999999998</v>
      </c>
      <c r="C18" s="76">
        <v>0</v>
      </c>
      <c r="E18" s="60" t="s">
        <v>326</v>
      </c>
      <c r="F18" s="60">
        <f>2*F17</f>
        <v>9.9133211335775187</v>
      </c>
    </row>
    <row r="19" spans="1:6">
      <c r="A19">
        <v>415</v>
      </c>
      <c r="B19" s="47">
        <v>19.61</v>
      </c>
      <c r="C19" s="76">
        <v>0</v>
      </c>
      <c r="E19" s="61" t="s">
        <v>327</v>
      </c>
      <c r="F19" s="61">
        <f>F16-F18</f>
        <v>16.356678866422481</v>
      </c>
    </row>
    <row r="20" spans="1:6">
      <c r="A20">
        <v>457</v>
      </c>
      <c r="B20" s="47">
        <v>8.3699999999999992</v>
      </c>
      <c r="C20" s="76">
        <v>1</v>
      </c>
    </row>
    <row r="21" spans="1:6">
      <c r="A21">
        <v>478</v>
      </c>
      <c r="B21" s="47">
        <v>18.420000000000002</v>
      </c>
      <c r="C21" s="76">
        <v>0</v>
      </c>
    </row>
    <row r="22" spans="1:6">
      <c r="A22">
        <v>522</v>
      </c>
      <c r="B22" s="47">
        <v>16.28</v>
      </c>
      <c r="C22" s="76">
        <v>1</v>
      </c>
    </row>
    <row r="23" spans="1:6">
      <c r="A23">
        <v>533</v>
      </c>
      <c r="B23" s="47">
        <v>14.24</v>
      </c>
      <c r="C23" s="76">
        <v>1</v>
      </c>
    </row>
    <row r="24" spans="1:6">
      <c r="A24">
        <v>544</v>
      </c>
      <c r="B24" s="47">
        <v>12.46</v>
      </c>
      <c r="C24" s="76">
        <v>1</v>
      </c>
    </row>
    <row r="25" spans="1:6">
      <c r="A25">
        <v>596</v>
      </c>
      <c r="B25" s="47">
        <v>11.55</v>
      </c>
      <c r="C25" s="76">
        <v>1</v>
      </c>
    </row>
    <row r="26" spans="1:6">
      <c r="A26">
        <v>650</v>
      </c>
      <c r="B26" s="47">
        <v>14.1</v>
      </c>
      <c r="C26" s="76">
        <v>1</v>
      </c>
    </row>
    <row r="27" spans="1:6">
      <c r="A27">
        <v>699</v>
      </c>
      <c r="B27" s="47">
        <v>15.43</v>
      </c>
      <c r="C27" s="76">
        <v>1</v>
      </c>
    </row>
    <row r="28" spans="1:6">
      <c r="A28">
        <v>702</v>
      </c>
      <c r="B28" s="47">
        <v>15.47</v>
      </c>
      <c r="C28" s="76">
        <v>1</v>
      </c>
    </row>
    <row r="29" spans="1:6">
      <c r="A29">
        <v>753</v>
      </c>
      <c r="B29" s="47">
        <v>16.100000000000001</v>
      </c>
      <c r="C29" s="76">
        <v>1</v>
      </c>
    </row>
    <row r="30" spans="1:6">
      <c r="A30">
        <v>843</v>
      </c>
      <c r="B30" s="47">
        <v>18.28</v>
      </c>
      <c r="C30" s="76">
        <v>0</v>
      </c>
    </row>
    <row r="31" spans="1:6">
      <c r="A31">
        <v>905</v>
      </c>
      <c r="B31" s="47">
        <v>9</v>
      </c>
      <c r="C31" s="76">
        <v>1</v>
      </c>
    </row>
    <row r="32" spans="1:6">
      <c r="A32">
        <v>949</v>
      </c>
      <c r="B32" s="47">
        <v>10.89</v>
      </c>
      <c r="C32" s="76">
        <v>1</v>
      </c>
    </row>
    <row r="33" spans="1:3">
      <c r="A33">
        <v>1034</v>
      </c>
      <c r="B33" s="47">
        <v>10.24</v>
      </c>
      <c r="C33" s="76">
        <v>1</v>
      </c>
    </row>
    <row r="34" spans="1:3">
      <c r="A34">
        <v>1056</v>
      </c>
      <c r="B34" s="47">
        <v>17.064999999999998</v>
      </c>
      <c r="C34" s="76">
        <v>0</v>
      </c>
    </row>
    <row r="35" spans="1:3">
      <c r="A35">
        <v>1075</v>
      </c>
      <c r="B35" s="47">
        <v>19.200000000000003</v>
      </c>
      <c r="C35" s="76">
        <v>0</v>
      </c>
    </row>
    <row r="36" spans="1:3">
      <c r="A36">
        <v>1077</v>
      </c>
      <c r="B36" s="47">
        <v>12.96</v>
      </c>
      <c r="C36" s="76">
        <v>1</v>
      </c>
    </row>
    <row r="37" spans="1:3">
      <c r="A37">
        <v>1238</v>
      </c>
      <c r="B37" s="47">
        <v>15.65</v>
      </c>
      <c r="C37" s="76">
        <v>1</v>
      </c>
    </row>
    <row r="38" spans="1:3">
      <c r="A38">
        <v>1247</v>
      </c>
      <c r="B38" s="47">
        <v>21.6</v>
      </c>
      <c r="C38" s="76">
        <v>0</v>
      </c>
    </row>
    <row r="39" spans="1:3">
      <c r="A39">
        <v>1251</v>
      </c>
      <c r="B39" s="47">
        <v>13.05</v>
      </c>
      <c r="C39" s="76">
        <v>1</v>
      </c>
    </row>
    <row r="40" spans="1:3">
      <c r="A40">
        <v>1254</v>
      </c>
      <c r="B40" s="47">
        <v>11.99</v>
      </c>
      <c r="C40" s="76">
        <v>1</v>
      </c>
    </row>
    <row r="41" spans="1:3">
      <c r="A41">
        <v>1255</v>
      </c>
      <c r="B41" s="47">
        <v>12.58</v>
      </c>
      <c r="C41" s="76">
        <v>1</v>
      </c>
    </row>
    <row r="42" spans="1:3">
      <c r="A42">
        <v>1277</v>
      </c>
      <c r="B42" s="47">
        <v>12.06</v>
      </c>
      <c r="C42" s="76">
        <v>1</v>
      </c>
    </row>
    <row r="43" spans="1:3">
      <c r="A43">
        <v>1292</v>
      </c>
      <c r="B43" s="47">
        <v>11.51</v>
      </c>
      <c r="C43" s="76">
        <v>1</v>
      </c>
    </row>
    <row r="44" spans="1:3">
      <c r="A44">
        <v>1297</v>
      </c>
      <c r="B44" s="47">
        <v>19.989999999999998</v>
      </c>
      <c r="C44" s="76">
        <v>0</v>
      </c>
    </row>
    <row r="45" spans="1:3">
      <c r="A45">
        <v>1348</v>
      </c>
      <c r="B45" s="47">
        <v>11.63</v>
      </c>
      <c r="C45" s="76">
        <v>1</v>
      </c>
    </row>
    <row r="46" spans="1:3">
      <c r="A46">
        <v>1352</v>
      </c>
      <c r="B46" s="47">
        <v>13.57</v>
      </c>
      <c r="C46" s="76">
        <v>1</v>
      </c>
    </row>
    <row r="47" spans="1:3">
      <c r="A47">
        <v>1374</v>
      </c>
      <c r="B47" s="47">
        <v>14.42</v>
      </c>
      <c r="C47" s="76">
        <v>1</v>
      </c>
    </row>
    <row r="48" spans="1:3">
      <c r="A48">
        <v>1408</v>
      </c>
      <c r="B48" s="47">
        <v>13.01</v>
      </c>
      <c r="C48" s="76">
        <v>1</v>
      </c>
    </row>
    <row r="49" spans="1:3">
      <c r="A49">
        <v>1419</v>
      </c>
      <c r="B49" s="47">
        <v>16.34</v>
      </c>
      <c r="C49" s="76">
        <v>1</v>
      </c>
    </row>
    <row r="50" spans="1:3">
      <c r="A50">
        <v>1443</v>
      </c>
      <c r="B50" s="47">
        <v>21.86</v>
      </c>
      <c r="C50" s="76">
        <v>0</v>
      </c>
    </row>
    <row r="51" spans="1:3">
      <c r="A51">
        <v>1517</v>
      </c>
      <c r="B51" s="47">
        <v>16.579999999999998</v>
      </c>
      <c r="C51" s="76">
        <v>0</v>
      </c>
    </row>
    <row r="52" spans="1:3">
      <c r="A52">
        <v>1541</v>
      </c>
      <c r="B52" s="47">
        <v>13.45</v>
      </c>
      <c r="C52" s="76">
        <v>1</v>
      </c>
    </row>
    <row r="53" spans="1:3">
      <c r="A53">
        <v>1559</v>
      </c>
      <c r="B53" s="47">
        <v>12.14</v>
      </c>
      <c r="C53" s="76">
        <v>1</v>
      </c>
    </row>
    <row r="54" spans="1:3">
      <c r="A54">
        <v>1589</v>
      </c>
      <c r="B54" s="47">
        <v>14.86</v>
      </c>
      <c r="C54" s="76">
        <v>1</v>
      </c>
    </row>
    <row r="55" spans="1:3">
      <c r="A55">
        <v>1630</v>
      </c>
      <c r="B55" s="47">
        <v>12.53</v>
      </c>
      <c r="C55" s="76">
        <v>1</v>
      </c>
    </row>
    <row r="56" spans="1:3">
      <c r="A56">
        <v>1688</v>
      </c>
      <c r="B56" s="47">
        <v>10.58</v>
      </c>
      <c r="C56" s="76">
        <v>1</v>
      </c>
    </row>
    <row r="57" spans="1:3">
      <c r="A57">
        <v>3046</v>
      </c>
      <c r="B57" s="47">
        <v>12.08</v>
      </c>
      <c r="C57" s="76">
        <v>1</v>
      </c>
    </row>
    <row r="58" spans="1:3">
      <c r="A58">
        <v>3053</v>
      </c>
      <c r="B58" s="47">
        <v>11.26</v>
      </c>
      <c r="C58" s="76">
        <v>1</v>
      </c>
    </row>
    <row r="59" spans="1:3">
      <c r="A59">
        <v>3055</v>
      </c>
      <c r="B59" s="47">
        <v>23.655000000000001</v>
      </c>
      <c r="C59" s="76">
        <v>0</v>
      </c>
    </row>
    <row r="60" spans="1:3">
      <c r="A60">
        <v>3071</v>
      </c>
      <c r="B60" s="47">
        <v>19.440000000000001</v>
      </c>
      <c r="C60" s="76">
        <v>0</v>
      </c>
    </row>
    <row r="61" spans="1:3">
      <c r="A61">
        <v>3087</v>
      </c>
      <c r="B61" s="47">
        <v>13.25</v>
      </c>
      <c r="C61" s="76">
        <v>1</v>
      </c>
    </row>
    <row r="62" spans="1:3">
      <c r="A62">
        <v>3095</v>
      </c>
      <c r="B62" s="47">
        <v>21.97</v>
      </c>
      <c r="C62" s="76">
        <v>0</v>
      </c>
    </row>
    <row r="63" spans="1:3">
      <c r="A63">
        <v>3111</v>
      </c>
      <c r="B63" s="47">
        <v>19.22</v>
      </c>
      <c r="C63" s="76">
        <v>0</v>
      </c>
    </row>
    <row r="64" spans="1:3">
      <c r="A64">
        <v>3119</v>
      </c>
      <c r="B64" s="47">
        <v>14.59</v>
      </c>
      <c r="C64" s="76">
        <v>1</v>
      </c>
    </row>
    <row r="65" spans="1:3">
      <c r="A65">
        <v>3151</v>
      </c>
      <c r="B65" s="47">
        <v>19.350000000000001</v>
      </c>
      <c r="C65" s="76">
        <v>0</v>
      </c>
    </row>
    <row r="66" spans="1:3">
      <c r="A66">
        <v>3166</v>
      </c>
      <c r="B66" s="47">
        <v>17.739999999999998</v>
      </c>
      <c r="C66" s="76">
        <v>0</v>
      </c>
    </row>
    <row r="67" spans="1:3">
      <c r="A67">
        <v>3168</v>
      </c>
      <c r="B67" s="47">
        <v>18.71</v>
      </c>
      <c r="C67" s="76">
        <v>0</v>
      </c>
    </row>
    <row r="68" spans="1:3">
      <c r="A68">
        <v>3169</v>
      </c>
      <c r="B68" s="47">
        <v>22.41</v>
      </c>
      <c r="C68" s="76">
        <v>0</v>
      </c>
    </row>
    <row r="69" spans="1:3">
      <c r="A69">
        <v>3195</v>
      </c>
      <c r="B69" s="47">
        <v>21.95</v>
      </c>
      <c r="C69" s="76">
        <v>0</v>
      </c>
    </row>
    <row r="70" spans="1:3">
      <c r="A70">
        <v>3213</v>
      </c>
      <c r="B70" s="47">
        <v>18.734999999999999</v>
      </c>
      <c r="C70" s="76">
        <v>0</v>
      </c>
    </row>
    <row r="71" spans="1:3">
      <c r="A71">
        <v>3214</v>
      </c>
      <c r="B71" s="47">
        <v>10.1</v>
      </c>
      <c r="C71" s="76">
        <v>1</v>
      </c>
    </row>
    <row r="72" spans="1:3">
      <c r="A72">
        <v>3232</v>
      </c>
      <c r="B72" s="47">
        <v>10.32</v>
      </c>
      <c r="C72" s="76">
        <v>1</v>
      </c>
    </row>
    <row r="73" spans="1:3">
      <c r="A73">
        <v>3251</v>
      </c>
      <c r="B73" s="47">
        <v>24.69</v>
      </c>
      <c r="C73" s="76">
        <v>0</v>
      </c>
    </row>
    <row r="74" spans="1:3">
      <c r="A74">
        <v>3279</v>
      </c>
      <c r="B74" s="47">
        <v>6.29</v>
      </c>
      <c r="C74" s="76">
        <v>1</v>
      </c>
    </row>
    <row r="75" spans="1:3">
      <c r="A75">
        <v>3317</v>
      </c>
      <c r="B75" s="47">
        <v>21.39</v>
      </c>
      <c r="C75" s="76">
        <v>0</v>
      </c>
    </row>
    <row r="76" spans="1:3">
      <c r="A76">
        <v>3348</v>
      </c>
      <c r="B76" s="47">
        <v>9.67</v>
      </c>
      <c r="C76" s="76">
        <v>1</v>
      </c>
    </row>
    <row r="77" spans="1:3">
      <c r="A77">
        <v>3363</v>
      </c>
      <c r="B77" s="47">
        <v>14.06</v>
      </c>
      <c r="C77" s="76">
        <v>1</v>
      </c>
    </row>
    <row r="78" spans="1:3">
      <c r="A78">
        <v>3388</v>
      </c>
      <c r="B78" s="47">
        <v>22.27</v>
      </c>
      <c r="C78" s="76">
        <v>0</v>
      </c>
    </row>
    <row r="79" spans="1:3">
      <c r="A79">
        <v>3397</v>
      </c>
      <c r="B79" s="47">
        <v>22.71</v>
      </c>
      <c r="C79" s="76">
        <v>0</v>
      </c>
    </row>
    <row r="80" spans="1:3">
      <c r="A80">
        <v>3398</v>
      </c>
      <c r="B80" s="47">
        <v>11.06</v>
      </c>
      <c r="C80" s="76">
        <v>1</v>
      </c>
    </row>
    <row r="81" spans="1:3">
      <c r="A81">
        <v>3448</v>
      </c>
      <c r="B81" s="47">
        <v>21.33</v>
      </c>
      <c r="C81" s="76">
        <v>0</v>
      </c>
    </row>
    <row r="82" spans="1:3">
      <c r="A82">
        <v>3599</v>
      </c>
      <c r="B82" s="47">
        <v>7.67</v>
      </c>
      <c r="C82" s="76">
        <v>1</v>
      </c>
    </row>
    <row r="83" spans="1:3">
      <c r="A83">
        <v>3604</v>
      </c>
      <c r="B83" s="47">
        <v>25.78</v>
      </c>
      <c r="C83" s="76">
        <v>0</v>
      </c>
    </row>
    <row r="84" spans="1:3">
      <c r="A84">
        <v>3623</v>
      </c>
      <c r="B84" s="47">
        <v>15.11</v>
      </c>
      <c r="C84" s="76">
        <v>1</v>
      </c>
    </row>
    <row r="85" spans="1:3">
      <c r="A85">
        <v>3640</v>
      </c>
      <c r="B85" s="47">
        <v>10.09</v>
      </c>
      <c r="C85" s="76">
        <v>1</v>
      </c>
    </row>
    <row r="86" spans="1:3">
      <c r="A86">
        <v>3676</v>
      </c>
      <c r="B86" s="47">
        <v>7.5750000000000002</v>
      </c>
      <c r="C86" s="76">
        <v>1</v>
      </c>
    </row>
    <row r="87" spans="1:3">
      <c r="A87">
        <v>3696</v>
      </c>
      <c r="B87" s="47">
        <v>19.149999999999999</v>
      </c>
      <c r="C87" s="76">
        <v>0</v>
      </c>
    </row>
    <row r="88" spans="1:3">
      <c r="A88">
        <v>3718</v>
      </c>
      <c r="B88" s="47">
        <v>11.54</v>
      </c>
      <c r="C88" s="76">
        <v>1</v>
      </c>
    </row>
    <row r="89" spans="1:3">
      <c r="A89">
        <v>3720</v>
      </c>
      <c r="B89" s="47">
        <v>17.43</v>
      </c>
      <c r="C89" s="76">
        <v>0</v>
      </c>
    </row>
    <row r="90" spans="1:3">
      <c r="A90">
        <v>3797</v>
      </c>
      <c r="B90" s="47">
        <v>5.46</v>
      </c>
      <c r="C90" s="76">
        <v>1</v>
      </c>
    </row>
    <row r="91" spans="1:3">
      <c r="A91">
        <v>3801</v>
      </c>
      <c r="B91" s="47">
        <v>12.65</v>
      </c>
      <c r="C91" s="76">
        <v>1</v>
      </c>
    </row>
    <row r="92" spans="1:3">
      <c r="A92">
        <v>3814</v>
      </c>
      <c r="B92" s="47">
        <v>9.35</v>
      </c>
      <c r="C92" s="76">
        <v>1</v>
      </c>
    </row>
    <row r="93" spans="1:3">
      <c r="A93">
        <v>3861</v>
      </c>
      <c r="B93" s="47">
        <v>22.56</v>
      </c>
      <c r="C93" s="76">
        <v>0</v>
      </c>
    </row>
    <row r="94" spans="1:3">
      <c r="A94">
        <v>3866</v>
      </c>
      <c r="B94" s="47">
        <v>16.395</v>
      </c>
      <c r="C94" s="76">
        <v>0</v>
      </c>
    </row>
    <row r="95" spans="1:3">
      <c r="A95">
        <v>3886</v>
      </c>
      <c r="B95" s="47">
        <v>21.93</v>
      </c>
      <c r="C95" s="76">
        <v>0</v>
      </c>
    </row>
    <row r="96" spans="1:3">
      <c r="A96">
        <v>3888</v>
      </c>
      <c r="B96" s="47">
        <v>9.73</v>
      </c>
      <c r="C96" s="76">
        <v>1</v>
      </c>
    </row>
    <row r="97" spans="1:3">
      <c r="A97">
        <v>3891</v>
      </c>
      <c r="B97" s="47">
        <v>15.06</v>
      </c>
      <c r="C97" s="76">
        <v>1</v>
      </c>
    </row>
    <row r="98" spans="1:3">
      <c r="A98">
        <v>3959</v>
      </c>
      <c r="B98" s="47">
        <v>21.72</v>
      </c>
      <c r="C98" s="76">
        <v>0</v>
      </c>
    </row>
    <row r="99" spans="1:3">
      <c r="A99">
        <v>3969</v>
      </c>
      <c r="B99" s="47">
        <v>9.59</v>
      </c>
      <c r="C99" s="76">
        <v>1</v>
      </c>
    </row>
    <row r="100" spans="1:3">
      <c r="A100">
        <v>3973</v>
      </c>
      <c r="B100" s="47">
        <v>23.63</v>
      </c>
      <c r="C100" s="76">
        <v>0</v>
      </c>
    </row>
    <row r="101" spans="1:3">
      <c r="A101">
        <v>4002</v>
      </c>
      <c r="B101" s="47">
        <v>19.14</v>
      </c>
      <c r="C101" s="76">
        <v>0</v>
      </c>
    </row>
    <row r="102" spans="1:3">
      <c r="A102">
        <v>4005</v>
      </c>
      <c r="B102" s="47">
        <v>12.69</v>
      </c>
      <c r="C102" s="76">
        <v>1</v>
      </c>
    </row>
    <row r="103" spans="1:3">
      <c r="A103">
        <v>4028</v>
      </c>
      <c r="B103" s="47">
        <v>10.65</v>
      </c>
      <c r="C103" s="76">
        <v>1</v>
      </c>
    </row>
    <row r="104" spans="1:3">
      <c r="A104">
        <v>4049</v>
      </c>
      <c r="B104" s="47">
        <v>9.5500000000000007</v>
      </c>
      <c r="C104" s="76">
        <v>1</v>
      </c>
    </row>
    <row r="105" spans="1:3">
      <c r="A105">
        <v>4059</v>
      </c>
      <c r="B105" s="47">
        <v>16.57</v>
      </c>
      <c r="C105" s="76">
        <v>0</v>
      </c>
    </row>
    <row r="106" spans="1:3">
      <c r="A106">
        <v>4117</v>
      </c>
      <c r="B106" s="47">
        <v>10.47</v>
      </c>
      <c r="C106" s="76">
        <v>1</v>
      </c>
    </row>
    <row r="107" spans="1:3">
      <c r="A107">
        <v>4152</v>
      </c>
      <c r="B107" s="47">
        <v>30.16</v>
      </c>
      <c r="C107" s="76">
        <v>0</v>
      </c>
    </row>
    <row r="108" spans="1:3">
      <c r="A108">
        <v>4192</v>
      </c>
      <c r="B108" s="47">
        <v>23.61</v>
      </c>
      <c r="C108" s="76">
        <v>0</v>
      </c>
    </row>
    <row r="109" spans="1:3">
      <c r="A109">
        <v>4305</v>
      </c>
      <c r="B109" s="47">
        <v>14.62</v>
      </c>
      <c r="C109" s="76">
        <v>1</v>
      </c>
    </row>
    <row r="110" spans="1:3">
      <c r="A110">
        <v>4324</v>
      </c>
      <c r="B110" s="47">
        <v>23.06</v>
      </c>
      <c r="C110" s="76">
        <v>0</v>
      </c>
    </row>
    <row r="111" spans="1:3">
      <c r="A111">
        <v>4337</v>
      </c>
      <c r="B111" s="47">
        <v>19.32</v>
      </c>
      <c r="C111" s="76">
        <v>0</v>
      </c>
    </row>
    <row r="112" spans="1:3">
      <c r="A112">
        <v>4342</v>
      </c>
      <c r="B112" s="47">
        <v>17.25</v>
      </c>
      <c r="C112" s="76">
        <v>0</v>
      </c>
    </row>
    <row r="113" spans="1:3">
      <c r="A113">
        <v>4345</v>
      </c>
      <c r="B113" s="47">
        <v>11.83</v>
      </c>
      <c r="C113" s="76">
        <v>1</v>
      </c>
    </row>
    <row r="114" spans="1:3">
      <c r="A114">
        <v>4350</v>
      </c>
      <c r="B114" s="47">
        <v>18.59</v>
      </c>
      <c r="C114" s="76">
        <v>0</v>
      </c>
    </row>
    <row r="115" spans="1:3">
      <c r="A115">
        <v>4367</v>
      </c>
      <c r="B115" s="47">
        <v>18.63</v>
      </c>
      <c r="C115" s="76">
        <v>0</v>
      </c>
    </row>
  </sheetData>
  <sortState ref="A2:C115">
    <sortCondition ref="A2:A115"/>
  </sortState>
  <conditionalFormatting sqref="E2:E14">
    <cfRule type="duplicateValues" dxfId="25" priority="2"/>
    <cfRule type="duplicateValues" dxfId="24" priority="3"/>
  </conditionalFormatting>
  <conditionalFormatting sqref="A1">
    <cfRule type="duplicateValues" dxfId="23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F123"/>
  <sheetViews>
    <sheetView workbookViewId="0">
      <selection activeCell="B1" sqref="B1"/>
    </sheetView>
  </sheetViews>
  <sheetFormatPr defaultRowHeight="15"/>
  <cols>
    <col min="2" max="2" width="19.85546875" style="88" bestFit="1" customWidth="1"/>
    <col min="3" max="3" width="24.5703125" style="88" bestFit="1" customWidth="1"/>
    <col min="5" max="5" width="13.5703125" bestFit="1" customWidth="1"/>
  </cols>
  <sheetData>
    <row r="1" spans="1:6" s="1" customFormat="1" ht="26.25">
      <c r="A1" s="69" t="s">
        <v>306</v>
      </c>
      <c r="B1" s="89" t="s">
        <v>364</v>
      </c>
      <c r="C1" s="89" t="s">
        <v>308</v>
      </c>
      <c r="E1" s="45" t="s">
        <v>306</v>
      </c>
      <c r="F1" s="45" t="s">
        <v>364</v>
      </c>
    </row>
    <row r="2" spans="1:6">
      <c r="A2">
        <v>22</v>
      </c>
      <c r="B2" s="88">
        <v>27.07</v>
      </c>
      <c r="C2" s="88">
        <v>1</v>
      </c>
      <c r="E2" s="46" t="s">
        <v>311</v>
      </c>
      <c r="F2" s="46">
        <v>36.75</v>
      </c>
    </row>
    <row r="3" spans="1:6">
      <c r="A3">
        <v>57</v>
      </c>
      <c r="B3" s="88">
        <v>46.49</v>
      </c>
      <c r="C3" s="88">
        <v>0</v>
      </c>
      <c r="E3" s="46" t="s">
        <v>312</v>
      </c>
      <c r="F3" s="46">
        <v>42.95</v>
      </c>
    </row>
    <row r="4" spans="1:6">
      <c r="A4">
        <v>95</v>
      </c>
      <c r="B4" s="88">
        <v>42.73</v>
      </c>
      <c r="C4" s="88">
        <v>0</v>
      </c>
      <c r="E4" s="47" t="s">
        <v>317</v>
      </c>
      <c r="F4" s="47">
        <v>43.5</v>
      </c>
    </row>
    <row r="5" spans="1:6">
      <c r="A5">
        <v>147</v>
      </c>
      <c r="B5" s="88">
        <v>27.19</v>
      </c>
      <c r="C5" s="88">
        <v>1</v>
      </c>
      <c r="E5" s="47" t="s">
        <v>321</v>
      </c>
      <c r="F5" s="47">
        <v>45.41</v>
      </c>
    </row>
    <row r="6" spans="1:6">
      <c r="A6">
        <v>162</v>
      </c>
      <c r="B6" s="88">
        <v>45.7</v>
      </c>
      <c r="C6" s="88">
        <v>0</v>
      </c>
      <c r="E6" s="47" t="s">
        <v>309</v>
      </c>
      <c r="F6" s="47">
        <v>45.56</v>
      </c>
    </row>
    <row r="7" spans="1:6">
      <c r="A7">
        <v>185</v>
      </c>
      <c r="B7" s="88">
        <v>42.22</v>
      </c>
      <c r="C7" s="88">
        <v>0</v>
      </c>
      <c r="E7" s="47" t="s">
        <v>316</v>
      </c>
      <c r="F7" s="47">
        <v>47.87</v>
      </c>
    </row>
    <row r="8" spans="1:6">
      <c r="A8">
        <v>206</v>
      </c>
      <c r="B8" s="88">
        <v>49.59</v>
      </c>
      <c r="C8" s="88">
        <v>0</v>
      </c>
      <c r="E8" s="46" t="s">
        <v>314</v>
      </c>
      <c r="F8" s="46">
        <v>47.93</v>
      </c>
    </row>
    <row r="9" spans="1:6">
      <c r="A9">
        <v>235</v>
      </c>
      <c r="B9" s="88">
        <v>33.76</v>
      </c>
      <c r="C9" s="88">
        <v>0</v>
      </c>
      <c r="E9" s="46" t="s">
        <v>318</v>
      </c>
      <c r="F9" s="46">
        <v>53.74</v>
      </c>
    </row>
    <row r="10" spans="1:6">
      <c r="A10">
        <v>243</v>
      </c>
      <c r="B10" s="88">
        <v>35.659999999999997</v>
      </c>
      <c r="C10" s="88">
        <v>0</v>
      </c>
      <c r="E10" s="46" t="s">
        <v>322</v>
      </c>
      <c r="F10" s="46">
        <v>57.31</v>
      </c>
    </row>
    <row r="11" spans="1:6">
      <c r="A11">
        <v>246</v>
      </c>
      <c r="B11" s="88">
        <v>32.619999999999997</v>
      </c>
      <c r="C11" s="88">
        <v>0</v>
      </c>
      <c r="E11" s="46" t="s">
        <v>319</v>
      </c>
      <c r="F11" s="46">
        <v>59.15</v>
      </c>
    </row>
    <row r="12" spans="1:6">
      <c r="A12">
        <v>258</v>
      </c>
      <c r="B12" s="88">
        <v>37.299999999999997</v>
      </c>
      <c r="C12" s="88">
        <v>0</v>
      </c>
      <c r="E12" s="46" t="s">
        <v>320</v>
      </c>
      <c r="F12" s="46">
        <v>60.69</v>
      </c>
    </row>
    <row r="13" spans="1:6">
      <c r="A13">
        <v>262</v>
      </c>
      <c r="B13" s="88">
        <v>28.92</v>
      </c>
      <c r="C13" s="88">
        <v>1</v>
      </c>
      <c r="E13" s="46" t="s">
        <v>315</v>
      </c>
      <c r="F13" s="46">
        <v>61.07</v>
      </c>
    </row>
    <row r="14" spans="1:6">
      <c r="A14">
        <v>265</v>
      </c>
      <c r="B14" s="88">
        <v>50.83</v>
      </c>
      <c r="C14" s="88">
        <v>0</v>
      </c>
      <c r="E14" s="46" t="s">
        <v>313</v>
      </c>
      <c r="F14" s="46">
        <v>61.25</v>
      </c>
    </row>
    <row r="15" spans="1:6">
      <c r="A15">
        <v>278</v>
      </c>
      <c r="B15" s="88">
        <v>27.38</v>
      </c>
      <c r="C15" s="88">
        <v>1</v>
      </c>
      <c r="E15" s="46" t="s">
        <v>323</v>
      </c>
      <c r="F15" s="46">
        <v>73.27</v>
      </c>
    </row>
    <row r="16" spans="1:6">
      <c r="A16">
        <v>320</v>
      </c>
      <c r="B16" s="88">
        <v>34.99</v>
      </c>
      <c r="C16" s="88">
        <v>0</v>
      </c>
      <c r="E16" s="78"/>
      <c r="F16" s="78"/>
    </row>
    <row r="17" spans="1:6">
      <c r="A17">
        <v>348</v>
      </c>
      <c r="B17" s="88">
        <v>14.22</v>
      </c>
      <c r="C17" s="88">
        <v>1</v>
      </c>
      <c r="E17" s="60" t="s">
        <v>324</v>
      </c>
      <c r="F17" s="60">
        <f>MEDIAN(F2:F15)</f>
        <v>50.835000000000001</v>
      </c>
    </row>
    <row r="18" spans="1:6">
      <c r="A18">
        <v>356</v>
      </c>
      <c r="B18" s="88">
        <v>39.72</v>
      </c>
      <c r="C18" s="88">
        <v>0</v>
      </c>
      <c r="E18" s="60" t="s">
        <v>325</v>
      </c>
      <c r="F18" s="60">
        <f>STDEV(F2:F15)</f>
        <v>9.9159580840821562</v>
      </c>
    </row>
    <row r="19" spans="1:6">
      <c r="A19">
        <v>365</v>
      </c>
      <c r="B19" s="88">
        <v>49.53</v>
      </c>
      <c r="C19" s="88">
        <v>0</v>
      </c>
      <c r="E19" s="60" t="s">
        <v>326</v>
      </c>
      <c r="F19" s="60">
        <f>2*F18</f>
        <v>19.831916168164312</v>
      </c>
    </row>
    <row r="20" spans="1:6">
      <c r="A20">
        <v>415</v>
      </c>
      <c r="B20" s="88">
        <v>37.520000000000003</v>
      </c>
      <c r="C20" s="88">
        <v>0</v>
      </c>
      <c r="E20" s="61" t="s">
        <v>327</v>
      </c>
      <c r="F20" s="61">
        <f>F17-F19</f>
        <v>31.003083831835688</v>
      </c>
    </row>
    <row r="21" spans="1:6">
      <c r="A21">
        <v>457</v>
      </c>
      <c r="B21" s="88">
        <v>8.41</v>
      </c>
      <c r="C21" s="88">
        <v>1</v>
      </c>
    </row>
    <row r="22" spans="1:6">
      <c r="A22">
        <v>478</v>
      </c>
      <c r="B22" s="88">
        <v>29.04</v>
      </c>
      <c r="C22" s="88">
        <v>1</v>
      </c>
    </row>
    <row r="23" spans="1:6">
      <c r="A23">
        <v>522</v>
      </c>
      <c r="B23" s="88">
        <v>35.75</v>
      </c>
      <c r="C23" s="88">
        <v>0</v>
      </c>
    </row>
    <row r="24" spans="1:6">
      <c r="A24">
        <v>533</v>
      </c>
      <c r="B24" s="88">
        <v>21.19</v>
      </c>
      <c r="C24" s="88">
        <v>1</v>
      </c>
    </row>
    <row r="25" spans="1:6">
      <c r="A25">
        <v>544</v>
      </c>
      <c r="B25" s="88">
        <v>31.93</v>
      </c>
      <c r="C25" s="88">
        <v>0</v>
      </c>
    </row>
    <row r="26" spans="1:6">
      <c r="A26">
        <v>596</v>
      </c>
      <c r="B26" s="88">
        <v>23.15</v>
      </c>
      <c r="C26" s="88">
        <v>1</v>
      </c>
    </row>
    <row r="27" spans="1:6">
      <c r="A27">
        <v>609</v>
      </c>
      <c r="B27" s="88">
        <v>37.69</v>
      </c>
      <c r="C27" s="88">
        <v>0</v>
      </c>
    </row>
    <row r="28" spans="1:6">
      <c r="A28">
        <v>650</v>
      </c>
      <c r="B28" s="88">
        <v>25.09</v>
      </c>
      <c r="C28" s="88">
        <v>1</v>
      </c>
    </row>
    <row r="29" spans="1:6">
      <c r="A29">
        <v>699</v>
      </c>
      <c r="B29" s="88">
        <v>24.38</v>
      </c>
      <c r="C29" s="88">
        <v>1</v>
      </c>
    </row>
    <row r="30" spans="1:6">
      <c r="A30">
        <v>702</v>
      </c>
      <c r="B30" s="88">
        <v>23.28</v>
      </c>
      <c r="C30" s="88">
        <v>1</v>
      </c>
    </row>
    <row r="31" spans="1:6">
      <c r="A31">
        <v>753</v>
      </c>
      <c r="B31" s="88">
        <v>25.63</v>
      </c>
      <c r="C31" s="88">
        <v>1</v>
      </c>
    </row>
    <row r="32" spans="1:6">
      <c r="A32">
        <v>843</v>
      </c>
      <c r="B32" s="88">
        <v>38.67</v>
      </c>
      <c r="C32" s="88">
        <v>0</v>
      </c>
    </row>
    <row r="33" spans="1:3">
      <c r="A33">
        <v>905</v>
      </c>
      <c r="B33" s="88">
        <v>23.63</v>
      </c>
      <c r="C33" s="88">
        <v>1</v>
      </c>
    </row>
    <row r="34" spans="1:3">
      <c r="A34">
        <v>945</v>
      </c>
      <c r="B34" s="88">
        <v>22.91</v>
      </c>
      <c r="C34" s="88">
        <v>1</v>
      </c>
    </row>
    <row r="35" spans="1:3">
      <c r="A35">
        <v>949</v>
      </c>
      <c r="B35" s="88">
        <v>24.24</v>
      </c>
      <c r="C35" s="88">
        <v>1</v>
      </c>
    </row>
    <row r="36" spans="1:3">
      <c r="A36">
        <v>1034</v>
      </c>
      <c r="B36" s="88">
        <v>15.93</v>
      </c>
      <c r="C36" s="88">
        <v>1</v>
      </c>
    </row>
    <row r="37" spans="1:3">
      <c r="A37">
        <v>1056</v>
      </c>
      <c r="B37" s="88">
        <v>44.77</v>
      </c>
      <c r="C37" s="88">
        <v>0</v>
      </c>
    </row>
    <row r="38" spans="1:3">
      <c r="A38">
        <v>1075</v>
      </c>
      <c r="B38" s="88">
        <v>43.53</v>
      </c>
      <c r="C38" s="88">
        <v>0</v>
      </c>
    </row>
    <row r="39" spans="1:3">
      <c r="A39">
        <v>1077</v>
      </c>
      <c r="B39" s="88">
        <v>28.84</v>
      </c>
      <c r="C39" s="88">
        <v>1</v>
      </c>
    </row>
    <row r="40" spans="1:3">
      <c r="A40">
        <v>1238</v>
      </c>
      <c r="B40" s="88">
        <v>54.01</v>
      </c>
      <c r="C40" s="88">
        <v>0</v>
      </c>
    </row>
    <row r="41" spans="1:3">
      <c r="A41">
        <v>1247</v>
      </c>
      <c r="B41" s="88">
        <v>37.85</v>
      </c>
      <c r="C41" s="88">
        <v>0</v>
      </c>
    </row>
    <row r="42" spans="1:3">
      <c r="A42">
        <v>1251</v>
      </c>
      <c r="B42" s="88">
        <v>30.71</v>
      </c>
      <c r="C42" s="88">
        <v>1</v>
      </c>
    </row>
    <row r="43" spans="1:3">
      <c r="A43">
        <v>1254</v>
      </c>
      <c r="B43" s="88">
        <v>30.05</v>
      </c>
      <c r="C43" s="88">
        <v>1</v>
      </c>
    </row>
    <row r="44" spans="1:3">
      <c r="A44">
        <v>1255</v>
      </c>
      <c r="B44" s="88">
        <v>39.659999999999997</v>
      </c>
      <c r="C44" s="88">
        <v>0</v>
      </c>
    </row>
    <row r="45" spans="1:3">
      <c r="A45">
        <v>1277</v>
      </c>
      <c r="B45" s="88">
        <v>35.75</v>
      </c>
      <c r="C45" s="88">
        <v>0</v>
      </c>
    </row>
    <row r="46" spans="1:3">
      <c r="A46">
        <v>1292</v>
      </c>
      <c r="B46" s="88">
        <v>26.27</v>
      </c>
      <c r="C46" s="88">
        <v>1</v>
      </c>
    </row>
    <row r="47" spans="1:3">
      <c r="A47">
        <v>1297</v>
      </c>
      <c r="B47" s="88">
        <v>46.12</v>
      </c>
      <c r="C47" s="88">
        <v>0</v>
      </c>
    </row>
    <row r="48" spans="1:3">
      <c r="A48">
        <v>1348</v>
      </c>
      <c r="B48" s="88">
        <v>26.38</v>
      </c>
      <c r="C48" s="88">
        <v>1</v>
      </c>
    </row>
    <row r="49" spans="1:3">
      <c r="A49">
        <v>1352</v>
      </c>
      <c r="B49" s="88">
        <v>28.454999999999998</v>
      </c>
      <c r="C49" s="88">
        <v>1</v>
      </c>
    </row>
    <row r="50" spans="1:3">
      <c r="A50">
        <v>1374</v>
      </c>
      <c r="B50" s="88">
        <v>30.91</v>
      </c>
      <c r="C50" s="88">
        <v>1</v>
      </c>
    </row>
    <row r="51" spans="1:3">
      <c r="A51">
        <v>1408</v>
      </c>
      <c r="B51" s="88">
        <v>28.45</v>
      </c>
      <c r="C51" s="88">
        <v>1</v>
      </c>
    </row>
    <row r="52" spans="1:3">
      <c r="A52">
        <v>1411</v>
      </c>
      <c r="B52" s="88">
        <v>21.79</v>
      </c>
      <c r="C52" s="88">
        <v>1</v>
      </c>
    </row>
    <row r="53" spans="1:3">
      <c r="A53">
        <v>1419</v>
      </c>
      <c r="B53" s="88">
        <v>42.53</v>
      </c>
      <c r="C53" s="88">
        <v>0</v>
      </c>
    </row>
    <row r="54" spans="1:3">
      <c r="A54">
        <v>1443</v>
      </c>
      <c r="B54" s="88">
        <v>37.979999999999997</v>
      </c>
      <c r="C54" s="88">
        <v>0</v>
      </c>
    </row>
    <row r="55" spans="1:3">
      <c r="A55">
        <v>1517</v>
      </c>
      <c r="B55" s="88">
        <v>34.86</v>
      </c>
      <c r="C55" s="88">
        <v>0</v>
      </c>
    </row>
    <row r="56" spans="1:3">
      <c r="A56">
        <v>1541</v>
      </c>
      <c r="B56" s="88">
        <v>38.83</v>
      </c>
      <c r="C56" s="88">
        <v>0</v>
      </c>
    </row>
    <row r="57" spans="1:3">
      <c r="A57">
        <v>1559</v>
      </c>
      <c r="B57" s="88">
        <v>22.71</v>
      </c>
      <c r="C57" s="88">
        <v>1</v>
      </c>
    </row>
    <row r="58" spans="1:3">
      <c r="A58">
        <v>1589</v>
      </c>
      <c r="B58" s="88">
        <v>23.39</v>
      </c>
      <c r="C58" s="88">
        <v>1</v>
      </c>
    </row>
    <row r="59" spans="1:3">
      <c r="A59">
        <v>1630</v>
      </c>
      <c r="B59" s="88">
        <v>15.28</v>
      </c>
      <c r="C59" s="88">
        <v>1</v>
      </c>
    </row>
    <row r="60" spans="1:3">
      <c r="A60">
        <v>1688</v>
      </c>
      <c r="B60" s="88">
        <v>20.52</v>
      </c>
      <c r="C60" s="88">
        <v>1</v>
      </c>
    </row>
    <row r="61" spans="1:3">
      <c r="A61">
        <v>3046</v>
      </c>
      <c r="B61" s="88">
        <v>27.04</v>
      </c>
      <c r="C61" s="88">
        <v>1</v>
      </c>
    </row>
    <row r="62" spans="1:3">
      <c r="A62">
        <v>3053</v>
      </c>
      <c r="B62" s="88">
        <v>27.54</v>
      </c>
      <c r="C62" s="88">
        <v>1</v>
      </c>
    </row>
    <row r="63" spans="1:3">
      <c r="A63">
        <v>3055</v>
      </c>
      <c r="B63" s="88">
        <v>56.99</v>
      </c>
      <c r="C63" s="88">
        <v>0</v>
      </c>
    </row>
    <row r="64" spans="1:3">
      <c r="A64">
        <v>3071</v>
      </c>
      <c r="B64" s="88">
        <v>29.4</v>
      </c>
      <c r="C64" s="88">
        <v>1</v>
      </c>
    </row>
    <row r="65" spans="1:3">
      <c r="A65">
        <v>3087</v>
      </c>
      <c r="B65" s="88">
        <v>23.51</v>
      </c>
      <c r="C65" s="88">
        <v>1</v>
      </c>
    </row>
    <row r="66" spans="1:3">
      <c r="A66">
        <v>3095</v>
      </c>
      <c r="B66" s="88">
        <v>52.42</v>
      </c>
      <c r="C66" s="88">
        <v>0</v>
      </c>
    </row>
    <row r="67" spans="1:3">
      <c r="A67">
        <v>3111</v>
      </c>
      <c r="B67" s="88">
        <v>36.49</v>
      </c>
      <c r="C67" s="88">
        <v>0</v>
      </c>
    </row>
    <row r="68" spans="1:3">
      <c r="A68">
        <v>3119</v>
      </c>
      <c r="B68" s="88">
        <v>28.09</v>
      </c>
      <c r="C68" s="88">
        <v>1</v>
      </c>
    </row>
    <row r="69" spans="1:3">
      <c r="A69">
        <v>3151</v>
      </c>
      <c r="B69" s="88">
        <v>43.93</v>
      </c>
      <c r="C69" s="88">
        <v>0</v>
      </c>
    </row>
    <row r="70" spans="1:3">
      <c r="A70">
        <v>3166</v>
      </c>
      <c r="B70" s="88">
        <v>39.78</v>
      </c>
      <c r="C70" s="88">
        <v>0</v>
      </c>
    </row>
    <row r="71" spans="1:3">
      <c r="A71">
        <v>3168</v>
      </c>
      <c r="B71" s="88">
        <v>48.67</v>
      </c>
      <c r="C71" s="88">
        <v>0</v>
      </c>
    </row>
    <row r="72" spans="1:3">
      <c r="A72">
        <v>3169</v>
      </c>
      <c r="B72" s="88">
        <v>36.340000000000003</v>
      </c>
      <c r="C72" s="88">
        <v>0</v>
      </c>
    </row>
    <row r="73" spans="1:3">
      <c r="A73">
        <v>3195</v>
      </c>
      <c r="B73" s="88">
        <v>42.95</v>
      </c>
      <c r="C73" s="88">
        <v>0</v>
      </c>
    </row>
    <row r="74" spans="1:3">
      <c r="A74">
        <v>3213</v>
      </c>
      <c r="B74" s="88">
        <v>36.5</v>
      </c>
      <c r="C74" s="88">
        <v>0</v>
      </c>
    </row>
    <row r="75" spans="1:3">
      <c r="A75">
        <v>3214</v>
      </c>
      <c r="B75" s="88">
        <v>17.579999999999998</v>
      </c>
      <c r="C75" s="88">
        <v>1</v>
      </c>
    </row>
    <row r="76" spans="1:3">
      <c r="A76">
        <v>3232</v>
      </c>
      <c r="B76" s="88">
        <v>21.71</v>
      </c>
      <c r="C76" s="88">
        <v>1</v>
      </c>
    </row>
    <row r="77" spans="1:3">
      <c r="A77">
        <v>3251</v>
      </c>
      <c r="B77" s="88">
        <v>40.630000000000003</v>
      </c>
      <c r="C77" s="88">
        <v>0</v>
      </c>
    </row>
    <row r="78" spans="1:3">
      <c r="A78">
        <v>3279</v>
      </c>
      <c r="B78" s="88">
        <v>14.46</v>
      </c>
      <c r="C78" s="88">
        <v>1</v>
      </c>
    </row>
    <row r="79" spans="1:3">
      <c r="A79">
        <v>3317</v>
      </c>
      <c r="B79" s="57">
        <v>27.84</v>
      </c>
      <c r="C79" s="87">
        <v>1</v>
      </c>
    </row>
    <row r="80" spans="1:3">
      <c r="A80">
        <v>3328</v>
      </c>
      <c r="B80" s="88">
        <v>56.74</v>
      </c>
      <c r="C80" s="88">
        <v>0</v>
      </c>
    </row>
    <row r="81" spans="1:3">
      <c r="A81">
        <v>3345</v>
      </c>
      <c r="B81" s="88">
        <v>26.24</v>
      </c>
      <c r="C81" s="88">
        <v>1</v>
      </c>
    </row>
    <row r="82" spans="1:3">
      <c r="A82">
        <v>3348</v>
      </c>
      <c r="B82" s="88">
        <v>23.07</v>
      </c>
      <c r="C82" s="88">
        <v>1</v>
      </c>
    </row>
    <row r="83" spans="1:3">
      <c r="A83">
        <v>3363</v>
      </c>
      <c r="B83" s="88">
        <v>30.01</v>
      </c>
      <c r="C83" s="88">
        <v>1</v>
      </c>
    </row>
    <row r="84" spans="1:3">
      <c r="A84">
        <v>3388</v>
      </c>
      <c r="B84" s="88">
        <v>35.39</v>
      </c>
      <c r="C84" s="88">
        <v>0</v>
      </c>
    </row>
    <row r="85" spans="1:3">
      <c r="A85">
        <v>3397</v>
      </c>
      <c r="B85" s="88">
        <v>47.6</v>
      </c>
      <c r="C85" s="88">
        <v>0</v>
      </c>
    </row>
    <row r="86" spans="1:3">
      <c r="A86">
        <v>3398</v>
      </c>
      <c r="B86" s="88">
        <v>18.53</v>
      </c>
      <c r="C86" s="88">
        <v>1</v>
      </c>
    </row>
    <row r="87" spans="1:3">
      <c r="A87">
        <v>3448</v>
      </c>
      <c r="B87" s="88">
        <v>35.340000000000003</v>
      </c>
      <c r="C87" s="88">
        <v>0</v>
      </c>
    </row>
    <row r="88" spans="1:3">
      <c r="A88">
        <v>3599</v>
      </c>
      <c r="B88" s="88">
        <v>8.32</v>
      </c>
      <c r="C88" s="88">
        <v>1</v>
      </c>
    </row>
    <row r="89" spans="1:3">
      <c r="A89">
        <v>3604</v>
      </c>
      <c r="B89" s="88">
        <v>75.2</v>
      </c>
      <c r="C89" s="88">
        <v>0</v>
      </c>
    </row>
    <row r="90" spans="1:3">
      <c r="A90">
        <v>3623</v>
      </c>
      <c r="B90" s="88">
        <v>29.19</v>
      </c>
      <c r="C90" s="88">
        <v>1</v>
      </c>
    </row>
    <row r="91" spans="1:3">
      <c r="A91">
        <v>3640</v>
      </c>
      <c r="B91" s="88">
        <v>23.89</v>
      </c>
      <c r="C91" s="88">
        <v>1</v>
      </c>
    </row>
    <row r="92" spans="1:3">
      <c r="A92">
        <v>3676</v>
      </c>
      <c r="B92" s="88">
        <v>14.07</v>
      </c>
      <c r="C92" s="88">
        <v>1</v>
      </c>
    </row>
    <row r="93" spans="1:3">
      <c r="A93">
        <v>3696</v>
      </c>
      <c r="B93" s="88">
        <v>40.67</v>
      </c>
      <c r="C93" s="88">
        <v>0</v>
      </c>
    </row>
    <row r="94" spans="1:3">
      <c r="A94">
        <v>3718</v>
      </c>
      <c r="B94" s="88">
        <v>31.1</v>
      </c>
      <c r="C94" s="88">
        <v>0</v>
      </c>
    </row>
    <row r="95" spans="1:3">
      <c r="A95">
        <v>3720</v>
      </c>
      <c r="B95" s="88">
        <v>25.47</v>
      </c>
      <c r="C95" s="88">
        <v>1</v>
      </c>
    </row>
    <row r="96" spans="1:3">
      <c r="A96">
        <v>3797</v>
      </c>
      <c r="B96" s="88">
        <v>6.61</v>
      </c>
      <c r="C96" s="88">
        <v>1</v>
      </c>
    </row>
    <row r="97" spans="1:3">
      <c r="A97">
        <v>3801</v>
      </c>
      <c r="B97" s="88">
        <v>29.01</v>
      </c>
      <c r="C97" s="88">
        <v>1</v>
      </c>
    </row>
    <row r="98" spans="1:3">
      <c r="A98">
        <v>3814</v>
      </c>
      <c r="B98" s="88">
        <v>10.57</v>
      </c>
      <c r="C98" s="88">
        <v>1</v>
      </c>
    </row>
    <row r="99" spans="1:3">
      <c r="A99">
        <v>3861</v>
      </c>
      <c r="B99" s="88">
        <v>30.5</v>
      </c>
      <c r="C99" s="88">
        <v>1</v>
      </c>
    </row>
    <row r="100" spans="1:3">
      <c r="A100">
        <v>3866</v>
      </c>
      <c r="B100" s="88">
        <v>46.16</v>
      </c>
      <c r="C100" s="88">
        <v>0</v>
      </c>
    </row>
    <row r="101" spans="1:3">
      <c r="A101">
        <v>3886</v>
      </c>
      <c r="B101" s="88">
        <v>25.93</v>
      </c>
      <c r="C101" s="88">
        <v>1</v>
      </c>
    </row>
    <row r="102" spans="1:3">
      <c r="A102">
        <v>3888</v>
      </c>
      <c r="B102" s="88">
        <v>19.95</v>
      </c>
      <c r="C102" s="88">
        <v>1</v>
      </c>
    </row>
    <row r="103" spans="1:3">
      <c r="A103">
        <v>3891</v>
      </c>
      <c r="B103" s="88">
        <v>35.08</v>
      </c>
      <c r="C103" s="88">
        <v>0</v>
      </c>
    </row>
    <row r="104" spans="1:3">
      <c r="A104">
        <v>3959</v>
      </c>
      <c r="B104" s="88">
        <v>36.49</v>
      </c>
      <c r="C104" s="88">
        <v>0</v>
      </c>
    </row>
    <row r="105" spans="1:3">
      <c r="A105">
        <v>3969</v>
      </c>
      <c r="B105" s="88">
        <v>28.88</v>
      </c>
      <c r="C105" s="88">
        <v>1</v>
      </c>
    </row>
    <row r="106" spans="1:3">
      <c r="A106">
        <v>3973</v>
      </c>
      <c r="B106" s="88">
        <v>32.19</v>
      </c>
      <c r="C106" s="88">
        <v>0</v>
      </c>
    </row>
    <row r="107" spans="1:3">
      <c r="A107">
        <v>4002</v>
      </c>
      <c r="B107" s="88">
        <v>37.9</v>
      </c>
      <c r="C107" s="88">
        <v>0</v>
      </c>
    </row>
    <row r="108" spans="1:3">
      <c r="A108">
        <v>4005</v>
      </c>
      <c r="B108" s="88">
        <v>42.58</v>
      </c>
      <c r="C108" s="88">
        <v>0</v>
      </c>
    </row>
    <row r="109" spans="1:3">
      <c r="A109">
        <v>4028</v>
      </c>
      <c r="B109" s="88">
        <v>29.44</v>
      </c>
      <c r="C109" s="88">
        <v>1</v>
      </c>
    </row>
    <row r="110" spans="1:3">
      <c r="A110">
        <v>4049</v>
      </c>
      <c r="B110" s="88">
        <v>39.83</v>
      </c>
      <c r="C110" s="88">
        <v>0</v>
      </c>
    </row>
    <row r="111" spans="1:3">
      <c r="A111">
        <v>4050</v>
      </c>
      <c r="B111" s="88">
        <v>26.94</v>
      </c>
      <c r="C111" s="88">
        <v>1</v>
      </c>
    </row>
    <row r="112" spans="1:3">
      <c r="A112">
        <v>4059</v>
      </c>
      <c r="B112" s="88">
        <v>28.55</v>
      </c>
      <c r="C112" s="88">
        <v>1</v>
      </c>
    </row>
    <row r="113" spans="1:5">
      <c r="A113">
        <v>4117</v>
      </c>
      <c r="B113" s="88">
        <v>23.64</v>
      </c>
      <c r="C113" s="88">
        <v>1</v>
      </c>
    </row>
    <row r="114" spans="1:5">
      <c r="A114">
        <v>4152</v>
      </c>
      <c r="B114" s="88">
        <v>24.01</v>
      </c>
      <c r="C114" s="88">
        <v>1</v>
      </c>
    </row>
    <row r="115" spans="1:5">
      <c r="A115">
        <v>4192</v>
      </c>
      <c r="B115" s="88">
        <v>28.56</v>
      </c>
      <c r="C115" s="88">
        <v>1</v>
      </c>
    </row>
    <row r="116" spans="1:5">
      <c r="A116">
        <v>4275</v>
      </c>
      <c r="B116" s="88">
        <v>35.340000000000003</v>
      </c>
      <c r="C116" s="88">
        <v>0</v>
      </c>
    </row>
    <row r="117" spans="1:5">
      <c r="A117">
        <v>4305</v>
      </c>
      <c r="B117" s="88">
        <v>35.909999999999997</v>
      </c>
      <c r="C117" s="88">
        <v>0</v>
      </c>
    </row>
    <row r="118" spans="1:5">
      <c r="A118">
        <v>4324</v>
      </c>
      <c r="B118" s="88">
        <v>48.22</v>
      </c>
      <c r="C118" s="88">
        <v>0</v>
      </c>
    </row>
    <row r="119" spans="1:5">
      <c r="A119">
        <v>4337</v>
      </c>
      <c r="B119" s="88">
        <v>41.61</v>
      </c>
      <c r="C119" s="88">
        <v>0</v>
      </c>
    </row>
    <row r="120" spans="1:5">
      <c r="A120">
        <v>4342</v>
      </c>
      <c r="B120" s="88">
        <v>35.44</v>
      </c>
      <c r="C120" s="88">
        <v>0</v>
      </c>
    </row>
    <row r="121" spans="1:5">
      <c r="A121">
        <v>4345</v>
      </c>
      <c r="B121" s="88">
        <v>31.11</v>
      </c>
      <c r="C121" s="88">
        <v>0</v>
      </c>
    </row>
    <row r="122" spans="1:5">
      <c r="A122">
        <v>4350</v>
      </c>
      <c r="B122" s="88">
        <v>33.14</v>
      </c>
      <c r="C122" s="88">
        <v>0</v>
      </c>
    </row>
    <row r="123" spans="1:5">
      <c r="A123">
        <v>4367</v>
      </c>
      <c r="B123" s="88">
        <v>54</v>
      </c>
      <c r="C123" s="88">
        <v>0</v>
      </c>
      <c r="D123" s="46"/>
      <c r="E123" s="76"/>
    </row>
  </sheetData>
  <sortState ref="A2:C123">
    <sortCondition ref="A2:A123"/>
  </sortState>
  <conditionalFormatting sqref="D123">
    <cfRule type="duplicateValues" dxfId="22" priority="4"/>
  </conditionalFormatting>
  <conditionalFormatting sqref="E2:E15">
    <cfRule type="duplicateValues" dxfId="21" priority="3"/>
  </conditionalFormatting>
  <conditionalFormatting sqref="E1">
    <cfRule type="duplicateValues" dxfId="20" priority="2"/>
  </conditionalFormatting>
  <conditionalFormatting sqref="A1">
    <cfRule type="duplicateValues" dxfId="19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G128"/>
  <sheetViews>
    <sheetView workbookViewId="0">
      <selection activeCell="B1" sqref="B1"/>
    </sheetView>
  </sheetViews>
  <sheetFormatPr defaultRowHeight="15"/>
  <cols>
    <col min="3" max="3" width="25.140625" style="3" bestFit="1" customWidth="1"/>
    <col min="6" max="6" width="13.5703125" bestFit="1" customWidth="1"/>
  </cols>
  <sheetData>
    <row r="1" spans="1:7" ht="26.25">
      <c r="A1" s="69" t="s">
        <v>306</v>
      </c>
      <c r="B1" s="45" t="s">
        <v>364</v>
      </c>
      <c r="C1" s="95" t="s">
        <v>308</v>
      </c>
      <c r="F1" s="45" t="s">
        <v>307</v>
      </c>
      <c r="G1" s="45" t="s">
        <v>364</v>
      </c>
    </row>
    <row r="2" spans="1:7">
      <c r="A2">
        <v>22</v>
      </c>
      <c r="B2" s="47">
        <v>34.72</v>
      </c>
      <c r="C2" s="57" t="s">
        <v>363</v>
      </c>
      <c r="F2" s="46" t="s">
        <v>315</v>
      </c>
      <c r="G2" s="46">
        <v>2.95</v>
      </c>
    </row>
    <row r="3" spans="1:7">
      <c r="A3">
        <v>57</v>
      </c>
      <c r="B3" s="46">
        <v>14.7</v>
      </c>
      <c r="C3" s="57" t="s">
        <v>363</v>
      </c>
      <c r="F3" s="47" t="s">
        <v>314</v>
      </c>
      <c r="G3" s="47">
        <v>4.2</v>
      </c>
    </row>
    <row r="4" spans="1:7">
      <c r="A4">
        <v>95</v>
      </c>
      <c r="B4" s="46">
        <v>50.29</v>
      </c>
      <c r="C4" s="57" t="s">
        <v>363</v>
      </c>
      <c r="F4" s="46" t="s">
        <v>318</v>
      </c>
      <c r="G4" s="46">
        <v>7</v>
      </c>
    </row>
    <row r="5" spans="1:7">
      <c r="A5">
        <v>147</v>
      </c>
      <c r="B5" s="46">
        <v>23.63</v>
      </c>
      <c r="C5" s="57" t="s">
        <v>363</v>
      </c>
      <c r="F5" s="46" t="s">
        <v>321</v>
      </c>
      <c r="G5" s="46">
        <v>10.199999999999999</v>
      </c>
    </row>
    <row r="6" spans="1:7">
      <c r="A6">
        <v>162</v>
      </c>
      <c r="B6" s="46">
        <v>26.19</v>
      </c>
      <c r="C6" s="57" t="s">
        <v>363</v>
      </c>
      <c r="F6" s="47" t="s">
        <v>310</v>
      </c>
      <c r="G6" s="47">
        <v>12.32</v>
      </c>
    </row>
    <row r="7" spans="1:7">
      <c r="A7">
        <v>185</v>
      </c>
      <c r="B7" s="47">
        <v>25.54</v>
      </c>
      <c r="C7" s="57" t="s">
        <v>363</v>
      </c>
      <c r="F7" s="46" t="s">
        <v>311</v>
      </c>
      <c r="G7" s="46">
        <v>12.42</v>
      </c>
    </row>
    <row r="8" spans="1:7">
      <c r="A8">
        <v>206</v>
      </c>
      <c r="B8" s="47">
        <v>22.71</v>
      </c>
      <c r="C8" s="57" t="s">
        <v>363</v>
      </c>
      <c r="F8" s="46" t="s">
        <v>316</v>
      </c>
      <c r="G8" s="46">
        <v>12.63</v>
      </c>
    </row>
    <row r="9" spans="1:7">
      <c r="A9">
        <v>235</v>
      </c>
      <c r="B9" s="46">
        <v>6.12</v>
      </c>
      <c r="C9" s="57" t="s">
        <v>363</v>
      </c>
      <c r="F9" s="46" t="s">
        <v>313</v>
      </c>
      <c r="G9" s="46">
        <v>17.39</v>
      </c>
    </row>
    <row r="10" spans="1:7">
      <c r="A10">
        <v>243</v>
      </c>
      <c r="B10" s="94">
        <v>8.69</v>
      </c>
      <c r="C10" s="57" t="s">
        <v>363</v>
      </c>
      <c r="F10" s="46" t="s">
        <v>319</v>
      </c>
      <c r="G10" s="46">
        <v>18.920000000000002</v>
      </c>
    </row>
    <row r="11" spans="1:7">
      <c r="A11">
        <v>246</v>
      </c>
      <c r="B11" s="47">
        <v>11.89</v>
      </c>
      <c r="C11" s="57" t="s">
        <v>363</v>
      </c>
      <c r="F11" s="46" t="s">
        <v>323</v>
      </c>
      <c r="G11" s="46">
        <v>20.55</v>
      </c>
    </row>
    <row r="12" spans="1:7">
      <c r="A12">
        <v>258</v>
      </c>
      <c r="B12" s="46">
        <v>18.13</v>
      </c>
      <c r="C12" s="57" t="s">
        <v>363</v>
      </c>
      <c r="F12" s="47" t="s">
        <v>312</v>
      </c>
      <c r="G12" s="47">
        <v>23.97</v>
      </c>
    </row>
    <row r="13" spans="1:7">
      <c r="A13">
        <v>262</v>
      </c>
      <c r="B13" s="46">
        <v>14.48</v>
      </c>
      <c r="C13" s="57" t="s">
        <v>363</v>
      </c>
      <c r="F13" s="46" t="s">
        <v>320</v>
      </c>
      <c r="G13" s="46">
        <v>28.32</v>
      </c>
    </row>
    <row r="14" spans="1:7">
      <c r="A14">
        <v>265</v>
      </c>
      <c r="B14" s="46">
        <v>21.19</v>
      </c>
      <c r="C14" s="57" t="s">
        <v>363</v>
      </c>
      <c r="F14" s="46" t="s">
        <v>317</v>
      </c>
      <c r="G14" s="46">
        <v>30.58</v>
      </c>
    </row>
    <row r="15" spans="1:7">
      <c r="A15">
        <v>278</v>
      </c>
      <c r="B15" s="46">
        <v>10.14</v>
      </c>
      <c r="C15" s="57" t="s">
        <v>363</v>
      </c>
      <c r="F15" s="46" t="s">
        <v>322</v>
      </c>
      <c r="G15" s="46">
        <v>31.37</v>
      </c>
    </row>
    <row r="16" spans="1:7">
      <c r="A16">
        <v>320</v>
      </c>
      <c r="B16" s="47">
        <v>11.074999999999999</v>
      </c>
      <c r="C16" s="57" t="s">
        <v>363</v>
      </c>
      <c r="F16" s="46" t="s">
        <v>309</v>
      </c>
      <c r="G16" s="46">
        <v>32.19</v>
      </c>
    </row>
    <row r="17" spans="1:7">
      <c r="A17">
        <v>348</v>
      </c>
      <c r="B17" s="46">
        <v>4.55</v>
      </c>
      <c r="C17" s="57" t="s">
        <v>363</v>
      </c>
      <c r="F17" s="47"/>
      <c r="G17" s="47"/>
    </row>
    <row r="18" spans="1:7">
      <c r="A18">
        <v>356</v>
      </c>
      <c r="B18" s="46">
        <v>9.98</v>
      </c>
      <c r="C18" s="57" t="s">
        <v>363</v>
      </c>
      <c r="F18" s="60" t="s">
        <v>324</v>
      </c>
      <c r="G18" s="60">
        <f>MEDIAN(G2:G16)</f>
        <v>17.39</v>
      </c>
    </row>
    <row r="19" spans="1:7">
      <c r="A19">
        <v>365</v>
      </c>
      <c r="B19" s="46">
        <v>25.52</v>
      </c>
      <c r="C19" s="57" t="s">
        <v>363</v>
      </c>
      <c r="F19" s="60" t="s">
        <v>325</v>
      </c>
      <c r="G19" s="60">
        <f>STDEV(G2:G16)</f>
        <v>9.9196482272498461</v>
      </c>
    </row>
    <row r="20" spans="1:7">
      <c r="A20">
        <v>415</v>
      </c>
      <c r="B20" s="46">
        <v>53.93</v>
      </c>
      <c r="C20" s="57" t="s">
        <v>363</v>
      </c>
      <c r="F20" s="60" t="s">
        <v>326</v>
      </c>
      <c r="G20" s="60">
        <f>2*G19</f>
        <v>19.839296454499692</v>
      </c>
    </row>
    <row r="21" spans="1:7" ht="15.75">
      <c r="A21">
        <v>457</v>
      </c>
      <c r="B21" s="47">
        <v>75.2</v>
      </c>
      <c r="C21" s="57" t="s">
        <v>363</v>
      </c>
      <c r="F21" s="61" t="s">
        <v>327</v>
      </c>
      <c r="G21" s="91">
        <f>G18-G20</f>
        <v>-2.4492964544996916</v>
      </c>
    </row>
    <row r="22" spans="1:7">
      <c r="A22">
        <v>478</v>
      </c>
      <c r="B22" s="46">
        <v>13.92</v>
      </c>
      <c r="C22" s="57" t="s">
        <v>363</v>
      </c>
    </row>
    <row r="23" spans="1:7">
      <c r="A23">
        <v>522</v>
      </c>
      <c r="B23" s="46">
        <v>13.08</v>
      </c>
      <c r="C23" s="57" t="s">
        <v>363</v>
      </c>
    </row>
    <row r="24" spans="1:7">
      <c r="A24">
        <v>533</v>
      </c>
      <c r="B24" s="46">
        <v>14.45</v>
      </c>
      <c r="C24" s="57" t="s">
        <v>363</v>
      </c>
    </row>
    <row r="25" spans="1:7">
      <c r="A25">
        <v>544</v>
      </c>
      <c r="B25" s="47">
        <v>25.254999999999999</v>
      </c>
      <c r="C25" s="57" t="s">
        <v>363</v>
      </c>
    </row>
    <row r="26" spans="1:7">
      <c r="A26">
        <v>596</v>
      </c>
      <c r="B26" s="46">
        <v>7.21</v>
      </c>
      <c r="C26" s="57" t="s">
        <v>363</v>
      </c>
    </row>
    <row r="27" spans="1:7">
      <c r="A27">
        <v>609</v>
      </c>
      <c r="B27" s="46">
        <v>24.72</v>
      </c>
      <c r="C27" s="57" t="s">
        <v>363</v>
      </c>
    </row>
    <row r="28" spans="1:7">
      <c r="A28">
        <v>650</v>
      </c>
      <c r="B28" s="46">
        <v>21.12</v>
      </c>
      <c r="C28" s="57" t="s">
        <v>363</v>
      </c>
    </row>
    <row r="29" spans="1:7">
      <c r="A29">
        <v>699</v>
      </c>
      <c r="B29" s="47">
        <v>9.25</v>
      </c>
      <c r="C29" s="57" t="s">
        <v>363</v>
      </c>
    </row>
    <row r="30" spans="1:7">
      <c r="A30">
        <v>702</v>
      </c>
      <c r="B30" s="46">
        <v>6.06</v>
      </c>
      <c r="C30" s="57" t="s">
        <v>363</v>
      </c>
    </row>
    <row r="31" spans="1:7">
      <c r="A31">
        <v>753</v>
      </c>
      <c r="B31" s="46">
        <v>15.18</v>
      </c>
      <c r="C31" s="57" t="s">
        <v>363</v>
      </c>
    </row>
    <row r="32" spans="1:7">
      <c r="A32">
        <v>843</v>
      </c>
      <c r="B32" s="46">
        <v>10.23</v>
      </c>
      <c r="C32" s="57" t="s">
        <v>363</v>
      </c>
    </row>
    <row r="33" spans="1:3">
      <c r="A33">
        <v>905</v>
      </c>
      <c r="B33" s="46">
        <v>44.13</v>
      </c>
      <c r="C33" s="57" t="s">
        <v>363</v>
      </c>
    </row>
    <row r="34" spans="1:3">
      <c r="A34">
        <v>945</v>
      </c>
      <c r="B34" s="46">
        <v>6.79</v>
      </c>
      <c r="C34" s="57" t="s">
        <v>363</v>
      </c>
    </row>
    <row r="35" spans="1:3">
      <c r="A35">
        <v>949</v>
      </c>
      <c r="B35" s="46">
        <v>20.100000000000001</v>
      </c>
      <c r="C35" s="57" t="s">
        <v>363</v>
      </c>
    </row>
    <row r="36" spans="1:3">
      <c r="A36">
        <v>1034</v>
      </c>
      <c r="B36" s="46">
        <v>4.88</v>
      </c>
      <c r="C36" s="57" t="s">
        <v>363</v>
      </c>
    </row>
    <row r="37" spans="1:3">
      <c r="A37">
        <v>1056</v>
      </c>
      <c r="B37" s="46">
        <v>27.5</v>
      </c>
      <c r="C37" s="57" t="s">
        <v>363</v>
      </c>
    </row>
    <row r="38" spans="1:3">
      <c r="A38">
        <v>1075</v>
      </c>
      <c r="B38" s="46">
        <v>13.75</v>
      </c>
      <c r="C38" s="57" t="s">
        <v>363</v>
      </c>
    </row>
    <row r="39" spans="1:3">
      <c r="A39">
        <v>1077</v>
      </c>
      <c r="B39" s="46">
        <v>15.58</v>
      </c>
      <c r="C39" s="57" t="s">
        <v>363</v>
      </c>
    </row>
    <row r="40" spans="1:3">
      <c r="A40">
        <v>1238</v>
      </c>
      <c r="B40" s="46">
        <v>26.5</v>
      </c>
      <c r="C40" s="57" t="s">
        <v>363</v>
      </c>
    </row>
    <row r="41" spans="1:3">
      <c r="A41">
        <v>1247</v>
      </c>
      <c r="B41" s="46">
        <v>7.54</v>
      </c>
      <c r="C41" s="57" t="s">
        <v>363</v>
      </c>
    </row>
    <row r="42" spans="1:3">
      <c r="A42">
        <v>1251</v>
      </c>
      <c r="B42" s="46">
        <v>8.34</v>
      </c>
      <c r="C42" s="57" t="s">
        <v>363</v>
      </c>
    </row>
    <row r="43" spans="1:3">
      <c r="A43">
        <v>1254</v>
      </c>
      <c r="B43" s="94">
        <v>21.88</v>
      </c>
      <c r="C43" s="57" t="s">
        <v>363</v>
      </c>
    </row>
    <row r="44" spans="1:3">
      <c r="A44">
        <v>1255</v>
      </c>
      <c r="B44" s="46">
        <v>17.88</v>
      </c>
      <c r="C44" s="57" t="s">
        <v>363</v>
      </c>
    </row>
    <row r="45" spans="1:3">
      <c r="A45">
        <v>1277</v>
      </c>
      <c r="B45" s="46">
        <v>9.7799999999999994</v>
      </c>
      <c r="C45" s="57" t="s">
        <v>363</v>
      </c>
    </row>
    <row r="46" spans="1:3">
      <c r="A46">
        <v>1292</v>
      </c>
      <c r="B46" s="46">
        <v>21.52</v>
      </c>
      <c r="C46" s="57" t="s">
        <v>363</v>
      </c>
    </row>
    <row r="47" spans="1:3">
      <c r="A47">
        <v>1297</v>
      </c>
      <c r="B47" s="46">
        <v>32.56</v>
      </c>
      <c r="C47" s="57" t="s">
        <v>363</v>
      </c>
    </row>
    <row r="48" spans="1:3">
      <c r="A48">
        <v>1348</v>
      </c>
      <c r="B48" s="46">
        <v>11.77</v>
      </c>
      <c r="C48" s="57" t="s">
        <v>363</v>
      </c>
    </row>
    <row r="49" spans="1:3">
      <c r="A49">
        <v>1352</v>
      </c>
      <c r="B49" s="47">
        <v>17.305</v>
      </c>
      <c r="C49" s="57" t="s">
        <v>363</v>
      </c>
    </row>
    <row r="50" spans="1:3">
      <c r="A50">
        <v>1374</v>
      </c>
      <c r="B50" s="46">
        <v>7.52</v>
      </c>
      <c r="C50" s="57" t="s">
        <v>363</v>
      </c>
    </row>
    <row r="51" spans="1:3">
      <c r="A51">
        <v>1408</v>
      </c>
      <c r="B51" s="46">
        <v>11.15</v>
      </c>
      <c r="C51" s="57" t="s">
        <v>363</v>
      </c>
    </row>
    <row r="52" spans="1:3">
      <c r="A52">
        <v>1411</v>
      </c>
      <c r="B52" s="46">
        <v>7.45</v>
      </c>
      <c r="C52" s="57" t="s">
        <v>363</v>
      </c>
    </row>
    <row r="53" spans="1:3">
      <c r="A53">
        <v>1419</v>
      </c>
      <c r="B53" s="46">
        <v>21.56</v>
      </c>
      <c r="C53" s="57" t="s">
        <v>363</v>
      </c>
    </row>
    <row r="54" spans="1:3">
      <c r="A54">
        <v>1443</v>
      </c>
      <c r="B54" s="47">
        <v>6.76</v>
      </c>
      <c r="C54" s="57" t="s">
        <v>363</v>
      </c>
    </row>
    <row r="55" spans="1:3">
      <c r="A55">
        <v>1517</v>
      </c>
      <c r="B55" s="46">
        <v>24.39</v>
      </c>
      <c r="C55" s="57" t="s">
        <v>363</v>
      </c>
    </row>
    <row r="56" spans="1:3">
      <c r="A56">
        <v>1541</v>
      </c>
      <c r="B56" s="46">
        <v>55.26</v>
      </c>
      <c r="C56" s="57" t="s">
        <v>363</v>
      </c>
    </row>
    <row r="57" spans="1:3">
      <c r="A57">
        <v>1559</v>
      </c>
      <c r="B57" s="46">
        <v>16.190000000000001</v>
      </c>
      <c r="C57" s="57" t="s">
        <v>363</v>
      </c>
    </row>
    <row r="58" spans="1:3">
      <c r="A58">
        <v>1589</v>
      </c>
      <c r="B58" s="46">
        <v>7.98</v>
      </c>
      <c r="C58" s="57" t="s">
        <v>363</v>
      </c>
    </row>
    <row r="59" spans="1:3">
      <c r="A59">
        <v>1630</v>
      </c>
      <c r="B59" s="46">
        <v>2.38</v>
      </c>
      <c r="C59" s="57" t="s">
        <v>363</v>
      </c>
    </row>
    <row r="60" spans="1:3">
      <c r="A60">
        <v>1688</v>
      </c>
      <c r="B60" s="46">
        <v>11.58</v>
      </c>
      <c r="C60" s="57" t="s">
        <v>363</v>
      </c>
    </row>
    <row r="61" spans="1:3">
      <c r="A61">
        <v>3046</v>
      </c>
      <c r="B61" s="46">
        <v>14.58</v>
      </c>
      <c r="C61" s="57" t="s">
        <v>363</v>
      </c>
    </row>
    <row r="62" spans="1:3">
      <c r="A62">
        <v>3053</v>
      </c>
      <c r="B62" s="46">
        <v>9.33</v>
      </c>
      <c r="C62" s="57" t="s">
        <v>363</v>
      </c>
    </row>
    <row r="63" spans="1:3">
      <c r="A63">
        <v>3055</v>
      </c>
      <c r="B63" s="46">
        <v>30.29</v>
      </c>
      <c r="C63" s="57" t="s">
        <v>363</v>
      </c>
    </row>
    <row r="64" spans="1:3">
      <c r="A64">
        <v>3071</v>
      </c>
      <c r="B64" s="46">
        <v>9.42</v>
      </c>
      <c r="C64" s="57" t="s">
        <v>363</v>
      </c>
    </row>
    <row r="65" spans="1:3">
      <c r="A65">
        <v>3087</v>
      </c>
      <c r="B65" s="46">
        <v>20.12</v>
      </c>
      <c r="C65" s="57" t="s">
        <v>363</v>
      </c>
    </row>
    <row r="66" spans="1:3">
      <c r="A66">
        <v>3095</v>
      </c>
      <c r="B66" s="46">
        <v>19.899999999999999</v>
      </c>
      <c r="C66" s="57" t="s">
        <v>363</v>
      </c>
    </row>
    <row r="67" spans="1:3">
      <c r="A67">
        <v>3111</v>
      </c>
      <c r="B67" s="46">
        <v>7.64</v>
      </c>
      <c r="C67" s="57" t="s">
        <v>363</v>
      </c>
    </row>
    <row r="68" spans="1:3">
      <c r="A68">
        <v>3119</v>
      </c>
      <c r="B68" s="46">
        <v>14.53</v>
      </c>
      <c r="C68" s="57" t="s">
        <v>363</v>
      </c>
    </row>
    <row r="69" spans="1:3">
      <c r="A69">
        <v>3151</v>
      </c>
      <c r="B69" s="46">
        <v>18.16</v>
      </c>
      <c r="C69" s="57" t="s">
        <v>363</v>
      </c>
    </row>
    <row r="70" spans="1:3">
      <c r="A70">
        <v>3166</v>
      </c>
      <c r="B70" s="46">
        <v>4.13</v>
      </c>
      <c r="C70" s="57" t="s">
        <v>363</v>
      </c>
    </row>
    <row r="71" spans="1:3">
      <c r="A71">
        <v>3168</v>
      </c>
      <c r="B71" s="46">
        <v>37.65</v>
      </c>
      <c r="C71" s="57" t="s">
        <v>363</v>
      </c>
    </row>
    <row r="72" spans="1:3">
      <c r="A72">
        <v>3169</v>
      </c>
      <c r="B72" s="46">
        <v>4.83</v>
      </c>
      <c r="C72" s="57" t="s">
        <v>363</v>
      </c>
    </row>
    <row r="73" spans="1:3">
      <c r="A73">
        <v>3195</v>
      </c>
      <c r="B73" s="46">
        <v>25.53</v>
      </c>
      <c r="C73" s="57" t="s">
        <v>363</v>
      </c>
    </row>
    <row r="74" spans="1:3">
      <c r="A74">
        <v>3213</v>
      </c>
      <c r="B74" s="46">
        <v>14.65</v>
      </c>
      <c r="C74" s="57" t="s">
        <v>363</v>
      </c>
    </row>
    <row r="75" spans="1:3">
      <c r="A75">
        <v>3214</v>
      </c>
      <c r="B75" s="46">
        <v>20.170000000000002</v>
      </c>
      <c r="C75" s="57" t="s">
        <v>363</v>
      </c>
    </row>
    <row r="76" spans="1:3">
      <c r="A76">
        <v>3232</v>
      </c>
      <c r="B76" s="46">
        <v>13.64</v>
      </c>
      <c r="C76" s="57" t="s">
        <v>363</v>
      </c>
    </row>
    <row r="77" spans="1:3">
      <c r="A77">
        <v>3251</v>
      </c>
      <c r="B77" s="46">
        <v>10.1</v>
      </c>
      <c r="C77" s="57" t="s">
        <v>363</v>
      </c>
    </row>
    <row r="78" spans="1:3">
      <c r="A78">
        <v>3279</v>
      </c>
      <c r="B78" s="46">
        <v>12.89</v>
      </c>
      <c r="C78" s="57" t="s">
        <v>363</v>
      </c>
    </row>
    <row r="79" spans="1:3">
      <c r="A79">
        <v>3317</v>
      </c>
      <c r="B79" s="46">
        <v>13.16</v>
      </c>
      <c r="C79" s="57" t="s">
        <v>363</v>
      </c>
    </row>
    <row r="80" spans="1:3">
      <c r="A80">
        <v>3328</v>
      </c>
      <c r="B80" s="46">
        <v>7.02</v>
      </c>
      <c r="C80" s="57" t="s">
        <v>363</v>
      </c>
    </row>
    <row r="81" spans="1:3">
      <c r="A81">
        <v>3345</v>
      </c>
      <c r="B81" s="46">
        <v>11.44</v>
      </c>
      <c r="C81" s="57" t="s">
        <v>363</v>
      </c>
    </row>
    <row r="82" spans="1:3">
      <c r="A82">
        <v>3348</v>
      </c>
      <c r="B82" s="46">
        <v>61.73</v>
      </c>
      <c r="C82" s="57" t="s">
        <v>363</v>
      </c>
    </row>
    <row r="83" spans="1:3">
      <c r="A83">
        <v>3363</v>
      </c>
      <c r="B83" s="46">
        <v>3.73</v>
      </c>
      <c r="C83" s="57" t="s">
        <v>363</v>
      </c>
    </row>
    <row r="84" spans="1:3">
      <c r="A84">
        <v>3388</v>
      </c>
      <c r="B84" s="46">
        <v>24.69</v>
      </c>
      <c r="C84" s="57" t="s">
        <v>363</v>
      </c>
    </row>
    <row r="85" spans="1:3">
      <c r="A85">
        <v>3397</v>
      </c>
      <c r="B85" s="46">
        <v>14.85</v>
      </c>
      <c r="C85" s="57" t="s">
        <v>363</v>
      </c>
    </row>
    <row r="86" spans="1:3">
      <c r="A86">
        <v>3398</v>
      </c>
      <c r="B86" s="46">
        <v>17.16</v>
      </c>
      <c r="C86" s="57" t="s">
        <v>363</v>
      </c>
    </row>
    <row r="87" spans="1:3">
      <c r="A87">
        <v>3448</v>
      </c>
      <c r="B87" s="94">
        <v>5.8</v>
      </c>
      <c r="C87" s="57" t="s">
        <v>363</v>
      </c>
    </row>
    <row r="88" spans="1:3">
      <c r="A88">
        <v>3599</v>
      </c>
      <c r="B88" s="46">
        <v>5.0199999999999996</v>
      </c>
      <c r="C88" s="57" t="s">
        <v>363</v>
      </c>
    </row>
    <row r="89" spans="1:3">
      <c r="A89">
        <v>3604</v>
      </c>
      <c r="B89" s="46">
        <v>14.44</v>
      </c>
      <c r="C89" s="57" t="s">
        <v>363</v>
      </c>
    </row>
    <row r="90" spans="1:3">
      <c r="A90">
        <v>3623</v>
      </c>
      <c r="B90" s="94">
        <v>16.82</v>
      </c>
      <c r="C90" s="57" t="s">
        <v>363</v>
      </c>
    </row>
    <row r="91" spans="1:3">
      <c r="A91">
        <v>3640</v>
      </c>
      <c r="B91" s="46">
        <v>11.25</v>
      </c>
      <c r="C91" s="57" t="s">
        <v>363</v>
      </c>
    </row>
    <row r="92" spans="1:3">
      <c r="A92">
        <v>3676</v>
      </c>
      <c r="B92" s="46">
        <v>7.29</v>
      </c>
      <c r="C92" s="57" t="s">
        <v>363</v>
      </c>
    </row>
    <row r="93" spans="1:3">
      <c r="A93">
        <v>3696</v>
      </c>
      <c r="B93" s="46">
        <v>20.76</v>
      </c>
      <c r="C93" s="57" t="s">
        <v>363</v>
      </c>
    </row>
    <row r="94" spans="1:3">
      <c r="A94">
        <v>3718</v>
      </c>
      <c r="B94" s="46">
        <v>7.7</v>
      </c>
      <c r="C94" s="57" t="s">
        <v>363</v>
      </c>
    </row>
    <row r="95" spans="1:3">
      <c r="A95">
        <v>3720</v>
      </c>
      <c r="B95" s="46">
        <v>6.65</v>
      </c>
      <c r="C95" s="57" t="s">
        <v>363</v>
      </c>
    </row>
    <row r="96" spans="1:3">
      <c r="A96">
        <v>3797</v>
      </c>
      <c r="B96" s="46">
        <v>5.45</v>
      </c>
      <c r="C96" s="57" t="s">
        <v>363</v>
      </c>
    </row>
    <row r="97" spans="1:3">
      <c r="A97">
        <v>3801</v>
      </c>
      <c r="B97" s="46">
        <v>22.86</v>
      </c>
      <c r="C97" s="57" t="s">
        <v>363</v>
      </c>
    </row>
    <row r="98" spans="1:3">
      <c r="A98">
        <v>3814</v>
      </c>
      <c r="B98" s="46">
        <v>12.88</v>
      </c>
      <c r="C98" s="57" t="s">
        <v>363</v>
      </c>
    </row>
    <row r="99" spans="1:3">
      <c r="A99">
        <v>3861</v>
      </c>
      <c r="B99" s="46">
        <v>20.5</v>
      </c>
      <c r="C99" s="57" t="s">
        <v>363</v>
      </c>
    </row>
    <row r="100" spans="1:3">
      <c r="A100">
        <v>3866</v>
      </c>
      <c r="B100" s="46">
        <v>17.7</v>
      </c>
      <c r="C100" s="57" t="s">
        <v>363</v>
      </c>
    </row>
    <row r="101" spans="1:3">
      <c r="A101">
        <v>3886</v>
      </c>
      <c r="B101" s="94">
        <v>8.27</v>
      </c>
      <c r="C101" s="57" t="s">
        <v>363</v>
      </c>
    </row>
    <row r="102" spans="1:3">
      <c r="A102">
        <v>3888</v>
      </c>
      <c r="B102" s="46">
        <v>10.82</v>
      </c>
      <c r="C102" s="57" t="s">
        <v>363</v>
      </c>
    </row>
    <row r="103" spans="1:3">
      <c r="A103">
        <v>3891</v>
      </c>
      <c r="B103" s="46">
        <v>24.43</v>
      </c>
      <c r="C103" s="57" t="s">
        <v>363</v>
      </c>
    </row>
    <row r="104" spans="1:3">
      <c r="A104">
        <v>3959</v>
      </c>
      <c r="B104" s="46">
        <v>4.5</v>
      </c>
      <c r="C104" s="57" t="s">
        <v>363</v>
      </c>
    </row>
    <row r="105" spans="1:3">
      <c r="A105">
        <v>3969</v>
      </c>
      <c r="B105" s="46">
        <v>8.52</v>
      </c>
      <c r="C105" s="57" t="s">
        <v>363</v>
      </c>
    </row>
    <row r="106" spans="1:3">
      <c r="A106">
        <v>3973</v>
      </c>
      <c r="B106" s="46">
        <v>11.81</v>
      </c>
      <c r="C106" s="57" t="s">
        <v>363</v>
      </c>
    </row>
    <row r="107" spans="1:3">
      <c r="A107">
        <v>4002</v>
      </c>
      <c r="B107" s="46">
        <v>40.21</v>
      </c>
      <c r="C107" s="57" t="s">
        <v>363</v>
      </c>
    </row>
    <row r="108" spans="1:3">
      <c r="A108">
        <v>4005</v>
      </c>
      <c r="B108" s="46">
        <v>17.170000000000002</v>
      </c>
      <c r="C108" s="57" t="s">
        <v>363</v>
      </c>
    </row>
    <row r="109" spans="1:3">
      <c r="A109">
        <v>4028</v>
      </c>
      <c r="B109" s="46">
        <v>8.2100000000000009</v>
      </c>
      <c r="C109" s="57" t="s">
        <v>363</v>
      </c>
    </row>
    <row r="110" spans="1:3">
      <c r="A110">
        <v>4049</v>
      </c>
      <c r="B110" s="46">
        <v>0</v>
      </c>
      <c r="C110" s="57" t="s">
        <v>363</v>
      </c>
    </row>
    <row r="111" spans="1:3">
      <c r="A111">
        <v>4050</v>
      </c>
      <c r="B111" s="47">
        <v>11.41</v>
      </c>
      <c r="C111" s="57" t="s">
        <v>363</v>
      </c>
    </row>
    <row r="112" spans="1:3">
      <c r="A112">
        <v>4059</v>
      </c>
      <c r="B112" s="46">
        <v>17.329999999999998</v>
      </c>
      <c r="C112" s="57" t="s">
        <v>363</v>
      </c>
    </row>
    <row r="113" spans="1:3">
      <c r="A113">
        <v>4117</v>
      </c>
      <c r="B113" s="46">
        <v>5.63</v>
      </c>
      <c r="C113" s="57" t="s">
        <v>363</v>
      </c>
    </row>
    <row r="114" spans="1:3">
      <c r="A114">
        <v>4152</v>
      </c>
      <c r="B114" s="46">
        <v>11.33</v>
      </c>
      <c r="C114" s="57" t="s">
        <v>363</v>
      </c>
    </row>
    <row r="115" spans="1:3">
      <c r="A115">
        <v>4192</v>
      </c>
      <c r="B115" s="46">
        <v>10.17</v>
      </c>
      <c r="C115" s="57" t="s">
        <v>363</v>
      </c>
    </row>
    <row r="116" spans="1:3">
      <c r="A116">
        <v>4275</v>
      </c>
      <c r="B116" s="46">
        <v>11.23</v>
      </c>
      <c r="C116" s="57" t="s">
        <v>363</v>
      </c>
    </row>
    <row r="117" spans="1:3">
      <c r="A117">
        <v>4305</v>
      </c>
      <c r="B117" s="46">
        <v>20.28</v>
      </c>
      <c r="C117" s="57" t="s">
        <v>363</v>
      </c>
    </row>
    <row r="118" spans="1:3">
      <c r="A118">
        <v>4324</v>
      </c>
      <c r="B118" s="46">
        <v>9.2100000000000009</v>
      </c>
      <c r="C118" s="57" t="s">
        <v>363</v>
      </c>
    </row>
    <row r="119" spans="1:3">
      <c r="A119">
        <v>4337</v>
      </c>
      <c r="B119" s="46">
        <v>25.56</v>
      </c>
      <c r="C119" s="57" t="s">
        <v>363</v>
      </c>
    </row>
    <row r="120" spans="1:3">
      <c r="A120">
        <v>4342</v>
      </c>
      <c r="B120" s="47">
        <v>10.199999999999999</v>
      </c>
      <c r="C120" s="57" t="s">
        <v>363</v>
      </c>
    </row>
    <row r="121" spans="1:3">
      <c r="A121">
        <v>4345</v>
      </c>
      <c r="B121" s="46">
        <v>11.28</v>
      </c>
      <c r="C121" s="57" t="s">
        <v>363</v>
      </c>
    </row>
    <row r="122" spans="1:3">
      <c r="A122">
        <v>4350</v>
      </c>
      <c r="B122" s="46">
        <v>6.42</v>
      </c>
      <c r="C122" s="57" t="s">
        <v>363</v>
      </c>
    </row>
    <row r="123" spans="1:3">
      <c r="A123">
        <v>4367</v>
      </c>
      <c r="B123" s="46">
        <v>8.7799999999999994</v>
      </c>
      <c r="C123" s="57" t="s">
        <v>363</v>
      </c>
    </row>
    <row r="124" spans="1:3">
      <c r="B124" s="46"/>
      <c r="C124" s="57"/>
    </row>
    <row r="125" spans="1:3">
      <c r="B125" s="46"/>
      <c r="C125" s="57"/>
    </row>
    <row r="126" spans="1:3">
      <c r="B126" s="46"/>
      <c r="C126" s="57"/>
    </row>
    <row r="127" spans="1:3">
      <c r="B127" s="46"/>
      <c r="C127" s="57"/>
    </row>
    <row r="128" spans="1:3">
      <c r="B128" s="46"/>
      <c r="C128" s="57"/>
    </row>
  </sheetData>
  <sortState ref="A2:C128">
    <sortCondition ref="A2:A128"/>
  </sortState>
  <conditionalFormatting sqref="F2:F16">
    <cfRule type="duplicateValues" dxfId="18" priority="6"/>
    <cfRule type="duplicateValues" dxfId="17" priority="7"/>
  </conditionalFormatting>
  <conditionalFormatting sqref="F1">
    <cfRule type="duplicateValues" dxfId="16" priority="4"/>
    <cfRule type="duplicateValues" dxfId="15" priority="5"/>
  </conditionalFormatting>
  <conditionalFormatting sqref="J1:J1048576">
    <cfRule type="duplicateValues" dxfId="14" priority="3"/>
  </conditionalFormatting>
  <conditionalFormatting sqref="J1:J1048576">
    <cfRule type="duplicateValues" dxfId="13" priority="2"/>
  </conditionalFormatting>
  <conditionalFormatting sqref="A1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F119"/>
  <sheetViews>
    <sheetView workbookViewId="0">
      <selection activeCell="B1" sqref="B1"/>
    </sheetView>
  </sheetViews>
  <sheetFormatPr defaultRowHeight="15"/>
  <cols>
    <col min="2" max="2" width="9.140625" style="47"/>
    <col min="5" max="5" width="13.5703125" bestFit="1" customWidth="1"/>
    <col min="6" max="6" width="12" bestFit="1" customWidth="1"/>
  </cols>
  <sheetData>
    <row r="1" spans="1:6" ht="51.75">
      <c r="A1" s="69" t="s">
        <v>306</v>
      </c>
      <c r="B1" s="80" t="s">
        <v>364</v>
      </c>
      <c r="C1" s="74" t="s">
        <v>308</v>
      </c>
      <c r="E1" s="80" t="s">
        <v>306</v>
      </c>
      <c r="F1" s="80" t="s">
        <v>364</v>
      </c>
    </row>
    <row r="2" spans="1:6">
      <c r="A2">
        <v>22</v>
      </c>
      <c r="B2" s="47">
        <v>57.905000000000001</v>
      </c>
      <c r="C2" s="57">
        <v>0</v>
      </c>
      <c r="E2" s="46" t="s">
        <v>311</v>
      </c>
      <c r="F2" s="47">
        <v>16.059999999999999</v>
      </c>
    </row>
    <row r="3" spans="1:6">
      <c r="A3">
        <v>57</v>
      </c>
      <c r="B3" s="47">
        <v>31.19</v>
      </c>
      <c r="C3" s="57">
        <v>0</v>
      </c>
      <c r="E3" s="46" t="s">
        <v>318</v>
      </c>
      <c r="F3" s="47">
        <v>40.204999999999998</v>
      </c>
    </row>
    <row r="4" spans="1:6">
      <c r="A4">
        <v>95</v>
      </c>
      <c r="B4" s="47">
        <v>60.42</v>
      </c>
      <c r="C4" s="57">
        <v>0</v>
      </c>
      <c r="E4" s="46" t="s">
        <v>319</v>
      </c>
      <c r="F4" s="47">
        <v>43.215000000000003</v>
      </c>
    </row>
    <row r="5" spans="1:6">
      <c r="A5">
        <v>147</v>
      </c>
      <c r="B5" s="47">
        <v>51.09</v>
      </c>
      <c r="C5" s="57">
        <v>0</v>
      </c>
      <c r="E5" s="46" t="s">
        <v>312</v>
      </c>
      <c r="F5" s="47">
        <v>44.614999999999995</v>
      </c>
    </row>
    <row r="6" spans="1:6">
      <c r="A6">
        <v>162</v>
      </c>
      <c r="B6" s="47">
        <v>50.055</v>
      </c>
      <c r="C6" s="57">
        <v>0</v>
      </c>
      <c r="E6" s="46" t="s">
        <v>323</v>
      </c>
      <c r="F6" s="47">
        <v>46.01</v>
      </c>
    </row>
    <row r="7" spans="1:6">
      <c r="A7">
        <v>185</v>
      </c>
      <c r="B7" s="47">
        <v>53.32</v>
      </c>
      <c r="C7" s="57">
        <v>0</v>
      </c>
      <c r="E7" s="46" t="s">
        <v>321</v>
      </c>
      <c r="F7" s="47">
        <v>48.984999999999999</v>
      </c>
    </row>
    <row r="8" spans="1:6">
      <c r="A8">
        <v>206</v>
      </c>
      <c r="B8" s="47">
        <v>43.89</v>
      </c>
      <c r="C8" s="57">
        <v>0</v>
      </c>
      <c r="E8" s="46" t="s">
        <v>314</v>
      </c>
      <c r="F8" s="47">
        <v>49.765000000000001</v>
      </c>
    </row>
    <row r="9" spans="1:6">
      <c r="A9">
        <v>243</v>
      </c>
      <c r="B9" s="47">
        <v>62.67</v>
      </c>
      <c r="C9" s="57">
        <v>0</v>
      </c>
      <c r="E9" s="46" t="s">
        <v>316</v>
      </c>
      <c r="F9" s="47">
        <v>50.9</v>
      </c>
    </row>
    <row r="10" spans="1:6">
      <c r="A10">
        <v>246</v>
      </c>
      <c r="B10" s="47">
        <v>55.07</v>
      </c>
      <c r="C10" s="57">
        <v>0</v>
      </c>
      <c r="E10" s="46" t="s">
        <v>310</v>
      </c>
      <c r="F10" s="47">
        <v>51.96</v>
      </c>
    </row>
    <row r="11" spans="1:6">
      <c r="A11">
        <v>258</v>
      </c>
      <c r="B11" s="47">
        <v>64.680000000000007</v>
      </c>
      <c r="C11" s="57">
        <v>0</v>
      </c>
      <c r="E11" s="46" t="s">
        <v>322</v>
      </c>
      <c r="F11" s="47">
        <v>52.65</v>
      </c>
    </row>
    <row r="12" spans="1:6">
      <c r="A12">
        <v>262</v>
      </c>
      <c r="B12" s="47">
        <v>15.58</v>
      </c>
      <c r="C12" s="57">
        <v>1</v>
      </c>
      <c r="E12" s="46" t="s">
        <v>313</v>
      </c>
      <c r="F12" s="47">
        <v>52.795000000000002</v>
      </c>
    </row>
    <row r="13" spans="1:6">
      <c r="A13">
        <v>265</v>
      </c>
      <c r="B13" s="47">
        <v>53.765000000000001</v>
      </c>
      <c r="C13" s="57">
        <v>0</v>
      </c>
      <c r="E13" s="46" t="s">
        <v>315</v>
      </c>
      <c r="F13" s="47">
        <v>54.825000000000003</v>
      </c>
    </row>
    <row r="14" spans="1:6">
      <c r="A14">
        <v>278</v>
      </c>
      <c r="B14" s="47">
        <v>53.24</v>
      </c>
      <c r="C14" s="57">
        <v>0</v>
      </c>
      <c r="E14" s="46" t="s">
        <v>317</v>
      </c>
      <c r="F14" s="47">
        <v>57.17</v>
      </c>
    </row>
    <row r="15" spans="1:6">
      <c r="A15">
        <v>320</v>
      </c>
      <c r="B15" s="47">
        <v>64.91</v>
      </c>
      <c r="C15" s="57">
        <v>0</v>
      </c>
      <c r="E15" s="46" t="s">
        <v>309</v>
      </c>
      <c r="F15" s="47">
        <v>57.64</v>
      </c>
    </row>
    <row r="16" spans="1:6">
      <c r="A16">
        <v>348</v>
      </c>
      <c r="B16" s="47">
        <v>22.82</v>
      </c>
      <c r="C16" s="57">
        <v>1</v>
      </c>
      <c r="E16" s="46" t="s">
        <v>320</v>
      </c>
      <c r="F16" s="47">
        <v>57.905000000000001</v>
      </c>
    </row>
    <row r="17" spans="1:6">
      <c r="A17">
        <v>356</v>
      </c>
      <c r="B17" s="47">
        <v>62.72</v>
      </c>
      <c r="C17" s="57">
        <v>0</v>
      </c>
      <c r="E17" s="47"/>
      <c r="F17" s="47"/>
    </row>
    <row r="18" spans="1:6">
      <c r="A18">
        <v>365</v>
      </c>
      <c r="B18" s="47">
        <v>40.269999999999996</v>
      </c>
      <c r="C18" s="57">
        <v>0</v>
      </c>
      <c r="E18" s="60" t="s">
        <v>324</v>
      </c>
      <c r="F18" s="96">
        <f>MEDIAN(F2:F16)</f>
        <v>50.9</v>
      </c>
    </row>
    <row r="19" spans="1:6">
      <c r="A19">
        <v>415</v>
      </c>
      <c r="B19" s="47">
        <v>33.5</v>
      </c>
      <c r="C19" s="57">
        <v>0</v>
      </c>
      <c r="E19" s="60" t="s">
        <v>325</v>
      </c>
      <c r="F19" s="96">
        <f>STDEV(F2:F16)</f>
        <v>10.393223181248397</v>
      </c>
    </row>
    <row r="20" spans="1:6">
      <c r="A20">
        <v>457</v>
      </c>
      <c r="B20" s="47">
        <v>73.540000000000006</v>
      </c>
      <c r="C20" s="57">
        <v>0</v>
      </c>
      <c r="E20" s="60" t="s">
        <v>326</v>
      </c>
      <c r="F20" s="96">
        <f>2*F19</f>
        <v>20.786446362496793</v>
      </c>
    </row>
    <row r="21" spans="1:6">
      <c r="A21">
        <v>478</v>
      </c>
      <c r="B21" s="47">
        <v>65.010000000000005</v>
      </c>
      <c r="C21" s="57">
        <v>0</v>
      </c>
      <c r="E21" s="61" t="s">
        <v>327</v>
      </c>
      <c r="F21" s="84">
        <f>F18-F20</f>
        <v>30.113553637503205</v>
      </c>
    </row>
    <row r="22" spans="1:6">
      <c r="A22">
        <v>522</v>
      </c>
      <c r="B22" s="47">
        <v>58.64</v>
      </c>
      <c r="C22" s="57">
        <v>0</v>
      </c>
    </row>
    <row r="23" spans="1:6">
      <c r="A23">
        <v>533</v>
      </c>
      <c r="B23" s="47">
        <v>53.12</v>
      </c>
      <c r="C23" s="57">
        <v>0</v>
      </c>
    </row>
    <row r="24" spans="1:6">
      <c r="A24">
        <v>544</v>
      </c>
      <c r="B24" s="47">
        <v>32.94</v>
      </c>
      <c r="C24" s="57">
        <v>0</v>
      </c>
    </row>
    <row r="25" spans="1:6">
      <c r="A25">
        <v>596</v>
      </c>
      <c r="B25" s="47">
        <v>44.11</v>
      </c>
      <c r="C25" s="57">
        <v>0</v>
      </c>
    </row>
    <row r="26" spans="1:6">
      <c r="A26">
        <v>609</v>
      </c>
      <c r="B26" s="47">
        <v>26.56</v>
      </c>
      <c r="C26" s="57">
        <v>1</v>
      </c>
    </row>
    <row r="27" spans="1:6">
      <c r="A27">
        <v>650</v>
      </c>
      <c r="B27" s="47">
        <v>37.76</v>
      </c>
      <c r="C27" s="57">
        <v>0</v>
      </c>
    </row>
    <row r="28" spans="1:6">
      <c r="A28">
        <v>699</v>
      </c>
      <c r="B28" s="47">
        <v>64.91</v>
      </c>
      <c r="C28" s="57">
        <v>0</v>
      </c>
    </row>
    <row r="29" spans="1:6">
      <c r="A29">
        <v>702</v>
      </c>
      <c r="B29" s="47">
        <v>37.6</v>
      </c>
      <c r="C29" s="57">
        <v>0</v>
      </c>
    </row>
    <row r="30" spans="1:6">
      <c r="A30">
        <v>753</v>
      </c>
      <c r="B30" s="47">
        <v>38.119999999999997</v>
      </c>
      <c r="C30" s="57">
        <v>0</v>
      </c>
    </row>
    <row r="31" spans="1:6">
      <c r="A31">
        <v>843</v>
      </c>
      <c r="B31" s="47">
        <v>36.69</v>
      </c>
      <c r="C31" s="57">
        <v>0</v>
      </c>
    </row>
    <row r="32" spans="1:6">
      <c r="A32">
        <v>905</v>
      </c>
      <c r="B32" s="47">
        <v>29.17</v>
      </c>
      <c r="C32" s="57">
        <v>1</v>
      </c>
    </row>
    <row r="33" spans="1:3">
      <c r="A33">
        <v>945</v>
      </c>
      <c r="B33" s="47">
        <v>42.02</v>
      </c>
      <c r="C33" s="57">
        <v>0</v>
      </c>
    </row>
    <row r="34" spans="1:3">
      <c r="A34">
        <v>949</v>
      </c>
      <c r="B34" s="47">
        <v>18.274999999999999</v>
      </c>
      <c r="C34" s="57">
        <v>1</v>
      </c>
    </row>
    <row r="35" spans="1:3">
      <c r="A35">
        <v>1034</v>
      </c>
      <c r="B35" s="47">
        <v>66.03</v>
      </c>
      <c r="C35" s="57">
        <v>0</v>
      </c>
    </row>
    <row r="36" spans="1:3">
      <c r="A36">
        <v>1056</v>
      </c>
      <c r="B36" s="47">
        <v>42.69</v>
      </c>
      <c r="C36" s="57">
        <v>0</v>
      </c>
    </row>
    <row r="37" spans="1:3">
      <c r="A37">
        <v>1075</v>
      </c>
      <c r="B37" s="47">
        <v>61.18</v>
      </c>
      <c r="C37" s="57">
        <v>0</v>
      </c>
    </row>
    <row r="38" spans="1:3">
      <c r="A38">
        <v>1077</v>
      </c>
      <c r="B38" s="47">
        <v>27.06</v>
      </c>
      <c r="C38" s="57">
        <v>1</v>
      </c>
    </row>
    <row r="39" spans="1:3">
      <c r="A39">
        <v>1238</v>
      </c>
      <c r="B39" s="47">
        <v>56.02</v>
      </c>
      <c r="C39" s="57">
        <v>0</v>
      </c>
    </row>
    <row r="40" spans="1:3">
      <c r="A40">
        <v>1247</v>
      </c>
      <c r="B40" s="47">
        <v>68.89</v>
      </c>
      <c r="C40" s="57">
        <v>0</v>
      </c>
    </row>
    <row r="41" spans="1:3">
      <c r="A41">
        <v>1251</v>
      </c>
      <c r="B41" s="47">
        <v>23.57</v>
      </c>
      <c r="C41" s="57">
        <v>1</v>
      </c>
    </row>
    <row r="42" spans="1:3">
      <c r="A42">
        <v>1254</v>
      </c>
      <c r="B42" s="47">
        <v>36.07</v>
      </c>
      <c r="C42" s="57">
        <v>0</v>
      </c>
    </row>
    <row r="43" spans="1:3">
      <c r="A43">
        <v>1255</v>
      </c>
      <c r="B43" s="47">
        <v>28.64</v>
      </c>
      <c r="C43" s="57">
        <v>1</v>
      </c>
    </row>
    <row r="44" spans="1:3">
      <c r="A44">
        <v>1277</v>
      </c>
      <c r="B44" s="47">
        <v>72.22</v>
      </c>
      <c r="C44" s="57">
        <v>0</v>
      </c>
    </row>
    <row r="45" spans="1:3">
      <c r="A45">
        <v>1292</v>
      </c>
      <c r="B45" s="47">
        <v>11.71</v>
      </c>
      <c r="C45" s="57">
        <v>1</v>
      </c>
    </row>
    <row r="46" spans="1:3">
      <c r="A46">
        <v>1297</v>
      </c>
      <c r="B46" s="47">
        <v>42.66</v>
      </c>
      <c r="C46" s="57">
        <v>0</v>
      </c>
    </row>
    <row r="47" spans="1:3">
      <c r="A47">
        <v>1348</v>
      </c>
      <c r="B47" s="47">
        <v>56.57</v>
      </c>
      <c r="C47" s="57">
        <v>0</v>
      </c>
    </row>
    <row r="48" spans="1:3">
      <c r="A48">
        <v>1352</v>
      </c>
      <c r="B48" s="47">
        <v>49.01</v>
      </c>
      <c r="C48" s="57">
        <v>0</v>
      </c>
    </row>
    <row r="49" spans="1:3">
      <c r="A49">
        <v>1374</v>
      </c>
      <c r="B49" s="47">
        <v>35.04</v>
      </c>
      <c r="C49" s="57">
        <v>0</v>
      </c>
    </row>
    <row r="50" spans="1:3">
      <c r="A50">
        <v>1408</v>
      </c>
      <c r="B50" s="47">
        <v>18.86</v>
      </c>
      <c r="C50" s="57">
        <v>1</v>
      </c>
    </row>
    <row r="51" spans="1:3">
      <c r="A51">
        <v>1411</v>
      </c>
      <c r="B51" s="47">
        <v>19.149999999999999</v>
      </c>
      <c r="C51" s="57">
        <v>1</v>
      </c>
    </row>
    <row r="52" spans="1:3">
      <c r="A52">
        <v>1419</v>
      </c>
      <c r="B52" s="47">
        <v>58.36</v>
      </c>
      <c r="C52" s="57">
        <v>0</v>
      </c>
    </row>
    <row r="53" spans="1:3">
      <c r="A53">
        <v>1443</v>
      </c>
      <c r="B53" s="47">
        <v>57.1</v>
      </c>
      <c r="C53" s="57">
        <v>0</v>
      </c>
    </row>
    <row r="54" spans="1:3">
      <c r="A54">
        <v>1541</v>
      </c>
      <c r="B54" s="47">
        <v>31.74</v>
      </c>
      <c r="C54" s="57">
        <v>0</v>
      </c>
    </row>
    <row r="55" spans="1:3">
      <c r="A55">
        <v>1559</v>
      </c>
      <c r="B55" s="47">
        <v>33</v>
      </c>
      <c r="C55" s="57">
        <v>0</v>
      </c>
    </row>
    <row r="56" spans="1:3">
      <c r="A56">
        <v>1589</v>
      </c>
      <c r="B56" s="47">
        <v>36.92</v>
      </c>
      <c r="C56" s="57">
        <v>0</v>
      </c>
    </row>
    <row r="57" spans="1:3">
      <c r="A57">
        <v>1630</v>
      </c>
      <c r="B57" s="47">
        <v>58.14</v>
      </c>
      <c r="C57" s="57">
        <v>0</v>
      </c>
    </row>
    <row r="58" spans="1:3">
      <c r="A58">
        <v>1688</v>
      </c>
      <c r="B58" s="47">
        <v>22.73</v>
      </c>
      <c r="C58" s="57">
        <v>1</v>
      </c>
    </row>
    <row r="59" spans="1:3">
      <c r="A59">
        <v>3046</v>
      </c>
      <c r="B59" s="47">
        <v>9.73</v>
      </c>
      <c r="C59" s="57">
        <v>1</v>
      </c>
    </row>
    <row r="60" spans="1:3">
      <c r="A60">
        <v>3053</v>
      </c>
      <c r="B60" s="47">
        <v>25.61</v>
      </c>
      <c r="C60" s="57">
        <v>1</v>
      </c>
    </row>
    <row r="61" spans="1:3">
      <c r="A61">
        <v>3055</v>
      </c>
      <c r="B61" s="47">
        <v>47.114999999999995</v>
      </c>
      <c r="C61" s="57">
        <v>0</v>
      </c>
    </row>
    <row r="62" spans="1:3">
      <c r="A62">
        <v>3071</v>
      </c>
      <c r="B62" s="47">
        <v>53.59</v>
      </c>
      <c r="C62" s="57">
        <v>0</v>
      </c>
    </row>
    <row r="63" spans="1:3">
      <c r="A63">
        <v>3087</v>
      </c>
      <c r="B63" s="47">
        <v>51.75</v>
      </c>
      <c r="C63" s="57">
        <v>0</v>
      </c>
    </row>
    <row r="64" spans="1:3">
      <c r="A64">
        <v>3095</v>
      </c>
      <c r="B64" s="47">
        <v>41.48</v>
      </c>
      <c r="C64" s="57">
        <v>0</v>
      </c>
    </row>
    <row r="65" spans="1:3">
      <c r="A65">
        <v>3111</v>
      </c>
      <c r="B65" s="47">
        <v>68.760000000000005</v>
      </c>
      <c r="C65" s="57">
        <v>0</v>
      </c>
    </row>
    <row r="66" spans="1:3">
      <c r="A66">
        <v>3119</v>
      </c>
      <c r="B66" s="47">
        <v>29.7</v>
      </c>
      <c r="C66" s="57">
        <v>1</v>
      </c>
    </row>
    <row r="67" spans="1:3">
      <c r="A67">
        <v>3151</v>
      </c>
      <c r="B67" s="47">
        <v>43.45</v>
      </c>
      <c r="C67" s="57">
        <v>0</v>
      </c>
    </row>
    <row r="68" spans="1:3">
      <c r="A68">
        <v>3166</v>
      </c>
      <c r="B68" s="47">
        <v>65.34</v>
      </c>
      <c r="C68" s="57">
        <v>0</v>
      </c>
    </row>
    <row r="69" spans="1:3">
      <c r="A69">
        <v>3168</v>
      </c>
      <c r="B69" s="47">
        <v>56.42</v>
      </c>
      <c r="C69" s="57">
        <v>0</v>
      </c>
    </row>
    <row r="70" spans="1:3">
      <c r="A70">
        <v>3169</v>
      </c>
      <c r="B70" s="47">
        <v>61.47</v>
      </c>
      <c r="C70" s="57">
        <v>0</v>
      </c>
    </row>
    <row r="71" spans="1:3">
      <c r="A71">
        <v>3195</v>
      </c>
      <c r="B71" s="47">
        <v>58.87</v>
      </c>
      <c r="C71" s="57">
        <v>0</v>
      </c>
    </row>
    <row r="72" spans="1:3">
      <c r="A72">
        <v>3213</v>
      </c>
      <c r="B72" s="47">
        <v>38.79</v>
      </c>
      <c r="C72" s="57">
        <v>0</v>
      </c>
    </row>
    <row r="73" spans="1:3">
      <c r="A73">
        <v>3214</v>
      </c>
      <c r="B73" s="47">
        <v>13.67</v>
      </c>
      <c r="C73" s="57">
        <v>1</v>
      </c>
    </row>
    <row r="74" spans="1:3">
      <c r="A74">
        <v>3232</v>
      </c>
      <c r="B74" s="47">
        <v>17.79</v>
      </c>
      <c r="C74" s="57">
        <v>1</v>
      </c>
    </row>
    <row r="75" spans="1:3">
      <c r="A75">
        <v>3251</v>
      </c>
      <c r="B75" s="47">
        <v>62.97</v>
      </c>
      <c r="C75" s="57">
        <v>0</v>
      </c>
    </row>
    <row r="76" spans="1:3">
      <c r="A76">
        <v>3279</v>
      </c>
      <c r="B76" s="47">
        <v>15.69</v>
      </c>
      <c r="C76" s="57">
        <v>1</v>
      </c>
    </row>
    <row r="77" spans="1:3">
      <c r="A77">
        <v>3317</v>
      </c>
      <c r="B77" s="47">
        <v>54.805</v>
      </c>
      <c r="C77" s="57">
        <v>0</v>
      </c>
    </row>
    <row r="78" spans="1:3">
      <c r="A78">
        <v>3328</v>
      </c>
      <c r="B78" s="47">
        <v>43.83</v>
      </c>
      <c r="C78" s="57">
        <v>0</v>
      </c>
    </row>
    <row r="79" spans="1:3">
      <c r="A79">
        <v>3345</v>
      </c>
      <c r="B79" s="47">
        <v>45.73</v>
      </c>
      <c r="C79" s="57">
        <v>0</v>
      </c>
    </row>
    <row r="80" spans="1:3">
      <c r="A80">
        <v>3348</v>
      </c>
      <c r="B80" s="47">
        <v>62.76</v>
      </c>
      <c r="C80" s="57">
        <v>0</v>
      </c>
    </row>
    <row r="81" spans="1:3">
      <c r="A81">
        <v>3388</v>
      </c>
      <c r="B81" s="47">
        <v>74.38</v>
      </c>
      <c r="C81" s="57">
        <v>0</v>
      </c>
    </row>
    <row r="82" spans="1:3">
      <c r="A82">
        <v>3397</v>
      </c>
      <c r="B82" s="47">
        <v>58.12</v>
      </c>
      <c r="C82" s="57">
        <v>0</v>
      </c>
    </row>
    <row r="83" spans="1:3">
      <c r="A83">
        <v>3398</v>
      </c>
      <c r="B83" s="47">
        <v>8.6</v>
      </c>
      <c r="C83" s="57">
        <v>1</v>
      </c>
    </row>
    <row r="84" spans="1:3">
      <c r="A84">
        <v>3448</v>
      </c>
      <c r="B84" s="47">
        <v>66.45</v>
      </c>
      <c r="C84" s="57">
        <v>0</v>
      </c>
    </row>
    <row r="85" spans="1:3">
      <c r="A85">
        <v>3599</v>
      </c>
      <c r="B85" s="47">
        <v>45.23</v>
      </c>
      <c r="C85" s="57">
        <v>0</v>
      </c>
    </row>
    <row r="86" spans="1:3">
      <c r="A86">
        <v>3604</v>
      </c>
      <c r="B86" s="47">
        <v>41.51</v>
      </c>
      <c r="C86" s="57">
        <v>0</v>
      </c>
    </row>
    <row r="87" spans="1:3">
      <c r="A87">
        <v>3623</v>
      </c>
      <c r="B87" s="47">
        <v>20.965</v>
      </c>
      <c r="C87" s="57">
        <v>1</v>
      </c>
    </row>
    <row r="88" spans="1:3">
      <c r="A88">
        <v>3640</v>
      </c>
      <c r="B88" s="47">
        <v>52.94</v>
      </c>
      <c r="C88" s="57">
        <v>0</v>
      </c>
    </row>
    <row r="89" spans="1:3">
      <c r="A89">
        <v>3676</v>
      </c>
      <c r="B89" s="47">
        <v>59.58</v>
      </c>
      <c r="C89" s="57">
        <v>0</v>
      </c>
    </row>
    <row r="90" spans="1:3">
      <c r="A90">
        <v>3696</v>
      </c>
      <c r="B90" s="47">
        <v>53.980000000000004</v>
      </c>
      <c r="C90" s="57">
        <v>0</v>
      </c>
    </row>
    <row r="91" spans="1:3">
      <c r="A91">
        <v>3718</v>
      </c>
      <c r="B91" s="47">
        <v>44.48</v>
      </c>
      <c r="C91" s="57">
        <v>0</v>
      </c>
    </row>
    <row r="92" spans="1:3">
      <c r="A92">
        <v>3720</v>
      </c>
      <c r="B92" s="47">
        <v>71.180000000000007</v>
      </c>
      <c r="C92" s="57">
        <v>0</v>
      </c>
    </row>
    <row r="93" spans="1:3">
      <c r="A93">
        <v>3797</v>
      </c>
      <c r="B93" s="47">
        <v>20.23</v>
      </c>
      <c r="C93" s="57">
        <v>1</v>
      </c>
    </row>
    <row r="94" spans="1:3">
      <c r="A94">
        <v>3814</v>
      </c>
      <c r="B94" s="47">
        <v>14.09</v>
      </c>
      <c r="C94" s="57">
        <v>1</v>
      </c>
    </row>
    <row r="95" spans="1:3">
      <c r="A95">
        <v>3861</v>
      </c>
      <c r="B95" s="47">
        <v>59.09</v>
      </c>
      <c r="C95" s="57">
        <v>0</v>
      </c>
    </row>
    <row r="96" spans="1:3">
      <c r="A96">
        <v>3866</v>
      </c>
      <c r="B96" s="47">
        <v>13.28</v>
      </c>
      <c r="C96" s="57">
        <v>1</v>
      </c>
    </row>
    <row r="97" spans="1:3">
      <c r="A97">
        <v>3886</v>
      </c>
      <c r="B97" s="47">
        <v>62.164999999999999</v>
      </c>
      <c r="C97" s="57">
        <v>0</v>
      </c>
    </row>
    <row r="98" spans="1:3">
      <c r="A98">
        <v>3888</v>
      </c>
      <c r="B98" s="47">
        <v>13.205</v>
      </c>
      <c r="C98" s="57">
        <v>1</v>
      </c>
    </row>
    <row r="99" spans="1:3">
      <c r="A99">
        <v>3891</v>
      </c>
      <c r="B99" s="47">
        <v>47.68</v>
      </c>
      <c r="C99" s="57">
        <v>0</v>
      </c>
    </row>
    <row r="100" spans="1:3">
      <c r="A100">
        <v>3959</v>
      </c>
      <c r="B100" s="47">
        <v>61.15</v>
      </c>
      <c r="C100" s="57">
        <v>0</v>
      </c>
    </row>
    <row r="101" spans="1:3">
      <c r="A101">
        <v>3969</v>
      </c>
      <c r="B101" s="47">
        <v>30.56</v>
      </c>
      <c r="C101" s="57">
        <v>0</v>
      </c>
    </row>
    <row r="102" spans="1:3">
      <c r="A102">
        <v>3973</v>
      </c>
      <c r="B102" s="47">
        <v>47.85</v>
      </c>
      <c r="C102" s="57">
        <v>0</v>
      </c>
    </row>
    <row r="103" spans="1:3">
      <c r="A103">
        <v>4002</v>
      </c>
      <c r="B103" s="47">
        <v>39.9</v>
      </c>
      <c r="C103" s="57">
        <v>0</v>
      </c>
    </row>
    <row r="104" spans="1:3">
      <c r="A104">
        <v>4005</v>
      </c>
      <c r="B104" s="47">
        <v>19.73</v>
      </c>
      <c r="C104" s="57">
        <v>1</v>
      </c>
    </row>
    <row r="105" spans="1:3">
      <c r="A105">
        <v>4028</v>
      </c>
      <c r="B105" s="47">
        <v>35.229999999999997</v>
      </c>
      <c r="C105" s="57">
        <v>0</v>
      </c>
    </row>
    <row r="106" spans="1:3">
      <c r="A106">
        <v>4049</v>
      </c>
      <c r="B106" s="47">
        <v>61.65</v>
      </c>
      <c r="C106" s="57">
        <v>0</v>
      </c>
    </row>
    <row r="107" spans="1:3">
      <c r="A107">
        <v>4050</v>
      </c>
      <c r="B107" s="47">
        <v>7.92</v>
      </c>
      <c r="C107" s="57">
        <v>1</v>
      </c>
    </row>
    <row r="108" spans="1:3">
      <c r="A108">
        <v>4059</v>
      </c>
      <c r="B108" s="47">
        <v>56.29</v>
      </c>
      <c r="C108" s="57">
        <v>0</v>
      </c>
    </row>
    <row r="109" spans="1:3">
      <c r="A109">
        <v>4117</v>
      </c>
      <c r="B109" s="47">
        <v>62.48</v>
      </c>
      <c r="C109" s="57">
        <v>0</v>
      </c>
    </row>
    <row r="110" spans="1:3">
      <c r="A110">
        <v>4152</v>
      </c>
      <c r="B110" s="47">
        <v>56.01</v>
      </c>
      <c r="C110" s="57">
        <v>0</v>
      </c>
    </row>
    <row r="111" spans="1:3">
      <c r="A111">
        <v>4192</v>
      </c>
      <c r="B111" s="47">
        <v>60.01</v>
      </c>
      <c r="C111" s="57">
        <v>0</v>
      </c>
    </row>
    <row r="112" spans="1:3">
      <c r="A112">
        <v>4275</v>
      </c>
      <c r="B112" s="47">
        <v>38.880000000000003</v>
      </c>
      <c r="C112" s="57">
        <v>0</v>
      </c>
    </row>
    <row r="113" spans="1:3">
      <c r="A113">
        <v>4305</v>
      </c>
      <c r="B113" s="47">
        <v>27.91</v>
      </c>
      <c r="C113" s="57">
        <v>1</v>
      </c>
    </row>
    <row r="114" spans="1:3">
      <c r="A114">
        <v>4324</v>
      </c>
      <c r="B114" s="47">
        <v>59.69</v>
      </c>
      <c r="C114" s="57">
        <v>0</v>
      </c>
    </row>
    <row r="115" spans="1:3">
      <c r="A115">
        <v>4337</v>
      </c>
      <c r="B115" s="47">
        <v>43.74</v>
      </c>
      <c r="C115" s="57">
        <v>0</v>
      </c>
    </row>
    <row r="116" spans="1:3">
      <c r="A116">
        <v>4342</v>
      </c>
      <c r="B116" s="47">
        <v>47.36</v>
      </c>
      <c r="C116" s="57">
        <v>0</v>
      </c>
    </row>
    <row r="117" spans="1:3">
      <c r="A117">
        <v>4345</v>
      </c>
      <c r="B117" s="47">
        <v>66.77</v>
      </c>
      <c r="C117" s="57">
        <v>0</v>
      </c>
    </row>
    <row r="118" spans="1:3">
      <c r="A118">
        <v>4350</v>
      </c>
      <c r="B118" s="47">
        <v>33.36</v>
      </c>
      <c r="C118" s="57">
        <v>0</v>
      </c>
    </row>
    <row r="119" spans="1:3">
      <c r="A119">
        <v>4367</v>
      </c>
      <c r="B119" s="47">
        <v>66.040000000000006</v>
      </c>
      <c r="C119" s="57">
        <v>0</v>
      </c>
    </row>
  </sheetData>
  <sortState ref="A2:C119">
    <sortCondition ref="A2:A119"/>
  </sortState>
  <conditionalFormatting sqref="E2:E16">
    <cfRule type="duplicateValues" dxfId="11" priority="3"/>
  </conditionalFormatting>
  <conditionalFormatting sqref="E1">
    <cfRule type="duplicateValues" dxfId="10" priority="2"/>
  </conditionalFormatting>
  <conditionalFormatting sqref="A1">
    <cfRule type="duplicateValues" dxfId="9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F150"/>
  <sheetViews>
    <sheetView workbookViewId="0">
      <selection activeCell="B1" sqref="B1"/>
    </sheetView>
  </sheetViews>
  <sheetFormatPr defaultRowHeight="15"/>
  <cols>
    <col min="2" max="2" width="9.140625" style="93" customWidth="1"/>
    <col min="5" max="5" width="13.5703125" bestFit="1" customWidth="1"/>
    <col min="6" max="6" width="12" bestFit="1" customWidth="1"/>
  </cols>
  <sheetData>
    <row r="1" spans="1:6" ht="51.75">
      <c r="A1" s="69" t="s">
        <v>306</v>
      </c>
      <c r="B1" s="92" t="s">
        <v>364</v>
      </c>
      <c r="C1" s="55" t="s">
        <v>308</v>
      </c>
      <c r="E1" s="45" t="s">
        <v>307</v>
      </c>
      <c r="F1" s="92" t="s">
        <v>364</v>
      </c>
    </row>
    <row r="2" spans="1:6">
      <c r="A2">
        <v>22</v>
      </c>
      <c r="B2" s="93">
        <v>71.59</v>
      </c>
      <c r="C2" s="57">
        <v>0</v>
      </c>
      <c r="E2" s="46" t="s">
        <v>311</v>
      </c>
      <c r="F2" s="93">
        <v>20.64</v>
      </c>
    </row>
    <row r="3" spans="1:6">
      <c r="A3">
        <v>57</v>
      </c>
      <c r="B3" s="93">
        <v>37.44</v>
      </c>
      <c r="C3" s="57">
        <v>1</v>
      </c>
      <c r="E3" s="47" t="s">
        <v>312</v>
      </c>
      <c r="F3" s="97">
        <v>54.44</v>
      </c>
    </row>
    <row r="4" spans="1:6">
      <c r="A4">
        <v>95</v>
      </c>
      <c r="B4" s="93">
        <v>76.19</v>
      </c>
      <c r="C4" s="57">
        <v>0</v>
      </c>
      <c r="E4" s="46" t="s">
        <v>318</v>
      </c>
      <c r="F4" s="93">
        <v>55.74</v>
      </c>
    </row>
    <row r="5" spans="1:6">
      <c r="A5">
        <v>147</v>
      </c>
      <c r="B5" s="93">
        <v>71.989999999999995</v>
      </c>
      <c r="C5" s="57">
        <v>0</v>
      </c>
      <c r="E5" s="46" t="s">
        <v>319</v>
      </c>
      <c r="F5" s="93">
        <v>61.7</v>
      </c>
    </row>
    <row r="6" spans="1:6">
      <c r="A6">
        <v>162</v>
      </c>
      <c r="B6" s="93">
        <v>73.81</v>
      </c>
      <c r="C6" s="57">
        <v>0</v>
      </c>
      <c r="E6" s="47" t="s">
        <v>314</v>
      </c>
      <c r="F6" s="97">
        <v>63.04</v>
      </c>
    </row>
    <row r="7" spans="1:6">
      <c r="A7">
        <v>185</v>
      </c>
      <c r="B7" s="97">
        <v>59.2</v>
      </c>
      <c r="C7" s="57">
        <v>0</v>
      </c>
      <c r="E7" s="46" t="s">
        <v>321</v>
      </c>
      <c r="F7" s="93">
        <v>63.31</v>
      </c>
    </row>
    <row r="8" spans="1:6">
      <c r="A8">
        <v>206</v>
      </c>
      <c r="B8" s="93">
        <v>62.855000000000004</v>
      </c>
      <c r="C8" s="57">
        <v>0</v>
      </c>
      <c r="E8" s="46" t="s">
        <v>323</v>
      </c>
      <c r="F8" s="93">
        <v>64.31</v>
      </c>
    </row>
    <row r="9" spans="1:6">
      <c r="A9">
        <v>235</v>
      </c>
      <c r="B9" s="93">
        <v>59.47</v>
      </c>
      <c r="C9" s="57">
        <v>0</v>
      </c>
      <c r="E9" s="47" t="s">
        <v>310</v>
      </c>
      <c r="F9" s="97">
        <v>65.56</v>
      </c>
    </row>
    <row r="10" spans="1:6">
      <c r="A10">
        <v>243</v>
      </c>
      <c r="B10" s="93">
        <v>72.97</v>
      </c>
      <c r="C10" s="57">
        <v>0</v>
      </c>
      <c r="E10" s="46" t="s">
        <v>317</v>
      </c>
      <c r="F10" s="93">
        <v>66.510000000000005</v>
      </c>
    </row>
    <row r="11" spans="1:6">
      <c r="A11">
        <v>246</v>
      </c>
      <c r="B11" s="93">
        <v>59.64</v>
      </c>
      <c r="C11" s="57">
        <v>0</v>
      </c>
      <c r="E11" s="46" t="s">
        <v>315</v>
      </c>
      <c r="F11" s="93">
        <v>67.67</v>
      </c>
    </row>
    <row r="12" spans="1:6">
      <c r="A12">
        <v>258</v>
      </c>
      <c r="B12" s="73">
        <v>62.465000000000003</v>
      </c>
      <c r="C12" s="57">
        <v>0</v>
      </c>
      <c r="E12" s="46" t="s">
        <v>316</v>
      </c>
      <c r="F12" s="93">
        <v>68.989999999999995</v>
      </c>
    </row>
    <row r="13" spans="1:6">
      <c r="A13">
        <v>262</v>
      </c>
      <c r="B13" s="93">
        <v>26.83</v>
      </c>
      <c r="C13" s="57">
        <v>1</v>
      </c>
      <c r="E13" s="46" t="s">
        <v>309</v>
      </c>
      <c r="F13" s="93">
        <v>71.02</v>
      </c>
    </row>
    <row r="14" spans="1:6">
      <c r="A14">
        <v>265</v>
      </c>
      <c r="B14" s="93">
        <v>71.819999999999993</v>
      </c>
      <c r="C14" s="57">
        <v>0</v>
      </c>
      <c r="E14" s="46" t="s">
        <v>313</v>
      </c>
      <c r="F14" s="93">
        <v>71.349999999999994</v>
      </c>
    </row>
    <row r="15" spans="1:6">
      <c r="A15">
        <v>278</v>
      </c>
      <c r="B15" s="93">
        <v>69.33</v>
      </c>
      <c r="C15" s="57">
        <v>0</v>
      </c>
      <c r="E15" s="46" t="s">
        <v>322</v>
      </c>
      <c r="F15" s="93">
        <v>72.900000000000006</v>
      </c>
    </row>
    <row r="16" spans="1:6">
      <c r="A16">
        <v>320</v>
      </c>
      <c r="B16" s="97">
        <v>64.59</v>
      </c>
      <c r="C16" s="57">
        <v>0</v>
      </c>
      <c r="E16" s="46" t="s">
        <v>320</v>
      </c>
      <c r="F16" s="93">
        <v>73.489999999999995</v>
      </c>
    </row>
    <row r="17" spans="1:6">
      <c r="A17">
        <v>348</v>
      </c>
      <c r="B17" s="93">
        <v>45.79</v>
      </c>
      <c r="C17" s="57">
        <v>1</v>
      </c>
      <c r="E17" s="47"/>
      <c r="F17" s="47"/>
    </row>
    <row r="18" spans="1:6">
      <c r="A18">
        <v>356</v>
      </c>
      <c r="B18" s="93">
        <v>70.31</v>
      </c>
      <c r="C18" s="57">
        <v>0</v>
      </c>
      <c r="E18" s="60" t="s">
        <v>324</v>
      </c>
      <c r="F18" s="60">
        <f>MEDIAN(F3:F16)</f>
        <v>66.034999999999997</v>
      </c>
    </row>
    <row r="19" spans="1:6">
      <c r="A19">
        <v>365</v>
      </c>
      <c r="B19" s="93">
        <v>54.19</v>
      </c>
      <c r="C19" s="57">
        <v>1</v>
      </c>
      <c r="E19" s="60" t="s">
        <v>325</v>
      </c>
      <c r="F19" s="60">
        <f>STDEV(F3:F16)</f>
        <v>5.84962143041085</v>
      </c>
    </row>
    <row r="20" spans="1:6">
      <c r="A20">
        <v>415</v>
      </c>
      <c r="B20" s="93">
        <v>53.21</v>
      </c>
      <c r="C20" s="57">
        <v>1</v>
      </c>
      <c r="E20" s="60" t="s">
        <v>326</v>
      </c>
      <c r="F20" s="60">
        <f>2*F19</f>
        <v>11.6992428608217</v>
      </c>
    </row>
    <row r="21" spans="1:6">
      <c r="A21">
        <v>457</v>
      </c>
      <c r="B21" s="97">
        <v>69.650000000000006</v>
      </c>
      <c r="C21" s="57">
        <v>0</v>
      </c>
      <c r="E21" s="61" t="s">
        <v>327</v>
      </c>
      <c r="F21" s="61">
        <f>F18-F20</f>
        <v>54.335757139178298</v>
      </c>
    </row>
    <row r="22" spans="1:6">
      <c r="A22">
        <v>478</v>
      </c>
      <c r="B22" s="93">
        <v>78.05</v>
      </c>
      <c r="C22" s="57">
        <v>0</v>
      </c>
    </row>
    <row r="23" spans="1:6">
      <c r="A23">
        <v>522</v>
      </c>
      <c r="B23" s="93">
        <v>69.95</v>
      </c>
      <c r="C23" s="57">
        <v>0</v>
      </c>
    </row>
    <row r="24" spans="1:6">
      <c r="A24">
        <v>533</v>
      </c>
      <c r="B24" s="93">
        <v>73.53</v>
      </c>
      <c r="C24" s="57">
        <v>0</v>
      </c>
    </row>
    <row r="25" spans="1:6">
      <c r="A25">
        <v>544</v>
      </c>
      <c r="B25" s="97">
        <v>31.975000000000001</v>
      </c>
      <c r="C25" s="57">
        <v>1</v>
      </c>
    </row>
    <row r="26" spans="1:6">
      <c r="A26">
        <v>596</v>
      </c>
      <c r="B26" s="93">
        <v>63.72</v>
      </c>
      <c r="C26" s="57">
        <v>0</v>
      </c>
    </row>
    <row r="27" spans="1:6">
      <c r="A27">
        <v>609</v>
      </c>
      <c r="B27" s="93">
        <v>42.25</v>
      </c>
      <c r="C27" s="57">
        <v>1</v>
      </c>
    </row>
    <row r="28" spans="1:6">
      <c r="A28">
        <v>650</v>
      </c>
      <c r="B28" s="93">
        <v>48.67</v>
      </c>
      <c r="C28" s="57">
        <v>1</v>
      </c>
    </row>
    <row r="29" spans="1:6">
      <c r="A29">
        <v>699</v>
      </c>
      <c r="B29" s="93">
        <v>74.27</v>
      </c>
      <c r="C29" s="57">
        <v>0</v>
      </c>
    </row>
    <row r="30" spans="1:6">
      <c r="A30">
        <v>702</v>
      </c>
      <c r="B30" s="93">
        <v>56.72</v>
      </c>
      <c r="C30" s="57">
        <v>0</v>
      </c>
    </row>
    <row r="31" spans="1:6">
      <c r="A31">
        <v>753</v>
      </c>
      <c r="B31" s="93">
        <v>56.86</v>
      </c>
      <c r="C31" s="57">
        <v>0</v>
      </c>
    </row>
    <row r="32" spans="1:6">
      <c r="A32">
        <v>843</v>
      </c>
      <c r="B32" s="93">
        <v>60.73</v>
      </c>
      <c r="C32" s="57">
        <v>0</v>
      </c>
    </row>
    <row r="33" spans="1:3">
      <c r="A33">
        <v>905</v>
      </c>
      <c r="B33" s="93">
        <v>44.88</v>
      </c>
      <c r="C33" s="57">
        <v>1</v>
      </c>
    </row>
    <row r="34" spans="1:3">
      <c r="A34">
        <v>945</v>
      </c>
      <c r="B34" s="93">
        <v>58.14</v>
      </c>
      <c r="C34" s="57">
        <v>0</v>
      </c>
    </row>
    <row r="35" spans="1:3">
      <c r="A35">
        <v>949</v>
      </c>
      <c r="B35" s="93">
        <v>22.53</v>
      </c>
      <c r="C35" s="57">
        <v>1</v>
      </c>
    </row>
    <row r="36" spans="1:3">
      <c r="A36">
        <v>1034</v>
      </c>
      <c r="B36" s="93">
        <v>71.42</v>
      </c>
      <c r="C36" s="57">
        <v>0</v>
      </c>
    </row>
    <row r="37" spans="1:3">
      <c r="A37">
        <v>1056</v>
      </c>
      <c r="B37" s="93">
        <v>51.08</v>
      </c>
      <c r="C37" s="57">
        <v>1</v>
      </c>
    </row>
    <row r="38" spans="1:3">
      <c r="A38">
        <v>1075</v>
      </c>
      <c r="B38" s="93">
        <v>73.650000000000006</v>
      </c>
      <c r="C38" s="57">
        <v>0</v>
      </c>
    </row>
    <row r="39" spans="1:3">
      <c r="A39">
        <v>1077</v>
      </c>
      <c r="B39" s="93">
        <v>41.21</v>
      </c>
      <c r="C39" s="57">
        <v>1</v>
      </c>
    </row>
    <row r="40" spans="1:3">
      <c r="A40">
        <v>1238</v>
      </c>
      <c r="B40" s="93">
        <v>68.44</v>
      </c>
      <c r="C40" s="57">
        <v>0</v>
      </c>
    </row>
    <row r="41" spans="1:3">
      <c r="A41">
        <v>1247</v>
      </c>
      <c r="B41" s="93">
        <v>73.760000000000005</v>
      </c>
      <c r="C41" s="57">
        <v>0</v>
      </c>
    </row>
    <row r="42" spans="1:3">
      <c r="A42">
        <v>1251</v>
      </c>
      <c r="B42" s="93">
        <v>36.75</v>
      </c>
      <c r="C42" s="57">
        <v>1</v>
      </c>
    </row>
    <row r="43" spans="1:3">
      <c r="A43">
        <v>1254</v>
      </c>
      <c r="B43" s="93">
        <v>52.665000000000006</v>
      </c>
      <c r="C43" s="57">
        <v>1</v>
      </c>
    </row>
    <row r="44" spans="1:3">
      <c r="A44">
        <v>1255</v>
      </c>
      <c r="B44" s="93">
        <v>56.58</v>
      </c>
      <c r="C44" s="57">
        <v>0</v>
      </c>
    </row>
    <row r="45" spans="1:3">
      <c r="A45">
        <v>1277</v>
      </c>
      <c r="B45" s="93">
        <v>75.900000000000006</v>
      </c>
      <c r="C45" s="57">
        <v>0</v>
      </c>
    </row>
    <row r="46" spans="1:3">
      <c r="A46">
        <v>1292</v>
      </c>
      <c r="B46" s="93">
        <v>24.12</v>
      </c>
      <c r="C46" s="57">
        <v>1</v>
      </c>
    </row>
    <row r="47" spans="1:3">
      <c r="A47">
        <v>1297</v>
      </c>
      <c r="B47" s="93">
        <v>58.9</v>
      </c>
      <c r="C47" s="57">
        <v>0</v>
      </c>
    </row>
    <row r="48" spans="1:3">
      <c r="A48">
        <v>1348</v>
      </c>
      <c r="B48" s="93">
        <v>62.375</v>
      </c>
      <c r="C48" s="57">
        <v>0</v>
      </c>
    </row>
    <row r="49" spans="1:3">
      <c r="A49">
        <v>1352</v>
      </c>
      <c r="B49" s="97">
        <v>46</v>
      </c>
      <c r="C49" s="57">
        <v>1</v>
      </c>
    </row>
    <row r="50" spans="1:3">
      <c r="A50">
        <v>1374</v>
      </c>
      <c r="B50" s="93">
        <v>50.71</v>
      </c>
      <c r="C50" s="57">
        <v>1</v>
      </c>
    </row>
    <row r="51" spans="1:3">
      <c r="A51">
        <v>1408</v>
      </c>
      <c r="B51" s="93">
        <v>27</v>
      </c>
      <c r="C51" s="57">
        <v>1</v>
      </c>
    </row>
    <row r="52" spans="1:3">
      <c r="A52">
        <v>1411</v>
      </c>
      <c r="B52" s="93">
        <v>32.35</v>
      </c>
      <c r="C52" s="57">
        <v>1</v>
      </c>
    </row>
    <row r="53" spans="1:3">
      <c r="A53">
        <v>1419</v>
      </c>
      <c r="B53" s="93">
        <v>72.040000000000006</v>
      </c>
      <c r="C53" s="57">
        <v>0</v>
      </c>
    </row>
    <row r="54" spans="1:3">
      <c r="A54">
        <v>1443</v>
      </c>
      <c r="B54" s="97">
        <v>64.37</v>
      </c>
      <c r="C54" s="57">
        <v>0</v>
      </c>
    </row>
    <row r="55" spans="1:3">
      <c r="A55">
        <v>1517</v>
      </c>
      <c r="B55" s="93">
        <v>53.6</v>
      </c>
      <c r="C55" s="57">
        <v>1</v>
      </c>
    </row>
    <row r="56" spans="1:3">
      <c r="A56">
        <v>1541</v>
      </c>
      <c r="B56" s="93">
        <v>54.32</v>
      </c>
      <c r="C56" s="57">
        <v>1</v>
      </c>
    </row>
    <row r="57" spans="1:3">
      <c r="A57">
        <v>1559</v>
      </c>
      <c r="B57" s="93">
        <v>44.35</v>
      </c>
      <c r="C57" s="57">
        <v>1</v>
      </c>
    </row>
    <row r="58" spans="1:3">
      <c r="A58">
        <v>1589</v>
      </c>
      <c r="B58" s="93">
        <v>56.6</v>
      </c>
      <c r="C58" s="57">
        <v>0</v>
      </c>
    </row>
    <row r="59" spans="1:3">
      <c r="A59">
        <v>1630</v>
      </c>
      <c r="B59" s="93">
        <v>73.17</v>
      </c>
      <c r="C59" s="57">
        <v>0</v>
      </c>
    </row>
    <row r="60" spans="1:3">
      <c r="A60">
        <v>1688</v>
      </c>
      <c r="B60" s="93">
        <v>37.25</v>
      </c>
      <c r="C60" s="57">
        <v>1</v>
      </c>
    </row>
    <row r="61" spans="1:3">
      <c r="A61">
        <v>3046</v>
      </c>
      <c r="B61" s="93">
        <v>17.579999999999998</v>
      </c>
      <c r="C61" s="57">
        <v>1</v>
      </c>
    </row>
    <row r="62" spans="1:3">
      <c r="A62">
        <v>3053</v>
      </c>
      <c r="B62" s="93">
        <v>36.369999999999997</v>
      </c>
      <c r="C62" s="57">
        <v>1</v>
      </c>
    </row>
    <row r="63" spans="1:3">
      <c r="A63">
        <v>3055</v>
      </c>
      <c r="B63" s="93">
        <v>64.69</v>
      </c>
      <c r="C63" s="57">
        <v>0</v>
      </c>
    </row>
    <row r="64" spans="1:3">
      <c r="A64">
        <v>3071</v>
      </c>
      <c r="B64" s="93">
        <v>58.19</v>
      </c>
      <c r="C64" s="57">
        <v>0</v>
      </c>
    </row>
    <row r="65" spans="1:3">
      <c r="A65">
        <v>3087</v>
      </c>
      <c r="B65" s="93">
        <v>62.76</v>
      </c>
      <c r="C65" s="57">
        <v>0</v>
      </c>
    </row>
    <row r="66" spans="1:3">
      <c r="A66">
        <v>3095</v>
      </c>
      <c r="B66" s="93">
        <v>53.98</v>
      </c>
      <c r="C66" s="57">
        <v>1</v>
      </c>
    </row>
    <row r="67" spans="1:3">
      <c r="A67">
        <v>3111</v>
      </c>
      <c r="B67" s="93">
        <v>73.02</v>
      </c>
      <c r="C67" s="57">
        <v>0</v>
      </c>
    </row>
    <row r="68" spans="1:3">
      <c r="A68">
        <v>3119</v>
      </c>
      <c r="B68" s="93">
        <v>44.09</v>
      </c>
      <c r="C68" s="57">
        <v>1</v>
      </c>
    </row>
    <row r="69" spans="1:3">
      <c r="A69">
        <v>3151</v>
      </c>
      <c r="B69" s="93">
        <v>56.19</v>
      </c>
      <c r="C69" s="57">
        <v>0</v>
      </c>
    </row>
    <row r="70" spans="1:3">
      <c r="A70">
        <v>3166</v>
      </c>
      <c r="B70" s="93">
        <v>73.740000000000009</v>
      </c>
      <c r="C70" s="57">
        <v>0</v>
      </c>
    </row>
    <row r="71" spans="1:3">
      <c r="A71">
        <v>3168</v>
      </c>
      <c r="B71" s="93">
        <v>70.489999999999995</v>
      </c>
      <c r="C71" s="57">
        <v>0</v>
      </c>
    </row>
    <row r="72" spans="1:3">
      <c r="A72">
        <v>3169</v>
      </c>
      <c r="B72" s="93">
        <v>74.489999999999995</v>
      </c>
      <c r="C72" s="57">
        <v>0</v>
      </c>
    </row>
    <row r="73" spans="1:3">
      <c r="A73">
        <v>3195</v>
      </c>
      <c r="B73" s="93">
        <v>72</v>
      </c>
      <c r="C73" s="57">
        <v>0</v>
      </c>
    </row>
    <row r="74" spans="1:3">
      <c r="A74">
        <v>3213</v>
      </c>
      <c r="B74" s="93">
        <v>49.22</v>
      </c>
      <c r="C74" s="57">
        <v>1</v>
      </c>
    </row>
    <row r="75" spans="1:3">
      <c r="A75">
        <v>3214</v>
      </c>
      <c r="B75" s="93">
        <v>28.1</v>
      </c>
      <c r="C75" s="57">
        <v>1</v>
      </c>
    </row>
    <row r="76" spans="1:3">
      <c r="A76">
        <v>3232</v>
      </c>
      <c r="B76" s="93">
        <v>27.72</v>
      </c>
      <c r="C76" s="57">
        <v>1</v>
      </c>
    </row>
    <row r="77" spans="1:3">
      <c r="A77">
        <v>3251</v>
      </c>
      <c r="B77" s="93">
        <v>68.739999999999995</v>
      </c>
      <c r="C77" s="57">
        <v>0</v>
      </c>
    </row>
    <row r="78" spans="1:3">
      <c r="A78">
        <v>3279</v>
      </c>
      <c r="B78" s="93">
        <v>28.3</v>
      </c>
      <c r="C78" s="57">
        <v>1</v>
      </c>
    </row>
    <row r="79" spans="1:3">
      <c r="A79">
        <v>3317</v>
      </c>
      <c r="B79" s="93">
        <v>63.24</v>
      </c>
      <c r="C79" s="57">
        <v>0</v>
      </c>
    </row>
    <row r="80" spans="1:3">
      <c r="A80">
        <v>3328</v>
      </c>
      <c r="B80" s="93">
        <v>63.23</v>
      </c>
      <c r="C80" s="57">
        <v>0</v>
      </c>
    </row>
    <row r="81" spans="1:3">
      <c r="A81">
        <v>3345</v>
      </c>
      <c r="B81" s="93">
        <v>56.56</v>
      </c>
      <c r="C81" s="57">
        <v>0</v>
      </c>
    </row>
    <row r="82" spans="1:3">
      <c r="A82">
        <v>3348</v>
      </c>
      <c r="B82" s="93">
        <v>72.92</v>
      </c>
      <c r="C82" s="57">
        <v>0</v>
      </c>
    </row>
    <row r="83" spans="1:3">
      <c r="A83">
        <v>3363</v>
      </c>
      <c r="B83" s="93">
        <v>66.44</v>
      </c>
      <c r="C83" s="57">
        <v>0</v>
      </c>
    </row>
    <row r="84" spans="1:3">
      <c r="A84">
        <v>3388</v>
      </c>
      <c r="B84" s="93">
        <v>68.180000000000007</v>
      </c>
      <c r="C84" s="57">
        <v>0</v>
      </c>
    </row>
    <row r="85" spans="1:3">
      <c r="A85">
        <v>3397</v>
      </c>
      <c r="B85" s="93">
        <v>64.88</v>
      </c>
      <c r="C85" s="57">
        <v>0</v>
      </c>
    </row>
    <row r="86" spans="1:3">
      <c r="A86">
        <v>3398</v>
      </c>
      <c r="B86" s="93">
        <v>12.6</v>
      </c>
      <c r="C86" s="57">
        <v>1</v>
      </c>
    </row>
    <row r="87" spans="1:3">
      <c r="A87">
        <v>3448</v>
      </c>
      <c r="B87" s="93">
        <v>71.650000000000006</v>
      </c>
      <c r="C87" s="57">
        <v>0</v>
      </c>
    </row>
    <row r="88" spans="1:3">
      <c r="A88">
        <v>3599</v>
      </c>
      <c r="B88" s="93">
        <v>65.510000000000005</v>
      </c>
      <c r="C88" s="57">
        <v>0</v>
      </c>
    </row>
    <row r="89" spans="1:3">
      <c r="A89">
        <v>3604</v>
      </c>
      <c r="B89" s="93">
        <v>77.784999999999997</v>
      </c>
      <c r="C89" s="57">
        <v>0</v>
      </c>
    </row>
    <row r="90" spans="1:3">
      <c r="A90">
        <v>3623</v>
      </c>
      <c r="B90" s="93">
        <v>44.55</v>
      </c>
      <c r="C90" s="57">
        <v>1</v>
      </c>
    </row>
    <row r="91" spans="1:3">
      <c r="A91">
        <v>3640</v>
      </c>
      <c r="B91" s="93">
        <v>69.8</v>
      </c>
      <c r="C91" s="57">
        <v>0</v>
      </c>
    </row>
    <row r="92" spans="1:3">
      <c r="A92">
        <v>3676</v>
      </c>
      <c r="B92" s="93">
        <v>74.41</v>
      </c>
      <c r="C92" s="57">
        <v>0</v>
      </c>
    </row>
    <row r="93" spans="1:3">
      <c r="A93">
        <v>3696</v>
      </c>
      <c r="B93" s="93">
        <v>69.34</v>
      </c>
      <c r="C93" s="57">
        <v>0</v>
      </c>
    </row>
    <row r="94" spans="1:3">
      <c r="A94">
        <v>3718</v>
      </c>
      <c r="B94" s="93">
        <v>64.760000000000005</v>
      </c>
      <c r="C94" s="57">
        <v>0</v>
      </c>
    </row>
    <row r="95" spans="1:3">
      <c r="A95">
        <v>3720</v>
      </c>
      <c r="B95" s="93">
        <v>74.89</v>
      </c>
      <c r="C95" s="57">
        <v>0</v>
      </c>
    </row>
    <row r="96" spans="1:3">
      <c r="A96">
        <v>3797</v>
      </c>
      <c r="B96" s="93">
        <v>31.37</v>
      </c>
      <c r="C96" s="57">
        <v>1</v>
      </c>
    </row>
    <row r="97" spans="1:3">
      <c r="A97">
        <v>3801</v>
      </c>
      <c r="B97" s="93">
        <v>48.94</v>
      </c>
      <c r="C97" s="57">
        <v>1</v>
      </c>
    </row>
    <row r="98" spans="1:3">
      <c r="A98">
        <v>3814</v>
      </c>
      <c r="B98" s="93">
        <v>21.03</v>
      </c>
      <c r="C98" s="57">
        <v>1</v>
      </c>
    </row>
    <row r="99" spans="1:3">
      <c r="A99">
        <v>3861</v>
      </c>
      <c r="B99" s="93">
        <v>65.41</v>
      </c>
      <c r="C99" s="57">
        <v>0</v>
      </c>
    </row>
    <row r="100" spans="1:3">
      <c r="A100">
        <v>3866</v>
      </c>
      <c r="B100" s="93">
        <v>26.67</v>
      </c>
      <c r="C100" s="57">
        <v>1</v>
      </c>
    </row>
    <row r="101" spans="1:3">
      <c r="A101">
        <v>3886</v>
      </c>
      <c r="B101" s="93">
        <v>81.34</v>
      </c>
      <c r="C101" s="57">
        <v>0</v>
      </c>
    </row>
    <row r="102" spans="1:3">
      <c r="A102">
        <v>3888</v>
      </c>
      <c r="B102" s="93">
        <v>15.54</v>
      </c>
      <c r="C102" s="57">
        <v>1</v>
      </c>
    </row>
    <row r="103" spans="1:3">
      <c r="A103">
        <v>3891</v>
      </c>
      <c r="B103" s="93">
        <v>57.66</v>
      </c>
      <c r="C103" s="57">
        <v>0</v>
      </c>
    </row>
    <row r="104" spans="1:3">
      <c r="A104">
        <v>3959</v>
      </c>
      <c r="B104" s="93">
        <v>67.959999999999994</v>
      </c>
      <c r="C104" s="57">
        <v>0</v>
      </c>
    </row>
    <row r="105" spans="1:3">
      <c r="A105">
        <v>3969</v>
      </c>
      <c r="B105" s="93">
        <v>42.29</v>
      </c>
      <c r="C105" s="57">
        <v>1</v>
      </c>
    </row>
    <row r="106" spans="1:3">
      <c r="A106">
        <v>3973</v>
      </c>
      <c r="B106" s="93">
        <v>56.17</v>
      </c>
      <c r="C106" s="57">
        <v>0</v>
      </c>
    </row>
    <row r="107" spans="1:3">
      <c r="A107">
        <v>4002</v>
      </c>
      <c r="B107" s="93">
        <v>55.77</v>
      </c>
      <c r="C107" s="57">
        <v>0</v>
      </c>
    </row>
    <row r="108" spans="1:3">
      <c r="A108">
        <v>4005</v>
      </c>
      <c r="B108" s="93">
        <v>31.74</v>
      </c>
      <c r="C108" s="57">
        <v>1</v>
      </c>
    </row>
    <row r="109" spans="1:3">
      <c r="A109">
        <v>4028</v>
      </c>
      <c r="B109" s="93">
        <v>52.83</v>
      </c>
      <c r="C109" s="57">
        <v>1</v>
      </c>
    </row>
    <row r="110" spans="1:3">
      <c r="A110">
        <v>4049</v>
      </c>
      <c r="B110" s="93">
        <v>73.680000000000007</v>
      </c>
      <c r="C110" s="57">
        <v>0</v>
      </c>
    </row>
    <row r="111" spans="1:3">
      <c r="A111">
        <v>4050</v>
      </c>
      <c r="B111" s="93">
        <v>28.53</v>
      </c>
      <c r="C111" s="57">
        <v>1</v>
      </c>
    </row>
    <row r="112" spans="1:3">
      <c r="A112">
        <v>4059</v>
      </c>
      <c r="B112" s="93">
        <v>77.849999999999994</v>
      </c>
      <c r="C112" s="57">
        <v>0</v>
      </c>
    </row>
    <row r="113" spans="1:3">
      <c r="A113">
        <v>4117</v>
      </c>
      <c r="B113" s="93">
        <v>75.5</v>
      </c>
      <c r="C113" s="57">
        <v>0</v>
      </c>
    </row>
    <row r="114" spans="1:3">
      <c r="A114">
        <v>4152</v>
      </c>
      <c r="B114" s="93">
        <v>69.900000000000006</v>
      </c>
      <c r="C114" s="57">
        <v>0</v>
      </c>
    </row>
    <row r="115" spans="1:3">
      <c r="A115">
        <v>4192</v>
      </c>
      <c r="B115" s="93">
        <v>74.02</v>
      </c>
      <c r="C115" s="57">
        <v>0</v>
      </c>
    </row>
    <row r="116" spans="1:3">
      <c r="A116">
        <v>4275</v>
      </c>
      <c r="B116" s="93">
        <v>53.17</v>
      </c>
      <c r="C116" s="57">
        <v>1</v>
      </c>
    </row>
    <row r="117" spans="1:3">
      <c r="A117">
        <v>4305</v>
      </c>
      <c r="B117" s="93">
        <v>36.39</v>
      </c>
      <c r="C117" s="57">
        <v>1</v>
      </c>
    </row>
    <row r="118" spans="1:3">
      <c r="A118">
        <v>4324</v>
      </c>
      <c r="B118" s="93">
        <v>66.75</v>
      </c>
      <c r="C118" s="57">
        <v>0</v>
      </c>
    </row>
    <row r="119" spans="1:3">
      <c r="A119">
        <v>4337</v>
      </c>
      <c r="B119" s="93">
        <v>63.73</v>
      </c>
      <c r="C119" s="57">
        <v>0</v>
      </c>
    </row>
    <row r="120" spans="1:3">
      <c r="A120">
        <v>4342</v>
      </c>
      <c r="B120" s="93">
        <v>64.13</v>
      </c>
      <c r="C120" s="57">
        <v>0</v>
      </c>
    </row>
    <row r="121" spans="1:3">
      <c r="A121">
        <v>4345</v>
      </c>
      <c r="B121" s="93">
        <v>78.069999999999993</v>
      </c>
      <c r="C121" s="57">
        <v>0</v>
      </c>
    </row>
    <row r="122" spans="1:3">
      <c r="A122">
        <v>4350</v>
      </c>
      <c r="B122" s="93">
        <v>57.52</v>
      </c>
      <c r="C122" s="57">
        <v>0</v>
      </c>
    </row>
    <row r="123" spans="1:3">
      <c r="A123">
        <v>4367</v>
      </c>
      <c r="B123" s="93">
        <v>76.209999999999994</v>
      </c>
      <c r="C123" s="57">
        <v>0</v>
      </c>
    </row>
    <row r="125" spans="1:3">
      <c r="B125" s="97"/>
    </row>
    <row r="136" spans="2:2">
      <c r="B136" s="47"/>
    </row>
    <row r="137" spans="2:2">
      <c r="B137" s="47"/>
    </row>
    <row r="138" spans="2:2">
      <c r="B138" s="47"/>
    </row>
    <row r="139" spans="2:2">
      <c r="B139" s="47"/>
    </row>
    <row r="140" spans="2:2">
      <c r="B140" s="47"/>
    </row>
    <row r="141" spans="2:2">
      <c r="B141" s="47"/>
    </row>
    <row r="142" spans="2:2">
      <c r="B142" s="47"/>
    </row>
    <row r="143" spans="2:2">
      <c r="B143" s="47"/>
    </row>
    <row r="144" spans="2:2">
      <c r="B144" s="47"/>
    </row>
    <row r="145" spans="2:2">
      <c r="B145" s="47"/>
    </row>
    <row r="146" spans="2:2">
      <c r="B146" s="47"/>
    </row>
    <row r="147" spans="2:2">
      <c r="B147" s="47"/>
    </row>
    <row r="148" spans="2:2">
      <c r="B148" s="47"/>
    </row>
    <row r="149" spans="2:2">
      <c r="B149" s="47"/>
    </row>
    <row r="150" spans="2:2">
      <c r="B150" s="47"/>
    </row>
  </sheetData>
  <sortState ref="A2:C150">
    <sortCondition ref="A2:A150"/>
  </sortState>
  <conditionalFormatting sqref="E2:E16">
    <cfRule type="duplicateValues" dxfId="8" priority="3"/>
  </conditionalFormatting>
  <conditionalFormatting sqref="E1">
    <cfRule type="duplicateValues" dxfId="7" priority="2"/>
  </conditionalFormatting>
  <conditionalFormatting sqref="A1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W70"/>
  <sheetViews>
    <sheetView workbookViewId="0">
      <selection activeCell="C19" sqref="C19"/>
    </sheetView>
  </sheetViews>
  <sheetFormatPr defaultRowHeight="15"/>
  <cols>
    <col min="1" max="1" width="16.7109375" style="3" bestFit="1" customWidth="1"/>
    <col min="2" max="2" width="14.42578125" style="3" bestFit="1" customWidth="1"/>
    <col min="3" max="4" width="24.85546875" style="3" customWidth="1"/>
    <col min="5" max="16384" width="9.140625" style="3"/>
  </cols>
  <sheetData>
    <row r="1" spans="1:127" s="2" customFormat="1">
      <c r="A1" s="2" t="s">
        <v>1</v>
      </c>
      <c r="B1" s="2" t="s">
        <v>0</v>
      </c>
      <c r="C1" s="2" t="s">
        <v>140</v>
      </c>
      <c r="D1" s="2" t="s">
        <v>141</v>
      </c>
      <c r="E1" s="2">
        <v>609</v>
      </c>
      <c r="F1" s="2">
        <v>4345</v>
      </c>
      <c r="G1" s="2">
        <v>522</v>
      </c>
      <c r="H1" s="2">
        <v>3087</v>
      </c>
      <c r="I1" s="2">
        <v>3151</v>
      </c>
      <c r="J1" s="2">
        <v>4367</v>
      </c>
      <c r="K1" s="2">
        <v>3891</v>
      </c>
      <c r="L1" s="2">
        <v>4049</v>
      </c>
      <c r="M1" s="2">
        <v>4275</v>
      </c>
      <c r="N1" s="2">
        <v>3388</v>
      </c>
      <c r="O1" s="2">
        <v>4005</v>
      </c>
      <c r="P1" s="2">
        <v>3718</v>
      </c>
      <c r="Q1" s="2">
        <v>4305</v>
      </c>
      <c r="R1" s="2">
        <v>3071</v>
      </c>
      <c r="S1" s="2">
        <v>3279</v>
      </c>
      <c r="T1" s="2">
        <v>3348</v>
      </c>
      <c r="U1" s="2">
        <v>3345</v>
      </c>
      <c r="V1" s="2">
        <v>4192</v>
      </c>
      <c r="W1" s="2">
        <v>4002</v>
      </c>
      <c r="X1" s="2">
        <v>4324</v>
      </c>
      <c r="Y1" s="2">
        <v>1251</v>
      </c>
      <c r="Z1" s="2">
        <v>3095</v>
      </c>
      <c r="AA1" s="2">
        <v>3814</v>
      </c>
      <c r="AB1" s="2">
        <v>3111</v>
      </c>
      <c r="AC1" s="2">
        <v>3195</v>
      </c>
      <c r="AD1" s="2">
        <v>3973</v>
      </c>
      <c r="AE1" s="2">
        <v>3969</v>
      </c>
      <c r="AF1" s="2">
        <v>3720</v>
      </c>
      <c r="AG1" s="2">
        <v>3232</v>
      </c>
      <c r="AH1" s="2">
        <v>4152</v>
      </c>
      <c r="AI1" s="2">
        <v>3861</v>
      </c>
      <c r="AJ1" s="2">
        <v>3397</v>
      </c>
      <c r="AK1" s="2">
        <v>3328</v>
      </c>
      <c r="AL1" s="2">
        <v>1247</v>
      </c>
      <c r="AM1" s="2">
        <v>3959</v>
      </c>
      <c r="AN1" s="2">
        <v>650</v>
      </c>
      <c r="AO1" s="2">
        <v>3251</v>
      </c>
      <c r="AP1" s="2">
        <v>1408</v>
      </c>
      <c r="AQ1" s="2">
        <v>356</v>
      </c>
      <c r="AR1" s="2">
        <v>246</v>
      </c>
      <c r="AS1" s="2">
        <v>1443</v>
      </c>
      <c r="AT1" s="2">
        <v>320</v>
      </c>
      <c r="AU1" s="2">
        <v>258</v>
      </c>
      <c r="AV1" s="2">
        <v>544</v>
      </c>
      <c r="AW1" s="2">
        <v>457</v>
      </c>
      <c r="AX1" s="2">
        <v>185</v>
      </c>
      <c r="AY1" s="2">
        <v>1352</v>
      </c>
      <c r="AZ1" s="2">
        <v>3119</v>
      </c>
      <c r="BA1" s="2">
        <v>4028</v>
      </c>
      <c r="BB1" s="2">
        <v>235</v>
      </c>
      <c r="BC1" s="2">
        <v>3599</v>
      </c>
      <c r="BD1" s="2">
        <v>3801</v>
      </c>
      <c r="BE1" s="2">
        <v>4117</v>
      </c>
      <c r="BF1" s="2">
        <v>3053</v>
      </c>
      <c r="BG1" s="2">
        <v>348</v>
      </c>
      <c r="BH1" s="2">
        <v>4050</v>
      </c>
      <c r="BI1" s="2">
        <v>4350</v>
      </c>
      <c r="BJ1" s="2">
        <v>1517</v>
      </c>
      <c r="BK1" s="2">
        <v>95</v>
      </c>
      <c r="BL1" s="2">
        <v>753</v>
      </c>
      <c r="BM1" s="2">
        <v>147</v>
      </c>
      <c r="BN1" s="2">
        <v>3046</v>
      </c>
      <c r="BO1" s="2">
        <v>945</v>
      </c>
      <c r="BP1" s="2">
        <v>1077</v>
      </c>
      <c r="BQ1" s="2">
        <v>1297</v>
      </c>
      <c r="BR1" s="2">
        <v>1374</v>
      </c>
      <c r="BS1" s="2">
        <v>262</v>
      </c>
      <c r="BT1" s="2">
        <v>1688</v>
      </c>
      <c r="BU1" s="2">
        <v>1541</v>
      </c>
      <c r="BV1" s="2">
        <v>3214</v>
      </c>
      <c r="BW1" s="2">
        <v>1589</v>
      </c>
      <c r="BX1" s="2">
        <v>278</v>
      </c>
      <c r="BY1" s="2">
        <v>478</v>
      </c>
      <c r="BZ1" s="2">
        <v>702</v>
      </c>
      <c r="CA1" s="2">
        <v>3168</v>
      </c>
      <c r="CB1" s="2">
        <v>699</v>
      </c>
      <c r="CC1" s="2">
        <v>1559</v>
      </c>
      <c r="CD1" s="2">
        <v>533</v>
      </c>
      <c r="CE1" s="2">
        <v>1292</v>
      </c>
      <c r="CF1" s="2">
        <v>3797</v>
      </c>
      <c r="CG1" s="2">
        <v>3398</v>
      </c>
      <c r="CH1" s="2">
        <v>1630</v>
      </c>
      <c r="CI1" s="2">
        <v>4337</v>
      </c>
      <c r="CJ1" s="2">
        <v>415</v>
      </c>
      <c r="CK1" s="2">
        <v>1238</v>
      </c>
      <c r="CL1" s="2">
        <v>206</v>
      </c>
      <c r="CM1" s="2">
        <v>1075</v>
      </c>
      <c r="CN1" s="2">
        <v>3640</v>
      </c>
      <c r="CO1" s="2">
        <v>3448</v>
      </c>
      <c r="CP1" s="2">
        <v>243</v>
      </c>
      <c r="CQ1" s="2">
        <v>1254</v>
      </c>
      <c r="CR1" s="2">
        <v>3886</v>
      </c>
      <c r="CS1" s="2">
        <v>3623</v>
      </c>
      <c r="CT1" s="2">
        <v>22</v>
      </c>
      <c r="CU1" s="2">
        <v>57</v>
      </c>
      <c r="CV1" s="2">
        <v>3213</v>
      </c>
      <c r="CW1" s="2">
        <v>3363</v>
      </c>
      <c r="CX1" s="2">
        <v>843</v>
      </c>
      <c r="CY1" s="2">
        <v>1419</v>
      </c>
      <c r="CZ1" s="2">
        <v>4342</v>
      </c>
      <c r="DA1" s="2">
        <v>3055</v>
      </c>
      <c r="DB1" s="2">
        <v>3604</v>
      </c>
      <c r="DC1" s="2">
        <v>1277</v>
      </c>
      <c r="DD1" s="2">
        <v>1255</v>
      </c>
      <c r="DE1" s="2">
        <v>1056</v>
      </c>
      <c r="DF1" s="2">
        <v>3166</v>
      </c>
      <c r="DG1" s="2">
        <v>1348</v>
      </c>
      <c r="DH1" s="2">
        <v>596</v>
      </c>
      <c r="DI1" s="2">
        <v>949</v>
      </c>
      <c r="DJ1" s="2">
        <v>3696</v>
      </c>
      <c r="DK1" s="2">
        <v>265</v>
      </c>
      <c r="DL1" s="2">
        <v>162</v>
      </c>
      <c r="DM1" s="2">
        <v>905</v>
      </c>
      <c r="DN1" s="2">
        <v>365</v>
      </c>
      <c r="DO1" s="2">
        <v>1034</v>
      </c>
      <c r="DP1" s="2">
        <v>3676</v>
      </c>
      <c r="DQ1" s="2">
        <v>3888</v>
      </c>
      <c r="DR1" s="2">
        <v>3317</v>
      </c>
      <c r="DS1" s="2">
        <v>3866</v>
      </c>
      <c r="DT1" s="2">
        <v>3169</v>
      </c>
      <c r="DU1" s="2">
        <v>1411</v>
      </c>
      <c r="DV1" s="2">
        <v>4059</v>
      </c>
      <c r="DW1" s="2">
        <v>960</v>
      </c>
    </row>
    <row r="2" spans="1:127">
      <c r="A2" s="3" t="s">
        <v>71</v>
      </c>
      <c r="B2" s="3" t="s">
        <v>2</v>
      </c>
      <c r="C2" s="3">
        <v>19</v>
      </c>
      <c r="D2" s="3">
        <v>56887911</v>
      </c>
      <c r="E2" s="3">
        <v>8.3400000000000002E-2</v>
      </c>
      <c r="F2" s="3">
        <v>-9.98E-2</v>
      </c>
      <c r="G2" s="3">
        <v>0.3906</v>
      </c>
      <c r="H2" s="3">
        <v>8.8099999999999998E-2</v>
      </c>
      <c r="I2" s="3">
        <v>-9.9400000000000002E-2</v>
      </c>
      <c r="J2" s="3">
        <v>6.6699999999999995E-2</v>
      </c>
      <c r="K2" s="3">
        <v>0.1444</v>
      </c>
      <c r="L2" s="3">
        <v>0.1222</v>
      </c>
      <c r="M2" s="3">
        <v>0.12920000000000001</v>
      </c>
      <c r="N2" s="3">
        <v>1.18E-2</v>
      </c>
      <c r="O2" s="3">
        <v>-6.1400000000000003E-2</v>
      </c>
      <c r="P2" s="3">
        <v>-0.15190000000000001</v>
      </c>
      <c r="Q2" s="3">
        <v>0.18740000000000001</v>
      </c>
      <c r="R2" s="3">
        <v>5.4199999999999998E-2</v>
      </c>
      <c r="S2" s="3">
        <v>-0.1893</v>
      </c>
      <c r="T2" s="3">
        <v>0.21360000000000001</v>
      </c>
      <c r="U2" s="3">
        <v>0.11990000000000001</v>
      </c>
      <c r="V2" s="3">
        <v>0.1613</v>
      </c>
      <c r="W2" s="3">
        <v>-3.2399999999999998E-2</v>
      </c>
      <c r="X2" s="3">
        <v>0.1208</v>
      </c>
      <c r="Y2" s="3">
        <v>0.1153</v>
      </c>
      <c r="Z2" s="3">
        <v>6.1800000000000001E-2</v>
      </c>
      <c r="AA2" s="3">
        <v>2.5999999999999999E-3</v>
      </c>
      <c r="AB2" s="3">
        <v>0.17899999999999999</v>
      </c>
      <c r="AC2" s="3">
        <v>0.12970000000000001</v>
      </c>
      <c r="AD2" s="3">
        <v>-1.4200000000000001E-2</v>
      </c>
      <c r="AE2" s="3">
        <v>7.17E-2</v>
      </c>
      <c r="AF2" s="3">
        <v>-5.62E-2</v>
      </c>
      <c r="AG2" s="3">
        <v>0.1764</v>
      </c>
      <c r="AH2" s="3">
        <v>2.4500000000000001E-2</v>
      </c>
      <c r="AI2" s="3">
        <v>0.1031</v>
      </c>
      <c r="AJ2" s="3">
        <v>0.1138</v>
      </c>
      <c r="AK2" s="3">
        <v>0.13450000000000001</v>
      </c>
      <c r="AL2" s="3">
        <v>0.14380000000000001</v>
      </c>
      <c r="AM2" s="3">
        <v>1.8100000000000002E-2</v>
      </c>
      <c r="AN2" s="3">
        <v>2.01E-2</v>
      </c>
      <c r="AO2" s="3">
        <v>0.1197</v>
      </c>
      <c r="AP2" s="3">
        <v>1.9699999999999999E-2</v>
      </c>
      <c r="AQ2" s="3">
        <v>0.18079999999999999</v>
      </c>
      <c r="AR2" s="3">
        <v>6.1499999999999999E-2</v>
      </c>
      <c r="AS2" s="3">
        <v>0.1205</v>
      </c>
      <c r="AT2" s="3">
        <v>0.24249999999999999</v>
      </c>
      <c r="AU2" s="3">
        <v>0.35720000000000002</v>
      </c>
      <c r="AV2" s="3">
        <v>0.24940000000000001</v>
      </c>
      <c r="AW2" s="3">
        <v>4.5900000000000003E-2</v>
      </c>
      <c r="AX2" s="3">
        <v>0.1019</v>
      </c>
      <c r="AY2" s="3">
        <v>5.0500000000000003E-2</v>
      </c>
      <c r="AZ2" s="3">
        <v>0.18079999999999999</v>
      </c>
      <c r="BA2" s="3">
        <v>0.14399999999999999</v>
      </c>
      <c r="BB2" s="3">
        <v>0.1181</v>
      </c>
      <c r="BC2" s="3">
        <v>-0.55669999999999997</v>
      </c>
      <c r="BD2" s="3">
        <v>0.15590000000000001</v>
      </c>
      <c r="BE2" s="3">
        <v>0.28100000000000003</v>
      </c>
      <c r="BF2" s="3">
        <v>-9.8900000000000002E-2</v>
      </c>
      <c r="BG2" s="3">
        <v>0.2422</v>
      </c>
      <c r="BH2" s="3">
        <v>0.1074</v>
      </c>
      <c r="BI2" s="3">
        <v>-8.5699999999999998E-2</v>
      </c>
      <c r="BJ2" s="3">
        <v>0.1057</v>
      </c>
      <c r="BK2" s="3">
        <v>-6.13E-2</v>
      </c>
      <c r="BL2" s="3">
        <v>0.1011</v>
      </c>
      <c r="BM2" s="3">
        <v>0.10780000000000001</v>
      </c>
      <c r="BN2" s="3">
        <v>2.0899999999999998E-2</v>
      </c>
      <c r="BO2" s="3">
        <v>0.48449999999999999</v>
      </c>
      <c r="BP2" s="3">
        <v>2.7099999999999999E-2</v>
      </c>
      <c r="BQ2" s="3">
        <v>9.6199999999999994E-2</v>
      </c>
      <c r="BR2" s="3">
        <v>0.23330000000000001</v>
      </c>
      <c r="BS2" s="3">
        <v>4.5900000000000003E-2</v>
      </c>
      <c r="BT2" s="3">
        <v>9.6600000000000005E-2</v>
      </c>
      <c r="BU2" s="3">
        <v>0.16339999999999999</v>
      </c>
      <c r="BV2" s="3">
        <v>3.5000000000000003E-2</v>
      </c>
      <c r="BW2" s="3">
        <v>0.10100000000000001</v>
      </c>
      <c r="BX2" s="3">
        <v>0</v>
      </c>
      <c r="BY2" s="3">
        <v>1.9431</v>
      </c>
      <c r="BZ2" s="3">
        <v>-2.3400000000000001E-2</v>
      </c>
      <c r="CA2" s="3">
        <v>0</v>
      </c>
      <c r="CB2" s="3">
        <v>3.5900000000000001E-2</v>
      </c>
      <c r="CC2" s="3">
        <v>8.8999999999999996E-2</v>
      </c>
      <c r="CD2" s="3">
        <v>0.15110000000000001</v>
      </c>
      <c r="CE2" s="3">
        <v>6.8500000000000005E-2</v>
      </c>
      <c r="CF2" s="101">
        <v>-8.0000000000000004E-4</v>
      </c>
      <c r="CG2" s="3">
        <v>0.1081</v>
      </c>
      <c r="CH2" s="3">
        <v>8.3299999999999999E-2</v>
      </c>
      <c r="CI2" s="3">
        <v>0.2112</v>
      </c>
      <c r="CJ2" s="3">
        <v>-0.1195</v>
      </c>
      <c r="CK2" s="3">
        <v>8.0399999999999999E-2</v>
      </c>
      <c r="CL2" s="3">
        <v>5.4600000000000003E-2</v>
      </c>
      <c r="CM2" s="3">
        <v>0.1399</v>
      </c>
      <c r="CN2" s="3">
        <v>1.06E-2</v>
      </c>
      <c r="CO2" s="3">
        <v>0.1575</v>
      </c>
      <c r="CP2" s="3">
        <v>0</v>
      </c>
      <c r="CQ2" s="3">
        <v>3.1800000000000002E-2</v>
      </c>
      <c r="CR2" s="3">
        <v>5.7500000000000002E-2</v>
      </c>
      <c r="CS2" s="3">
        <v>0.43049999999999999</v>
      </c>
      <c r="CT2" s="3">
        <v>0.1082</v>
      </c>
      <c r="CU2" s="3">
        <v>2.52E-2</v>
      </c>
      <c r="CV2" s="3">
        <v>3.4599999999999999E-2</v>
      </c>
      <c r="CW2" s="3">
        <v>0.1021</v>
      </c>
      <c r="CX2" s="3">
        <v>2.8299999999999999E-2</v>
      </c>
      <c r="CY2" s="3">
        <v>4.6399999999999997E-2</v>
      </c>
      <c r="CZ2" s="3">
        <v>0.76060000000000005</v>
      </c>
      <c r="DA2" s="3">
        <v>4.6899999999999997E-2</v>
      </c>
      <c r="DB2" s="3">
        <v>0.1022</v>
      </c>
      <c r="DC2" s="3">
        <v>0.12659999999999999</v>
      </c>
      <c r="DD2" s="3">
        <v>9.8000000000000004E-2</v>
      </c>
      <c r="DE2" s="3">
        <v>4.8599999999999997E-2</v>
      </c>
      <c r="DF2" s="3">
        <v>0.44259999999999999</v>
      </c>
      <c r="DG2" s="3">
        <v>-5.7700000000000001E-2</v>
      </c>
      <c r="DH2" s="3">
        <v>0.1028</v>
      </c>
      <c r="DI2" s="3">
        <v>0.17710000000000001</v>
      </c>
      <c r="DJ2" s="3">
        <v>6.0999999999999999E-2</v>
      </c>
      <c r="DK2" s="3">
        <v>7.4999999999999997E-3</v>
      </c>
      <c r="DL2" s="3">
        <v>0.112</v>
      </c>
      <c r="DM2" s="3">
        <v>0.21079999999999999</v>
      </c>
      <c r="DN2" s="3">
        <v>0.1273</v>
      </c>
      <c r="DO2" s="3">
        <v>0.1391</v>
      </c>
      <c r="DP2" s="3">
        <v>0.14610000000000001</v>
      </c>
      <c r="DQ2" s="3">
        <v>0.1192</v>
      </c>
      <c r="DR2" s="3">
        <v>0.18099999999999999</v>
      </c>
      <c r="DS2" s="3">
        <v>8.6300000000000002E-2</v>
      </c>
      <c r="DT2" s="3">
        <v>7.22E-2</v>
      </c>
      <c r="DU2" s="3">
        <v>-0.25419999999999998</v>
      </c>
      <c r="DV2" s="3">
        <v>0.17860000000000001</v>
      </c>
      <c r="DW2" s="3">
        <v>0.16420000000000001</v>
      </c>
    </row>
    <row r="3" spans="1:127">
      <c r="A3" s="3" t="s">
        <v>85</v>
      </c>
      <c r="B3" s="3" t="s">
        <v>16</v>
      </c>
      <c r="C3" s="3">
        <v>19</v>
      </c>
      <c r="D3" s="3">
        <v>56887863</v>
      </c>
      <c r="E3" s="3">
        <v>8.3400000000000002E-2</v>
      </c>
      <c r="F3" s="3">
        <v>-9.98E-2</v>
      </c>
      <c r="G3" s="3">
        <v>0.3906</v>
      </c>
      <c r="H3" s="3">
        <v>8.8099999999999998E-2</v>
      </c>
      <c r="I3" s="3">
        <v>-9.9400000000000002E-2</v>
      </c>
      <c r="J3" s="3">
        <v>6.6699999999999995E-2</v>
      </c>
      <c r="K3" s="3">
        <v>0.1444</v>
      </c>
      <c r="L3" s="3">
        <v>0.1222</v>
      </c>
      <c r="M3" s="3">
        <v>0.12920000000000001</v>
      </c>
      <c r="N3" s="3">
        <v>1.18E-2</v>
      </c>
      <c r="O3" s="3">
        <v>-6.1400000000000003E-2</v>
      </c>
      <c r="P3" s="3">
        <v>-0.15190000000000001</v>
      </c>
      <c r="Q3" s="3">
        <v>0.18740000000000001</v>
      </c>
      <c r="R3" s="3">
        <v>5.4199999999999998E-2</v>
      </c>
      <c r="S3" s="3">
        <v>-0.1893</v>
      </c>
      <c r="T3" s="3">
        <v>0.21360000000000001</v>
      </c>
      <c r="U3" s="3">
        <v>0.11990000000000001</v>
      </c>
      <c r="V3" s="3">
        <v>0.1613</v>
      </c>
      <c r="W3" s="3">
        <v>-3.2399999999999998E-2</v>
      </c>
      <c r="X3" s="3">
        <v>0.1208</v>
      </c>
      <c r="Y3" s="3">
        <v>0.1153</v>
      </c>
      <c r="Z3" s="3">
        <v>6.1800000000000001E-2</v>
      </c>
      <c r="AA3" s="3">
        <v>2.5999999999999999E-3</v>
      </c>
      <c r="AB3" s="3">
        <v>0.17899999999999999</v>
      </c>
      <c r="AC3" s="3">
        <v>0.12970000000000001</v>
      </c>
      <c r="AD3" s="3">
        <v>-1.4200000000000001E-2</v>
      </c>
      <c r="AE3" s="3">
        <v>7.17E-2</v>
      </c>
      <c r="AF3" s="3">
        <v>-5.62E-2</v>
      </c>
      <c r="AG3" s="3">
        <v>0.1764</v>
      </c>
      <c r="AH3" s="3">
        <v>2.4500000000000001E-2</v>
      </c>
      <c r="AI3" s="3">
        <v>0.1031</v>
      </c>
      <c r="AJ3" s="3">
        <v>0.1138</v>
      </c>
      <c r="AK3" s="3">
        <v>0.13450000000000001</v>
      </c>
      <c r="AL3" s="3">
        <v>0.14380000000000001</v>
      </c>
      <c r="AM3" s="3">
        <v>1.8100000000000002E-2</v>
      </c>
      <c r="AN3" s="3">
        <v>2.01E-2</v>
      </c>
      <c r="AO3" s="3">
        <v>0.1197</v>
      </c>
      <c r="AP3" s="3">
        <v>1.9699999999999999E-2</v>
      </c>
      <c r="AQ3" s="3">
        <v>0.18079999999999999</v>
      </c>
      <c r="AR3" s="3">
        <v>6.1499999999999999E-2</v>
      </c>
      <c r="AS3" s="3">
        <v>0.1205</v>
      </c>
      <c r="AT3" s="3">
        <v>0.24249999999999999</v>
      </c>
      <c r="AU3" s="3">
        <v>0.35720000000000002</v>
      </c>
      <c r="AV3" s="3">
        <v>0.24940000000000001</v>
      </c>
      <c r="AW3" s="3">
        <v>4.5900000000000003E-2</v>
      </c>
      <c r="AX3" s="3">
        <v>0.1019</v>
      </c>
      <c r="AY3" s="3">
        <v>5.0500000000000003E-2</v>
      </c>
      <c r="AZ3" s="3">
        <v>0.18079999999999999</v>
      </c>
      <c r="BA3" s="3">
        <v>0.14399999999999999</v>
      </c>
      <c r="BB3" s="3">
        <v>0.1181</v>
      </c>
      <c r="BC3" s="3">
        <v>-0.55669999999999997</v>
      </c>
      <c r="BD3" s="3">
        <v>0.15590000000000001</v>
      </c>
      <c r="BE3" s="3">
        <v>0.28100000000000003</v>
      </c>
      <c r="BF3" s="3">
        <v>-9.8900000000000002E-2</v>
      </c>
      <c r="BG3" s="3">
        <v>0.2422</v>
      </c>
      <c r="BH3" s="3">
        <v>0.1074</v>
      </c>
      <c r="BI3" s="3">
        <v>-8.5699999999999998E-2</v>
      </c>
      <c r="BJ3" s="3">
        <v>0.1057</v>
      </c>
      <c r="BK3" s="3">
        <v>-6.13E-2</v>
      </c>
      <c r="BL3" s="3">
        <v>0.1011</v>
      </c>
      <c r="BM3" s="3">
        <v>0.10780000000000001</v>
      </c>
      <c r="BN3" s="3">
        <v>2.0899999999999998E-2</v>
      </c>
      <c r="BO3" s="3">
        <v>0.48449999999999999</v>
      </c>
      <c r="BP3" s="3">
        <v>2.7099999999999999E-2</v>
      </c>
      <c r="BQ3" s="3">
        <v>9.6199999999999994E-2</v>
      </c>
      <c r="BR3" s="3">
        <v>0.23330000000000001</v>
      </c>
      <c r="BS3" s="3">
        <v>4.5900000000000003E-2</v>
      </c>
      <c r="BT3" s="3">
        <v>9.6600000000000005E-2</v>
      </c>
      <c r="BU3" s="3">
        <v>0.16339999999999999</v>
      </c>
      <c r="BV3" s="3">
        <v>3.5000000000000003E-2</v>
      </c>
      <c r="BW3" s="3">
        <v>0.10100000000000001</v>
      </c>
      <c r="BX3" s="3">
        <v>0</v>
      </c>
      <c r="BY3" s="3">
        <v>1.9431</v>
      </c>
      <c r="BZ3" s="3">
        <v>-2.3400000000000001E-2</v>
      </c>
      <c r="CA3" s="3">
        <v>0</v>
      </c>
      <c r="CB3" s="3">
        <v>3.5900000000000001E-2</v>
      </c>
      <c r="CC3" s="3">
        <v>8.8999999999999996E-2</v>
      </c>
      <c r="CD3" s="3">
        <v>0.15110000000000001</v>
      </c>
      <c r="CE3" s="3">
        <v>6.8500000000000005E-2</v>
      </c>
      <c r="CF3" s="101">
        <v>-8.0000000000000004E-4</v>
      </c>
      <c r="CG3" s="3">
        <v>0.1081</v>
      </c>
      <c r="CH3" s="3">
        <v>8.3299999999999999E-2</v>
      </c>
      <c r="CI3" s="3">
        <v>0.2112</v>
      </c>
      <c r="CJ3" s="3">
        <v>-0.1195</v>
      </c>
      <c r="CK3" s="3">
        <v>8.0399999999999999E-2</v>
      </c>
      <c r="CL3" s="3">
        <v>5.4600000000000003E-2</v>
      </c>
      <c r="CM3" s="3">
        <v>0.1399</v>
      </c>
      <c r="CN3" s="3">
        <v>1.06E-2</v>
      </c>
      <c r="CO3" s="3">
        <v>0.1575</v>
      </c>
      <c r="CP3" s="3">
        <v>0</v>
      </c>
      <c r="CQ3" s="3">
        <v>3.1800000000000002E-2</v>
      </c>
      <c r="CR3" s="3">
        <v>5.7500000000000002E-2</v>
      </c>
      <c r="CS3" s="3">
        <v>0.43049999999999999</v>
      </c>
      <c r="CT3" s="3">
        <v>0.1082</v>
      </c>
      <c r="CU3" s="3">
        <v>2.52E-2</v>
      </c>
      <c r="CV3" s="3">
        <v>3.4599999999999999E-2</v>
      </c>
      <c r="CW3" s="3">
        <v>0.1021</v>
      </c>
      <c r="CX3" s="3">
        <v>2.8299999999999999E-2</v>
      </c>
      <c r="CY3" s="3">
        <v>4.6399999999999997E-2</v>
      </c>
      <c r="CZ3" s="3">
        <v>0.76060000000000005</v>
      </c>
      <c r="DA3" s="3">
        <v>4.6899999999999997E-2</v>
      </c>
      <c r="DB3" s="3">
        <v>0.1022</v>
      </c>
      <c r="DC3" s="3">
        <v>0.12659999999999999</v>
      </c>
      <c r="DD3" s="3">
        <v>9.8000000000000004E-2</v>
      </c>
      <c r="DE3" s="3">
        <v>4.8599999999999997E-2</v>
      </c>
      <c r="DF3" s="3">
        <v>0.44259999999999999</v>
      </c>
      <c r="DG3" s="3">
        <v>-5.7700000000000001E-2</v>
      </c>
      <c r="DH3" s="3">
        <v>0.1028</v>
      </c>
      <c r="DI3" s="3">
        <v>0.17710000000000001</v>
      </c>
      <c r="DJ3" s="3">
        <v>6.0999999999999999E-2</v>
      </c>
      <c r="DK3" s="3">
        <v>7.4999999999999997E-3</v>
      </c>
      <c r="DL3" s="3">
        <v>0.112</v>
      </c>
      <c r="DM3" s="3">
        <v>0.21079999999999999</v>
      </c>
      <c r="DN3" s="3">
        <v>0.1273</v>
      </c>
      <c r="DO3" s="3">
        <v>0.1391</v>
      </c>
      <c r="DP3" s="3">
        <v>0.14610000000000001</v>
      </c>
      <c r="DQ3" s="3">
        <v>0.1192</v>
      </c>
      <c r="DR3" s="3">
        <v>0.18099999999999999</v>
      </c>
      <c r="DS3" s="3">
        <v>8.6300000000000002E-2</v>
      </c>
      <c r="DT3" s="3">
        <v>7.22E-2</v>
      </c>
      <c r="DU3" s="3">
        <v>-0.25419999999999998</v>
      </c>
      <c r="DV3" s="3">
        <v>0.17860000000000001</v>
      </c>
      <c r="DW3" s="3">
        <v>0.16420000000000001</v>
      </c>
    </row>
    <row r="4" spans="1:127">
      <c r="A4" s="3" t="s">
        <v>86</v>
      </c>
      <c r="B4" s="3" t="s">
        <v>17</v>
      </c>
      <c r="C4" s="3">
        <v>7</v>
      </c>
      <c r="D4" s="3">
        <v>99529583</v>
      </c>
      <c r="E4" s="3">
        <v>0.189</v>
      </c>
      <c r="F4" s="3">
        <v>0.4239</v>
      </c>
      <c r="G4" s="3">
        <v>0.21790000000000001</v>
      </c>
      <c r="H4" s="3">
        <v>0.42370000000000002</v>
      </c>
      <c r="I4" s="3">
        <v>1.37E-2</v>
      </c>
      <c r="J4" s="3">
        <v>8.8599999999999998E-2</v>
      </c>
      <c r="K4" s="3">
        <v>0.15359999999999999</v>
      </c>
      <c r="L4" s="3">
        <v>0.1394</v>
      </c>
      <c r="M4" s="3">
        <v>0.1517</v>
      </c>
      <c r="N4" s="3">
        <v>-8.2000000000000007E-3</v>
      </c>
      <c r="O4" s="3">
        <v>7.22E-2</v>
      </c>
      <c r="P4" s="3">
        <v>0.28199999999999997</v>
      </c>
      <c r="Q4" s="3">
        <v>9.4200000000000006E-2</v>
      </c>
      <c r="R4" s="3">
        <v>-0.25890000000000002</v>
      </c>
      <c r="S4" s="3">
        <v>0.48309999999999997</v>
      </c>
      <c r="T4" s="3">
        <v>0.22189999999999999</v>
      </c>
      <c r="U4" s="3">
        <v>0.40579999999999999</v>
      </c>
      <c r="V4" s="3">
        <v>0.2341</v>
      </c>
      <c r="W4" s="3">
        <v>-2.3199999999999998E-2</v>
      </c>
      <c r="X4" s="3">
        <v>0.20469999999999999</v>
      </c>
      <c r="Y4" s="3">
        <v>0.1246</v>
      </c>
      <c r="Z4" s="3">
        <v>0.15790000000000001</v>
      </c>
      <c r="AA4" s="3">
        <v>0.22739999999999999</v>
      </c>
      <c r="AB4" s="3">
        <v>0.19359999999999999</v>
      </c>
      <c r="AC4" s="3">
        <v>9.3799999999999994E-2</v>
      </c>
      <c r="AD4" s="3">
        <v>0.30099999999999999</v>
      </c>
      <c r="AE4" s="3">
        <v>0.28370000000000001</v>
      </c>
      <c r="AF4" s="3">
        <v>0.79149999999999998</v>
      </c>
      <c r="AG4" s="3">
        <v>0.20749999999999999</v>
      </c>
      <c r="AH4" s="3">
        <v>-4.7000000000000002E-3</v>
      </c>
      <c r="AI4" s="3">
        <v>9.8599999999999993E-2</v>
      </c>
      <c r="AJ4" s="3">
        <v>0.1212</v>
      </c>
      <c r="AK4" s="3">
        <v>-7.0099999999999996E-2</v>
      </c>
      <c r="AL4" s="3">
        <v>0.26129999999999998</v>
      </c>
      <c r="AM4" s="3">
        <v>0.40339999999999998</v>
      </c>
      <c r="AN4" s="3">
        <v>0.21659999999999999</v>
      </c>
      <c r="AO4" s="3">
        <v>0.16350000000000001</v>
      </c>
      <c r="AP4" s="3">
        <v>-3.5799999999999998E-2</v>
      </c>
      <c r="AQ4" s="3">
        <v>0.28010000000000002</v>
      </c>
      <c r="AR4" s="3">
        <v>0.59989999999999999</v>
      </c>
      <c r="AS4" s="3">
        <v>0.35949999999999999</v>
      </c>
      <c r="AT4" s="3">
        <v>0.41889999999999999</v>
      </c>
      <c r="AU4" s="3">
        <v>9.6299999999999997E-2</v>
      </c>
      <c r="AV4" s="3">
        <v>0.23369999999999999</v>
      </c>
      <c r="AW4" s="3">
        <v>0.1321</v>
      </c>
      <c r="AX4" s="3">
        <v>0.1076</v>
      </c>
      <c r="AY4" s="3">
        <v>2.47E-2</v>
      </c>
      <c r="AZ4" s="3">
        <v>0.2273</v>
      </c>
      <c r="BA4" s="3">
        <v>0.1346</v>
      </c>
      <c r="BB4" s="3">
        <v>0.1741</v>
      </c>
      <c r="BC4" s="3">
        <v>0.14649999999999999</v>
      </c>
      <c r="BD4" s="3">
        <v>0.1123</v>
      </c>
      <c r="BE4" s="3">
        <v>6.6600000000000006E-2</v>
      </c>
      <c r="BF4" s="3">
        <v>6.2199999999999998E-2</v>
      </c>
      <c r="BG4" s="3">
        <v>0.16500000000000001</v>
      </c>
      <c r="BH4" s="3">
        <v>0.15770000000000001</v>
      </c>
      <c r="BI4" s="3">
        <v>-0.23</v>
      </c>
      <c r="BJ4" s="3">
        <v>9.1399999999999995E-2</v>
      </c>
      <c r="BK4" s="3">
        <v>-8.1699999999999995E-2</v>
      </c>
      <c r="BL4" s="3">
        <v>0.1303</v>
      </c>
      <c r="BM4" s="3">
        <v>0.12870000000000001</v>
      </c>
      <c r="BN4" s="3">
        <v>1.3299999999999999E-2</v>
      </c>
      <c r="BO4" s="3">
        <v>0.1069</v>
      </c>
      <c r="BP4" s="3">
        <v>-5.6899999999999999E-2</v>
      </c>
      <c r="BQ4" s="3">
        <v>0.1045</v>
      </c>
      <c r="BR4" s="3">
        <v>0.30109999999999998</v>
      </c>
      <c r="BS4" s="3">
        <v>-0.1231</v>
      </c>
      <c r="BT4" s="3">
        <v>0.1673</v>
      </c>
      <c r="BU4" s="3">
        <v>0.29149999999999998</v>
      </c>
      <c r="BV4" s="3">
        <v>0.1237</v>
      </c>
      <c r="BW4" s="3">
        <v>3.7999999999999999E-2</v>
      </c>
      <c r="BX4" s="3">
        <v>3.3799999999999997E-2</v>
      </c>
      <c r="BY4" s="3">
        <v>9.4600000000000004E-2</v>
      </c>
      <c r="BZ4" s="3">
        <v>0.18720000000000001</v>
      </c>
      <c r="CA4" s="3">
        <v>-0.24790000000000001</v>
      </c>
      <c r="CB4" s="3">
        <v>1.6999999999999999E-3</v>
      </c>
      <c r="CC4" s="3">
        <v>0.109</v>
      </c>
      <c r="CD4" s="3">
        <v>0.15809999999999999</v>
      </c>
      <c r="CE4" s="3">
        <v>6.7500000000000004E-2</v>
      </c>
      <c r="CF4" s="3">
        <v>0.15670000000000001</v>
      </c>
      <c r="CG4" s="3">
        <v>0.19239999999999999</v>
      </c>
      <c r="CH4" s="3">
        <v>-9.2999999999999992E-3</v>
      </c>
      <c r="CI4" s="3">
        <v>0.32519999999999999</v>
      </c>
      <c r="CJ4" s="3">
        <v>-0.2661</v>
      </c>
      <c r="CK4" s="3">
        <v>0.10009999999999999</v>
      </c>
      <c r="CL4" s="3">
        <v>0.121</v>
      </c>
      <c r="CM4" s="3">
        <v>6.3600000000000004E-2</v>
      </c>
      <c r="CN4" s="3">
        <v>0.20680000000000001</v>
      </c>
      <c r="CO4" s="3">
        <v>0.2268</v>
      </c>
      <c r="CP4" s="3">
        <v>0.2261</v>
      </c>
      <c r="CQ4" s="3">
        <v>0.4108</v>
      </c>
      <c r="CR4" s="3">
        <v>-2.2000000000000001E-3</v>
      </c>
      <c r="CS4" s="3">
        <v>-9.2999999999999992E-3</v>
      </c>
      <c r="CT4" s="3">
        <v>9.1999999999999998E-2</v>
      </c>
      <c r="CU4" s="101">
        <v>-6.9999999999999999E-4</v>
      </c>
      <c r="CV4" s="3">
        <v>-3.3E-3</v>
      </c>
      <c r="CW4" s="3">
        <v>0.12859999999999999</v>
      </c>
      <c r="CX4" s="101">
        <v>-4.0000000000000002E-4</v>
      </c>
      <c r="CY4" s="101">
        <v>-5.0000000000000001E-4</v>
      </c>
      <c r="CZ4" s="3">
        <v>0.1459</v>
      </c>
      <c r="DA4" s="3">
        <v>7.9699999999999993E-2</v>
      </c>
      <c r="DB4" s="3">
        <v>0.12859999999999999</v>
      </c>
      <c r="DC4" s="3">
        <v>0.1867</v>
      </c>
      <c r="DD4" s="3">
        <v>0.18770000000000001</v>
      </c>
      <c r="DE4" s="3">
        <v>5.6000000000000001E-2</v>
      </c>
      <c r="DF4" s="3">
        <v>0.45400000000000001</v>
      </c>
      <c r="DG4" s="3">
        <v>-0.31009999999999999</v>
      </c>
      <c r="DH4" s="3">
        <v>8.5999999999999993E-2</v>
      </c>
      <c r="DI4" s="3">
        <v>0.18379999999999999</v>
      </c>
      <c r="DJ4" s="3">
        <v>-5.4000000000000003E-3</v>
      </c>
      <c r="DK4" s="3">
        <v>-1.11E-2</v>
      </c>
      <c r="DL4" s="3">
        <v>0.13420000000000001</v>
      </c>
      <c r="DM4" s="3">
        <v>0.36559999999999998</v>
      </c>
      <c r="DN4" s="3">
        <v>3.0999999999999999E-3</v>
      </c>
      <c r="DO4" s="3">
        <v>0.1507</v>
      </c>
      <c r="DP4" s="3">
        <v>0.16930000000000001</v>
      </c>
      <c r="DQ4" s="3">
        <v>0.2752</v>
      </c>
      <c r="DR4" s="3">
        <v>0.2452</v>
      </c>
      <c r="DS4" s="3">
        <v>9.2200000000000004E-2</v>
      </c>
      <c r="DT4" s="3">
        <v>8.5800000000000001E-2</v>
      </c>
      <c r="DU4" s="3">
        <v>6.7000000000000004E-2</v>
      </c>
      <c r="DV4" s="3">
        <v>0.20039999999999999</v>
      </c>
      <c r="DW4" s="3">
        <v>0.29089999999999999</v>
      </c>
    </row>
    <row r="5" spans="1:127">
      <c r="A5" s="3" t="s">
        <v>87</v>
      </c>
      <c r="B5" s="3" t="s">
        <v>18</v>
      </c>
      <c r="C5" s="3">
        <v>19</v>
      </c>
      <c r="D5" s="3">
        <v>56888340</v>
      </c>
      <c r="E5" s="3">
        <v>8.3400000000000002E-2</v>
      </c>
      <c r="F5" s="3">
        <v>-9.98E-2</v>
      </c>
      <c r="G5" s="3">
        <v>0.3906</v>
      </c>
      <c r="H5" s="3">
        <v>8.8099999999999998E-2</v>
      </c>
      <c r="I5" s="3">
        <v>-9.9400000000000002E-2</v>
      </c>
      <c r="J5" s="3">
        <v>6.6699999999999995E-2</v>
      </c>
      <c r="K5" s="3">
        <v>0.1444</v>
      </c>
      <c r="L5" s="3">
        <v>0.1222</v>
      </c>
      <c r="M5" s="3">
        <v>0.12920000000000001</v>
      </c>
      <c r="N5" s="3">
        <v>1.18E-2</v>
      </c>
      <c r="O5" s="3">
        <v>-6.1400000000000003E-2</v>
      </c>
      <c r="P5" s="3">
        <v>-0.15190000000000001</v>
      </c>
      <c r="Q5" s="3">
        <v>0.18740000000000001</v>
      </c>
      <c r="R5" s="3">
        <v>5.4199999999999998E-2</v>
      </c>
      <c r="S5" s="3">
        <v>-0.1893</v>
      </c>
      <c r="T5" s="3">
        <v>0.21360000000000001</v>
      </c>
      <c r="U5" s="3">
        <v>0.11990000000000001</v>
      </c>
      <c r="V5" s="3">
        <v>0.1613</v>
      </c>
      <c r="W5" s="3">
        <v>-3.2399999999999998E-2</v>
      </c>
      <c r="X5" s="3">
        <v>0.1208</v>
      </c>
      <c r="Y5" s="3">
        <v>0.1153</v>
      </c>
      <c r="Z5" s="3">
        <v>6.1800000000000001E-2</v>
      </c>
      <c r="AA5" s="3">
        <v>2.5999999999999999E-3</v>
      </c>
      <c r="AB5" s="3">
        <v>0.17899999999999999</v>
      </c>
      <c r="AC5" s="3">
        <v>0.12970000000000001</v>
      </c>
      <c r="AD5" s="3">
        <v>-1.4200000000000001E-2</v>
      </c>
      <c r="AE5" s="3">
        <v>7.17E-2</v>
      </c>
      <c r="AF5" s="3">
        <v>-5.62E-2</v>
      </c>
      <c r="AG5" s="3">
        <v>0.1764</v>
      </c>
      <c r="AH5" s="3">
        <v>2.4500000000000001E-2</v>
      </c>
      <c r="AI5" s="3">
        <v>0.1031</v>
      </c>
      <c r="AJ5" s="3">
        <v>0.1138</v>
      </c>
      <c r="AK5" s="3">
        <v>0.13450000000000001</v>
      </c>
      <c r="AL5" s="3">
        <v>0.14380000000000001</v>
      </c>
      <c r="AM5" s="3">
        <v>1.8100000000000002E-2</v>
      </c>
      <c r="AN5" s="3">
        <v>2.01E-2</v>
      </c>
      <c r="AO5" s="3">
        <v>0.1197</v>
      </c>
      <c r="AP5" s="3">
        <v>1.9699999999999999E-2</v>
      </c>
      <c r="AQ5" s="3">
        <v>0.18079999999999999</v>
      </c>
      <c r="AR5" s="3">
        <v>6.1499999999999999E-2</v>
      </c>
      <c r="AS5" s="3">
        <v>0.1205</v>
      </c>
      <c r="AT5" s="3">
        <v>0.24249999999999999</v>
      </c>
      <c r="AU5" s="3">
        <v>0.35720000000000002</v>
      </c>
      <c r="AV5" s="3">
        <v>0.24940000000000001</v>
      </c>
      <c r="AW5" s="3">
        <v>4.5900000000000003E-2</v>
      </c>
      <c r="AX5" s="3">
        <v>0.1019</v>
      </c>
      <c r="AY5" s="3">
        <v>5.0500000000000003E-2</v>
      </c>
      <c r="AZ5" s="3">
        <v>0.18079999999999999</v>
      </c>
      <c r="BA5" s="3">
        <v>0.14399999999999999</v>
      </c>
      <c r="BB5" s="3">
        <v>0.1181</v>
      </c>
      <c r="BC5" s="3">
        <v>-0.55669999999999997</v>
      </c>
      <c r="BD5" s="3">
        <v>0.15590000000000001</v>
      </c>
      <c r="BE5" s="3">
        <v>0.28100000000000003</v>
      </c>
      <c r="BF5" s="3">
        <v>-9.8900000000000002E-2</v>
      </c>
      <c r="BG5" s="3">
        <v>0.2422</v>
      </c>
      <c r="BH5" s="3">
        <v>0.1074</v>
      </c>
      <c r="BI5" s="3">
        <v>-8.5699999999999998E-2</v>
      </c>
      <c r="BJ5" s="3">
        <v>0.1057</v>
      </c>
      <c r="BK5" s="3">
        <v>-6.13E-2</v>
      </c>
      <c r="BL5" s="3">
        <v>0.1011</v>
      </c>
      <c r="BM5" s="3">
        <v>0.10780000000000001</v>
      </c>
      <c r="BN5" s="3">
        <v>2.0899999999999998E-2</v>
      </c>
      <c r="BO5" s="3">
        <v>0.48449999999999999</v>
      </c>
      <c r="BP5" s="3">
        <v>2.7099999999999999E-2</v>
      </c>
      <c r="BQ5" s="3">
        <v>9.6199999999999994E-2</v>
      </c>
      <c r="BR5" s="3">
        <v>0.23330000000000001</v>
      </c>
      <c r="BS5" s="3">
        <v>4.5900000000000003E-2</v>
      </c>
      <c r="BT5" s="3">
        <v>9.6600000000000005E-2</v>
      </c>
      <c r="BU5" s="3">
        <v>0.16339999999999999</v>
      </c>
      <c r="BV5" s="3">
        <v>3.5000000000000003E-2</v>
      </c>
      <c r="BW5" s="3">
        <v>0.10100000000000001</v>
      </c>
      <c r="BX5" s="3">
        <v>0</v>
      </c>
      <c r="BY5" s="3">
        <v>1.9431</v>
      </c>
      <c r="BZ5" s="3">
        <v>-2.3400000000000001E-2</v>
      </c>
      <c r="CA5" s="3">
        <v>0</v>
      </c>
      <c r="CB5" s="3">
        <v>3.5900000000000001E-2</v>
      </c>
      <c r="CC5" s="3">
        <v>8.8999999999999996E-2</v>
      </c>
      <c r="CD5" s="3">
        <v>0.15110000000000001</v>
      </c>
      <c r="CE5" s="3">
        <v>6.8500000000000005E-2</v>
      </c>
      <c r="CF5" s="101">
        <v>-8.0000000000000004E-4</v>
      </c>
      <c r="CG5" s="3">
        <v>0.1081</v>
      </c>
      <c r="CH5" s="3">
        <v>8.3299999999999999E-2</v>
      </c>
      <c r="CI5" s="3">
        <v>0.2112</v>
      </c>
      <c r="CJ5" s="3">
        <v>-0.1195</v>
      </c>
      <c r="CK5" s="3">
        <v>8.0399999999999999E-2</v>
      </c>
      <c r="CL5" s="3">
        <v>5.4600000000000003E-2</v>
      </c>
      <c r="CM5" s="3">
        <v>0.1399</v>
      </c>
      <c r="CN5" s="3">
        <v>1.06E-2</v>
      </c>
      <c r="CO5" s="3">
        <v>0.1575</v>
      </c>
      <c r="CP5" s="3">
        <v>0</v>
      </c>
      <c r="CQ5" s="3">
        <v>3.1800000000000002E-2</v>
      </c>
      <c r="CR5" s="3">
        <v>5.7500000000000002E-2</v>
      </c>
      <c r="CS5" s="3">
        <v>0.43049999999999999</v>
      </c>
      <c r="CT5" s="3">
        <v>0.1082</v>
      </c>
      <c r="CU5" s="3">
        <v>2.52E-2</v>
      </c>
      <c r="CV5" s="3">
        <v>3.4599999999999999E-2</v>
      </c>
      <c r="CW5" s="3">
        <v>0.1021</v>
      </c>
      <c r="CX5" s="3">
        <v>2.8299999999999999E-2</v>
      </c>
      <c r="CY5" s="3">
        <v>4.6399999999999997E-2</v>
      </c>
      <c r="CZ5" s="3">
        <v>0.76060000000000005</v>
      </c>
      <c r="DA5" s="3">
        <v>4.6899999999999997E-2</v>
      </c>
      <c r="DB5" s="3">
        <v>0.1022</v>
      </c>
      <c r="DC5" s="3">
        <v>0.12659999999999999</v>
      </c>
      <c r="DD5" s="3">
        <v>9.8000000000000004E-2</v>
      </c>
      <c r="DE5" s="3">
        <v>4.8599999999999997E-2</v>
      </c>
      <c r="DF5" s="3">
        <v>0.44259999999999999</v>
      </c>
      <c r="DG5" s="3">
        <v>-5.7700000000000001E-2</v>
      </c>
      <c r="DH5" s="3">
        <v>0.1028</v>
      </c>
      <c r="DI5" s="3">
        <v>0.17710000000000001</v>
      </c>
      <c r="DJ5" s="3">
        <v>6.0999999999999999E-2</v>
      </c>
      <c r="DK5" s="3">
        <v>7.4999999999999997E-3</v>
      </c>
      <c r="DL5" s="3">
        <v>0.112</v>
      </c>
      <c r="DM5" s="3">
        <v>0.21079999999999999</v>
      </c>
      <c r="DN5" s="3">
        <v>0.1273</v>
      </c>
      <c r="DO5" s="3">
        <v>0.1391</v>
      </c>
      <c r="DP5" s="3">
        <v>0.14610000000000001</v>
      </c>
      <c r="DQ5" s="3">
        <v>0.1192</v>
      </c>
      <c r="DR5" s="3">
        <v>0.18099999999999999</v>
      </c>
      <c r="DS5" s="3">
        <v>8.6300000000000002E-2</v>
      </c>
      <c r="DT5" s="3">
        <v>7.22E-2</v>
      </c>
      <c r="DU5" s="3">
        <v>-0.25419999999999998</v>
      </c>
      <c r="DV5" s="3">
        <v>0.17860000000000001</v>
      </c>
      <c r="DW5" s="3">
        <v>0.16420000000000001</v>
      </c>
    </row>
    <row r="6" spans="1:127">
      <c r="A6" s="3" t="s">
        <v>88</v>
      </c>
      <c r="B6" s="3" t="s">
        <v>19</v>
      </c>
      <c r="C6" s="3">
        <v>14</v>
      </c>
      <c r="D6" s="3">
        <v>100419130</v>
      </c>
      <c r="E6" s="3">
        <v>-4.3200000000000002E-2</v>
      </c>
      <c r="F6" s="3">
        <v>0.2321</v>
      </c>
      <c r="G6" s="3">
        <v>0.25469999999999998</v>
      </c>
      <c r="H6" s="3">
        <v>4.9399999999999999E-2</v>
      </c>
      <c r="I6" s="3">
        <v>-0.14460000000000001</v>
      </c>
      <c r="J6" s="3">
        <v>1.21E-2</v>
      </c>
      <c r="K6" s="3">
        <v>5.5899999999999998E-2</v>
      </c>
      <c r="L6" s="3">
        <v>0.41949999999999998</v>
      </c>
      <c r="M6" s="3">
        <v>5.6300000000000003E-2</v>
      </c>
      <c r="N6" s="3">
        <v>2.8E-3</v>
      </c>
      <c r="O6" s="3">
        <v>-3.5700000000000003E-2</v>
      </c>
      <c r="P6" s="3">
        <v>0.31359999999999999</v>
      </c>
      <c r="Q6" s="3">
        <v>-3.6299999999999999E-2</v>
      </c>
      <c r="R6" s="3">
        <v>6.0499999999999998E-2</v>
      </c>
      <c r="S6" s="3">
        <v>1.4200000000000001E-2</v>
      </c>
      <c r="T6" s="3">
        <v>-0.25290000000000001</v>
      </c>
      <c r="U6" s="3">
        <v>0.10150000000000001</v>
      </c>
      <c r="V6" s="3">
        <v>6.7900000000000002E-2</v>
      </c>
      <c r="W6" s="3">
        <v>6.8599999999999994E-2</v>
      </c>
      <c r="X6" s="3">
        <v>5.2600000000000001E-2</v>
      </c>
      <c r="Y6" s="3">
        <v>6.2899999999999998E-2</v>
      </c>
      <c r="Z6" s="3">
        <v>1.8599999999999998E-2</v>
      </c>
      <c r="AA6" s="3">
        <v>7.4000000000000003E-3</v>
      </c>
      <c r="AB6" s="3">
        <v>8.5900000000000004E-2</v>
      </c>
      <c r="AC6" s="3">
        <v>0</v>
      </c>
      <c r="AD6" s="3">
        <v>-4.4900000000000002E-2</v>
      </c>
      <c r="AE6" s="3">
        <v>-0.14249999999999999</v>
      </c>
      <c r="AF6" s="3">
        <v>0.38350000000000001</v>
      </c>
      <c r="AG6" s="3">
        <v>-2.9000000000000001E-2</v>
      </c>
      <c r="AH6" s="3">
        <v>4.4000000000000003E-3</v>
      </c>
      <c r="AI6" s="3">
        <v>3.7400000000000003E-2</v>
      </c>
      <c r="AJ6" s="3">
        <v>4.6399999999999997E-2</v>
      </c>
      <c r="AK6" s="3">
        <v>-0.14180000000000001</v>
      </c>
      <c r="AL6" s="3">
        <v>0.17299999999999999</v>
      </c>
      <c r="AM6" s="3">
        <v>-6.0900000000000003E-2</v>
      </c>
      <c r="AN6" s="3">
        <v>3.3000000000000002E-2</v>
      </c>
      <c r="AO6" s="3">
        <v>6.6000000000000003E-2</v>
      </c>
      <c r="AP6" s="3">
        <v>8.4099999999999994E-2</v>
      </c>
      <c r="AQ6" s="3">
        <v>0.154</v>
      </c>
      <c r="AR6" s="3">
        <v>0.15210000000000001</v>
      </c>
      <c r="AS6" s="3">
        <v>-0.16689999999999999</v>
      </c>
      <c r="AT6" s="3">
        <v>0.19289999999999999</v>
      </c>
      <c r="AU6" s="3">
        <v>4.5499999999999999E-2</v>
      </c>
      <c r="AV6" s="3">
        <v>8.5999999999999993E-2</v>
      </c>
      <c r="AW6" s="3">
        <v>-0.71099999999999997</v>
      </c>
      <c r="AX6" s="3">
        <v>4.0099999999999997E-2</v>
      </c>
      <c r="AY6" s="3">
        <v>7.1800000000000003E-2</v>
      </c>
      <c r="AZ6" s="3">
        <v>-0.21820000000000001</v>
      </c>
      <c r="BA6" s="3">
        <v>1.8800000000000001E-2</v>
      </c>
      <c r="BB6" s="3">
        <v>0.11550000000000001</v>
      </c>
      <c r="BC6" s="3">
        <v>0.52649999999999997</v>
      </c>
      <c r="BD6" s="3">
        <v>-0.1618</v>
      </c>
      <c r="BE6" s="3">
        <v>-0.14899999999999999</v>
      </c>
      <c r="BF6" s="3">
        <v>3.39E-2</v>
      </c>
      <c r="BG6" s="3">
        <v>-0.30859999999999999</v>
      </c>
      <c r="BH6" s="3">
        <v>-0.16400000000000001</v>
      </c>
      <c r="BI6" s="3">
        <v>-0.3009</v>
      </c>
      <c r="BJ6" s="3">
        <v>5.04E-2</v>
      </c>
      <c r="BK6" s="3">
        <v>-5.8500000000000003E-2</v>
      </c>
      <c r="BL6" s="3">
        <v>4.4900000000000002E-2</v>
      </c>
      <c r="BM6" s="3">
        <v>5.8200000000000002E-2</v>
      </c>
      <c r="BN6" s="3">
        <v>-8.77E-2</v>
      </c>
      <c r="BO6" s="3">
        <v>0.2404</v>
      </c>
      <c r="BP6" s="3">
        <v>8.5599999999999996E-2</v>
      </c>
      <c r="BQ6" s="3">
        <v>8.1100000000000005E-2</v>
      </c>
      <c r="BR6" s="3">
        <v>9.64E-2</v>
      </c>
      <c r="BS6" s="3">
        <v>7.2999999999999995E-2</v>
      </c>
      <c r="BT6" s="3">
        <v>-0.25900000000000001</v>
      </c>
      <c r="BU6" s="3">
        <v>0.13800000000000001</v>
      </c>
      <c r="BV6" s="3">
        <v>0.12709999999999999</v>
      </c>
      <c r="BW6" s="3">
        <v>7.7299999999999994E-2</v>
      </c>
      <c r="BX6" s="3">
        <v>-4.0599999999999997E-2</v>
      </c>
      <c r="BY6" s="3">
        <v>8.0100000000000005E-2</v>
      </c>
      <c r="BZ6" s="3">
        <v>-0.2737</v>
      </c>
      <c r="CA6" s="3">
        <v>-5.0200000000000002E-2</v>
      </c>
      <c r="CB6" s="3">
        <v>6.1999999999999998E-3</v>
      </c>
      <c r="CC6" s="3">
        <v>0.23519999999999999</v>
      </c>
      <c r="CD6" s="3">
        <v>0.32300000000000001</v>
      </c>
      <c r="CE6" s="3">
        <v>5.21E-2</v>
      </c>
      <c r="CF6" s="3">
        <v>-2.6499999999999999E-2</v>
      </c>
      <c r="CG6" s="3">
        <v>0.1326</v>
      </c>
      <c r="CH6" s="3">
        <v>0.4662</v>
      </c>
      <c r="CI6" s="3">
        <v>0.1278</v>
      </c>
      <c r="CJ6" s="3">
        <v>-0.22420000000000001</v>
      </c>
      <c r="CK6" s="3">
        <v>-0.22140000000000001</v>
      </c>
      <c r="CL6" s="3">
        <v>4.2900000000000001E-2</v>
      </c>
      <c r="CM6" s="3">
        <v>1.6E-2</v>
      </c>
      <c r="CN6" s="3">
        <v>0.4027</v>
      </c>
      <c r="CO6" s="3">
        <v>0.1045</v>
      </c>
      <c r="CP6" s="3">
        <v>4.9299999999999997E-2</v>
      </c>
      <c r="CQ6" s="3">
        <v>-3.32E-2</v>
      </c>
      <c r="CR6" s="3">
        <v>2.9399999999999999E-2</v>
      </c>
      <c r="CS6" s="3">
        <v>6.4999999999999997E-3</v>
      </c>
      <c r="CT6" s="3">
        <v>0.16830000000000001</v>
      </c>
      <c r="CU6" s="3">
        <v>6.8999999999999999E-3</v>
      </c>
      <c r="CV6" s="3">
        <v>-1.8E-3</v>
      </c>
      <c r="CW6" s="3">
        <v>0.21129999999999999</v>
      </c>
      <c r="CX6" s="3">
        <v>1.44E-2</v>
      </c>
      <c r="CY6" s="3">
        <v>0</v>
      </c>
      <c r="CZ6" s="3">
        <v>4.5699999999999998E-2</v>
      </c>
      <c r="DA6" s="3">
        <v>6.3799999999999996E-2</v>
      </c>
      <c r="DB6" s="3">
        <v>0.19539999999999999</v>
      </c>
      <c r="DC6" s="3">
        <v>-0.38829999999999998</v>
      </c>
      <c r="DD6" s="3">
        <v>0.18179999999999999</v>
      </c>
      <c r="DE6" s="3">
        <v>-4.1000000000000003E-3</v>
      </c>
      <c r="DF6" s="3">
        <v>2.0999999999999999E-3</v>
      </c>
      <c r="DG6" s="3">
        <v>-0.40200000000000002</v>
      </c>
      <c r="DH6" s="3">
        <v>-7.8E-2</v>
      </c>
      <c r="DI6" s="3">
        <v>2.1700000000000001E-2</v>
      </c>
      <c r="DJ6" s="3">
        <v>1.29E-2</v>
      </c>
      <c r="DK6" s="3">
        <v>1.17E-2</v>
      </c>
      <c r="DL6" s="3">
        <v>4.7800000000000002E-2</v>
      </c>
      <c r="DM6" s="3">
        <v>0.29399999999999998</v>
      </c>
      <c r="DN6" s="3">
        <v>-1.6000000000000001E-3</v>
      </c>
      <c r="DO6" s="3">
        <v>-0.44290000000000002</v>
      </c>
      <c r="DP6" s="3">
        <v>-0.96540000000000004</v>
      </c>
      <c r="DQ6" s="3">
        <v>-7.5399999999999995E-2</v>
      </c>
      <c r="DR6" s="3">
        <v>-0.41249999999999998</v>
      </c>
      <c r="DS6" s="3">
        <v>3.04E-2</v>
      </c>
      <c r="DT6" s="3">
        <v>3.2199999999999999E-2</v>
      </c>
      <c r="DU6" s="3">
        <v>-0.16350000000000001</v>
      </c>
      <c r="DV6" s="3">
        <v>0.1651</v>
      </c>
      <c r="DW6" s="3">
        <v>9.64E-2</v>
      </c>
    </row>
    <row r="7" spans="1:127">
      <c r="A7" s="3" t="s">
        <v>89</v>
      </c>
      <c r="B7" s="3" t="s">
        <v>20</v>
      </c>
      <c r="C7" s="3">
        <v>22</v>
      </c>
      <c r="D7" s="3">
        <v>20337648</v>
      </c>
      <c r="E7" s="3">
        <v>9.9199999999999997E-2</v>
      </c>
      <c r="F7" s="3">
        <v>-2.1399999999999999E-2</v>
      </c>
      <c r="G7" s="3">
        <v>-0.15529999999999999</v>
      </c>
      <c r="H7" s="3">
        <v>9.3700000000000006E-2</v>
      </c>
      <c r="I7" s="3">
        <v>-0.18640000000000001</v>
      </c>
      <c r="J7" s="3">
        <v>-0.2205</v>
      </c>
      <c r="K7" s="3">
        <v>9.6600000000000005E-2</v>
      </c>
      <c r="L7" s="3">
        <v>-0.31280000000000002</v>
      </c>
      <c r="M7" s="3">
        <v>0.124</v>
      </c>
      <c r="N7" s="3">
        <v>-3.3799999999999997E-2</v>
      </c>
      <c r="O7" s="3">
        <v>-5.7200000000000001E-2</v>
      </c>
      <c r="P7" s="3">
        <v>-0.27510000000000001</v>
      </c>
      <c r="Q7" s="3">
        <v>0.1118</v>
      </c>
      <c r="R7" s="3">
        <v>-0.2878</v>
      </c>
      <c r="S7" s="3">
        <v>-8.2000000000000007E-3</v>
      </c>
      <c r="T7" s="3">
        <v>0.2427</v>
      </c>
      <c r="U7" s="3">
        <v>-0.1699</v>
      </c>
      <c r="V7" s="3">
        <v>-0.30530000000000002</v>
      </c>
      <c r="W7" s="3">
        <v>7.0199999999999999E-2</v>
      </c>
      <c r="X7" s="3">
        <v>0.13020000000000001</v>
      </c>
      <c r="Y7" s="3">
        <v>0.1077</v>
      </c>
      <c r="Z7" s="3">
        <v>-0.1091</v>
      </c>
      <c r="AA7" s="3">
        <v>0.15479999999999999</v>
      </c>
      <c r="AB7" s="3">
        <v>-0.36930000000000002</v>
      </c>
      <c r="AC7" s="3">
        <v>-0.10630000000000001</v>
      </c>
      <c r="AD7" s="3">
        <v>-2.1299999999999999E-2</v>
      </c>
      <c r="AE7" s="3">
        <v>4.58E-2</v>
      </c>
      <c r="AF7" s="3">
        <v>-0.43559999999999999</v>
      </c>
      <c r="AG7" s="3">
        <v>8.3999999999999995E-3</v>
      </c>
      <c r="AH7" s="3">
        <v>-0.36930000000000002</v>
      </c>
      <c r="AI7" s="3">
        <v>8.5800000000000001E-2</v>
      </c>
      <c r="AJ7" s="3">
        <v>9.4100000000000003E-2</v>
      </c>
      <c r="AK7" s="3">
        <v>8.3000000000000004E-2</v>
      </c>
      <c r="AL7" s="3">
        <v>0.26829999999999998</v>
      </c>
      <c r="AM7" s="3">
        <v>-0.40639999999999998</v>
      </c>
      <c r="AN7" s="3">
        <v>2.76E-2</v>
      </c>
      <c r="AO7" s="3">
        <v>-0.4199</v>
      </c>
      <c r="AP7" s="3">
        <v>0.14380000000000001</v>
      </c>
      <c r="AQ7" s="3">
        <v>-0.13739999999999999</v>
      </c>
      <c r="AR7" s="3">
        <v>-5.4600000000000003E-2</v>
      </c>
      <c r="AS7" s="3">
        <v>0.10009999999999999</v>
      </c>
      <c r="AT7" s="3">
        <v>-0.2137</v>
      </c>
      <c r="AU7" s="3">
        <v>-9.2999999999999992E-3</v>
      </c>
      <c r="AV7" s="3">
        <v>0.1792</v>
      </c>
      <c r="AW7" s="3">
        <v>0.1012</v>
      </c>
      <c r="AX7" s="3">
        <v>8.5099999999999995E-2</v>
      </c>
      <c r="AY7" s="3">
        <v>-9.1200000000000003E-2</v>
      </c>
      <c r="AZ7" s="3">
        <v>0.26790000000000003</v>
      </c>
      <c r="BA7" s="3">
        <v>0.13059999999999999</v>
      </c>
      <c r="BB7" s="3">
        <v>-4.5999999999999999E-3</v>
      </c>
      <c r="BC7" s="3">
        <v>0.47270000000000001</v>
      </c>
      <c r="BD7" s="3">
        <v>0.15989999999999999</v>
      </c>
      <c r="BE7" s="3">
        <v>5.9700000000000003E-2</v>
      </c>
      <c r="BF7" s="3">
        <v>-7.8799999999999995E-2</v>
      </c>
      <c r="BG7" s="3">
        <v>-4.8899999999999999E-2</v>
      </c>
      <c r="BH7" s="3">
        <v>9.9000000000000005E-2</v>
      </c>
      <c r="BI7" s="3">
        <v>2.5700000000000001E-2</v>
      </c>
      <c r="BJ7" s="3">
        <v>0.1077</v>
      </c>
      <c r="BK7" s="3">
        <v>-3.0499999999999999E-2</v>
      </c>
      <c r="BL7" s="3">
        <v>8.8099999999999998E-2</v>
      </c>
      <c r="BM7" s="3">
        <v>9.2999999999999999E-2</v>
      </c>
      <c r="BN7" s="3">
        <v>-5.21E-2</v>
      </c>
      <c r="BO7" s="3">
        <v>-0.18509999999999999</v>
      </c>
      <c r="BP7" s="3">
        <v>6.9599999999999995E-2</v>
      </c>
      <c r="BQ7" s="3">
        <v>8.3299999999999999E-2</v>
      </c>
      <c r="BR7" s="3">
        <v>0.12429999999999999</v>
      </c>
      <c r="BS7" s="3">
        <v>3.1199999999999999E-2</v>
      </c>
      <c r="BT7" s="3">
        <v>-0.22309999999999999</v>
      </c>
      <c r="BU7" s="3">
        <v>-5.4399999999999997E-2</v>
      </c>
      <c r="BV7" s="3">
        <v>5.9799999999999999E-2</v>
      </c>
      <c r="BW7" s="3">
        <v>8.8700000000000001E-2</v>
      </c>
      <c r="BX7" s="3">
        <v>8.2799999999999999E-2</v>
      </c>
      <c r="BY7" s="3">
        <v>8.1100000000000005E-2</v>
      </c>
      <c r="BZ7" s="3">
        <v>0.67079999999999995</v>
      </c>
      <c r="CA7" s="3">
        <v>-0.18690000000000001</v>
      </c>
      <c r="CB7" s="3">
        <v>4.6399999999999997E-2</v>
      </c>
      <c r="CC7" s="3">
        <v>-6.9000000000000006E-2</v>
      </c>
      <c r="CD7" s="3">
        <v>-0.53569999999999995</v>
      </c>
      <c r="CE7" s="3">
        <v>6.9199999999999998E-2</v>
      </c>
      <c r="CF7" s="3">
        <v>-5.1000000000000004E-3</v>
      </c>
      <c r="CG7" s="3">
        <v>0.12670000000000001</v>
      </c>
      <c r="CH7" s="3">
        <v>-0.50129999999999997</v>
      </c>
      <c r="CI7" s="3">
        <v>0.31359999999999999</v>
      </c>
      <c r="CJ7" s="3">
        <v>5.8500000000000003E-2</v>
      </c>
      <c r="CK7" s="3">
        <v>-0.2147</v>
      </c>
      <c r="CL7" s="3">
        <v>5.6899999999999999E-2</v>
      </c>
      <c r="CM7" s="3">
        <v>-0.2172</v>
      </c>
      <c r="CN7" s="3">
        <v>-0.40310000000000001</v>
      </c>
      <c r="CO7" s="3">
        <v>-0.41420000000000001</v>
      </c>
      <c r="CP7" s="3">
        <v>-0.57240000000000002</v>
      </c>
      <c r="CQ7" s="3">
        <v>-4.5199999999999997E-2</v>
      </c>
      <c r="CR7" s="3">
        <v>-0.55210000000000004</v>
      </c>
      <c r="CS7" s="3">
        <v>2.06E-2</v>
      </c>
      <c r="CT7" s="3">
        <v>-0.113</v>
      </c>
      <c r="CU7" s="3">
        <v>-0.1447</v>
      </c>
      <c r="CV7" s="3">
        <v>-0.39389999999999997</v>
      </c>
      <c r="CW7" s="3">
        <v>-0.27850000000000003</v>
      </c>
      <c r="CX7" s="3">
        <v>2.3400000000000001E-2</v>
      </c>
      <c r="CY7" s="3">
        <v>3.9800000000000002E-2</v>
      </c>
      <c r="CZ7" s="3">
        <v>0.1193</v>
      </c>
      <c r="DA7" s="3">
        <v>1.8800000000000001E-2</v>
      </c>
      <c r="DB7" s="3">
        <v>9.2499999999999999E-2</v>
      </c>
      <c r="DC7" s="3">
        <v>0.1681</v>
      </c>
      <c r="DD7" s="3">
        <v>0.1416</v>
      </c>
      <c r="DE7" s="3">
        <v>1.24E-2</v>
      </c>
      <c r="DF7" s="3">
        <v>0.68259999999999998</v>
      </c>
      <c r="DG7" s="3">
        <v>6.9800000000000001E-2</v>
      </c>
      <c r="DH7" s="3">
        <v>4.8099999999999997E-2</v>
      </c>
      <c r="DI7" s="3">
        <v>-5.21E-2</v>
      </c>
      <c r="DJ7" s="3">
        <v>-0.20580000000000001</v>
      </c>
      <c r="DK7" s="3">
        <v>-9.1999999999999998E-3</v>
      </c>
      <c r="DL7" s="3">
        <v>6.3100000000000003E-2</v>
      </c>
      <c r="DM7" s="3">
        <v>-6.0900000000000003E-2</v>
      </c>
      <c r="DN7" s="3">
        <v>4.1300000000000003E-2</v>
      </c>
      <c r="DO7" s="3">
        <v>-0.41199999999999998</v>
      </c>
      <c r="DP7" s="3">
        <v>0.16839999999999999</v>
      </c>
      <c r="DQ7" s="3">
        <v>7.0800000000000002E-2</v>
      </c>
      <c r="DR7" s="3">
        <v>0.40110000000000001</v>
      </c>
      <c r="DS7" s="3">
        <v>5.57E-2</v>
      </c>
      <c r="DT7" s="3">
        <v>6.2E-2</v>
      </c>
      <c r="DU7" s="3">
        <v>-0.22120000000000001</v>
      </c>
      <c r="DV7" s="3">
        <v>0.14099999999999999</v>
      </c>
      <c r="DW7" s="3">
        <v>0.19520000000000001</v>
      </c>
    </row>
    <row r="8" spans="1:127">
      <c r="A8" s="3" t="s">
        <v>90</v>
      </c>
      <c r="B8" s="3" t="s">
        <v>21</v>
      </c>
      <c r="C8" s="3">
        <v>1</v>
      </c>
      <c r="D8" s="3">
        <v>203684090</v>
      </c>
      <c r="E8" s="3">
        <v>0.25480000000000003</v>
      </c>
      <c r="F8" s="3">
        <v>0.58350000000000002</v>
      </c>
      <c r="G8" s="3">
        <v>0.70109999999999995</v>
      </c>
      <c r="H8" s="3">
        <v>7.1999999999999995E-2</v>
      </c>
      <c r="I8" s="3">
        <v>0.33989999999999998</v>
      </c>
      <c r="J8" s="3">
        <v>0.77839999999999998</v>
      </c>
      <c r="K8" s="3">
        <v>0.25779999999999997</v>
      </c>
      <c r="L8" s="3">
        <v>0.47699999999999998</v>
      </c>
      <c r="M8" s="3">
        <v>0.111</v>
      </c>
      <c r="N8" s="3">
        <v>0.29389999999999999</v>
      </c>
      <c r="O8" s="3">
        <v>7.5300000000000006E-2</v>
      </c>
      <c r="P8" s="3">
        <v>0.76970000000000005</v>
      </c>
      <c r="Q8" s="3">
        <v>0.15160000000000001</v>
      </c>
      <c r="R8" s="3">
        <v>0.1424</v>
      </c>
      <c r="S8" s="3">
        <v>0.22839999999999999</v>
      </c>
      <c r="T8" s="3">
        <v>2.8199999999999999E-2</v>
      </c>
      <c r="U8" s="3">
        <v>0.59019999999999995</v>
      </c>
      <c r="V8" s="3">
        <v>0.64349999999999996</v>
      </c>
      <c r="W8" s="3">
        <v>0.17030000000000001</v>
      </c>
      <c r="X8" s="3">
        <v>0.44140000000000001</v>
      </c>
      <c r="Y8" s="3">
        <v>0.39079999999999998</v>
      </c>
      <c r="Z8" s="3">
        <v>0.48520000000000002</v>
      </c>
      <c r="AA8" s="3">
        <v>0.23930000000000001</v>
      </c>
      <c r="AB8" s="3">
        <v>0.54530000000000001</v>
      </c>
      <c r="AC8" s="3">
        <v>0.1014</v>
      </c>
      <c r="AD8" s="3">
        <v>0.28349999999999997</v>
      </c>
      <c r="AE8" s="3">
        <v>9.4E-2</v>
      </c>
      <c r="AF8" s="3">
        <v>0.30959999999999999</v>
      </c>
      <c r="AG8" s="3">
        <v>0.108</v>
      </c>
      <c r="AH8" s="3">
        <v>0.29930000000000001</v>
      </c>
      <c r="AI8" s="3">
        <v>0.39119999999999999</v>
      </c>
      <c r="AJ8" s="3">
        <v>0.33810000000000001</v>
      </c>
      <c r="AK8" s="3">
        <v>0.50249999999999995</v>
      </c>
      <c r="AL8" s="3">
        <v>0.56179999999999997</v>
      </c>
      <c r="AM8" s="3">
        <v>0.41060000000000002</v>
      </c>
      <c r="AN8" s="3">
        <v>0.38140000000000002</v>
      </c>
      <c r="AO8" s="3">
        <v>0.48259999999999997</v>
      </c>
      <c r="AP8" s="3">
        <v>2.1899999999999999E-2</v>
      </c>
      <c r="AQ8" s="3">
        <v>0.14499999999999999</v>
      </c>
      <c r="AR8" s="3">
        <v>0.57999999999999996</v>
      </c>
      <c r="AS8" s="3">
        <v>0.21029999999999999</v>
      </c>
      <c r="AT8" s="3">
        <v>0.68569999999999998</v>
      </c>
      <c r="AU8" s="3">
        <v>0.60070000000000001</v>
      </c>
      <c r="AV8" s="3">
        <v>0.32169999999999999</v>
      </c>
      <c r="AW8" s="3">
        <v>0.63749999999999996</v>
      </c>
      <c r="AX8" s="3">
        <v>8.7099999999999997E-2</v>
      </c>
      <c r="AY8" s="3">
        <v>0.1183</v>
      </c>
      <c r="AZ8" s="3">
        <v>0.38390000000000002</v>
      </c>
      <c r="BA8" s="3">
        <v>0.22070000000000001</v>
      </c>
      <c r="BB8" s="3">
        <v>0.4264</v>
      </c>
      <c r="BC8" s="3">
        <v>0.13780000000000001</v>
      </c>
      <c r="BD8" s="3">
        <v>0.43530000000000002</v>
      </c>
      <c r="BE8" s="3">
        <v>0.11210000000000001</v>
      </c>
      <c r="BF8" s="3">
        <v>0.1547</v>
      </c>
      <c r="BG8" s="3">
        <v>0.29809999999999998</v>
      </c>
      <c r="BH8" s="3">
        <v>0.2641</v>
      </c>
      <c r="BI8" s="3">
        <v>0.44350000000000001</v>
      </c>
      <c r="BJ8" s="3">
        <v>0.43830000000000002</v>
      </c>
      <c r="BK8" s="3">
        <v>-2.3999999999999998E-3</v>
      </c>
      <c r="BL8" s="3">
        <v>0.33379999999999999</v>
      </c>
      <c r="BM8" s="3">
        <v>0.58819999999999995</v>
      </c>
      <c r="BN8" s="3">
        <v>4.1000000000000003E-3</v>
      </c>
      <c r="BO8" s="3">
        <v>0.26619999999999999</v>
      </c>
      <c r="BP8" s="3">
        <v>0.22869999999999999</v>
      </c>
      <c r="BQ8" s="3">
        <v>8.5099999999999995E-2</v>
      </c>
      <c r="BR8" s="3">
        <v>0.14269999999999999</v>
      </c>
      <c r="BS8" s="3">
        <v>0.26419999999999999</v>
      </c>
      <c r="BT8" s="3">
        <v>0.26169999999999999</v>
      </c>
      <c r="BU8" s="3">
        <v>4.3499999999999997E-2</v>
      </c>
      <c r="BV8" s="3">
        <v>9.3100000000000002E-2</v>
      </c>
      <c r="BW8" s="3">
        <v>3.1899999999999998E-2</v>
      </c>
      <c r="BX8" s="3">
        <v>0.59909999999999997</v>
      </c>
      <c r="BY8" s="3">
        <v>7.0099999999999996E-2</v>
      </c>
      <c r="BZ8" s="3">
        <v>0.22459999999999999</v>
      </c>
      <c r="CA8" s="3">
        <v>0.50890000000000002</v>
      </c>
      <c r="CB8" s="3">
        <v>0.41370000000000001</v>
      </c>
      <c r="CC8" s="3">
        <v>0.4224</v>
      </c>
      <c r="CD8" s="3">
        <v>0.58830000000000005</v>
      </c>
      <c r="CE8" s="3">
        <v>9.4999999999999998E-3</v>
      </c>
      <c r="CF8" s="3">
        <v>0.68310000000000004</v>
      </c>
      <c r="CG8" s="3">
        <v>0.1124</v>
      </c>
      <c r="CH8" s="3">
        <v>0.41720000000000002</v>
      </c>
      <c r="CI8" s="3">
        <v>0.76500000000000001</v>
      </c>
      <c r="CJ8" s="3">
        <v>0.2034</v>
      </c>
      <c r="CK8" s="3">
        <v>0.2626</v>
      </c>
      <c r="CL8" s="3">
        <v>0.27560000000000001</v>
      </c>
      <c r="CM8" s="3">
        <v>0.5121</v>
      </c>
      <c r="CN8" s="3">
        <v>9.01E-2</v>
      </c>
      <c r="CO8" s="3">
        <v>0.93620000000000003</v>
      </c>
      <c r="CP8" s="3">
        <v>0.73309999999999997</v>
      </c>
      <c r="CQ8" s="3">
        <v>0.34649999999999997</v>
      </c>
      <c r="CR8" s="3">
        <v>0.77070000000000005</v>
      </c>
      <c r="CS8" s="3">
        <v>0.42930000000000001</v>
      </c>
      <c r="CT8" s="3">
        <v>0.88139999999999996</v>
      </c>
      <c r="CU8" s="3">
        <v>0.3115</v>
      </c>
      <c r="CV8" s="3">
        <v>0.62580000000000002</v>
      </c>
      <c r="CW8" s="3">
        <v>0.1918</v>
      </c>
      <c r="CX8" s="3">
        <v>1.11E-2</v>
      </c>
      <c r="CY8" s="3">
        <v>0.72789999999999999</v>
      </c>
      <c r="CZ8" s="3">
        <v>0.64539999999999997</v>
      </c>
      <c r="DA8" s="3">
        <v>0.1003</v>
      </c>
      <c r="DB8" s="3">
        <v>8.9399999999999993E-2</v>
      </c>
      <c r="DC8" s="3">
        <v>1.0435000000000001</v>
      </c>
      <c r="DD8" s="3">
        <v>0.44819999999999999</v>
      </c>
      <c r="DE8" s="3">
        <v>3.0999999999999999E-3</v>
      </c>
      <c r="DF8" s="3">
        <v>0.66049999999999998</v>
      </c>
      <c r="DG8" s="3">
        <v>0.56259999999999999</v>
      </c>
      <c r="DH8" s="3">
        <v>0.57320000000000004</v>
      </c>
      <c r="DI8" s="3">
        <v>0.2321</v>
      </c>
      <c r="DJ8" s="3">
        <v>1.78E-2</v>
      </c>
      <c r="DK8" s="3">
        <v>3.6499999999999998E-2</v>
      </c>
      <c r="DL8" s="3">
        <v>1.17E-2</v>
      </c>
      <c r="DM8" s="3">
        <v>0.57089999999999996</v>
      </c>
      <c r="DN8" s="3">
        <v>9.2899999999999996E-2</v>
      </c>
      <c r="DO8" s="3">
        <v>0.89670000000000005</v>
      </c>
      <c r="DP8" s="3">
        <v>8.9800000000000005E-2</v>
      </c>
      <c r="DQ8" s="3">
        <v>9.7000000000000003E-2</v>
      </c>
      <c r="DR8" s="3">
        <v>0.51419999999999999</v>
      </c>
      <c r="DS8" s="3">
        <v>5.1299999999999998E-2</v>
      </c>
      <c r="DT8" s="3">
        <v>0.49659999999999999</v>
      </c>
      <c r="DU8" s="3">
        <v>0.186</v>
      </c>
      <c r="DV8" s="3">
        <v>0.69069999999999998</v>
      </c>
      <c r="DW8" s="3">
        <v>0.72240000000000004</v>
      </c>
    </row>
    <row r="9" spans="1:127">
      <c r="A9" s="3" t="s">
        <v>72</v>
      </c>
      <c r="B9" s="3" t="s">
        <v>3</v>
      </c>
      <c r="C9" s="3">
        <v>12</v>
      </c>
      <c r="D9" s="3">
        <v>6943545</v>
      </c>
      <c r="E9" s="3">
        <v>2.63E-2</v>
      </c>
      <c r="F9" s="3">
        <v>0.23250000000000001</v>
      </c>
      <c r="G9" s="3">
        <v>-0.20480000000000001</v>
      </c>
      <c r="H9" s="3">
        <v>7.3800000000000004E-2</v>
      </c>
      <c r="I9" s="3">
        <v>-2.0999999999999999E-3</v>
      </c>
      <c r="J9" s="3">
        <v>-0.5625</v>
      </c>
      <c r="K9" s="3">
        <v>2.5700000000000001E-2</v>
      </c>
      <c r="L9" s="3">
        <v>0.20230000000000001</v>
      </c>
      <c r="M9" s="3">
        <v>0.1021</v>
      </c>
      <c r="N9" s="3">
        <v>4.3999999999999997E-2</v>
      </c>
      <c r="O9" s="3">
        <v>5.6000000000000001E-2</v>
      </c>
      <c r="P9" s="3">
        <v>-0.59299999999999997</v>
      </c>
      <c r="Q9" s="3">
        <v>0.1303</v>
      </c>
      <c r="R9" s="3">
        <v>3.49E-2</v>
      </c>
      <c r="S9" s="3">
        <v>0.64600000000000002</v>
      </c>
      <c r="T9" s="3">
        <v>-3.4599999999999999E-2</v>
      </c>
      <c r="U9" s="3">
        <v>-0.20480000000000001</v>
      </c>
      <c r="V9" s="3">
        <v>0.106</v>
      </c>
      <c r="W9" s="3">
        <v>0.17380000000000001</v>
      </c>
      <c r="X9" s="3">
        <v>5.9400000000000001E-2</v>
      </c>
      <c r="Y9" s="3">
        <v>0.10199999999999999</v>
      </c>
      <c r="Z9" s="3">
        <v>7.3899999999999993E-2</v>
      </c>
      <c r="AA9" s="3">
        <v>0.42930000000000001</v>
      </c>
      <c r="AB9" s="3">
        <v>0.14899999999999999</v>
      </c>
      <c r="AC9" s="3">
        <v>4.1999999999999997E-3</v>
      </c>
      <c r="AD9" s="3">
        <v>1.9E-3</v>
      </c>
      <c r="AE9" s="3">
        <v>0.1118</v>
      </c>
      <c r="AF9" s="3">
        <v>0.57689999999999997</v>
      </c>
      <c r="AG9" s="3">
        <v>0.1454</v>
      </c>
      <c r="AH9" s="3">
        <v>-5.11E-2</v>
      </c>
      <c r="AI9" s="3">
        <v>9.4E-2</v>
      </c>
      <c r="AJ9" s="3">
        <v>0.3831</v>
      </c>
      <c r="AK9" s="3">
        <v>0.2243</v>
      </c>
      <c r="AL9" s="3">
        <v>-4.87E-2</v>
      </c>
      <c r="AM9" s="3">
        <v>1.3299999999999999E-2</v>
      </c>
      <c r="AN9" s="3">
        <v>-0.21940000000000001</v>
      </c>
      <c r="AO9" s="3">
        <v>9.74E-2</v>
      </c>
      <c r="AP9" s="3">
        <v>0.1246</v>
      </c>
      <c r="AQ9" s="3">
        <v>0.1244</v>
      </c>
      <c r="AR9" s="3">
        <v>0.1313</v>
      </c>
      <c r="AS9" s="3">
        <v>0.1489</v>
      </c>
      <c r="AT9" s="3">
        <v>0.1827</v>
      </c>
      <c r="AU9" s="3">
        <v>5.7200000000000001E-2</v>
      </c>
      <c r="AV9" s="3">
        <v>0.12230000000000001</v>
      </c>
      <c r="AW9" s="3">
        <v>0.1036</v>
      </c>
      <c r="AX9" s="3">
        <v>8.4400000000000003E-2</v>
      </c>
      <c r="AY9" s="3">
        <v>-0.14929999999999999</v>
      </c>
      <c r="AZ9" s="3">
        <v>0.1668</v>
      </c>
      <c r="BA9" s="3">
        <v>-0.1237</v>
      </c>
      <c r="BB9" s="3">
        <v>0.1099</v>
      </c>
      <c r="BC9" s="3">
        <v>0.1419</v>
      </c>
      <c r="BD9" s="3">
        <v>0.18690000000000001</v>
      </c>
      <c r="BE9" s="3">
        <v>-0.18770000000000001</v>
      </c>
      <c r="BF9" s="3">
        <v>0.22850000000000001</v>
      </c>
      <c r="BG9" s="3">
        <v>0.12590000000000001</v>
      </c>
      <c r="BH9" s="3">
        <v>8.8099999999999998E-2</v>
      </c>
      <c r="BI9" s="3">
        <v>0.26490000000000002</v>
      </c>
      <c r="BJ9" s="3">
        <v>6.2700000000000006E-2</v>
      </c>
      <c r="BK9" s="3">
        <v>0</v>
      </c>
      <c r="BL9" s="3">
        <v>4.2500000000000003E-2</v>
      </c>
      <c r="BM9" s="3">
        <v>7.1800000000000003E-2</v>
      </c>
      <c r="BN9" s="3">
        <v>1.15E-2</v>
      </c>
      <c r="BO9" s="3">
        <v>5.11E-2</v>
      </c>
      <c r="BP9" s="3">
        <v>-2.8299999999999999E-2</v>
      </c>
      <c r="BQ9" s="3">
        <v>7.2700000000000001E-2</v>
      </c>
      <c r="BR9" s="3">
        <v>0.22209999999999999</v>
      </c>
      <c r="BS9" s="3">
        <v>-9.5999999999999992E-3</v>
      </c>
      <c r="BT9" s="3">
        <v>0.12889999999999999</v>
      </c>
      <c r="BU9" s="3">
        <v>0.26929999999999998</v>
      </c>
      <c r="BV9" s="3">
        <v>1.5900000000000001E-2</v>
      </c>
      <c r="BW9" s="3">
        <v>-2.5700000000000001E-2</v>
      </c>
      <c r="BX9" s="3">
        <v>-6.4999999999999997E-3</v>
      </c>
      <c r="BY9" s="3">
        <v>5.8200000000000002E-2</v>
      </c>
      <c r="BZ9" s="3">
        <v>0.22450000000000001</v>
      </c>
      <c r="CA9" s="3">
        <v>-2.76E-2</v>
      </c>
      <c r="CB9" s="3">
        <v>1.0699999999999999E-2</v>
      </c>
      <c r="CC9" s="3">
        <v>0.1363</v>
      </c>
      <c r="CD9" s="3">
        <v>-1.022</v>
      </c>
      <c r="CE9" s="3">
        <v>7.7200000000000005E-2</v>
      </c>
      <c r="CF9" s="3">
        <v>4.5999999999999999E-3</v>
      </c>
      <c r="CG9" s="3">
        <v>8.1000000000000003E-2</v>
      </c>
      <c r="CH9" s="3">
        <v>-0.56759999999999999</v>
      </c>
      <c r="CI9" s="3">
        <v>0.14680000000000001</v>
      </c>
      <c r="CJ9" s="3">
        <v>0.30769999999999997</v>
      </c>
      <c r="CK9" s="3">
        <v>0.1024</v>
      </c>
      <c r="CL9" s="3">
        <v>6.8999999999999999E-3</v>
      </c>
      <c r="CM9" s="3">
        <v>0.1067</v>
      </c>
      <c r="CN9" s="3">
        <v>0.28220000000000001</v>
      </c>
      <c r="CO9" s="3">
        <v>0.14349999999999999</v>
      </c>
      <c r="CP9" s="3">
        <v>0.151</v>
      </c>
      <c r="CQ9" s="3">
        <v>0.13250000000000001</v>
      </c>
      <c r="CR9" s="3">
        <v>6.9199999999999998E-2</v>
      </c>
      <c r="CS9" s="3">
        <v>-1.17E-2</v>
      </c>
      <c r="CT9" s="3">
        <v>-0.1789</v>
      </c>
      <c r="CU9" s="3">
        <v>4.36E-2</v>
      </c>
      <c r="CV9" s="3">
        <v>6.3E-2</v>
      </c>
      <c r="CW9" s="3">
        <v>0.28489999999999999</v>
      </c>
      <c r="CX9" s="3">
        <v>-8.2000000000000007E-3</v>
      </c>
      <c r="CY9" s="3">
        <v>1.24E-2</v>
      </c>
      <c r="CZ9" s="3">
        <v>0.1091</v>
      </c>
      <c r="DA9" s="3">
        <v>4.9399999999999999E-2</v>
      </c>
      <c r="DB9" s="3">
        <v>7.1900000000000006E-2</v>
      </c>
      <c r="DC9" s="3">
        <v>0.64929999999999999</v>
      </c>
      <c r="DD9" s="3">
        <v>3.9100000000000003E-2</v>
      </c>
      <c r="DE9" s="3">
        <v>1.1299999999999999E-2</v>
      </c>
      <c r="DF9" s="3">
        <v>0.41570000000000001</v>
      </c>
      <c r="DG9" s="3">
        <v>-3.5200000000000002E-2</v>
      </c>
      <c r="DH9" s="3">
        <v>0.218</v>
      </c>
      <c r="DI9" s="3">
        <v>0.27579999999999999</v>
      </c>
      <c r="DJ9" s="3">
        <v>1.9800000000000002E-2</v>
      </c>
      <c r="DK9" s="3">
        <v>6.1999999999999998E-3</v>
      </c>
      <c r="DL9" s="3">
        <v>0.1056</v>
      </c>
      <c r="DM9" s="3">
        <v>0.29799999999999999</v>
      </c>
      <c r="DN9" s="3">
        <v>-8.9800000000000005E-2</v>
      </c>
      <c r="DO9" s="3">
        <v>0.71540000000000004</v>
      </c>
      <c r="DP9" s="3">
        <v>1.6856</v>
      </c>
      <c r="DQ9" s="3">
        <v>0.17050000000000001</v>
      </c>
      <c r="DR9" s="3">
        <v>0.1197</v>
      </c>
      <c r="DS9" s="3">
        <v>4.41E-2</v>
      </c>
      <c r="DT9" s="3">
        <v>4.1399999999999999E-2</v>
      </c>
      <c r="DU9" s="3">
        <v>0.19420000000000001</v>
      </c>
      <c r="DV9" s="3">
        <v>0.1651</v>
      </c>
      <c r="DW9" s="3">
        <v>0.1177</v>
      </c>
    </row>
    <row r="10" spans="1:127">
      <c r="A10" s="3" t="s">
        <v>91</v>
      </c>
      <c r="B10" s="3" t="s">
        <v>22</v>
      </c>
      <c r="C10" s="3">
        <v>12</v>
      </c>
      <c r="D10" s="3">
        <v>6943585</v>
      </c>
      <c r="E10" s="3">
        <v>2.63E-2</v>
      </c>
      <c r="F10" s="3">
        <v>0.23250000000000001</v>
      </c>
      <c r="G10" s="3">
        <v>-0.20480000000000001</v>
      </c>
      <c r="H10" s="3">
        <v>7.3800000000000004E-2</v>
      </c>
      <c r="I10" s="3">
        <v>-2.0999999999999999E-3</v>
      </c>
      <c r="J10" s="3">
        <v>-0.5625</v>
      </c>
      <c r="K10" s="3">
        <v>2.5700000000000001E-2</v>
      </c>
      <c r="L10" s="3">
        <v>0.20230000000000001</v>
      </c>
      <c r="M10" s="3">
        <v>0.1021</v>
      </c>
      <c r="N10" s="3">
        <v>4.3999999999999997E-2</v>
      </c>
      <c r="O10" s="3">
        <v>5.6000000000000001E-2</v>
      </c>
      <c r="P10" s="3">
        <v>-0.59299999999999997</v>
      </c>
      <c r="Q10" s="3">
        <v>0.1303</v>
      </c>
      <c r="R10" s="3">
        <v>3.49E-2</v>
      </c>
      <c r="S10" s="3">
        <v>0.64600000000000002</v>
      </c>
      <c r="T10" s="3">
        <v>-3.4599999999999999E-2</v>
      </c>
      <c r="U10" s="3">
        <v>-0.20480000000000001</v>
      </c>
      <c r="V10" s="3">
        <v>0.106</v>
      </c>
      <c r="W10" s="3">
        <v>0.17380000000000001</v>
      </c>
      <c r="X10" s="3">
        <v>5.9400000000000001E-2</v>
      </c>
      <c r="Y10" s="3">
        <v>0.10199999999999999</v>
      </c>
      <c r="Z10" s="3">
        <v>7.3899999999999993E-2</v>
      </c>
      <c r="AA10" s="3">
        <v>0.42930000000000001</v>
      </c>
      <c r="AB10" s="3">
        <v>0.14899999999999999</v>
      </c>
      <c r="AC10" s="3">
        <v>4.1999999999999997E-3</v>
      </c>
      <c r="AD10" s="3">
        <v>1.9E-3</v>
      </c>
      <c r="AE10" s="3">
        <v>0.1118</v>
      </c>
      <c r="AF10" s="3">
        <v>0.57689999999999997</v>
      </c>
      <c r="AG10" s="3">
        <v>0.1454</v>
      </c>
      <c r="AH10" s="3">
        <v>-5.11E-2</v>
      </c>
      <c r="AI10" s="3">
        <v>9.4E-2</v>
      </c>
      <c r="AJ10" s="3">
        <v>0.3831</v>
      </c>
      <c r="AK10" s="3">
        <v>0.2243</v>
      </c>
      <c r="AL10" s="3">
        <v>-4.87E-2</v>
      </c>
      <c r="AM10" s="3">
        <v>1.3299999999999999E-2</v>
      </c>
      <c r="AN10" s="3">
        <v>-0.21940000000000001</v>
      </c>
      <c r="AO10" s="3">
        <v>9.74E-2</v>
      </c>
      <c r="AP10" s="3">
        <v>0.1246</v>
      </c>
      <c r="AQ10" s="3">
        <v>0.1244</v>
      </c>
      <c r="AR10" s="3">
        <v>0.1313</v>
      </c>
      <c r="AS10" s="3">
        <v>0.1489</v>
      </c>
      <c r="AT10" s="3">
        <v>0.1827</v>
      </c>
      <c r="AU10" s="3">
        <v>5.7200000000000001E-2</v>
      </c>
      <c r="AV10" s="3">
        <v>0.12230000000000001</v>
      </c>
      <c r="AW10" s="3">
        <v>0.1036</v>
      </c>
      <c r="AX10" s="3">
        <v>8.4400000000000003E-2</v>
      </c>
      <c r="AY10" s="3">
        <v>-0.14929999999999999</v>
      </c>
      <c r="AZ10" s="3">
        <v>0.1668</v>
      </c>
      <c r="BA10" s="3">
        <v>-0.1237</v>
      </c>
      <c r="BB10" s="3">
        <v>0.1099</v>
      </c>
      <c r="BC10" s="3">
        <v>0.1419</v>
      </c>
      <c r="BD10" s="3">
        <v>0.18690000000000001</v>
      </c>
      <c r="BE10" s="3">
        <v>-0.18770000000000001</v>
      </c>
      <c r="BF10" s="3">
        <v>0.22850000000000001</v>
      </c>
      <c r="BG10" s="3">
        <v>0.12590000000000001</v>
      </c>
      <c r="BH10" s="3">
        <v>8.8099999999999998E-2</v>
      </c>
      <c r="BI10" s="3">
        <v>0.26490000000000002</v>
      </c>
      <c r="BJ10" s="3">
        <v>6.2700000000000006E-2</v>
      </c>
      <c r="BK10" s="3">
        <v>0</v>
      </c>
      <c r="BL10" s="3">
        <v>4.2500000000000003E-2</v>
      </c>
      <c r="BM10" s="3">
        <v>7.1800000000000003E-2</v>
      </c>
      <c r="BN10" s="3">
        <v>1.15E-2</v>
      </c>
      <c r="BO10" s="3">
        <v>5.11E-2</v>
      </c>
      <c r="BP10" s="3">
        <v>-2.8299999999999999E-2</v>
      </c>
      <c r="BQ10" s="3">
        <v>7.2700000000000001E-2</v>
      </c>
      <c r="BR10" s="3">
        <v>0.22209999999999999</v>
      </c>
      <c r="BS10" s="3">
        <v>-9.5999999999999992E-3</v>
      </c>
      <c r="BT10" s="3">
        <v>0.12889999999999999</v>
      </c>
      <c r="BU10" s="3">
        <v>0.26929999999999998</v>
      </c>
      <c r="BV10" s="3">
        <v>1.5900000000000001E-2</v>
      </c>
      <c r="BW10" s="3">
        <v>-2.5700000000000001E-2</v>
      </c>
      <c r="BX10" s="3">
        <v>-6.4999999999999997E-3</v>
      </c>
      <c r="BY10" s="3">
        <v>5.8200000000000002E-2</v>
      </c>
      <c r="BZ10" s="3">
        <v>0.22450000000000001</v>
      </c>
      <c r="CA10" s="3">
        <v>-2.76E-2</v>
      </c>
      <c r="CB10" s="3">
        <v>1.0699999999999999E-2</v>
      </c>
      <c r="CC10" s="3">
        <v>0.1363</v>
      </c>
      <c r="CD10" s="3">
        <v>-1.022</v>
      </c>
      <c r="CE10" s="3">
        <v>7.7200000000000005E-2</v>
      </c>
      <c r="CF10" s="3">
        <v>4.5999999999999999E-3</v>
      </c>
      <c r="CG10" s="3">
        <v>8.1000000000000003E-2</v>
      </c>
      <c r="CH10" s="3">
        <v>-0.56759999999999999</v>
      </c>
      <c r="CI10" s="3">
        <v>0.14680000000000001</v>
      </c>
      <c r="CJ10" s="3">
        <v>0.30769999999999997</v>
      </c>
      <c r="CK10" s="3">
        <v>0.1024</v>
      </c>
      <c r="CL10" s="3">
        <v>6.8999999999999999E-3</v>
      </c>
      <c r="CM10" s="3">
        <v>0.1067</v>
      </c>
      <c r="CN10" s="3">
        <v>0.28220000000000001</v>
      </c>
      <c r="CO10" s="3">
        <v>0.14349999999999999</v>
      </c>
      <c r="CP10" s="3">
        <v>0.151</v>
      </c>
      <c r="CQ10" s="3">
        <v>0.13250000000000001</v>
      </c>
      <c r="CR10" s="3">
        <v>6.9199999999999998E-2</v>
      </c>
      <c r="CS10" s="3">
        <v>-1.17E-2</v>
      </c>
      <c r="CT10" s="3">
        <v>-0.1789</v>
      </c>
      <c r="CU10" s="3">
        <v>4.36E-2</v>
      </c>
      <c r="CV10" s="3">
        <v>6.3E-2</v>
      </c>
      <c r="CW10" s="3">
        <v>0.28489999999999999</v>
      </c>
      <c r="CX10" s="3">
        <v>-8.2000000000000007E-3</v>
      </c>
      <c r="CY10" s="3">
        <v>1.24E-2</v>
      </c>
      <c r="CZ10" s="3">
        <v>0.1091</v>
      </c>
      <c r="DA10" s="3">
        <v>4.9399999999999999E-2</v>
      </c>
      <c r="DB10" s="3">
        <v>7.1900000000000006E-2</v>
      </c>
      <c r="DC10" s="3">
        <v>0.64929999999999999</v>
      </c>
      <c r="DD10" s="3">
        <v>3.9100000000000003E-2</v>
      </c>
      <c r="DE10" s="3">
        <v>1.1299999999999999E-2</v>
      </c>
      <c r="DF10" s="3">
        <v>0.41570000000000001</v>
      </c>
      <c r="DG10" s="3">
        <v>-3.5200000000000002E-2</v>
      </c>
      <c r="DH10" s="3">
        <v>0.218</v>
      </c>
      <c r="DI10" s="3">
        <v>0.27579999999999999</v>
      </c>
      <c r="DJ10" s="3">
        <v>1.9800000000000002E-2</v>
      </c>
      <c r="DK10" s="3">
        <v>6.1999999999999998E-3</v>
      </c>
      <c r="DL10" s="3">
        <v>0.1056</v>
      </c>
      <c r="DM10" s="3">
        <v>0.29799999999999999</v>
      </c>
      <c r="DN10" s="3">
        <v>-8.9800000000000005E-2</v>
      </c>
      <c r="DO10" s="3">
        <v>0.71540000000000004</v>
      </c>
      <c r="DP10" s="3">
        <v>1.6856</v>
      </c>
      <c r="DQ10" s="3">
        <v>0.17050000000000001</v>
      </c>
      <c r="DR10" s="3">
        <v>0.1197</v>
      </c>
      <c r="DS10" s="3">
        <v>4.41E-2</v>
      </c>
      <c r="DT10" s="3">
        <v>4.1399999999999999E-2</v>
      </c>
      <c r="DU10" s="3">
        <v>0.19420000000000001</v>
      </c>
      <c r="DV10" s="3">
        <v>0.1651</v>
      </c>
      <c r="DW10" s="3">
        <v>0.1177</v>
      </c>
    </row>
    <row r="11" spans="1:127">
      <c r="A11" s="3" t="s">
        <v>92</v>
      </c>
      <c r="B11" s="3" t="s">
        <v>23</v>
      </c>
      <c r="C11" s="3">
        <v>17</v>
      </c>
      <c r="D11" s="3">
        <v>53763665</v>
      </c>
      <c r="E11" s="3">
        <v>7.3700000000000002E-2</v>
      </c>
      <c r="F11" s="3">
        <v>1.4923</v>
      </c>
      <c r="G11" s="3">
        <v>0.249</v>
      </c>
      <c r="H11" s="3">
        <v>5.4199999999999998E-2</v>
      </c>
      <c r="I11" s="3">
        <v>-4.3200000000000002E-2</v>
      </c>
      <c r="J11" s="3">
        <v>4.5199999999999997E-2</v>
      </c>
      <c r="K11" s="3">
        <v>3.5799999999999998E-2</v>
      </c>
      <c r="L11" s="3">
        <v>-0.26800000000000002</v>
      </c>
      <c r="M11" s="3">
        <v>-0.33960000000000001</v>
      </c>
      <c r="N11" s="3">
        <v>5.5E-2</v>
      </c>
      <c r="O11" s="3">
        <v>-4.6899999999999997E-2</v>
      </c>
      <c r="P11" s="3">
        <v>0.34760000000000002</v>
      </c>
      <c r="Q11" s="3">
        <v>-5.7500000000000002E-2</v>
      </c>
      <c r="R11" s="3">
        <v>5.3800000000000001E-2</v>
      </c>
      <c r="S11" s="3">
        <v>-8.4000000000000005E-2</v>
      </c>
      <c r="T11" s="3">
        <v>0.22450000000000001</v>
      </c>
      <c r="U11" s="3">
        <v>-0.22839999999999999</v>
      </c>
      <c r="V11" s="3">
        <v>0.49759999999999999</v>
      </c>
      <c r="W11" s="3">
        <v>0.46660000000000001</v>
      </c>
      <c r="X11" s="3">
        <v>0.10539999999999999</v>
      </c>
      <c r="Y11" s="3">
        <v>0.71809999999999996</v>
      </c>
      <c r="Z11" s="3">
        <v>9.5999999999999992E-3</v>
      </c>
      <c r="AA11" s="101">
        <v>-2.0000000000000001E-4</v>
      </c>
      <c r="AB11" s="3">
        <v>0.1067</v>
      </c>
      <c r="AC11" s="3">
        <v>1.6E-2</v>
      </c>
      <c r="AD11" s="3">
        <v>-2.8400000000000002E-2</v>
      </c>
      <c r="AE11" s="3">
        <v>-0.13039999999999999</v>
      </c>
      <c r="AF11" s="3">
        <v>-1.3100000000000001E-2</v>
      </c>
      <c r="AG11" s="3">
        <v>3.95E-2</v>
      </c>
      <c r="AH11" s="3">
        <v>9.5999999999999992E-3</v>
      </c>
      <c r="AI11" s="3">
        <v>4.9500000000000002E-2</v>
      </c>
      <c r="AJ11" s="3">
        <v>7.1599999999999997E-2</v>
      </c>
      <c r="AK11" s="3">
        <v>0.11</v>
      </c>
      <c r="AL11" s="3">
        <v>0.39679999999999999</v>
      </c>
      <c r="AM11" s="3">
        <v>-0.2069</v>
      </c>
      <c r="AN11" s="3">
        <v>-0.19089999999999999</v>
      </c>
      <c r="AO11" s="3">
        <v>4.7899999999999998E-2</v>
      </c>
      <c r="AP11" s="3">
        <v>8.6900000000000005E-2</v>
      </c>
      <c r="AQ11" s="3">
        <v>0.25990000000000002</v>
      </c>
      <c r="AR11" s="3">
        <v>0.57189999999999996</v>
      </c>
      <c r="AS11" s="3">
        <v>0.14180000000000001</v>
      </c>
      <c r="AT11" s="3">
        <v>0.34660000000000002</v>
      </c>
      <c r="AU11" s="3">
        <v>0.16569999999999999</v>
      </c>
      <c r="AV11" s="3">
        <v>0.12790000000000001</v>
      </c>
      <c r="AW11" s="3">
        <v>0.5776</v>
      </c>
      <c r="AX11" s="3">
        <v>3.7499999999999999E-2</v>
      </c>
      <c r="AY11" s="3">
        <v>-0.1003</v>
      </c>
      <c r="AZ11" s="3">
        <v>5.0200000000000002E-2</v>
      </c>
      <c r="BA11" s="3">
        <v>0.70079999999999998</v>
      </c>
      <c r="BB11" s="3">
        <v>-3.3999999999999998E-3</v>
      </c>
      <c r="BC11" s="3">
        <v>8.3699999999999997E-2</v>
      </c>
      <c r="BD11" s="3">
        <v>-0.12</v>
      </c>
      <c r="BE11" s="3">
        <v>0.6603</v>
      </c>
      <c r="BF11" s="3">
        <v>0.12609999999999999</v>
      </c>
      <c r="BG11" s="3">
        <v>0.37119999999999997</v>
      </c>
      <c r="BH11" s="3">
        <v>-0.20319999999999999</v>
      </c>
      <c r="BI11" s="3">
        <v>-4.1000000000000003E-3</v>
      </c>
      <c r="BJ11" s="3">
        <v>1.15E-2</v>
      </c>
      <c r="BK11" s="3">
        <v>-1.72E-2</v>
      </c>
      <c r="BL11" s="3">
        <v>0.41820000000000002</v>
      </c>
      <c r="BM11" s="3">
        <v>2.7199999999999998E-2</v>
      </c>
      <c r="BN11" s="3">
        <v>-5.8999999999999999E-3</v>
      </c>
      <c r="BO11" s="3">
        <v>0.38269999999999998</v>
      </c>
      <c r="BP11" s="3">
        <v>0.15840000000000001</v>
      </c>
      <c r="BQ11" s="3">
        <v>8.0999999999999996E-3</v>
      </c>
      <c r="BR11" s="3">
        <v>0.1933</v>
      </c>
      <c r="BS11" s="3">
        <v>0.19589999999999999</v>
      </c>
      <c r="BT11" s="3">
        <v>-0.2858</v>
      </c>
      <c r="BU11" s="3">
        <v>-0.121</v>
      </c>
      <c r="BV11" s="3">
        <v>5.1200000000000002E-2</v>
      </c>
      <c r="BW11" s="3">
        <v>0.1166</v>
      </c>
      <c r="BX11" s="3">
        <v>0.66390000000000005</v>
      </c>
      <c r="BY11" s="3">
        <v>0.15890000000000001</v>
      </c>
      <c r="BZ11" s="3">
        <v>0.21609999999999999</v>
      </c>
      <c r="CA11" s="3">
        <v>0.1174</v>
      </c>
      <c r="CB11" s="3">
        <v>0.39419999999999999</v>
      </c>
      <c r="CC11" s="3">
        <v>0.12509999999999999</v>
      </c>
      <c r="CD11" s="3">
        <v>-0.1338</v>
      </c>
      <c r="CE11" s="3">
        <v>-3.5700000000000003E-2</v>
      </c>
      <c r="CF11" s="3">
        <v>0.19089999999999999</v>
      </c>
      <c r="CG11" s="3">
        <v>4.5900000000000003E-2</v>
      </c>
      <c r="CH11" s="3">
        <v>9.1999999999999998E-3</v>
      </c>
      <c r="CI11" s="3">
        <v>9.8199999999999996E-2</v>
      </c>
      <c r="CJ11" s="3">
        <v>7.4000000000000003E-3</v>
      </c>
      <c r="CK11" s="3">
        <v>5.1700000000000003E-2</v>
      </c>
      <c r="CL11" s="3">
        <v>-6.6900000000000001E-2</v>
      </c>
      <c r="CM11" s="3">
        <v>4.5400000000000003E-2</v>
      </c>
      <c r="CN11" s="3">
        <v>-0.44350000000000001</v>
      </c>
      <c r="CO11" s="3">
        <v>3.5400000000000001E-2</v>
      </c>
      <c r="CP11" s="3">
        <v>-4.1700000000000001E-2</v>
      </c>
      <c r="CQ11" s="3">
        <v>0.29720000000000002</v>
      </c>
      <c r="CR11" s="3">
        <v>3.6400000000000002E-2</v>
      </c>
      <c r="CS11" s="3">
        <v>3.7900000000000003E-2</v>
      </c>
      <c r="CT11" s="3">
        <v>0.68379999999999996</v>
      </c>
      <c r="CU11" s="3">
        <v>3.44E-2</v>
      </c>
      <c r="CV11" s="3">
        <v>1.7999999999999999E-2</v>
      </c>
      <c r="CW11" s="3">
        <v>0.38329999999999997</v>
      </c>
      <c r="CX11" s="3">
        <v>2.75E-2</v>
      </c>
      <c r="CY11" s="3">
        <v>3.6900000000000002E-2</v>
      </c>
      <c r="CZ11" s="3">
        <v>5.8500000000000003E-2</v>
      </c>
      <c r="DA11" s="3">
        <v>2.5899999999999999E-2</v>
      </c>
      <c r="DB11" s="3">
        <v>0.92320000000000002</v>
      </c>
      <c r="DC11" s="3">
        <v>0.4088</v>
      </c>
      <c r="DD11" s="3">
        <v>-3.8199999999999998E-2</v>
      </c>
      <c r="DE11" s="3">
        <v>0.03</v>
      </c>
      <c r="DF11" s="3">
        <v>0.49630000000000002</v>
      </c>
      <c r="DG11" s="3">
        <v>0.16839999999999999</v>
      </c>
      <c r="DH11" s="3">
        <v>-4.1599999999999998E-2</v>
      </c>
      <c r="DI11" s="3">
        <v>0</v>
      </c>
      <c r="DJ11" s="3">
        <v>4.8500000000000001E-2</v>
      </c>
      <c r="DK11" s="3">
        <v>1.7100000000000001E-2</v>
      </c>
      <c r="DL11" s="3">
        <v>6.9199999999999998E-2</v>
      </c>
      <c r="DM11" s="3">
        <v>0.28560000000000002</v>
      </c>
      <c r="DN11" s="3">
        <v>-6.6199999999999995E-2</v>
      </c>
      <c r="DO11" s="3">
        <v>0.55569999999999997</v>
      </c>
      <c r="DP11" s="3">
        <v>0.47160000000000002</v>
      </c>
      <c r="DQ11" s="3">
        <v>-1.5900000000000001E-2</v>
      </c>
      <c r="DR11" s="3">
        <v>0.46339999999999998</v>
      </c>
      <c r="DS11" s="3">
        <v>1.01E-2</v>
      </c>
      <c r="DT11" s="3">
        <v>5.1200000000000002E-2</v>
      </c>
      <c r="DU11" s="3">
        <v>-0.21790000000000001</v>
      </c>
      <c r="DV11" s="3">
        <v>0.42980000000000002</v>
      </c>
      <c r="DW11" s="3">
        <v>6.1400000000000003E-2</v>
      </c>
    </row>
    <row r="12" spans="1:127">
      <c r="A12" s="3" t="s">
        <v>93</v>
      </c>
      <c r="B12" s="3" t="s">
        <v>24</v>
      </c>
      <c r="C12" s="3">
        <v>17</v>
      </c>
      <c r="D12" s="3">
        <v>53763627</v>
      </c>
      <c r="E12" s="3">
        <v>7.3700000000000002E-2</v>
      </c>
      <c r="F12" s="3">
        <v>1.4923</v>
      </c>
      <c r="G12" s="3">
        <v>0.249</v>
      </c>
      <c r="H12" s="3">
        <v>5.4199999999999998E-2</v>
      </c>
      <c r="I12" s="3">
        <v>-4.3200000000000002E-2</v>
      </c>
      <c r="J12" s="3">
        <v>4.5199999999999997E-2</v>
      </c>
      <c r="K12" s="3">
        <v>3.5799999999999998E-2</v>
      </c>
      <c r="L12" s="3">
        <v>-0.26800000000000002</v>
      </c>
      <c r="M12" s="3">
        <v>-0.33960000000000001</v>
      </c>
      <c r="N12" s="3">
        <v>5.5E-2</v>
      </c>
      <c r="O12" s="3">
        <v>-4.6899999999999997E-2</v>
      </c>
      <c r="P12" s="3">
        <v>0.34760000000000002</v>
      </c>
      <c r="Q12" s="3">
        <v>-5.7500000000000002E-2</v>
      </c>
      <c r="R12" s="3">
        <v>5.3800000000000001E-2</v>
      </c>
      <c r="S12" s="3">
        <v>-8.4000000000000005E-2</v>
      </c>
      <c r="T12" s="3">
        <v>0.22450000000000001</v>
      </c>
      <c r="U12" s="3">
        <v>-0.22839999999999999</v>
      </c>
      <c r="V12" s="3">
        <v>0.49759999999999999</v>
      </c>
      <c r="W12" s="3">
        <v>0.46660000000000001</v>
      </c>
      <c r="X12" s="3">
        <v>0.10539999999999999</v>
      </c>
      <c r="Y12" s="3">
        <v>0.71809999999999996</v>
      </c>
      <c r="Z12" s="3">
        <v>9.5999999999999992E-3</v>
      </c>
      <c r="AA12" s="101">
        <v>-2.0000000000000001E-4</v>
      </c>
      <c r="AB12" s="3">
        <v>0.1067</v>
      </c>
      <c r="AC12" s="3">
        <v>1.6E-2</v>
      </c>
      <c r="AD12" s="3">
        <v>-2.8400000000000002E-2</v>
      </c>
      <c r="AE12" s="3">
        <v>-0.13039999999999999</v>
      </c>
      <c r="AF12" s="3">
        <v>-1.3100000000000001E-2</v>
      </c>
      <c r="AG12" s="3">
        <v>3.95E-2</v>
      </c>
      <c r="AH12" s="3">
        <v>9.5999999999999992E-3</v>
      </c>
      <c r="AI12" s="3">
        <v>4.9500000000000002E-2</v>
      </c>
      <c r="AJ12" s="3">
        <v>7.1599999999999997E-2</v>
      </c>
      <c r="AK12" s="3">
        <v>0.11</v>
      </c>
      <c r="AL12" s="3">
        <v>0.39679999999999999</v>
      </c>
      <c r="AM12" s="3">
        <v>-0.2069</v>
      </c>
      <c r="AN12" s="3">
        <v>-0.19089999999999999</v>
      </c>
      <c r="AO12" s="3">
        <v>4.7899999999999998E-2</v>
      </c>
      <c r="AP12" s="3">
        <v>8.6900000000000005E-2</v>
      </c>
      <c r="AQ12" s="3">
        <v>0.25990000000000002</v>
      </c>
      <c r="AR12" s="3">
        <v>0.57189999999999996</v>
      </c>
      <c r="AS12" s="3">
        <v>0.14180000000000001</v>
      </c>
      <c r="AT12" s="3">
        <v>0.34660000000000002</v>
      </c>
      <c r="AU12" s="3">
        <v>0.16569999999999999</v>
      </c>
      <c r="AV12" s="3">
        <v>0.12790000000000001</v>
      </c>
      <c r="AW12" s="3">
        <v>0.5776</v>
      </c>
      <c r="AX12" s="3">
        <v>3.7499999999999999E-2</v>
      </c>
      <c r="AY12" s="3">
        <v>-0.1003</v>
      </c>
      <c r="AZ12" s="3">
        <v>5.0200000000000002E-2</v>
      </c>
      <c r="BA12" s="3">
        <v>0.70079999999999998</v>
      </c>
      <c r="BB12" s="3">
        <v>-3.3999999999999998E-3</v>
      </c>
      <c r="BC12" s="3">
        <v>8.3699999999999997E-2</v>
      </c>
      <c r="BD12" s="3">
        <v>-0.12</v>
      </c>
      <c r="BE12" s="3">
        <v>0.6603</v>
      </c>
      <c r="BF12" s="3">
        <v>0.12609999999999999</v>
      </c>
      <c r="BG12" s="3">
        <v>0.37119999999999997</v>
      </c>
      <c r="BH12" s="3">
        <v>-0.20319999999999999</v>
      </c>
      <c r="BI12" s="3">
        <v>-4.1000000000000003E-3</v>
      </c>
      <c r="BJ12" s="3">
        <v>1.15E-2</v>
      </c>
      <c r="BK12" s="3">
        <v>-1.72E-2</v>
      </c>
      <c r="BL12" s="3">
        <v>0.41820000000000002</v>
      </c>
      <c r="BM12" s="3">
        <v>2.7199999999999998E-2</v>
      </c>
      <c r="BN12" s="3">
        <v>-5.8999999999999999E-3</v>
      </c>
      <c r="BO12" s="3">
        <v>0.38269999999999998</v>
      </c>
      <c r="BP12" s="3">
        <v>0.15840000000000001</v>
      </c>
      <c r="BQ12" s="3">
        <v>8.0999999999999996E-3</v>
      </c>
      <c r="BR12" s="3">
        <v>0.1933</v>
      </c>
      <c r="BS12" s="3">
        <v>0.19589999999999999</v>
      </c>
      <c r="BT12" s="3">
        <v>-0.2858</v>
      </c>
      <c r="BU12" s="3">
        <v>-0.121</v>
      </c>
      <c r="BV12" s="3">
        <v>5.1200000000000002E-2</v>
      </c>
      <c r="BW12" s="3">
        <v>0.1166</v>
      </c>
      <c r="BX12" s="3">
        <v>0.66390000000000005</v>
      </c>
      <c r="BY12" s="3">
        <v>0.15890000000000001</v>
      </c>
      <c r="BZ12" s="3">
        <v>0.21609999999999999</v>
      </c>
      <c r="CA12" s="3">
        <v>0.1174</v>
      </c>
      <c r="CB12" s="3">
        <v>0.39419999999999999</v>
      </c>
      <c r="CC12" s="3">
        <v>0.12509999999999999</v>
      </c>
      <c r="CD12" s="3">
        <v>-0.1338</v>
      </c>
      <c r="CE12" s="3">
        <v>-3.5700000000000003E-2</v>
      </c>
      <c r="CF12" s="3">
        <v>0.19089999999999999</v>
      </c>
      <c r="CG12" s="3">
        <v>4.5900000000000003E-2</v>
      </c>
      <c r="CH12" s="3">
        <v>9.1999999999999998E-3</v>
      </c>
      <c r="CI12" s="3">
        <v>9.8199999999999996E-2</v>
      </c>
      <c r="CJ12" s="3">
        <v>7.4000000000000003E-3</v>
      </c>
      <c r="CK12" s="3">
        <v>5.1700000000000003E-2</v>
      </c>
      <c r="CL12" s="3">
        <v>-6.6900000000000001E-2</v>
      </c>
      <c r="CM12" s="3">
        <v>4.5400000000000003E-2</v>
      </c>
      <c r="CN12" s="3">
        <v>-0.44350000000000001</v>
      </c>
      <c r="CO12" s="3">
        <v>3.5400000000000001E-2</v>
      </c>
      <c r="CP12" s="3">
        <v>-4.1700000000000001E-2</v>
      </c>
      <c r="CQ12" s="3">
        <v>0.29720000000000002</v>
      </c>
      <c r="CR12" s="3">
        <v>3.6400000000000002E-2</v>
      </c>
      <c r="CS12" s="3">
        <v>3.7900000000000003E-2</v>
      </c>
      <c r="CT12" s="3">
        <v>0.68379999999999996</v>
      </c>
      <c r="CU12" s="3">
        <v>3.44E-2</v>
      </c>
      <c r="CV12" s="3">
        <v>1.7999999999999999E-2</v>
      </c>
      <c r="CW12" s="3">
        <v>0.38329999999999997</v>
      </c>
      <c r="CX12" s="3">
        <v>2.75E-2</v>
      </c>
      <c r="CY12" s="3">
        <v>3.6900000000000002E-2</v>
      </c>
      <c r="CZ12" s="3">
        <v>5.8500000000000003E-2</v>
      </c>
      <c r="DA12" s="3">
        <v>2.5899999999999999E-2</v>
      </c>
      <c r="DB12" s="3">
        <v>0.92320000000000002</v>
      </c>
      <c r="DC12" s="3">
        <v>0.4088</v>
      </c>
      <c r="DD12" s="3">
        <v>-3.8199999999999998E-2</v>
      </c>
      <c r="DE12" s="3">
        <v>0.03</v>
      </c>
      <c r="DF12" s="3">
        <v>0.49630000000000002</v>
      </c>
      <c r="DG12" s="3">
        <v>0.16839999999999999</v>
      </c>
      <c r="DH12" s="3">
        <v>-4.1599999999999998E-2</v>
      </c>
      <c r="DI12" s="3">
        <v>0</v>
      </c>
      <c r="DJ12" s="3">
        <v>4.8500000000000001E-2</v>
      </c>
      <c r="DK12" s="3">
        <v>1.7100000000000001E-2</v>
      </c>
      <c r="DL12" s="3">
        <v>6.9199999999999998E-2</v>
      </c>
      <c r="DM12" s="3">
        <v>0.28560000000000002</v>
      </c>
      <c r="DN12" s="3">
        <v>-6.6199999999999995E-2</v>
      </c>
      <c r="DO12" s="3">
        <v>0.55569999999999997</v>
      </c>
      <c r="DP12" s="3">
        <v>0.47160000000000002</v>
      </c>
      <c r="DQ12" s="3">
        <v>-1.5900000000000001E-2</v>
      </c>
      <c r="DR12" s="3">
        <v>0.46339999999999998</v>
      </c>
      <c r="DS12" s="3">
        <v>1.01E-2</v>
      </c>
      <c r="DT12" s="3">
        <v>5.1200000000000002E-2</v>
      </c>
      <c r="DU12" s="3">
        <v>-0.21790000000000001</v>
      </c>
      <c r="DV12" s="3">
        <v>0.42980000000000002</v>
      </c>
      <c r="DW12" s="3">
        <v>6.1400000000000003E-2</v>
      </c>
    </row>
    <row r="13" spans="1:127">
      <c r="A13" s="3" t="s">
        <v>94</v>
      </c>
      <c r="B13" s="3" t="s">
        <v>25</v>
      </c>
      <c r="C13" s="3">
        <v>5</v>
      </c>
      <c r="D13" s="3">
        <v>148790424</v>
      </c>
      <c r="E13" s="3">
        <v>0.2833</v>
      </c>
      <c r="F13" s="3">
        <v>0.30959999999999999</v>
      </c>
      <c r="G13" s="3">
        <v>0.31030000000000002</v>
      </c>
      <c r="H13" s="3">
        <v>0.3019</v>
      </c>
      <c r="I13" s="3">
        <v>8.0000000000000002E-3</v>
      </c>
      <c r="J13" s="3">
        <v>1.61E-2</v>
      </c>
      <c r="K13" s="3">
        <v>3.9600000000000003E-2</v>
      </c>
      <c r="L13" s="3">
        <v>0.12889999999999999</v>
      </c>
      <c r="M13" s="3">
        <v>4.9700000000000001E-2</v>
      </c>
      <c r="N13" s="3">
        <v>3.5299999999999998E-2</v>
      </c>
      <c r="O13" s="3">
        <v>-3.4000000000000002E-2</v>
      </c>
      <c r="P13" s="3">
        <v>-0.20169999999999999</v>
      </c>
      <c r="Q13" s="3">
        <v>-7.8399999999999997E-2</v>
      </c>
      <c r="R13" s="3">
        <v>0.28899999999999998</v>
      </c>
      <c r="S13" s="3">
        <v>-0.1368</v>
      </c>
      <c r="T13" s="3">
        <v>-0.28860000000000002</v>
      </c>
      <c r="U13" s="3">
        <v>-0.29260000000000003</v>
      </c>
      <c r="V13" s="3">
        <v>1.2200000000000001E-2</v>
      </c>
      <c r="W13" s="3">
        <v>-1.17E-2</v>
      </c>
      <c r="X13" s="3">
        <v>-6.6E-3</v>
      </c>
      <c r="Y13" s="3">
        <v>2.0500000000000001E-2</v>
      </c>
      <c r="Z13" s="3">
        <v>-2.0799999999999999E-2</v>
      </c>
      <c r="AA13" s="3">
        <v>-5.74E-2</v>
      </c>
      <c r="AB13" s="3">
        <v>7.9299999999999995E-2</v>
      </c>
      <c r="AC13" s="3">
        <v>0.13039999999999999</v>
      </c>
      <c r="AD13" s="3">
        <v>0</v>
      </c>
      <c r="AE13" s="3">
        <v>-0.14649999999999999</v>
      </c>
      <c r="AF13" s="3">
        <v>3.6999999999999998E-2</v>
      </c>
      <c r="AG13" s="3">
        <v>-5.9799999999999999E-2</v>
      </c>
      <c r="AH13" s="3">
        <v>7.0000000000000001E-3</v>
      </c>
      <c r="AI13" s="3">
        <v>1.1299999999999999E-2</v>
      </c>
      <c r="AJ13" s="3">
        <v>2.8299999999999999E-2</v>
      </c>
      <c r="AK13" s="3">
        <v>0.1215</v>
      </c>
      <c r="AL13" s="3">
        <v>0.36680000000000001</v>
      </c>
      <c r="AM13" s="3">
        <v>2.5999999999999999E-2</v>
      </c>
      <c r="AN13" s="3">
        <v>-0.21129999999999999</v>
      </c>
      <c r="AO13" s="3">
        <v>2.4400000000000002E-2</v>
      </c>
      <c r="AP13" s="3">
        <v>1.1999999999999999E-3</v>
      </c>
      <c r="AQ13" s="3">
        <v>0.1193</v>
      </c>
      <c r="AR13" s="3">
        <v>0.22459999999999999</v>
      </c>
      <c r="AS13" s="3">
        <v>5.1200000000000002E-2</v>
      </c>
      <c r="AT13" s="3">
        <v>-0.1177</v>
      </c>
      <c r="AU13" s="3">
        <v>0.1482</v>
      </c>
      <c r="AV13" s="3">
        <v>0.12280000000000001</v>
      </c>
      <c r="AW13" s="3">
        <v>3.0599999999999999E-2</v>
      </c>
      <c r="AX13" s="3">
        <v>2.9000000000000001E-2</v>
      </c>
      <c r="AY13" s="3">
        <v>-0.1045</v>
      </c>
      <c r="AZ13" s="3">
        <v>7.46E-2</v>
      </c>
      <c r="BA13" s="3">
        <v>0.2399</v>
      </c>
      <c r="BB13" s="3">
        <v>3.5299999999999998E-2</v>
      </c>
      <c r="BC13" s="3">
        <v>0.58289999999999997</v>
      </c>
      <c r="BD13" s="3">
        <v>-3.6400000000000002E-2</v>
      </c>
      <c r="BE13" s="3">
        <v>1.2999999999999999E-3</v>
      </c>
      <c r="BF13" s="3">
        <v>0.4108</v>
      </c>
      <c r="BG13" s="3">
        <v>-0.1221</v>
      </c>
      <c r="BH13" s="3">
        <v>0.13639999999999999</v>
      </c>
      <c r="BI13" s="3">
        <v>5.4999999999999997E-3</v>
      </c>
      <c r="BJ13" s="3">
        <v>-0.154</v>
      </c>
      <c r="BK13" s="3">
        <v>6.4999999999999997E-3</v>
      </c>
      <c r="BL13" s="3">
        <v>0.71640000000000004</v>
      </c>
      <c r="BM13" s="3">
        <v>2.4500000000000001E-2</v>
      </c>
      <c r="BN13" s="3">
        <v>-1.4200000000000001E-2</v>
      </c>
      <c r="BO13" s="3">
        <v>-0.2306</v>
      </c>
      <c r="BP13" s="3">
        <v>-5.7299999999999997E-2</v>
      </c>
      <c r="BQ13" s="3">
        <v>3.8300000000000001E-2</v>
      </c>
      <c r="BR13" s="3">
        <v>0.1777</v>
      </c>
      <c r="BS13" s="3">
        <v>-8.2600000000000007E-2</v>
      </c>
      <c r="BT13" s="3">
        <v>-0.30170000000000002</v>
      </c>
      <c r="BU13" s="101">
        <v>-6.9999999999999999E-4</v>
      </c>
      <c r="BV13" s="3">
        <v>-2.3400000000000001E-2</v>
      </c>
      <c r="BW13" s="3">
        <v>0.28320000000000001</v>
      </c>
      <c r="BX13" s="3">
        <v>0.2039</v>
      </c>
      <c r="BY13" s="3">
        <v>1.8100000000000002E-2</v>
      </c>
      <c r="BZ13" s="3">
        <v>0.15210000000000001</v>
      </c>
      <c r="CA13" s="3">
        <v>0.31359999999999999</v>
      </c>
      <c r="CB13" s="3">
        <v>3.2599999999999997E-2</v>
      </c>
      <c r="CC13" s="3">
        <v>2.3099999999999999E-2</v>
      </c>
      <c r="CD13" s="3">
        <v>3.4200000000000001E-2</v>
      </c>
      <c r="CE13" s="3">
        <v>3.2500000000000001E-2</v>
      </c>
      <c r="CF13" s="3">
        <v>-3.4200000000000001E-2</v>
      </c>
      <c r="CG13" s="3">
        <v>1.35E-2</v>
      </c>
      <c r="CH13" s="3">
        <v>-4.7999999999999996E-3</v>
      </c>
      <c r="CI13" s="3">
        <v>2.4400000000000002E-2</v>
      </c>
      <c r="CJ13" s="3">
        <v>-0.18490000000000001</v>
      </c>
      <c r="CK13" s="3">
        <v>2.8899999999999999E-2</v>
      </c>
      <c r="CL13" s="101">
        <v>-1E-4</v>
      </c>
      <c r="CM13" s="3">
        <v>2.18E-2</v>
      </c>
      <c r="CN13" s="3">
        <v>1.5100000000000001E-2</v>
      </c>
      <c r="CO13" s="3">
        <v>4.53E-2</v>
      </c>
      <c r="CP13" s="3">
        <v>0.43540000000000001</v>
      </c>
      <c r="CQ13" s="3">
        <v>0.29909999999999998</v>
      </c>
      <c r="CR13" s="3">
        <v>2.29E-2</v>
      </c>
      <c r="CS13" s="3">
        <v>2.52E-2</v>
      </c>
      <c r="CT13" s="3">
        <v>3.1300000000000001E-2</v>
      </c>
      <c r="CU13" s="3">
        <v>2.1000000000000001E-2</v>
      </c>
      <c r="CV13" s="3">
        <v>4.7000000000000002E-3</v>
      </c>
      <c r="CW13" s="3">
        <v>9.2399999999999996E-2</v>
      </c>
      <c r="CX13" s="3">
        <v>2.3199999999999998E-2</v>
      </c>
      <c r="CY13" s="3">
        <v>-4.7000000000000002E-3</v>
      </c>
      <c r="CZ13" s="3">
        <v>3.5299999999999998E-2</v>
      </c>
      <c r="DA13" s="3">
        <v>2.3699999999999999E-2</v>
      </c>
      <c r="DB13" s="3">
        <v>-0.27079999999999999</v>
      </c>
      <c r="DC13" s="3">
        <v>4.7100000000000003E-2</v>
      </c>
      <c r="DD13" s="3">
        <v>-7.5899999999999995E-2</v>
      </c>
      <c r="DE13" s="3">
        <v>-3.2000000000000002E-3</v>
      </c>
      <c r="DF13" s="3">
        <v>0.62460000000000004</v>
      </c>
      <c r="DG13" s="3">
        <v>3.3599999999999998E-2</v>
      </c>
      <c r="DH13" s="3">
        <v>9.0899999999999995E-2</v>
      </c>
      <c r="DI13" s="3">
        <v>-0.1148</v>
      </c>
      <c r="DJ13" s="3">
        <v>0</v>
      </c>
      <c r="DK13" s="101">
        <v>-2.0000000000000001E-4</v>
      </c>
      <c r="DL13" s="3">
        <v>4.07E-2</v>
      </c>
      <c r="DM13" s="3">
        <v>-0.126</v>
      </c>
      <c r="DN13" s="3">
        <v>8.1000000000000003E-2</v>
      </c>
      <c r="DO13" s="3">
        <v>0.54679999999999995</v>
      </c>
      <c r="DP13" s="3">
        <v>-0.34189999999999998</v>
      </c>
      <c r="DQ13" s="3">
        <v>-4.3900000000000002E-2</v>
      </c>
      <c r="DR13" s="3">
        <v>2.3599999999999999E-2</v>
      </c>
      <c r="DS13" s="3">
        <v>4.5999999999999999E-3</v>
      </c>
      <c r="DT13" s="3">
        <v>2.24E-2</v>
      </c>
      <c r="DU13" s="3">
        <v>-0.2094</v>
      </c>
      <c r="DV13" s="3">
        <v>7.2700000000000001E-2</v>
      </c>
      <c r="DW13" s="3">
        <v>2.9600000000000001E-2</v>
      </c>
    </row>
    <row r="14" spans="1:127">
      <c r="A14" s="3" t="s">
        <v>73</v>
      </c>
      <c r="B14" s="3" t="s">
        <v>4</v>
      </c>
      <c r="C14" s="3">
        <v>7</v>
      </c>
      <c r="D14" s="3">
        <v>25956090</v>
      </c>
      <c r="E14" s="3">
        <v>8.14E-2</v>
      </c>
      <c r="F14" s="3">
        <v>0.2157</v>
      </c>
      <c r="G14" s="3">
        <v>-1.6299999999999999E-2</v>
      </c>
      <c r="H14" s="3">
        <v>0.27500000000000002</v>
      </c>
      <c r="I14" s="3">
        <v>2.3699999999999999E-2</v>
      </c>
      <c r="J14" s="3">
        <v>2.7799999999999998E-2</v>
      </c>
      <c r="K14" s="3">
        <v>1.44E-2</v>
      </c>
      <c r="L14" s="3">
        <v>5.3400000000000003E-2</v>
      </c>
      <c r="M14" s="101">
        <v>5.9999999999999995E-4</v>
      </c>
      <c r="N14" s="101">
        <v>-6.9999999999999999E-4</v>
      </c>
      <c r="O14" s="3">
        <v>0.1615</v>
      </c>
      <c r="P14" s="3">
        <v>5.5599999999999997E-2</v>
      </c>
      <c r="Q14" s="3">
        <v>2.3900000000000001E-2</v>
      </c>
      <c r="R14" s="3">
        <v>0.27489999999999998</v>
      </c>
      <c r="S14" s="3">
        <v>-6.1100000000000002E-2</v>
      </c>
      <c r="T14" s="3">
        <v>0.25480000000000003</v>
      </c>
      <c r="U14" s="3">
        <v>0.25519999999999998</v>
      </c>
      <c r="V14" s="3">
        <v>1.9E-2</v>
      </c>
      <c r="W14" s="3">
        <v>-1.24E-2</v>
      </c>
      <c r="X14" s="3">
        <v>-1.67E-2</v>
      </c>
      <c r="Y14" s="101">
        <v>-6.9999999999999999E-4</v>
      </c>
      <c r="Z14" s="3">
        <v>0.24329999999999999</v>
      </c>
      <c r="AA14" s="3">
        <v>3.5999999999999997E-2</v>
      </c>
      <c r="AB14" s="3">
        <v>3.04E-2</v>
      </c>
      <c r="AC14" s="3">
        <v>0.1026</v>
      </c>
      <c r="AD14" s="3">
        <v>0.29070000000000001</v>
      </c>
      <c r="AE14" s="3">
        <v>1.4500000000000001E-2</v>
      </c>
      <c r="AF14" s="3">
        <v>0.85429999999999995</v>
      </c>
      <c r="AG14" s="3">
        <v>7.8600000000000003E-2</v>
      </c>
      <c r="AH14" s="3">
        <v>-1.1000000000000001E-3</v>
      </c>
      <c r="AI14" s="101">
        <v>-4.0000000000000002E-4</v>
      </c>
      <c r="AJ14" s="3">
        <v>-4.4999999999999997E-3</v>
      </c>
      <c r="AK14" s="3">
        <v>7.4800000000000005E-2</v>
      </c>
      <c r="AL14" s="3">
        <v>4.7E-2</v>
      </c>
      <c r="AM14" s="3">
        <v>0.43240000000000001</v>
      </c>
      <c r="AN14" s="3">
        <v>8.3999999999999995E-3</v>
      </c>
      <c r="AO14" s="3">
        <v>1.6999999999999999E-3</v>
      </c>
      <c r="AP14" s="3">
        <v>2.12E-2</v>
      </c>
      <c r="AQ14" s="3">
        <v>0</v>
      </c>
      <c r="AR14" s="3">
        <v>0.28499999999999998</v>
      </c>
      <c r="AS14" s="3">
        <v>0.379</v>
      </c>
      <c r="AT14" s="3">
        <v>0.30370000000000003</v>
      </c>
      <c r="AU14" s="3">
        <v>0.1099</v>
      </c>
      <c r="AV14" s="3">
        <v>-3.0200000000000001E-2</v>
      </c>
      <c r="AW14" s="3">
        <v>1.2999999999999999E-2</v>
      </c>
      <c r="AX14" s="101">
        <v>-2.9999999999999997E-4</v>
      </c>
      <c r="AY14" s="3">
        <v>-0.1331</v>
      </c>
      <c r="AZ14" s="3">
        <v>2.0899999999999998E-2</v>
      </c>
      <c r="BA14" s="3">
        <v>0.1895</v>
      </c>
      <c r="BB14" s="3">
        <v>1.1000000000000001E-3</v>
      </c>
      <c r="BC14" s="3">
        <v>7.9500000000000001E-2</v>
      </c>
      <c r="BD14" s="3">
        <v>-0.19750000000000001</v>
      </c>
      <c r="BE14" s="3">
        <v>-0.2339</v>
      </c>
      <c r="BF14" s="3">
        <v>0.2046</v>
      </c>
      <c r="BG14" s="3">
        <v>-0.16009999999999999</v>
      </c>
      <c r="BH14" s="3">
        <v>6.8400000000000002E-2</v>
      </c>
      <c r="BI14" s="3">
        <v>0.21210000000000001</v>
      </c>
      <c r="BJ14" s="3">
        <v>0.18959999999999999</v>
      </c>
      <c r="BK14" s="3">
        <v>1.0200000000000001E-2</v>
      </c>
      <c r="BL14" s="101">
        <v>-4.0000000000000002E-4</v>
      </c>
      <c r="BM14" s="101">
        <v>2.0000000000000001E-4</v>
      </c>
      <c r="BN14" s="3">
        <v>1.4E-2</v>
      </c>
      <c r="BO14" s="3">
        <v>1.6199999999999999E-2</v>
      </c>
      <c r="BP14" s="3">
        <v>-0.12939999999999999</v>
      </c>
      <c r="BQ14" s="3">
        <v>-1.4E-3</v>
      </c>
      <c r="BR14" s="3">
        <v>0.1181</v>
      </c>
      <c r="BS14" s="3">
        <v>-0.1482</v>
      </c>
      <c r="BT14" s="3">
        <v>1.9699999999999999E-2</v>
      </c>
      <c r="BU14" s="3">
        <v>0.27110000000000001</v>
      </c>
      <c r="BV14" s="3">
        <v>1.4500000000000001E-2</v>
      </c>
      <c r="BW14" s="3">
        <v>-5.7500000000000002E-2</v>
      </c>
      <c r="BX14" s="3">
        <v>0.12659999999999999</v>
      </c>
      <c r="BY14" s="101">
        <v>1E-4</v>
      </c>
      <c r="BZ14" s="3">
        <v>0.16159999999999999</v>
      </c>
      <c r="CA14" s="3">
        <v>-0.25</v>
      </c>
      <c r="CB14" s="101">
        <v>-2.9999999999999997E-4</v>
      </c>
      <c r="CC14" s="3">
        <v>5.5100000000000003E-2</v>
      </c>
      <c r="CD14" s="3">
        <v>0.3548</v>
      </c>
      <c r="CE14" s="3">
        <v>1.4E-2</v>
      </c>
      <c r="CF14" s="3">
        <v>0.15310000000000001</v>
      </c>
      <c r="CG14" s="3">
        <v>-1.21E-2</v>
      </c>
      <c r="CH14" s="3">
        <v>2.3E-3</v>
      </c>
      <c r="CI14" s="3">
        <v>2.3999999999999998E-3</v>
      </c>
      <c r="CJ14" s="3">
        <v>0.21940000000000001</v>
      </c>
      <c r="CK14" s="3">
        <v>0.40529999999999999</v>
      </c>
      <c r="CL14" s="3">
        <v>3.8300000000000001E-2</v>
      </c>
      <c r="CM14" s="3">
        <v>-2.0799999999999999E-2</v>
      </c>
      <c r="CN14" s="3">
        <v>0.11459999999999999</v>
      </c>
      <c r="CO14" s="3">
        <v>1.66E-2</v>
      </c>
      <c r="CP14" s="3">
        <v>0.43080000000000002</v>
      </c>
      <c r="CQ14" s="3">
        <v>-7.5200000000000003E-2</v>
      </c>
      <c r="CR14" s="3">
        <v>1.0500000000000001E-2</v>
      </c>
      <c r="CS14" s="101">
        <v>2.0000000000000001E-4</v>
      </c>
      <c r="CT14" s="3">
        <v>0</v>
      </c>
      <c r="CU14" s="3">
        <v>1.6000000000000001E-3</v>
      </c>
      <c r="CV14" s="3">
        <v>8.6E-3</v>
      </c>
      <c r="CW14" s="3">
        <v>8.6199999999999999E-2</v>
      </c>
      <c r="CX14" s="3">
        <v>5.8999999999999999E-3</v>
      </c>
      <c r="CY14" s="3">
        <v>1.9E-3</v>
      </c>
      <c r="CZ14" s="3">
        <v>3.8999999999999998E-3</v>
      </c>
      <c r="DA14" s="3">
        <v>1.47E-2</v>
      </c>
      <c r="DB14" s="3">
        <v>-0.33839999999999998</v>
      </c>
      <c r="DC14" s="3">
        <v>7.3000000000000001E-3</v>
      </c>
      <c r="DD14" s="3">
        <v>-0.13370000000000001</v>
      </c>
      <c r="DE14" s="3">
        <v>-1.67E-2</v>
      </c>
      <c r="DF14" s="3">
        <v>-9.7600000000000006E-2</v>
      </c>
      <c r="DG14" s="3">
        <v>0.2303</v>
      </c>
      <c r="DH14" s="3">
        <v>-0.14430000000000001</v>
      </c>
      <c r="DI14" s="3">
        <v>0.12130000000000001</v>
      </c>
      <c r="DJ14" s="101">
        <v>-6.9999999999999999E-4</v>
      </c>
      <c r="DK14" s="101">
        <v>-6.9999999999999999E-4</v>
      </c>
      <c r="DL14" s="3">
        <v>0</v>
      </c>
      <c r="DM14" s="3">
        <v>-0.1288</v>
      </c>
      <c r="DN14" s="3">
        <v>0.17130000000000001</v>
      </c>
      <c r="DO14" s="3">
        <v>-0.19980000000000001</v>
      </c>
      <c r="DP14" s="3">
        <v>8.43E-2</v>
      </c>
      <c r="DQ14" s="3">
        <v>-6.1100000000000002E-2</v>
      </c>
      <c r="DR14" s="3">
        <v>2.1999999999999999E-2</v>
      </c>
      <c r="DS14" s="3">
        <v>6.4000000000000003E-3</v>
      </c>
      <c r="DT14" s="3">
        <v>0</v>
      </c>
      <c r="DU14" s="3">
        <v>0.1008</v>
      </c>
      <c r="DV14" s="3">
        <v>1.8800000000000001E-2</v>
      </c>
      <c r="DW14" s="3">
        <v>-1.1599999999999999E-2</v>
      </c>
    </row>
    <row r="15" spans="1:127">
      <c r="A15" s="3" t="s">
        <v>95</v>
      </c>
      <c r="B15" s="3" t="s">
        <v>26</v>
      </c>
      <c r="C15" s="3">
        <v>7</v>
      </c>
      <c r="D15" s="3">
        <v>25956128</v>
      </c>
      <c r="E15" s="3">
        <v>8.14E-2</v>
      </c>
      <c r="F15" s="3">
        <v>0.2157</v>
      </c>
      <c r="G15" s="3">
        <v>-1.6299999999999999E-2</v>
      </c>
      <c r="H15" s="3">
        <v>0.27500000000000002</v>
      </c>
      <c r="I15" s="3">
        <v>2.3699999999999999E-2</v>
      </c>
      <c r="J15" s="3">
        <v>2.7799999999999998E-2</v>
      </c>
      <c r="K15" s="3">
        <v>1.44E-2</v>
      </c>
      <c r="L15" s="3">
        <v>5.3400000000000003E-2</v>
      </c>
      <c r="M15" s="101">
        <v>5.9999999999999995E-4</v>
      </c>
      <c r="N15" s="101">
        <v>-6.9999999999999999E-4</v>
      </c>
      <c r="O15" s="3">
        <v>0.1615</v>
      </c>
      <c r="P15" s="3">
        <v>5.5599999999999997E-2</v>
      </c>
      <c r="Q15" s="3">
        <v>2.3900000000000001E-2</v>
      </c>
      <c r="R15" s="3">
        <v>0.27489999999999998</v>
      </c>
      <c r="S15" s="3">
        <v>-6.1100000000000002E-2</v>
      </c>
      <c r="T15" s="3">
        <v>0.25480000000000003</v>
      </c>
      <c r="U15" s="3">
        <v>0.25519999999999998</v>
      </c>
      <c r="V15" s="3">
        <v>1.9E-2</v>
      </c>
      <c r="W15" s="3">
        <v>-1.24E-2</v>
      </c>
      <c r="X15" s="3">
        <v>-1.67E-2</v>
      </c>
      <c r="Y15" s="101">
        <v>-6.9999999999999999E-4</v>
      </c>
      <c r="Z15" s="3">
        <v>0.24329999999999999</v>
      </c>
      <c r="AA15" s="3">
        <v>3.5999999999999997E-2</v>
      </c>
      <c r="AB15" s="3">
        <v>3.04E-2</v>
      </c>
      <c r="AC15" s="3">
        <v>0.1026</v>
      </c>
      <c r="AD15" s="3">
        <v>0.29070000000000001</v>
      </c>
      <c r="AE15" s="3">
        <v>1.4500000000000001E-2</v>
      </c>
      <c r="AF15" s="3">
        <v>0.85429999999999995</v>
      </c>
      <c r="AG15" s="3">
        <v>7.8600000000000003E-2</v>
      </c>
      <c r="AH15" s="3">
        <v>-1.1000000000000001E-3</v>
      </c>
      <c r="AI15" s="101">
        <v>-4.0000000000000002E-4</v>
      </c>
      <c r="AJ15" s="3">
        <v>-4.4999999999999997E-3</v>
      </c>
      <c r="AK15" s="3">
        <v>7.4800000000000005E-2</v>
      </c>
      <c r="AL15" s="3">
        <v>4.7E-2</v>
      </c>
      <c r="AM15" s="3">
        <v>0.43240000000000001</v>
      </c>
      <c r="AN15" s="3">
        <v>8.3999999999999995E-3</v>
      </c>
      <c r="AO15" s="3">
        <v>1.6999999999999999E-3</v>
      </c>
      <c r="AP15" s="3">
        <v>2.12E-2</v>
      </c>
      <c r="AQ15" s="3">
        <v>0</v>
      </c>
      <c r="AR15" s="3">
        <v>0.28499999999999998</v>
      </c>
      <c r="AS15" s="3">
        <v>0.379</v>
      </c>
      <c r="AT15" s="3">
        <v>0.30370000000000003</v>
      </c>
      <c r="AU15" s="3">
        <v>0.1099</v>
      </c>
      <c r="AV15" s="3">
        <v>-3.0200000000000001E-2</v>
      </c>
      <c r="AW15" s="3">
        <v>1.2999999999999999E-2</v>
      </c>
      <c r="AX15" s="101">
        <v>-2.9999999999999997E-4</v>
      </c>
      <c r="AY15" s="3">
        <v>-0.1331</v>
      </c>
      <c r="AZ15" s="3">
        <v>2.0899999999999998E-2</v>
      </c>
      <c r="BA15" s="3">
        <v>0.1895</v>
      </c>
      <c r="BB15" s="3">
        <v>1.1000000000000001E-3</v>
      </c>
      <c r="BC15" s="3">
        <v>7.9500000000000001E-2</v>
      </c>
      <c r="BD15" s="3">
        <v>-0.19750000000000001</v>
      </c>
      <c r="BE15" s="3">
        <v>-0.2339</v>
      </c>
      <c r="BF15" s="3">
        <v>0.2046</v>
      </c>
      <c r="BG15" s="3">
        <v>-0.16009999999999999</v>
      </c>
      <c r="BH15" s="3">
        <v>6.8400000000000002E-2</v>
      </c>
      <c r="BI15" s="3">
        <v>0.21210000000000001</v>
      </c>
      <c r="BJ15" s="3">
        <v>0.18959999999999999</v>
      </c>
      <c r="BK15" s="3">
        <v>1.0200000000000001E-2</v>
      </c>
      <c r="BL15" s="101">
        <v>-4.0000000000000002E-4</v>
      </c>
      <c r="BM15" s="101">
        <v>2.0000000000000001E-4</v>
      </c>
      <c r="BN15" s="3">
        <v>1.4E-2</v>
      </c>
      <c r="BO15" s="3">
        <v>1.6199999999999999E-2</v>
      </c>
      <c r="BP15" s="3">
        <v>-0.12939999999999999</v>
      </c>
      <c r="BQ15" s="3">
        <v>-1.4E-3</v>
      </c>
      <c r="BR15" s="3">
        <v>0.1181</v>
      </c>
      <c r="BS15" s="3">
        <v>-0.1482</v>
      </c>
      <c r="BT15" s="3">
        <v>1.9699999999999999E-2</v>
      </c>
      <c r="BU15" s="3">
        <v>0.27110000000000001</v>
      </c>
      <c r="BV15" s="3">
        <v>1.4500000000000001E-2</v>
      </c>
      <c r="BW15" s="3">
        <v>-5.7500000000000002E-2</v>
      </c>
      <c r="BX15" s="3">
        <v>0.12659999999999999</v>
      </c>
      <c r="BY15" s="101">
        <v>1E-4</v>
      </c>
      <c r="BZ15" s="3">
        <v>0.16159999999999999</v>
      </c>
      <c r="CA15" s="3">
        <v>-0.25</v>
      </c>
      <c r="CB15" s="101">
        <v>-2.9999999999999997E-4</v>
      </c>
      <c r="CC15" s="3">
        <v>5.5100000000000003E-2</v>
      </c>
      <c r="CD15" s="3">
        <v>0.3548</v>
      </c>
      <c r="CE15" s="3">
        <v>1.4E-2</v>
      </c>
      <c r="CF15" s="3">
        <v>0.15310000000000001</v>
      </c>
      <c r="CG15" s="3">
        <v>-1.21E-2</v>
      </c>
      <c r="CH15" s="3">
        <v>2.3E-3</v>
      </c>
      <c r="CI15" s="3">
        <v>2.3999999999999998E-3</v>
      </c>
      <c r="CJ15" s="3">
        <v>0.21940000000000001</v>
      </c>
      <c r="CK15" s="3">
        <v>0.40529999999999999</v>
      </c>
      <c r="CL15" s="3">
        <v>3.8300000000000001E-2</v>
      </c>
      <c r="CM15" s="3">
        <v>-2.0799999999999999E-2</v>
      </c>
      <c r="CN15" s="3">
        <v>0.11459999999999999</v>
      </c>
      <c r="CO15" s="3">
        <v>1.66E-2</v>
      </c>
      <c r="CP15" s="3">
        <v>0.43080000000000002</v>
      </c>
      <c r="CQ15" s="3">
        <v>-7.5200000000000003E-2</v>
      </c>
      <c r="CR15" s="3">
        <v>1.0500000000000001E-2</v>
      </c>
      <c r="CS15" s="101">
        <v>2.0000000000000001E-4</v>
      </c>
      <c r="CT15" s="3">
        <v>0</v>
      </c>
      <c r="CU15" s="3">
        <v>1.6000000000000001E-3</v>
      </c>
      <c r="CV15" s="3">
        <v>8.6E-3</v>
      </c>
      <c r="CW15" s="3">
        <v>8.6199999999999999E-2</v>
      </c>
      <c r="CX15" s="3">
        <v>5.8999999999999999E-3</v>
      </c>
      <c r="CY15" s="3">
        <v>1.9E-3</v>
      </c>
      <c r="CZ15" s="3">
        <v>3.8999999999999998E-3</v>
      </c>
      <c r="DA15" s="3">
        <v>1.47E-2</v>
      </c>
      <c r="DB15" s="3">
        <v>-0.33839999999999998</v>
      </c>
      <c r="DC15" s="3">
        <v>7.3000000000000001E-3</v>
      </c>
      <c r="DD15" s="3">
        <v>-0.13370000000000001</v>
      </c>
      <c r="DE15" s="3">
        <v>-1.67E-2</v>
      </c>
      <c r="DF15" s="3">
        <v>-9.7600000000000006E-2</v>
      </c>
      <c r="DG15" s="3">
        <v>0.2303</v>
      </c>
      <c r="DH15" s="3">
        <v>-0.14430000000000001</v>
      </c>
      <c r="DI15" s="3">
        <v>0.12130000000000001</v>
      </c>
      <c r="DJ15" s="101">
        <v>-6.9999999999999999E-4</v>
      </c>
      <c r="DK15" s="101">
        <v>-6.9999999999999999E-4</v>
      </c>
      <c r="DL15" s="3">
        <v>0</v>
      </c>
      <c r="DM15" s="3">
        <v>-0.1288</v>
      </c>
      <c r="DN15" s="3">
        <v>0.17130000000000001</v>
      </c>
      <c r="DO15" s="3">
        <v>-0.19980000000000001</v>
      </c>
      <c r="DP15" s="3">
        <v>8.43E-2</v>
      </c>
      <c r="DQ15" s="3">
        <v>-6.1100000000000002E-2</v>
      </c>
      <c r="DR15" s="3">
        <v>2.1999999999999999E-2</v>
      </c>
      <c r="DS15" s="3">
        <v>6.4000000000000003E-3</v>
      </c>
      <c r="DT15" s="3">
        <v>0</v>
      </c>
      <c r="DU15" s="3">
        <v>0.1008</v>
      </c>
      <c r="DV15" s="3">
        <v>1.8800000000000001E-2</v>
      </c>
      <c r="DW15" s="3">
        <v>-1.1599999999999999E-2</v>
      </c>
    </row>
    <row r="16" spans="1:127">
      <c r="A16" s="3" t="s">
        <v>96</v>
      </c>
      <c r="B16" s="3" t="s">
        <v>27</v>
      </c>
      <c r="C16" s="3">
        <v>12</v>
      </c>
      <c r="D16" s="3">
        <v>53017333</v>
      </c>
      <c r="E16" s="3">
        <v>-3.5999999999999999E-3</v>
      </c>
      <c r="F16" s="3">
        <v>0.42080000000000001</v>
      </c>
      <c r="G16" s="3">
        <v>0.39219999999999999</v>
      </c>
      <c r="H16" s="3">
        <v>8.1500000000000003E-2</v>
      </c>
      <c r="I16" s="3">
        <v>-4.7000000000000002E-3</v>
      </c>
      <c r="J16" s="3">
        <v>4.7800000000000002E-2</v>
      </c>
      <c r="K16" s="3">
        <v>4.8300000000000003E-2</v>
      </c>
      <c r="L16" s="3">
        <v>0.186</v>
      </c>
      <c r="M16" s="3">
        <v>0.1033</v>
      </c>
      <c r="N16" s="3">
        <v>3.6700000000000003E-2</v>
      </c>
      <c r="O16" s="3">
        <v>3.7999999999999999E-2</v>
      </c>
      <c r="P16" s="3">
        <v>-0.17100000000000001</v>
      </c>
      <c r="Q16" s="3">
        <v>0.25180000000000002</v>
      </c>
      <c r="R16" s="3">
        <v>-1.7500000000000002E-2</v>
      </c>
      <c r="S16" s="3">
        <v>0.30709999999999998</v>
      </c>
      <c r="T16" s="3">
        <v>-2.5600000000000001E-2</v>
      </c>
      <c r="U16" s="3">
        <v>-0.19400000000000001</v>
      </c>
      <c r="V16" s="3">
        <v>0.1593</v>
      </c>
      <c r="W16" s="3">
        <v>0.1109</v>
      </c>
      <c r="X16" s="3">
        <v>0.12920000000000001</v>
      </c>
      <c r="Y16" s="3">
        <v>9.6100000000000005E-2</v>
      </c>
      <c r="Z16" s="3">
        <v>2.4799999999999999E-2</v>
      </c>
      <c r="AA16" s="3">
        <v>2.4400000000000002E-2</v>
      </c>
      <c r="AB16" s="3">
        <v>0.1459</v>
      </c>
      <c r="AC16" s="3">
        <v>-3.0999999999999999E-3</v>
      </c>
      <c r="AD16" s="3">
        <v>-3.3E-3</v>
      </c>
      <c r="AE16" s="3">
        <v>8.5800000000000001E-2</v>
      </c>
      <c r="AF16" s="3">
        <v>1.7600000000000001E-2</v>
      </c>
      <c r="AG16" s="3">
        <v>-7.3499999999999996E-2</v>
      </c>
      <c r="AH16" s="3">
        <v>1.0699999999999999E-2</v>
      </c>
      <c r="AI16" s="3">
        <v>8.1100000000000005E-2</v>
      </c>
      <c r="AJ16" s="3">
        <v>0.09</v>
      </c>
      <c r="AK16" s="3">
        <v>0.19209999999999999</v>
      </c>
      <c r="AL16" s="3">
        <v>-3.6700000000000003E-2</v>
      </c>
      <c r="AM16" s="3">
        <v>9.0700000000000003E-2</v>
      </c>
      <c r="AN16" s="3">
        <v>-0.2261</v>
      </c>
      <c r="AO16" s="3">
        <v>0.1152</v>
      </c>
      <c r="AP16" s="3">
        <v>-6.7999999999999996E-3</v>
      </c>
      <c r="AQ16" s="3">
        <v>0.19989999999999999</v>
      </c>
      <c r="AR16" s="3">
        <v>0.22800000000000001</v>
      </c>
      <c r="AS16" s="3">
        <v>0.14050000000000001</v>
      </c>
      <c r="AT16" s="3">
        <v>0.21779999999999999</v>
      </c>
      <c r="AU16" s="3">
        <v>8.9599999999999999E-2</v>
      </c>
      <c r="AV16" s="3">
        <v>0.15970000000000001</v>
      </c>
      <c r="AW16" s="3">
        <v>0.105</v>
      </c>
      <c r="AX16" s="3">
        <v>6.8900000000000003E-2</v>
      </c>
      <c r="AY16" s="3">
        <v>7.46E-2</v>
      </c>
      <c r="AZ16" s="3">
        <v>0.16200000000000001</v>
      </c>
      <c r="BA16" s="3">
        <v>8.4199999999999997E-2</v>
      </c>
      <c r="BB16" s="3">
        <v>0.3881</v>
      </c>
      <c r="BC16" s="3">
        <v>-0.49130000000000001</v>
      </c>
      <c r="BD16" s="3">
        <v>7.6200000000000004E-2</v>
      </c>
      <c r="BE16" s="3">
        <v>0.24160000000000001</v>
      </c>
      <c r="BF16" s="3">
        <v>5.0999999999999997E-2</v>
      </c>
      <c r="BG16" s="3">
        <v>4.2900000000000001E-2</v>
      </c>
      <c r="BH16" s="3">
        <v>0.1336</v>
      </c>
      <c r="BI16" s="3">
        <v>0.22589999999999999</v>
      </c>
      <c r="BJ16" s="3">
        <v>6.4600000000000005E-2</v>
      </c>
      <c r="BK16" s="3">
        <v>-6.0000000000000001E-3</v>
      </c>
      <c r="BL16" s="3">
        <v>9.6500000000000002E-2</v>
      </c>
      <c r="BM16" s="3">
        <v>7.9699999999999993E-2</v>
      </c>
      <c r="BN16" s="3">
        <v>3.5999999999999999E-3</v>
      </c>
      <c r="BO16" s="3">
        <v>0.30220000000000002</v>
      </c>
      <c r="BP16" s="3">
        <v>-1.7399999999999999E-2</v>
      </c>
      <c r="BQ16" s="3">
        <v>7.8600000000000003E-2</v>
      </c>
      <c r="BR16" s="3">
        <v>0.22869999999999999</v>
      </c>
      <c r="BS16" s="3">
        <v>-1.6799999999999999E-2</v>
      </c>
      <c r="BT16" s="3">
        <v>8.7400000000000005E-2</v>
      </c>
      <c r="BU16" s="3">
        <v>0.15559999999999999</v>
      </c>
      <c r="BV16" s="3">
        <v>2.8299999999999999E-2</v>
      </c>
      <c r="BW16" s="3">
        <v>-4.7800000000000002E-2</v>
      </c>
      <c r="BX16" s="3">
        <v>1.6000000000000001E-3</v>
      </c>
      <c r="BY16" s="3">
        <v>6.1699999999999998E-2</v>
      </c>
      <c r="BZ16" s="3">
        <v>0.2266</v>
      </c>
      <c r="CA16" s="3">
        <v>-3.5499999999999997E-2</v>
      </c>
      <c r="CB16" s="3">
        <v>-1.1999999999999999E-3</v>
      </c>
      <c r="CC16" s="3">
        <v>0.1057</v>
      </c>
      <c r="CD16" s="3">
        <v>-5.6099999999999997E-2</v>
      </c>
      <c r="CE16" s="3">
        <v>-3.44E-2</v>
      </c>
      <c r="CF16" s="3">
        <v>-1.6899999999999998E-2</v>
      </c>
      <c r="CG16" s="3">
        <v>0.1187</v>
      </c>
      <c r="CH16" s="3">
        <v>0.40720000000000001</v>
      </c>
      <c r="CI16" s="3">
        <v>0.1983</v>
      </c>
      <c r="CJ16" s="3">
        <v>0.18210000000000001</v>
      </c>
      <c r="CK16" s="3">
        <v>6.7699999999999996E-2</v>
      </c>
      <c r="CL16" s="3">
        <v>3.2300000000000002E-2</v>
      </c>
      <c r="CM16" s="3">
        <v>8.0299999999999996E-2</v>
      </c>
      <c r="CN16" s="3">
        <v>0.14030000000000001</v>
      </c>
      <c r="CO16" s="3">
        <v>0.1444</v>
      </c>
      <c r="CP16" s="3">
        <v>8.5199999999999998E-2</v>
      </c>
      <c r="CQ16" s="3">
        <v>0.15</v>
      </c>
      <c r="CR16" s="3">
        <v>-1.2200000000000001E-2</v>
      </c>
      <c r="CS16" s="3">
        <v>4.4900000000000002E-2</v>
      </c>
      <c r="CT16" s="3">
        <v>-0.17399999999999999</v>
      </c>
      <c r="CU16" s="3">
        <v>3.7400000000000003E-2</v>
      </c>
      <c r="CV16" s="3">
        <v>-6.0000000000000001E-3</v>
      </c>
      <c r="CW16" s="3">
        <v>0.2767</v>
      </c>
      <c r="CX16" s="3">
        <v>4.0099999999999997E-2</v>
      </c>
      <c r="CY16" s="3">
        <v>4.5600000000000002E-2</v>
      </c>
      <c r="CZ16" s="3">
        <v>9.8699999999999996E-2</v>
      </c>
      <c r="DA16" s="3">
        <v>5.91E-2</v>
      </c>
      <c r="DB16" s="3">
        <v>7.1999999999999995E-2</v>
      </c>
      <c r="DC16" s="3">
        <v>0.1459</v>
      </c>
      <c r="DD16" s="3">
        <v>9.6799999999999997E-2</v>
      </c>
      <c r="DE16" s="3">
        <v>1.5E-3</v>
      </c>
      <c r="DF16" s="3">
        <v>0.42609999999999998</v>
      </c>
      <c r="DG16" s="3">
        <v>8.3699999999999997E-2</v>
      </c>
      <c r="DH16" s="3">
        <v>0.25080000000000002</v>
      </c>
      <c r="DI16" s="3">
        <v>1.2999999999999999E-3</v>
      </c>
      <c r="DJ16" s="3">
        <v>-4.7000000000000002E-3</v>
      </c>
      <c r="DK16" s="3">
        <v>1.5E-3</v>
      </c>
      <c r="DL16" s="3">
        <v>9.7299999999999998E-2</v>
      </c>
      <c r="DM16" s="3">
        <v>-8.9499999999999996E-2</v>
      </c>
      <c r="DN16" s="3">
        <v>-0.1022</v>
      </c>
      <c r="DO16" s="3">
        <v>0.74639999999999995</v>
      </c>
      <c r="DP16" s="3">
        <v>-0.29799999999999999</v>
      </c>
      <c r="DQ16" s="3">
        <v>2.5100000000000001E-2</v>
      </c>
      <c r="DR16" s="3">
        <v>-0.27489999999999998</v>
      </c>
      <c r="DS16" s="3">
        <v>5.6099999999999997E-2</v>
      </c>
      <c r="DT16" s="3">
        <v>5.33E-2</v>
      </c>
      <c r="DU16" s="3">
        <v>-0.14380000000000001</v>
      </c>
      <c r="DV16" s="3">
        <v>0.1371</v>
      </c>
      <c r="DW16" s="3">
        <v>0.16739999999999999</v>
      </c>
    </row>
    <row r="17" spans="1:127">
      <c r="A17" s="3" t="s">
        <v>97</v>
      </c>
      <c r="B17" s="3" t="s">
        <v>28</v>
      </c>
      <c r="C17" s="3">
        <v>19</v>
      </c>
      <c r="D17" s="3">
        <v>54695890</v>
      </c>
      <c r="E17" s="3">
        <v>8.3400000000000002E-2</v>
      </c>
      <c r="F17" s="3">
        <v>0.27779999999999999</v>
      </c>
      <c r="G17" s="3">
        <v>0.433</v>
      </c>
      <c r="H17" s="3">
        <v>0.21709999999999999</v>
      </c>
      <c r="I17" s="3">
        <v>-9.9400000000000002E-2</v>
      </c>
      <c r="J17" s="3">
        <v>6.6699999999999995E-2</v>
      </c>
      <c r="K17" s="3">
        <v>0.1444</v>
      </c>
      <c r="L17" s="3">
        <v>0.1222</v>
      </c>
      <c r="M17" s="3">
        <v>0.12920000000000001</v>
      </c>
      <c r="N17" s="3">
        <v>1.18E-2</v>
      </c>
      <c r="O17" s="3">
        <v>-6.1400000000000003E-2</v>
      </c>
      <c r="P17" s="3">
        <v>-0.15190000000000001</v>
      </c>
      <c r="Q17" s="3">
        <v>0.18740000000000001</v>
      </c>
      <c r="R17" s="3">
        <v>5.4199999999999998E-2</v>
      </c>
      <c r="S17" s="3">
        <v>-0.1893</v>
      </c>
      <c r="T17" s="3">
        <v>0.21360000000000001</v>
      </c>
      <c r="U17" s="3">
        <v>0.11990000000000001</v>
      </c>
      <c r="V17" s="3">
        <v>0.24610000000000001</v>
      </c>
      <c r="W17" s="3">
        <v>-3.2399999999999998E-2</v>
      </c>
      <c r="X17" s="3">
        <v>0.1978</v>
      </c>
      <c r="Y17" s="3">
        <v>0.1153</v>
      </c>
      <c r="Z17" s="3">
        <v>6.1800000000000001E-2</v>
      </c>
      <c r="AA17" s="3">
        <v>0.13270000000000001</v>
      </c>
      <c r="AB17" s="3">
        <v>0.17899999999999999</v>
      </c>
      <c r="AC17" s="3">
        <v>0.12970000000000001</v>
      </c>
      <c r="AD17" s="3">
        <v>-1.4200000000000001E-2</v>
      </c>
      <c r="AE17" s="3">
        <v>0.40679999999999999</v>
      </c>
      <c r="AF17" s="3">
        <v>-5.62E-2</v>
      </c>
      <c r="AG17" s="3">
        <v>0.1764</v>
      </c>
      <c r="AH17" s="3">
        <v>2.4500000000000001E-2</v>
      </c>
      <c r="AI17" s="3">
        <v>0.1031</v>
      </c>
      <c r="AJ17" s="3">
        <v>0.1138</v>
      </c>
      <c r="AK17" s="3">
        <v>0.13450000000000001</v>
      </c>
      <c r="AL17" s="3">
        <v>0.35010000000000002</v>
      </c>
      <c r="AM17" s="3">
        <v>1.8100000000000002E-2</v>
      </c>
      <c r="AN17" s="3">
        <v>2.01E-2</v>
      </c>
      <c r="AO17" s="3">
        <v>0.25</v>
      </c>
      <c r="AP17" s="3">
        <v>1.9699999999999999E-2</v>
      </c>
      <c r="AQ17" s="3">
        <v>0.33889999999999998</v>
      </c>
      <c r="AR17" s="3">
        <v>0.27260000000000001</v>
      </c>
      <c r="AS17" s="3">
        <v>0.1205</v>
      </c>
      <c r="AT17" s="3">
        <v>0.24249999999999999</v>
      </c>
      <c r="AU17" s="3">
        <v>0.35720000000000002</v>
      </c>
      <c r="AV17" s="3">
        <v>0.24940000000000001</v>
      </c>
      <c r="AW17" s="3">
        <v>0.1724</v>
      </c>
      <c r="AX17" s="3">
        <v>0.1019</v>
      </c>
      <c r="AY17" s="3">
        <v>5.0500000000000003E-2</v>
      </c>
      <c r="AZ17" s="3">
        <v>0.32550000000000001</v>
      </c>
      <c r="BA17" s="3">
        <v>0.14399999999999999</v>
      </c>
      <c r="BB17" s="3">
        <v>0.1181</v>
      </c>
      <c r="BC17" s="3">
        <v>-0.45650000000000002</v>
      </c>
      <c r="BD17" s="3">
        <v>0.15590000000000001</v>
      </c>
      <c r="BE17" s="3">
        <v>0.28100000000000003</v>
      </c>
      <c r="BF17" s="3">
        <v>2.3599999999999999E-2</v>
      </c>
      <c r="BG17" s="3">
        <v>0.2422</v>
      </c>
      <c r="BH17" s="3">
        <v>0.17530000000000001</v>
      </c>
      <c r="BI17" s="3">
        <v>-8.5699999999999998E-2</v>
      </c>
      <c r="BJ17" s="3">
        <v>0.1057</v>
      </c>
      <c r="BK17" s="3">
        <v>-6.13E-2</v>
      </c>
      <c r="BL17" s="3">
        <v>0.1011</v>
      </c>
      <c r="BM17" s="3">
        <v>0.10780000000000001</v>
      </c>
      <c r="BN17" s="3">
        <v>2.0899999999999998E-2</v>
      </c>
      <c r="BO17" s="3">
        <v>0.48449999999999999</v>
      </c>
      <c r="BP17" s="3">
        <v>0.26400000000000001</v>
      </c>
      <c r="BQ17" s="3">
        <v>9.6199999999999994E-2</v>
      </c>
      <c r="BR17" s="3">
        <v>0.23330000000000001</v>
      </c>
      <c r="BS17" s="3">
        <v>0</v>
      </c>
      <c r="BT17" s="3">
        <v>9.6600000000000005E-2</v>
      </c>
      <c r="BU17" s="3">
        <v>0.16339999999999999</v>
      </c>
      <c r="BV17" s="3">
        <v>0.11990000000000001</v>
      </c>
      <c r="BW17" s="3">
        <v>0.10100000000000001</v>
      </c>
      <c r="BX17" s="3">
        <v>8.6999999999999994E-2</v>
      </c>
      <c r="BY17" s="3">
        <v>1.6477999999999999</v>
      </c>
      <c r="BZ17" s="3">
        <v>-2.3400000000000001E-2</v>
      </c>
      <c r="CA17" s="3">
        <v>0</v>
      </c>
      <c r="CB17" s="3">
        <v>3.5900000000000001E-2</v>
      </c>
      <c r="CC17" s="3">
        <v>8.8999999999999996E-2</v>
      </c>
      <c r="CD17" s="3">
        <v>0.15110000000000001</v>
      </c>
      <c r="CE17" s="3">
        <v>6.8500000000000005E-2</v>
      </c>
      <c r="CF17" s="101">
        <v>-8.0000000000000004E-4</v>
      </c>
      <c r="CG17" s="3">
        <v>0.25030000000000002</v>
      </c>
      <c r="CH17" s="3">
        <v>8.3299999999999999E-2</v>
      </c>
      <c r="CI17" s="3">
        <v>0.44280000000000003</v>
      </c>
      <c r="CJ17" s="3">
        <v>-0.1195</v>
      </c>
      <c r="CK17" s="3">
        <v>8.0399999999999999E-2</v>
      </c>
      <c r="CL17" s="3">
        <v>5.4600000000000003E-2</v>
      </c>
      <c r="CM17" s="3">
        <v>0.1399</v>
      </c>
      <c r="CN17" s="3">
        <v>0.17580000000000001</v>
      </c>
      <c r="CO17" s="3">
        <v>0.31690000000000002</v>
      </c>
      <c r="CP17" s="3">
        <v>0</v>
      </c>
      <c r="CQ17" s="3">
        <v>3.1800000000000002E-2</v>
      </c>
      <c r="CR17" s="3">
        <v>5.7500000000000002E-2</v>
      </c>
      <c r="CS17" s="3">
        <v>0.43049999999999999</v>
      </c>
      <c r="CT17" s="3">
        <v>0.1082</v>
      </c>
      <c r="CU17" s="3">
        <v>2.52E-2</v>
      </c>
      <c r="CV17" s="3">
        <v>3.4599999999999999E-2</v>
      </c>
      <c r="CW17" s="3">
        <v>0.1021</v>
      </c>
      <c r="CX17" s="3">
        <v>2.8299999999999999E-2</v>
      </c>
      <c r="CY17" s="3">
        <v>4.6399999999999997E-2</v>
      </c>
      <c r="CZ17" s="3">
        <v>0.76060000000000005</v>
      </c>
      <c r="DA17" s="3">
        <v>4.6899999999999997E-2</v>
      </c>
      <c r="DB17" s="3">
        <v>0.1022</v>
      </c>
      <c r="DC17" s="3">
        <v>0.27900000000000003</v>
      </c>
      <c r="DD17" s="3">
        <v>0.34849999999999998</v>
      </c>
      <c r="DE17" s="3">
        <v>4.8599999999999997E-2</v>
      </c>
      <c r="DF17" s="3">
        <v>0.44259999999999999</v>
      </c>
      <c r="DG17" s="3">
        <v>-5.7700000000000001E-2</v>
      </c>
      <c r="DH17" s="3">
        <v>0.1028</v>
      </c>
      <c r="DI17" s="3">
        <v>0.17710000000000001</v>
      </c>
      <c r="DJ17" s="3">
        <v>6.0999999999999999E-2</v>
      </c>
      <c r="DK17" s="3">
        <v>7.4999999999999997E-3</v>
      </c>
      <c r="DL17" s="3">
        <v>0.112</v>
      </c>
      <c r="DM17" s="3">
        <v>0.33400000000000002</v>
      </c>
      <c r="DN17" s="3">
        <v>0.1273</v>
      </c>
      <c r="DO17" s="3">
        <v>0.1391</v>
      </c>
      <c r="DP17" s="3">
        <v>0.14610000000000001</v>
      </c>
      <c r="DQ17" s="3">
        <v>0.1192</v>
      </c>
      <c r="DR17" s="3">
        <v>0.34399999999999997</v>
      </c>
      <c r="DS17" s="3">
        <v>8.6300000000000002E-2</v>
      </c>
      <c r="DT17" s="3">
        <v>7.22E-2</v>
      </c>
      <c r="DU17" s="3">
        <v>-0.25419999999999998</v>
      </c>
      <c r="DV17" s="3">
        <v>0.17860000000000001</v>
      </c>
      <c r="DW17" s="3">
        <v>0.39979999999999999</v>
      </c>
    </row>
    <row r="18" spans="1:127">
      <c r="A18" s="3" t="s">
        <v>98</v>
      </c>
      <c r="B18" s="3" t="s">
        <v>29</v>
      </c>
      <c r="C18" s="3">
        <v>8</v>
      </c>
      <c r="D18" s="3">
        <v>141811911</v>
      </c>
      <c r="E18" s="3">
        <v>1.9900000000000001E-2</v>
      </c>
      <c r="F18" s="3">
        <v>0.94510000000000005</v>
      </c>
      <c r="G18" s="3">
        <v>0.60750000000000004</v>
      </c>
      <c r="H18" s="3">
        <v>0.74790000000000001</v>
      </c>
      <c r="I18" s="3">
        <v>8.8700000000000001E-2</v>
      </c>
      <c r="J18" s="3">
        <v>-1.6299999999999999E-2</v>
      </c>
      <c r="K18" s="3">
        <v>0.2424</v>
      </c>
      <c r="L18" s="3">
        <v>0.1067</v>
      </c>
      <c r="M18" s="3">
        <v>5.2299999999999999E-2</v>
      </c>
      <c r="N18" s="3">
        <v>-6.1999999999999998E-3</v>
      </c>
      <c r="O18" s="3">
        <v>-0.1246</v>
      </c>
      <c r="P18" s="3">
        <v>0.33810000000000001</v>
      </c>
      <c r="Q18" s="3">
        <v>0.16120000000000001</v>
      </c>
      <c r="R18" s="3">
        <v>0.2387</v>
      </c>
      <c r="S18" s="3">
        <v>0.44690000000000002</v>
      </c>
      <c r="T18" s="3">
        <v>0.32369999999999999</v>
      </c>
      <c r="U18" s="3">
        <v>4.82E-2</v>
      </c>
      <c r="V18" s="3">
        <v>3.2500000000000001E-2</v>
      </c>
      <c r="W18" s="3">
        <v>0.23119999999999999</v>
      </c>
      <c r="X18" s="3">
        <v>0</v>
      </c>
      <c r="Y18" s="3">
        <v>2.7900000000000001E-2</v>
      </c>
      <c r="Z18" s="3">
        <v>-0.11849999999999999</v>
      </c>
      <c r="AA18" s="3">
        <v>0.37130000000000002</v>
      </c>
      <c r="AB18" s="3">
        <v>8.6900000000000005E-2</v>
      </c>
      <c r="AC18" s="3">
        <v>-1.5100000000000001E-2</v>
      </c>
      <c r="AD18" s="3">
        <v>8.5000000000000006E-3</v>
      </c>
      <c r="AE18" s="3">
        <v>-0.1527</v>
      </c>
      <c r="AF18" s="3">
        <v>0.83050000000000002</v>
      </c>
      <c r="AG18" s="3">
        <v>-7.1000000000000004E-3</v>
      </c>
      <c r="AH18" s="3">
        <v>-2.2000000000000001E-3</v>
      </c>
      <c r="AI18" s="3">
        <v>8.1600000000000006E-2</v>
      </c>
      <c r="AJ18" s="3">
        <v>-2.3099999999999999E-2</v>
      </c>
      <c r="AK18" s="3">
        <v>0.20250000000000001</v>
      </c>
      <c r="AL18" s="3">
        <v>0.77810000000000001</v>
      </c>
      <c r="AM18" s="3">
        <v>-0.42280000000000001</v>
      </c>
      <c r="AN18" s="3">
        <v>0.20930000000000001</v>
      </c>
      <c r="AO18" s="3">
        <v>2.9399999999999999E-2</v>
      </c>
      <c r="AP18" s="3">
        <v>0.15359999999999999</v>
      </c>
      <c r="AQ18" s="3">
        <v>7.9899999999999999E-2</v>
      </c>
      <c r="AR18" s="3">
        <v>9.7799999999999998E-2</v>
      </c>
      <c r="AS18" s="3">
        <v>0.15129999999999999</v>
      </c>
      <c r="AT18" s="3">
        <v>0.34129999999999999</v>
      </c>
      <c r="AU18" s="3">
        <v>-2.5100000000000001E-2</v>
      </c>
      <c r="AV18" s="3">
        <v>9.2999999999999992E-3</v>
      </c>
      <c r="AW18" s="3">
        <v>0.9224</v>
      </c>
      <c r="AX18" s="3">
        <v>3.8399999999999997E-2</v>
      </c>
      <c r="AY18" s="3">
        <v>0.38100000000000001</v>
      </c>
      <c r="AZ18" s="3">
        <v>0.28810000000000002</v>
      </c>
      <c r="BA18" s="3">
        <v>0.95599999999999996</v>
      </c>
      <c r="BB18" s="3">
        <v>0.60860000000000003</v>
      </c>
      <c r="BC18" s="3">
        <v>4.4200000000000003E-2</v>
      </c>
      <c r="BD18" s="3">
        <v>0.86509999999999998</v>
      </c>
      <c r="BE18" s="3">
        <v>0.60340000000000005</v>
      </c>
      <c r="BF18" s="3">
        <v>1.1509</v>
      </c>
      <c r="BG18" s="3">
        <v>0.28520000000000001</v>
      </c>
      <c r="BH18" s="3">
        <v>0.58579999999999999</v>
      </c>
      <c r="BI18" s="3">
        <v>-5.1000000000000004E-3</v>
      </c>
      <c r="BJ18" s="3">
        <v>1.0111000000000001</v>
      </c>
      <c r="BK18" s="3">
        <v>3.5000000000000001E-3</v>
      </c>
      <c r="BL18" s="3">
        <v>0.53269999999999995</v>
      </c>
      <c r="BM18" s="3">
        <v>6.0000000000000001E-3</v>
      </c>
      <c r="BN18" s="3">
        <v>8.8000000000000005E-3</v>
      </c>
      <c r="BO18" s="3">
        <v>0.4647</v>
      </c>
      <c r="BP18" s="3">
        <v>0.32029999999999997</v>
      </c>
      <c r="BQ18" s="3">
        <v>4.9700000000000001E-2</v>
      </c>
      <c r="BR18" s="3">
        <v>0.68759999999999999</v>
      </c>
      <c r="BS18" s="3">
        <v>0.24610000000000001</v>
      </c>
      <c r="BT18" s="3">
        <v>7.1499999999999994E-2</v>
      </c>
      <c r="BU18" s="3">
        <v>0.10639999999999999</v>
      </c>
      <c r="BV18" s="3">
        <v>3.0700000000000002E-2</v>
      </c>
      <c r="BW18" s="3">
        <v>0.43209999999999998</v>
      </c>
      <c r="BX18" s="3">
        <v>0.1678</v>
      </c>
      <c r="BY18" s="3">
        <v>8.8000000000000005E-3</v>
      </c>
      <c r="BZ18" s="3">
        <v>0.55400000000000005</v>
      </c>
      <c r="CA18" s="3">
        <v>0.10780000000000001</v>
      </c>
      <c r="CB18" s="3">
        <v>2.5600000000000001E-2</v>
      </c>
      <c r="CC18" s="3">
        <v>0.12230000000000001</v>
      </c>
      <c r="CD18" s="3">
        <v>0.26590000000000003</v>
      </c>
      <c r="CE18" s="3">
        <v>4.3700000000000003E-2</v>
      </c>
      <c r="CF18" s="3">
        <v>0.19270000000000001</v>
      </c>
      <c r="CG18" s="3">
        <v>3.7900000000000003E-2</v>
      </c>
      <c r="CH18" s="3">
        <v>7.7700000000000005E-2</v>
      </c>
      <c r="CI18" s="3">
        <v>0.04</v>
      </c>
      <c r="CJ18" s="3">
        <v>0.69989999999999997</v>
      </c>
      <c r="CK18" s="3">
        <v>0.27400000000000002</v>
      </c>
      <c r="CL18" s="3">
        <v>0.5323</v>
      </c>
      <c r="CM18" s="3">
        <v>0.33550000000000002</v>
      </c>
      <c r="CN18" s="3">
        <v>8.0600000000000005E-2</v>
      </c>
      <c r="CO18" s="3">
        <v>4.9000000000000002E-2</v>
      </c>
      <c r="CP18" s="3">
        <v>0.4143</v>
      </c>
      <c r="CQ18" s="3">
        <v>6.7699999999999996E-2</v>
      </c>
      <c r="CR18" s="3">
        <v>4.2200000000000001E-2</v>
      </c>
      <c r="CS18" s="3">
        <v>-8.8000000000000005E-3</v>
      </c>
      <c r="CT18" s="3">
        <v>0.42920000000000003</v>
      </c>
      <c r="CU18" s="3">
        <v>2.18E-2</v>
      </c>
      <c r="CV18" s="3">
        <v>6.25E-2</v>
      </c>
      <c r="CW18" s="3">
        <v>0.79769999999999996</v>
      </c>
      <c r="CX18" s="3">
        <v>0.58660000000000001</v>
      </c>
      <c r="CY18" s="3">
        <v>8.6999999999999994E-2</v>
      </c>
      <c r="CZ18" s="3">
        <v>4.0800000000000003E-2</v>
      </c>
      <c r="DA18" s="3">
        <v>2.7699999999999999E-2</v>
      </c>
      <c r="DB18" s="3">
        <v>0.14030000000000001</v>
      </c>
      <c r="DC18" s="3">
        <v>1.3991</v>
      </c>
      <c r="DD18" s="3">
        <v>0.36180000000000001</v>
      </c>
      <c r="DE18" s="3">
        <v>1.1599999999999999E-2</v>
      </c>
      <c r="DF18" s="3">
        <v>0.81859999999999999</v>
      </c>
      <c r="DG18" s="3">
        <v>0.88680000000000003</v>
      </c>
      <c r="DH18" s="3">
        <v>8.2199999999999995E-2</v>
      </c>
      <c r="DI18" s="3">
        <v>6.4399999999999999E-2</v>
      </c>
      <c r="DJ18" s="3">
        <v>5.2999999999999999E-2</v>
      </c>
      <c r="DK18" s="3">
        <v>-3.0999999999999999E-3</v>
      </c>
      <c r="DL18" s="3">
        <v>4.6699999999999998E-2</v>
      </c>
      <c r="DM18" s="3">
        <v>0.84919999999999995</v>
      </c>
      <c r="DN18" s="3">
        <v>7.2400000000000006E-2</v>
      </c>
      <c r="DO18" s="3">
        <v>0.31919999999999998</v>
      </c>
      <c r="DP18" s="3">
        <v>1.0059</v>
      </c>
      <c r="DQ18" s="3">
        <v>9.8400000000000001E-2</v>
      </c>
      <c r="DR18" s="3">
        <v>3.1899999999999998E-2</v>
      </c>
      <c r="DS18" s="3">
        <v>2.0799999999999999E-2</v>
      </c>
      <c r="DT18" s="3">
        <v>-7.7999999999999996E-3</v>
      </c>
      <c r="DU18" s="3">
        <v>0.72199999999999998</v>
      </c>
      <c r="DV18" s="3">
        <v>0.14949999999999999</v>
      </c>
      <c r="DW18" s="3">
        <v>0.29239999999999999</v>
      </c>
    </row>
    <row r="19" spans="1:127">
      <c r="A19" s="3" t="s">
        <v>99</v>
      </c>
      <c r="B19" s="3" t="s">
        <v>30</v>
      </c>
      <c r="C19" s="3">
        <v>8</v>
      </c>
      <c r="D19" s="3">
        <v>141811875</v>
      </c>
      <c r="E19" s="3">
        <v>1.9900000000000001E-2</v>
      </c>
      <c r="F19" s="3">
        <v>0.94510000000000005</v>
      </c>
      <c r="G19" s="3">
        <v>0.60750000000000004</v>
      </c>
      <c r="H19" s="3">
        <v>0.74790000000000001</v>
      </c>
      <c r="I19" s="3">
        <v>8.8700000000000001E-2</v>
      </c>
      <c r="J19" s="3">
        <v>-1.6299999999999999E-2</v>
      </c>
      <c r="K19" s="3">
        <v>0.2424</v>
      </c>
      <c r="L19" s="3">
        <v>0.1067</v>
      </c>
      <c r="M19" s="3">
        <v>5.2299999999999999E-2</v>
      </c>
      <c r="N19" s="3">
        <v>-6.1999999999999998E-3</v>
      </c>
      <c r="O19" s="3">
        <v>-0.1246</v>
      </c>
      <c r="P19" s="3">
        <v>0.33810000000000001</v>
      </c>
      <c r="Q19" s="3">
        <v>0.16120000000000001</v>
      </c>
      <c r="R19" s="3">
        <v>0.2387</v>
      </c>
      <c r="S19" s="3">
        <v>0.44690000000000002</v>
      </c>
      <c r="T19" s="3">
        <v>0.32369999999999999</v>
      </c>
      <c r="U19" s="3">
        <v>4.82E-2</v>
      </c>
      <c r="V19" s="3">
        <v>3.2500000000000001E-2</v>
      </c>
      <c r="W19" s="3">
        <v>0.23119999999999999</v>
      </c>
      <c r="X19" s="3">
        <v>0</v>
      </c>
      <c r="Y19" s="3">
        <v>2.7900000000000001E-2</v>
      </c>
      <c r="Z19" s="3">
        <v>-0.11849999999999999</v>
      </c>
      <c r="AA19" s="3">
        <v>0.37130000000000002</v>
      </c>
      <c r="AB19" s="3">
        <v>8.6900000000000005E-2</v>
      </c>
      <c r="AC19" s="3">
        <v>-1.5100000000000001E-2</v>
      </c>
      <c r="AD19" s="3">
        <v>8.5000000000000006E-3</v>
      </c>
      <c r="AE19" s="3">
        <v>-0.1527</v>
      </c>
      <c r="AF19" s="3">
        <v>0.83050000000000002</v>
      </c>
      <c r="AG19" s="3">
        <v>-7.1000000000000004E-3</v>
      </c>
      <c r="AH19" s="3">
        <v>-2.2000000000000001E-3</v>
      </c>
      <c r="AI19" s="3">
        <v>8.1600000000000006E-2</v>
      </c>
      <c r="AJ19" s="3">
        <v>-2.3099999999999999E-2</v>
      </c>
      <c r="AK19" s="3">
        <v>0.20250000000000001</v>
      </c>
      <c r="AL19" s="3">
        <v>0.77810000000000001</v>
      </c>
      <c r="AM19" s="3">
        <v>-0.42280000000000001</v>
      </c>
      <c r="AN19" s="3">
        <v>0.20930000000000001</v>
      </c>
      <c r="AO19" s="3">
        <v>2.9399999999999999E-2</v>
      </c>
      <c r="AP19" s="3">
        <v>0.15359999999999999</v>
      </c>
      <c r="AQ19" s="3">
        <v>7.9899999999999999E-2</v>
      </c>
      <c r="AR19" s="3">
        <v>9.7799999999999998E-2</v>
      </c>
      <c r="AS19" s="3">
        <v>0.15129999999999999</v>
      </c>
      <c r="AT19" s="3">
        <v>0.34129999999999999</v>
      </c>
      <c r="AU19" s="3">
        <v>-2.5100000000000001E-2</v>
      </c>
      <c r="AV19" s="3">
        <v>9.2999999999999992E-3</v>
      </c>
      <c r="AW19" s="3">
        <v>0.9224</v>
      </c>
      <c r="AX19" s="3">
        <v>3.8399999999999997E-2</v>
      </c>
      <c r="AY19" s="3">
        <v>0.38100000000000001</v>
      </c>
      <c r="AZ19" s="3">
        <v>0.28810000000000002</v>
      </c>
      <c r="BA19" s="3">
        <v>0.95599999999999996</v>
      </c>
      <c r="BB19" s="3">
        <v>0.60860000000000003</v>
      </c>
      <c r="BC19" s="3">
        <v>4.4200000000000003E-2</v>
      </c>
      <c r="BD19" s="3">
        <v>0.86509999999999998</v>
      </c>
      <c r="BE19" s="3">
        <v>0.60340000000000005</v>
      </c>
      <c r="BF19" s="3">
        <v>1.1509</v>
      </c>
      <c r="BG19" s="3">
        <v>0.28520000000000001</v>
      </c>
      <c r="BH19" s="3">
        <v>0.58579999999999999</v>
      </c>
      <c r="BI19" s="3">
        <v>-5.1000000000000004E-3</v>
      </c>
      <c r="BJ19" s="3">
        <v>1.0111000000000001</v>
      </c>
      <c r="BK19" s="3">
        <v>3.5000000000000001E-3</v>
      </c>
      <c r="BL19" s="3">
        <v>0.53269999999999995</v>
      </c>
      <c r="BM19" s="3">
        <v>6.0000000000000001E-3</v>
      </c>
      <c r="BN19" s="3">
        <v>8.8000000000000005E-3</v>
      </c>
      <c r="BO19" s="3">
        <v>0.4647</v>
      </c>
      <c r="BP19" s="3">
        <v>0.32029999999999997</v>
      </c>
      <c r="BQ19" s="3">
        <v>4.9700000000000001E-2</v>
      </c>
      <c r="BR19" s="3">
        <v>0.68759999999999999</v>
      </c>
      <c r="BS19" s="3">
        <v>0.24610000000000001</v>
      </c>
      <c r="BT19" s="3">
        <v>7.1499999999999994E-2</v>
      </c>
      <c r="BU19" s="3">
        <v>0.10639999999999999</v>
      </c>
      <c r="BV19" s="3">
        <v>3.0700000000000002E-2</v>
      </c>
      <c r="BW19" s="3">
        <v>0.43209999999999998</v>
      </c>
      <c r="BX19" s="3">
        <v>0.1678</v>
      </c>
      <c r="BY19" s="3">
        <v>8.8000000000000005E-3</v>
      </c>
      <c r="BZ19" s="3">
        <v>0.55400000000000005</v>
      </c>
      <c r="CA19" s="3">
        <v>0.10780000000000001</v>
      </c>
      <c r="CB19" s="3">
        <v>2.5600000000000001E-2</v>
      </c>
      <c r="CC19" s="3">
        <v>0.12230000000000001</v>
      </c>
      <c r="CD19" s="3">
        <v>0.26590000000000003</v>
      </c>
      <c r="CE19" s="3">
        <v>4.3700000000000003E-2</v>
      </c>
      <c r="CF19" s="3">
        <v>0.19270000000000001</v>
      </c>
      <c r="CG19" s="3">
        <v>3.7900000000000003E-2</v>
      </c>
      <c r="CH19" s="3">
        <v>7.7700000000000005E-2</v>
      </c>
      <c r="CI19" s="3">
        <v>0.04</v>
      </c>
      <c r="CJ19" s="3">
        <v>0.69989999999999997</v>
      </c>
      <c r="CK19" s="3">
        <v>0.27400000000000002</v>
      </c>
      <c r="CL19" s="3">
        <v>0.5323</v>
      </c>
      <c r="CM19" s="3">
        <v>0.33550000000000002</v>
      </c>
      <c r="CN19" s="3">
        <v>8.0600000000000005E-2</v>
      </c>
      <c r="CO19" s="3">
        <v>4.9000000000000002E-2</v>
      </c>
      <c r="CP19" s="3">
        <v>0.4143</v>
      </c>
      <c r="CQ19" s="3">
        <v>6.7699999999999996E-2</v>
      </c>
      <c r="CR19" s="3">
        <v>4.2200000000000001E-2</v>
      </c>
      <c r="CS19" s="3">
        <v>-8.8000000000000005E-3</v>
      </c>
      <c r="CT19" s="3">
        <v>0.42920000000000003</v>
      </c>
      <c r="CU19" s="3">
        <v>2.18E-2</v>
      </c>
      <c r="CV19" s="3">
        <v>6.25E-2</v>
      </c>
      <c r="CW19" s="3">
        <v>0.79769999999999996</v>
      </c>
      <c r="CX19" s="3">
        <v>0.58660000000000001</v>
      </c>
      <c r="CY19" s="3">
        <v>8.6999999999999994E-2</v>
      </c>
      <c r="CZ19" s="3">
        <v>4.0800000000000003E-2</v>
      </c>
      <c r="DA19" s="3">
        <v>2.7699999999999999E-2</v>
      </c>
      <c r="DB19" s="3">
        <v>0.14030000000000001</v>
      </c>
      <c r="DC19" s="3">
        <v>1.3991</v>
      </c>
      <c r="DD19" s="3">
        <v>0.36180000000000001</v>
      </c>
      <c r="DE19" s="3">
        <v>1.1599999999999999E-2</v>
      </c>
      <c r="DF19" s="3">
        <v>0.81859999999999999</v>
      </c>
      <c r="DG19" s="3">
        <v>0.88680000000000003</v>
      </c>
      <c r="DH19" s="3">
        <v>8.2199999999999995E-2</v>
      </c>
      <c r="DI19" s="3">
        <v>6.4399999999999999E-2</v>
      </c>
      <c r="DJ19" s="3">
        <v>5.2999999999999999E-2</v>
      </c>
      <c r="DK19" s="3">
        <v>-3.0999999999999999E-3</v>
      </c>
      <c r="DL19" s="3">
        <v>4.6699999999999998E-2</v>
      </c>
      <c r="DM19" s="3">
        <v>0.84919999999999995</v>
      </c>
      <c r="DN19" s="3">
        <v>7.2400000000000006E-2</v>
      </c>
      <c r="DO19" s="3">
        <v>0.31919999999999998</v>
      </c>
      <c r="DP19" s="3">
        <v>1.0059</v>
      </c>
      <c r="DQ19" s="3">
        <v>9.8400000000000001E-2</v>
      </c>
      <c r="DR19" s="3">
        <v>3.1899999999999998E-2</v>
      </c>
      <c r="DS19" s="3">
        <v>2.0799999999999999E-2</v>
      </c>
      <c r="DT19" s="3">
        <v>-7.7999999999999996E-3</v>
      </c>
      <c r="DU19" s="3">
        <v>0.72199999999999998</v>
      </c>
      <c r="DV19" s="3">
        <v>0.14949999999999999</v>
      </c>
      <c r="DW19" s="3">
        <v>0.29239999999999999</v>
      </c>
    </row>
    <row r="20" spans="1:127">
      <c r="A20" s="3" t="s">
        <v>74</v>
      </c>
      <c r="B20" s="3" t="s">
        <v>5</v>
      </c>
      <c r="C20" s="3">
        <v>3</v>
      </c>
      <c r="D20" s="3">
        <v>161605131</v>
      </c>
      <c r="E20" s="3">
        <v>-3.1099999999999999E-2</v>
      </c>
      <c r="F20" s="3">
        <v>9.4000000000000004E-3</v>
      </c>
      <c r="G20" s="3">
        <v>0.2009</v>
      </c>
      <c r="H20" s="3">
        <v>-5.4300000000000001E-2</v>
      </c>
      <c r="I20" s="3">
        <v>-1.4E-3</v>
      </c>
      <c r="J20" s="3">
        <v>0</v>
      </c>
      <c r="K20" s="3">
        <v>-3.4500000000000003E-2</v>
      </c>
      <c r="L20" s="3">
        <v>5.4000000000000003E-3</v>
      </c>
      <c r="M20" s="3">
        <v>-2.86E-2</v>
      </c>
      <c r="N20" s="3">
        <v>-2.5999999999999999E-3</v>
      </c>
      <c r="O20" s="3">
        <v>6.1100000000000002E-2</v>
      </c>
      <c r="P20" s="3">
        <v>0.42259999999999998</v>
      </c>
      <c r="Q20" s="3">
        <v>-8.0399999999999999E-2</v>
      </c>
      <c r="R20" s="3">
        <v>-7.4000000000000003E-3</v>
      </c>
      <c r="S20" s="3">
        <v>0.19239999999999999</v>
      </c>
      <c r="T20" s="3">
        <v>-0.34039999999999998</v>
      </c>
      <c r="U20" s="3">
        <v>1.5299999999999999E-2</v>
      </c>
      <c r="V20" s="3">
        <v>-4.0099999999999997E-2</v>
      </c>
      <c r="W20" s="3">
        <v>-2.1999999999999999E-2</v>
      </c>
      <c r="X20" s="3">
        <v>-6.59E-2</v>
      </c>
      <c r="Y20" s="3">
        <v>-1.6000000000000001E-3</v>
      </c>
      <c r="Z20" s="3">
        <v>-3.5299999999999998E-2</v>
      </c>
      <c r="AA20" s="3">
        <v>-1.1299999999999999E-2</v>
      </c>
      <c r="AB20" s="3">
        <v>1.78E-2</v>
      </c>
      <c r="AC20" s="3">
        <v>-1.1599999999999999E-2</v>
      </c>
      <c r="AD20" s="3">
        <v>5.0000000000000001E-3</v>
      </c>
      <c r="AE20" s="3">
        <v>0.17949999999999999</v>
      </c>
      <c r="AF20" s="3">
        <v>3.0800000000000001E-2</v>
      </c>
      <c r="AG20" s="3">
        <v>8.2699999999999996E-2</v>
      </c>
      <c r="AH20" s="101">
        <v>-8.9999999999999998E-4</v>
      </c>
      <c r="AI20" s="3">
        <v>-1.9300000000000001E-2</v>
      </c>
      <c r="AJ20" s="3">
        <v>-1.84E-2</v>
      </c>
      <c r="AK20" s="3">
        <v>-2.98E-2</v>
      </c>
      <c r="AL20" s="3">
        <v>1.0999999999999999E-2</v>
      </c>
      <c r="AM20" s="3">
        <v>2.18E-2</v>
      </c>
      <c r="AN20" s="3">
        <v>-6.1999999999999998E-3</v>
      </c>
      <c r="AO20" s="3">
        <v>-4.3099999999999999E-2</v>
      </c>
      <c r="AP20" s="3">
        <v>-2.3099999999999999E-2</v>
      </c>
      <c r="AQ20" s="3">
        <v>-9.9000000000000008E-3</v>
      </c>
      <c r="AR20" s="3">
        <v>-8.5000000000000006E-3</v>
      </c>
      <c r="AS20" s="3">
        <v>-6.4000000000000003E-3</v>
      </c>
      <c r="AT20" s="3">
        <v>-0.16769999999999999</v>
      </c>
      <c r="AU20" s="3">
        <v>-0.1031</v>
      </c>
      <c r="AV20" s="3">
        <v>-9.4299999999999995E-2</v>
      </c>
      <c r="AW20" s="3">
        <v>-3.4599999999999999E-2</v>
      </c>
      <c r="AX20" s="3">
        <v>-1.5699999999999999E-2</v>
      </c>
      <c r="AY20" s="3">
        <v>0.3458</v>
      </c>
      <c r="AZ20" s="3">
        <v>-5.3400000000000003E-2</v>
      </c>
      <c r="BA20" s="3">
        <v>-3.1399999999999997E-2</v>
      </c>
      <c r="BB20" s="3">
        <v>-9.5000000000000001E-2</v>
      </c>
      <c r="BC20" s="3">
        <v>0.75939999999999996</v>
      </c>
      <c r="BD20" s="3">
        <v>0.37259999999999999</v>
      </c>
      <c r="BE20" s="3">
        <v>0.13980000000000001</v>
      </c>
      <c r="BF20" s="3">
        <v>-3.7199999999999997E-2</v>
      </c>
      <c r="BG20" s="3">
        <v>0.45739999999999997</v>
      </c>
      <c r="BH20" s="3">
        <v>-3.0999999999999999E-3</v>
      </c>
      <c r="BI20" s="3">
        <v>0.55679999999999996</v>
      </c>
      <c r="BJ20" s="3">
        <v>-4.8099999999999997E-2</v>
      </c>
      <c r="BK20" s="101">
        <v>6.9999999999999999E-4</v>
      </c>
      <c r="BL20" s="3">
        <v>-2.81E-2</v>
      </c>
      <c r="BM20" s="3">
        <v>-5.5599999999999997E-2</v>
      </c>
      <c r="BN20" s="3">
        <v>-4.8999999999999998E-3</v>
      </c>
      <c r="BO20" s="3">
        <v>-0.28050000000000003</v>
      </c>
      <c r="BP20" s="3">
        <v>0.4103</v>
      </c>
      <c r="BQ20" s="3">
        <v>-2.3599999999999999E-2</v>
      </c>
      <c r="BR20" s="3">
        <v>-3.5700000000000003E-2</v>
      </c>
      <c r="BS20" s="3">
        <v>0.41270000000000001</v>
      </c>
      <c r="BT20" s="3">
        <v>0.2802</v>
      </c>
      <c r="BU20" s="3">
        <v>-0.11119999999999999</v>
      </c>
      <c r="BV20" s="3">
        <v>1.09E-2</v>
      </c>
      <c r="BW20" s="3">
        <v>0.44850000000000001</v>
      </c>
      <c r="BX20" s="3">
        <v>7.4499999999999997E-2</v>
      </c>
      <c r="BY20" s="3">
        <v>-4.0300000000000002E-2</v>
      </c>
      <c r="BZ20" s="3">
        <v>-0.11890000000000001</v>
      </c>
      <c r="CA20" s="3">
        <v>0.1134</v>
      </c>
      <c r="CB20" s="3">
        <v>-2.3999999999999998E-3</v>
      </c>
      <c r="CC20" s="3">
        <v>-0.1739</v>
      </c>
      <c r="CD20" s="3">
        <v>0</v>
      </c>
      <c r="CE20" s="3">
        <v>0</v>
      </c>
      <c r="CF20" s="3">
        <v>0.1452</v>
      </c>
      <c r="CG20" s="3">
        <v>-4.8399999999999999E-2</v>
      </c>
      <c r="CH20" s="3">
        <v>-1.8599999999999998E-2</v>
      </c>
      <c r="CI20" s="3">
        <v>-5.6800000000000003E-2</v>
      </c>
      <c r="CJ20" s="3">
        <v>-1.1999999999999999E-3</v>
      </c>
      <c r="CK20" s="3">
        <v>-2.93E-2</v>
      </c>
      <c r="CL20" s="3">
        <v>-2.5499999999999998E-2</v>
      </c>
      <c r="CM20" s="3">
        <v>-4.2200000000000001E-2</v>
      </c>
      <c r="CN20" s="3">
        <v>-0.65180000000000005</v>
      </c>
      <c r="CO20" s="3">
        <v>-7.8299999999999995E-2</v>
      </c>
      <c r="CP20" s="3">
        <v>-0.1179</v>
      </c>
      <c r="CQ20" s="3">
        <v>2.0400000000000001E-2</v>
      </c>
      <c r="CR20" s="3">
        <v>-4.7000000000000002E-3</v>
      </c>
      <c r="CS20" s="3">
        <v>-7.4000000000000003E-3</v>
      </c>
      <c r="CT20" s="3">
        <v>3.6900000000000002E-2</v>
      </c>
      <c r="CU20" s="3">
        <v>0</v>
      </c>
      <c r="CV20" s="3">
        <v>2.7000000000000001E-3</v>
      </c>
      <c r="CW20" s="3">
        <v>-2.5000000000000001E-3</v>
      </c>
      <c r="CX20" s="3">
        <v>-1.6999999999999999E-3</v>
      </c>
      <c r="CY20" s="3">
        <v>-1.15E-2</v>
      </c>
      <c r="CZ20" s="3">
        <v>-7.3599999999999999E-2</v>
      </c>
      <c r="DA20" s="3">
        <v>-1.23E-2</v>
      </c>
      <c r="DB20" s="3">
        <v>-1.7999999999999999E-2</v>
      </c>
      <c r="DC20" s="3">
        <v>0.15609999999999999</v>
      </c>
      <c r="DD20" s="3">
        <v>-0.19350000000000001</v>
      </c>
      <c r="DE20" s="3">
        <v>-4.1999999999999997E-3</v>
      </c>
      <c r="DF20" s="3">
        <v>-9.0300000000000005E-2</v>
      </c>
      <c r="DG20" s="3">
        <v>0.19439999999999999</v>
      </c>
      <c r="DH20" s="3">
        <v>2.3300000000000001E-2</v>
      </c>
      <c r="DI20" s="3">
        <v>9.7600000000000006E-2</v>
      </c>
      <c r="DJ20" s="3">
        <v>-7.6E-3</v>
      </c>
      <c r="DK20" s="3">
        <v>-3.5999999999999999E-3</v>
      </c>
      <c r="DL20" s="3">
        <v>-5.0000000000000001E-3</v>
      </c>
      <c r="DM20" s="3">
        <v>0.2303</v>
      </c>
      <c r="DN20" s="3">
        <v>-8.5000000000000006E-3</v>
      </c>
      <c r="DO20" s="3">
        <v>0.44790000000000002</v>
      </c>
      <c r="DP20" s="3">
        <v>0.69489999999999996</v>
      </c>
      <c r="DQ20" s="3">
        <v>0.31709999999999999</v>
      </c>
      <c r="DR20" s="3">
        <v>0.35389999999999999</v>
      </c>
      <c r="DS20" s="3">
        <v>-1.7500000000000002E-2</v>
      </c>
      <c r="DT20" s="3">
        <v>-2.0999999999999999E-3</v>
      </c>
      <c r="DU20" s="3">
        <v>-0.2046</v>
      </c>
      <c r="DV20" s="3">
        <v>0</v>
      </c>
      <c r="DW20" s="3">
        <v>-6.93E-2</v>
      </c>
    </row>
    <row r="21" spans="1:127">
      <c r="A21" s="3" t="s">
        <v>100</v>
      </c>
      <c r="B21" s="3" t="s">
        <v>31</v>
      </c>
      <c r="C21" s="3">
        <v>3</v>
      </c>
      <c r="D21" s="3">
        <v>161605092</v>
      </c>
      <c r="E21" s="3">
        <v>-3.1099999999999999E-2</v>
      </c>
      <c r="F21" s="3">
        <v>9.4000000000000004E-3</v>
      </c>
      <c r="G21" s="3">
        <v>0.2009</v>
      </c>
      <c r="H21" s="3">
        <v>-5.4300000000000001E-2</v>
      </c>
      <c r="I21" s="3">
        <v>-1.4E-3</v>
      </c>
      <c r="J21" s="3">
        <v>0</v>
      </c>
      <c r="K21" s="3">
        <v>-3.4500000000000003E-2</v>
      </c>
      <c r="L21" s="3">
        <v>5.4000000000000003E-3</v>
      </c>
      <c r="M21" s="3">
        <v>-2.86E-2</v>
      </c>
      <c r="N21" s="3">
        <v>-2.5999999999999999E-3</v>
      </c>
      <c r="O21" s="3">
        <v>6.1100000000000002E-2</v>
      </c>
      <c r="P21" s="3">
        <v>0.42259999999999998</v>
      </c>
      <c r="Q21" s="3">
        <v>-8.0399999999999999E-2</v>
      </c>
      <c r="R21" s="3">
        <v>-7.4000000000000003E-3</v>
      </c>
      <c r="S21" s="3">
        <v>0.19239999999999999</v>
      </c>
      <c r="T21" s="3">
        <v>-0.34039999999999998</v>
      </c>
      <c r="U21" s="3">
        <v>1.5299999999999999E-2</v>
      </c>
      <c r="V21" s="3">
        <v>-4.0099999999999997E-2</v>
      </c>
      <c r="W21" s="3">
        <v>-2.1999999999999999E-2</v>
      </c>
      <c r="X21" s="3">
        <v>-6.59E-2</v>
      </c>
      <c r="Y21" s="3">
        <v>-1.6000000000000001E-3</v>
      </c>
      <c r="Z21" s="3">
        <v>-3.5299999999999998E-2</v>
      </c>
      <c r="AA21" s="3">
        <v>-1.1299999999999999E-2</v>
      </c>
      <c r="AB21" s="3">
        <v>1.78E-2</v>
      </c>
      <c r="AC21" s="3">
        <v>-1.1599999999999999E-2</v>
      </c>
      <c r="AD21" s="3">
        <v>5.0000000000000001E-3</v>
      </c>
      <c r="AE21" s="3">
        <v>0.17949999999999999</v>
      </c>
      <c r="AF21" s="3">
        <v>3.0800000000000001E-2</v>
      </c>
      <c r="AG21" s="3">
        <v>8.2699999999999996E-2</v>
      </c>
      <c r="AH21" s="101">
        <v>-8.9999999999999998E-4</v>
      </c>
      <c r="AI21" s="3">
        <v>-1.9300000000000001E-2</v>
      </c>
      <c r="AJ21" s="3">
        <v>-1.84E-2</v>
      </c>
      <c r="AK21" s="3">
        <v>-2.98E-2</v>
      </c>
      <c r="AL21" s="3">
        <v>1.0999999999999999E-2</v>
      </c>
      <c r="AM21" s="3">
        <v>2.18E-2</v>
      </c>
      <c r="AN21" s="3">
        <v>-6.1999999999999998E-3</v>
      </c>
      <c r="AO21" s="3">
        <v>-4.3099999999999999E-2</v>
      </c>
      <c r="AP21" s="3">
        <v>-2.3099999999999999E-2</v>
      </c>
      <c r="AQ21" s="3">
        <v>-9.9000000000000008E-3</v>
      </c>
      <c r="AR21" s="3">
        <v>-8.5000000000000006E-3</v>
      </c>
      <c r="AS21" s="3">
        <v>-6.4000000000000003E-3</v>
      </c>
      <c r="AT21" s="3">
        <v>-0.16769999999999999</v>
      </c>
      <c r="AU21" s="3">
        <v>-0.1031</v>
      </c>
      <c r="AV21" s="3">
        <v>-9.4299999999999995E-2</v>
      </c>
      <c r="AW21" s="3">
        <v>-3.4599999999999999E-2</v>
      </c>
      <c r="AX21" s="3">
        <v>-1.5699999999999999E-2</v>
      </c>
      <c r="AY21" s="3">
        <v>0.3458</v>
      </c>
      <c r="AZ21" s="3">
        <v>-5.3400000000000003E-2</v>
      </c>
      <c r="BA21" s="3">
        <v>-3.1399999999999997E-2</v>
      </c>
      <c r="BB21" s="3">
        <v>-9.5000000000000001E-2</v>
      </c>
      <c r="BC21" s="3">
        <v>0.75939999999999996</v>
      </c>
      <c r="BD21" s="3">
        <v>0.37259999999999999</v>
      </c>
      <c r="BE21" s="3">
        <v>0.13980000000000001</v>
      </c>
      <c r="BF21" s="3">
        <v>-3.7199999999999997E-2</v>
      </c>
      <c r="BG21" s="3">
        <v>0.45739999999999997</v>
      </c>
      <c r="BH21" s="3">
        <v>-3.0999999999999999E-3</v>
      </c>
      <c r="BI21" s="3">
        <v>0.55679999999999996</v>
      </c>
      <c r="BJ21" s="3">
        <v>-4.8099999999999997E-2</v>
      </c>
      <c r="BK21" s="101">
        <v>6.9999999999999999E-4</v>
      </c>
      <c r="BL21" s="3">
        <v>-2.81E-2</v>
      </c>
      <c r="BM21" s="3">
        <v>-5.5599999999999997E-2</v>
      </c>
      <c r="BN21" s="3">
        <v>-4.8999999999999998E-3</v>
      </c>
      <c r="BO21" s="3">
        <v>-0.28050000000000003</v>
      </c>
      <c r="BP21" s="3">
        <v>0.4103</v>
      </c>
      <c r="BQ21" s="3">
        <v>-2.3599999999999999E-2</v>
      </c>
      <c r="BR21" s="3">
        <v>-3.5700000000000003E-2</v>
      </c>
      <c r="BS21" s="3">
        <v>0.41270000000000001</v>
      </c>
      <c r="BT21" s="3">
        <v>0.2802</v>
      </c>
      <c r="BU21" s="3">
        <v>-0.11119999999999999</v>
      </c>
      <c r="BV21" s="3">
        <v>1.09E-2</v>
      </c>
      <c r="BW21" s="3">
        <v>0.44850000000000001</v>
      </c>
      <c r="BX21" s="3">
        <v>7.4499999999999997E-2</v>
      </c>
      <c r="BY21" s="3">
        <v>-4.0300000000000002E-2</v>
      </c>
      <c r="BZ21" s="3">
        <v>-0.11890000000000001</v>
      </c>
      <c r="CA21" s="3">
        <v>0.1134</v>
      </c>
      <c r="CB21" s="3">
        <v>-2.3999999999999998E-3</v>
      </c>
      <c r="CC21" s="3">
        <v>-0.1739</v>
      </c>
      <c r="CD21" s="3">
        <v>0</v>
      </c>
      <c r="CE21" s="3">
        <v>0</v>
      </c>
      <c r="CF21" s="3">
        <v>0.1452</v>
      </c>
      <c r="CG21" s="3">
        <v>-4.8399999999999999E-2</v>
      </c>
      <c r="CH21" s="3">
        <v>-1.8599999999999998E-2</v>
      </c>
      <c r="CI21" s="3">
        <v>-5.6800000000000003E-2</v>
      </c>
      <c r="CJ21" s="3">
        <v>-1.1999999999999999E-3</v>
      </c>
      <c r="CK21" s="3">
        <v>-2.93E-2</v>
      </c>
      <c r="CL21" s="3">
        <v>-2.5499999999999998E-2</v>
      </c>
      <c r="CM21" s="3">
        <v>-4.2200000000000001E-2</v>
      </c>
      <c r="CN21" s="3">
        <v>-0.65180000000000005</v>
      </c>
      <c r="CO21" s="3">
        <v>-7.8299999999999995E-2</v>
      </c>
      <c r="CP21" s="3">
        <v>-0.1179</v>
      </c>
      <c r="CQ21" s="3">
        <v>2.0400000000000001E-2</v>
      </c>
      <c r="CR21" s="3">
        <v>-4.7000000000000002E-3</v>
      </c>
      <c r="CS21" s="3">
        <v>-7.4000000000000003E-3</v>
      </c>
      <c r="CT21" s="3">
        <v>3.6900000000000002E-2</v>
      </c>
      <c r="CU21" s="3">
        <v>0</v>
      </c>
      <c r="CV21" s="3">
        <v>2.7000000000000001E-3</v>
      </c>
      <c r="CW21" s="3">
        <v>-2.5000000000000001E-3</v>
      </c>
      <c r="CX21" s="3">
        <v>-1.6999999999999999E-3</v>
      </c>
      <c r="CY21" s="3">
        <v>-1.15E-2</v>
      </c>
      <c r="CZ21" s="3">
        <v>-7.3599999999999999E-2</v>
      </c>
      <c r="DA21" s="3">
        <v>-1.23E-2</v>
      </c>
      <c r="DB21" s="3">
        <v>-1.7999999999999999E-2</v>
      </c>
      <c r="DC21" s="3">
        <v>0.15609999999999999</v>
      </c>
      <c r="DD21" s="3">
        <v>-0.19350000000000001</v>
      </c>
      <c r="DE21" s="3">
        <v>-4.1999999999999997E-3</v>
      </c>
      <c r="DF21" s="3">
        <v>-9.0300000000000005E-2</v>
      </c>
      <c r="DG21" s="3">
        <v>0.19439999999999999</v>
      </c>
      <c r="DH21" s="3">
        <v>2.3300000000000001E-2</v>
      </c>
      <c r="DI21" s="3">
        <v>9.7600000000000006E-2</v>
      </c>
      <c r="DJ21" s="3">
        <v>-7.6E-3</v>
      </c>
      <c r="DK21" s="3">
        <v>-3.5999999999999999E-3</v>
      </c>
      <c r="DL21" s="3">
        <v>-5.0000000000000001E-3</v>
      </c>
      <c r="DM21" s="3">
        <v>0.2303</v>
      </c>
      <c r="DN21" s="3">
        <v>-8.5000000000000006E-3</v>
      </c>
      <c r="DO21" s="3">
        <v>0.44790000000000002</v>
      </c>
      <c r="DP21" s="3">
        <v>0.69489999999999996</v>
      </c>
      <c r="DQ21" s="3">
        <v>0.31709999999999999</v>
      </c>
      <c r="DR21" s="3">
        <v>0.35389999999999999</v>
      </c>
      <c r="DS21" s="3">
        <v>-1.7500000000000002E-2</v>
      </c>
      <c r="DT21" s="3">
        <v>-2.0999999999999999E-3</v>
      </c>
      <c r="DU21" s="3">
        <v>-0.2046</v>
      </c>
      <c r="DV21" s="3">
        <v>0</v>
      </c>
      <c r="DW21" s="3">
        <v>-6.93E-2</v>
      </c>
    </row>
    <row r="22" spans="1:127">
      <c r="A22" s="3" t="s">
        <v>101</v>
      </c>
      <c r="B22" s="3" t="s">
        <v>32</v>
      </c>
      <c r="C22" s="3">
        <v>3</v>
      </c>
      <c r="D22" s="3">
        <v>161605240</v>
      </c>
      <c r="E22" s="3">
        <v>-3.1099999999999999E-2</v>
      </c>
      <c r="F22" s="3">
        <v>9.4000000000000004E-3</v>
      </c>
      <c r="G22" s="3">
        <v>0.2009</v>
      </c>
      <c r="H22" s="3">
        <v>-5.4300000000000001E-2</v>
      </c>
      <c r="I22" s="3">
        <v>-1.4E-3</v>
      </c>
      <c r="J22" s="3">
        <v>0</v>
      </c>
      <c r="K22" s="3">
        <v>-3.4500000000000003E-2</v>
      </c>
      <c r="L22" s="3">
        <v>5.4000000000000003E-3</v>
      </c>
      <c r="M22" s="3">
        <v>-2.86E-2</v>
      </c>
      <c r="N22" s="3">
        <v>-2.5999999999999999E-3</v>
      </c>
      <c r="O22" s="3">
        <v>6.1100000000000002E-2</v>
      </c>
      <c r="P22" s="3">
        <v>0.42259999999999998</v>
      </c>
      <c r="Q22" s="3">
        <v>-8.0399999999999999E-2</v>
      </c>
      <c r="R22" s="3">
        <v>-7.4000000000000003E-3</v>
      </c>
      <c r="S22" s="3">
        <v>0.19239999999999999</v>
      </c>
      <c r="T22" s="3">
        <v>-0.34039999999999998</v>
      </c>
      <c r="U22" s="3">
        <v>1.5299999999999999E-2</v>
      </c>
      <c r="V22" s="3">
        <v>-4.0099999999999997E-2</v>
      </c>
      <c r="W22" s="3">
        <v>-2.1999999999999999E-2</v>
      </c>
      <c r="X22" s="3">
        <v>-6.59E-2</v>
      </c>
      <c r="Y22" s="3">
        <v>-1.6000000000000001E-3</v>
      </c>
      <c r="Z22" s="3">
        <v>-3.5299999999999998E-2</v>
      </c>
      <c r="AA22" s="3">
        <v>-1.1299999999999999E-2</v>
      </c>
      <c r="AB22" s="3">
        <v>1.78E-2</v>
      </c>
      <c r="AC22" s="3">
        <v>-1.1599999999999999E-2</v>
      </c>
      <c r="AD22" s="3">
        <v>5.0000000000000001E-3</v>
      </c>
      <c r="AE22" s="3">
        <v>0.17949999999999999</v>
      </c>
      <c r="AF22" s="3">
        <v>3.0800000000000001E-2</v>
      </c>
      <c r="AG22" s="3">
        <v>8.2699999999999996E-2</v>
      </c>
      <c r="AH22" s="101">
        <v>-8.9999999999999998E-4</v>
      </c>
      <c r="AI22" s="3">
        <v>-1.9300000000000001E-2</v>
      </c>
      <c r="AJ22" s="3">
        <v>-1.84E-2</v>
      </c>
      <c r="AK22" s="3">
        <v>-2.98E-2</v>
      </c>
      <c r="AL22" s="3">
        <v>1.0999999999999999E-2</v>
      </c>
      <c r="AM22" s="3">
        <v>2.18E-2</v>
      </c>
      <c r="AN22" s="3">
        <v>-6.1999999999999998E-3</v>
      </c>
      <c r="AO22" s="3">
        <v>-4.3099999999999999E-2</v>
      </c>
      <c r="AP22" s="3">
        <v>-2.3099999999999999E-2</v>
      </c>
      <c r="AQ22" s="3">
        <v>-9.9000000000000008E-3</v>
      </c>
      <c r="AR22" s="3">
        <v>-8.5000000000000006E-3</v>
      </c>
      <c r="AS22" s="3">
        <v>-6.4000000000000003E-3</v>
      </c>
      <c r="AT22" s="3">
        <v>-0.16769999999999999</v>
      </c>
      <c r="AU22" s="3">
        <v>-0.1031</v>
      </c>
      <c r="AV22" s="3">
        <v>-9.4299999999999995E-2</v>
      </c>
      <c r="AW22" s="3">
        <v>-3.4599999999999999E-2</v>
      </c>
      <c r="AX22" s="3">
        <v>-1.5699999999999999E-2</v>
      </c>
      <c r="AY22" s="3">
        <v>0.3458</v>
      </c>
      <c r="AZ22" s="3">
        <v>-5.3400000000000003E-2</v>
      </c>
      <c r="BA22" s="3">
        <v>-3.1399999999999997E-2</v>
      </c>
      <c r="BB22" s="3">
        <v>-9.5000000000000001E-2</v>
      </c>
      <c r="BC22" s="3">
        <v>0.75939999999999996</v>
      </c>
      <c r="BD22" s="3">
        <v>0.37259999999999999</v>
      </c>
      <c r="BE22" s="3">
        <v>0.13980000000000001</v>
      </c>
      <c r="BF22" s="3">
        <v>-3.7199999999999997E-2</v>
      </c>
      <c r="BG22" s="3">
        <v>0.45739999999999997</v>
      </c>
      <c r="BH22" s="3">
        <v>-3.0999999999999999E-3</v>
      </c>
      <c r="BI22" s="3">
        <v>0.55679999999999996</v>
      </c>
      <c r="BJ22" s="3">
        <v>-4.8099999999999997E-2</v>
      </c>
      <c r="BK22" s="101">
        <v>6.9999999999999999E-4</v>
      </c>
      <c r="BL22" s="3">
        <v>-2.81E-2</v>
      </c>
      <c r="BM22" s="3">
        <v>-5.5599999999999997E-2</v>
      </c>
      <c r="BN22" s="3">
        <v>-4.8999999999999998E-3</v>
      </c>
      <c r="BO22" s="3">
        <v>-0.28050000000000003</v>
      </c>
      <c r="BP22" s="3">
        <v>0.4103</v>
      </c>
      <c r="BQ22" s="3">
        <v>-2.3599999999999999E-2</v>
      </c>
      <c r="BR22" s="3">
        <v>-3.5700000000000003E-2</v>
      </c>
      <c r="BS22" s="3">
        <v>0.41270000000000001</v>
      </c>
      <c r="BT22" s="3">
        <v>0.2802</v>
      </c>
      <c r="BU22" s="3">
        <v>-0.11119999999999999</v>
      </c>
      <c r="BV22" s="3">
        <v>1.09E-2</v>
      </c>
      <c r="BW22" s="3">
        <v>0.44850000000000001</v>
      </c>
      <c r="BX22" s="3">
        <v>7.4499999999999997E-2</v>
      </c>
      <c r="BY22" s="3">
        <v>-4.0300000000000002E-2</v>
      </c>
      <c r="BZ22" s="3">
        <v>-0.11890000000000001</v>
      </c>
      <c r="CA22" s="3">
        <v>0.1134</v>
      </c>
      <c r="CB22" s="3">
        <v>-2.3999999999999998E-3</v>
      </c>
      <c r="CC22" s="3">
        <v>-0.1739</v>
      </c>
      <c r="CD22" s="3">
        <v>0</v>
      </c>
      <c r="CE22" s="3">
        <v>0</v>
      </c>
      <c r="CF22" s="3">
        <v>0.1452</v>
      </c>
      <c r="CG22" s="3">
        <v>-4.8399999999999999E-2</v>
      </c>
      <c r="CH22" s="3">
        <v>-1.8599999999999998E-2</v>
      </c>
      <c r="CI22" s="3">
        <v>-5.6800000000000003E-2</v>
      </c>
      <c r="CJ22" s="3">
        <v>-1.1999999999999999E-3</v>
      </c>
      <c r="CK22" s="3">
        <v>-2.93E-2</v>
      </c>
      <c r="CL22" s="3">
        <v>-2.5499999999999998E-2</v>
      </c>
      <c r="CM22" s="3">
        <v>-4.2200000000000001E-2</v>
      </c>
      <c r="CN22" s="3">
        <v>-0.65180000000000005</v>
      </c>
      <c r="CO22" s="3">
        <v>-7.8299999999999995E-2</v>
      </c>
      <c r="CP22" s="3">
        <v>-0.1179</v>
      </c>
      <c r="CQ22" s="3">
        <v>2.0400000000000001E-2</v>
      </c>
      <c r="CR22" s="3">
        <v>-4.7000000000000002E-3</v>
      </c>
      <c r="CS22" s="3">
        <v>-7.4000000000000003E-3</v>
      </c>
      <c r="CT22" s="3">
        <v>3.6900000000000002E-2</v>
      </c>
      <c r="CU22" s="3">
        <v>0</v>
      </c>
      <c r="CV22" s="3">
        <v>2.7000000000000001E-3</v>
      </c>
      <c r="CW22" s="3">
        <v>-2.5000000000000001E-3</v>
      </c>
      <c r="CX22" s="3">
        <v>-1.6999999999999999E-3</v>
      </c>
      <c r="CY22" s="3">
        <v>-1.15E-2</v>
      </c>
      <c r="CZ22" s="3">
        <v>-7.3599999999999999E-2</v>
      </c>
      <c r="DA22" s="3">
        <v>-1.23E-2</v>
      </c>
      <c r="DB22" s="3">
        <v>-1.7999999999999999E-2</v>
      </c>
      <c r="DC22" s="3">
        <v>0.15609999999999999</v>
      </c>
      <c r="DD22" s="3">
        <v>-0.19350000000000001</v>
      </c>
      <c r="DE22" s="3">
        <v>-4.1999999999999997E-3</v>
      </c>
      <c r="DF22" s="3">
        <v>-9.0300000000000005E-2</v>
      </c>
      <c r="DG22" s="3">
        <v>0.19439999999999999</v>
      </c>
      <c r="DH22" s="3">
        <v>2.3300000000000001E-2</v>
      </c>
      <c r="DI22" s="3">
        <v>9.7600000000000006E-2</v>
      </c>
      <c r="DJ22" s="3">
        <v>-7.6E-3</v>
      </c>
      <c r="DK22" s="3">
        <v>-3.5999999999999999E-3</v>
      </c>
      <c r="DL22" s="3">
        <v>-5.0000000000000001E-3</v>
      </c>
      <c r="DM22" s="3">
        <v>0.2303</v>
      </c>
      <c r="DN22" s="3">
        <v>-8.5000000000000006E-3</v>
      </c>
      <c r="DO22" s="3">
        <v>0.44790000000000002</v>
      </c>
      <c r="DP22" s="3">
        <v>0.69489999999999996</v>
      </c>
      <c r="DQ22" s="3">
        <v>0.31709999999999999</v>
      </c>
      <c r="DR22" s="3">
        <v>0.35389999999999999</v>
      </c>
      <c r="DS22" s="3">
        <v>-1.7500000000000002E-2</v>
      </c>
      <c r="DT22" s="3">
        <v>-2.0999999999999999E-3</v>
      </c>
      <c r="DU22" s="3">
        <v>-0.2046</v>
      </c>
      <c r="DV22" s="3">
        <v>0</v>
      </c>
      <c r="DW22" s="3">
        <v>-6.93E-2</v>
      </c>
    </row>
    <row r="23" spans="1:127">
      <c r="A23" s="3" t="s">
        <v>102</v>
      </c>
      <c r="B23" s="3" t="s">
        <v>33</v>
      </c>
      <c r="C23" s="3">
        <v>3</v>
      </c>
      <c r="D23" s="3">
        <v>161605283</v>
      </c>
      <c r="E23" s="3">
        <v>-3.1099999999999999E-2</v>
      </c>
      <c r="F23" s="3">
        <v>9.4000000000000004E-3</v>
      </c>
      <c r="G23" s="3">
        <v>0.2009</v>
      </c>
      <c r="H23" s="3">
        <v>-5.4300000000000001E-2</v>
      </c>
      <c r="I23" s="3">
        <v>-1.4E-3</v>
      </c>
      <c r="J23" s="3">
        <v>0</v>
      </c>
      <c r="K23" s="3">
        <v>-3.4500000000000003E-2</v>
      </c>
      <c r="L23" s="3">
        <v>5.4000000000000003E-3</v>
      </c>
      <c r="M23" s="3">
        <v>-2.86E-2</v>
      </c>
      <c r="N23" s="3">
        <v>-2.5999999999999999E-3</v>
      </c>
      <c r="O23" s="3">
        <v>6.1100000000000002E-2</v>
      </c>
      <c r="P23" s="3">
        <v>0.42259999999999998</v>
      </c>
      <c r="Q23" s="3">
        <v>-8.0399999999999999E-2</v>
      </c>
      <c r="R23" s="3">
        <v>-7.4000000000000003E-3</v>
      </c>
      <c r="S23" s="3">
        <v>0.19239999999999999</v>
      </c>
      <c r="T23" s="3">
        <v>-0.34039999999999998</v>
      </c>
      <c r="U23" s="3">
        <v>1.5299999999999999E-2</v>
      </c>
      <c r="V23" s="3">
        <v>-4.0099999999999997E-2</v>
      </c>
      <c r="W23" s="3">
        <v>-2.1999999999999999E-2</v>
      </c>
      <c r="X23" s="3">
        <v>-6.59E-2</v>
      </c>
      <c r="Y23" s="3">
        <v>-1.6000000000000001E-3</v>
      </c>
      <c r="Z23" s="3">
        <v>-3.5299999999999998E-2</v>
      </c>
      <c r="AA23" s="3">
        <v>-1.1299999999999999E-2</v>
      </c>
      <c r="AB23" s="3">
        <v>1.78E-2</v>
      </c>
      <c r="AC23" s="3">
        <v>-1.1599999999999999E-2</v>
      </c>
      <c r="AD23" s="3">
        <v>5.0000000000000001E-3</v>
      </c>
      <c r="AE23" s="3">
        <v>0.17949999999999999</v>
      </c>
      <c r="AF23" s="3">
        <v>3.0800000000000001E-2</v>
      </c>
      <c r="AG23" s="3">
        <v>8.2699999999999996E-2</v>
      </c>
      <c r="AH23" s="101">
        <v>-8.9999999999999998E-4</v>
      </c>
      <c r="AI23" s="3">
        <v>-1.9300000000000001E-2</v>
      </c>
      <c r="AJ23" s="3">
        <v>-1.84E-2</v>
      </c>
      <c r="AK23" s="3">
        <v>-2.98E-2</v>
      </c>
      <c r="AL23" s="3">
        <v>1.0999999999999999E-2</v>
      </c>
      <c r="AM23" s="3">
        <v>2.18E-2</v>
      </c>
      <c r="AN23" s="3">
        <v>-6.1999999999999998E-3</v>
      </c>
      <c r="AO23" s="3">
        <v>-4.3099999999999999E-2</v>
      </c>
      <c r="AP23" s="3">
        <v>-2.3099999999999999E-2</v>
      </c>
      <c r="AQ23" s="3">
        <v>-9.9000000000000008E-3</v>
      </c>
      <c r="AR23" s="3">
        <v>-8.5000000000000006E-3</v>
      </c>
      <c r="AS23" s="3">
        <v>-6.4000000000000003E-3</v>
      </c>
      <c r="AT23" s="3">
        <v>-0.16769999999999999</v>
      </c>
      <c r="AU23" s="3">
        <v>-0.1031</v>
      </c>
      <c r="AV23" s="3">
        <v>-9.4299999999999995E-2</v>
      </c>
      <c r="AW23" s="3">
        <v>-3.4599999999999999E-2</v>
      </c>
      <c r="AX23" s="3">
        <v>-1.5699999999999999E-2</v>
      </c>
      <c r="AY23" s="3">
        <v>0.3458</v>
      </c>
      <c r="AZ23" s="3">
        <v>-5.3400000000000003E-2</v>
      </c>
      <c r="BA23" s="3">
        <v>-3.1399999999999997E-2</v>
      </c>
      <c r="BB23" s="3">
        <v>-9.5000000000000001E-2</v>
      </c>
      <c r="BC23" s="3">
        <v>0.75939999999999996</v>
      </c>
      <c r="BD23" s="3">
        <v>0.37259999999999999</v>
      </c>
      <c r="BE23" s="3">
        <v>0.13980000000000001</v>
      </c>
      <c r="BF23" s="3">
        <v>-3.7199999999999997E-2</v>
      </c>
      <c r="BG23" s="3">
        <v>0.45739999999999997</v>
      </c>
      <c r="BH23" s="3">
        <v>-3.0999999999999999E-3</v>
      </c>
      <c r="BI23" s="3">
        <v>0.55679999999999996</v>
      </c>
      <c r="BJ23" s="3">
        <v>-4.8099999999999997E-2</v>
      </c>
      <c r="BK23" s="101">
        <v>6.9999999999999999E-4</v>
      </c>
      <c r="BL23" s="3">
        <v>-2.81E-2</v>
      </c>
      <c r="BM23" s="3">
        <v>-5.5599999999999997E-2</v>
      </c>
      <c r="BN23" s="3">
        <v>-4.8999999999999998E-3</v>
      </c>
      <c r="BO23" s="3">
        <v>-0.28050000000000003</v>
      </c>
      <c r="BP23" s="3">
        <v>0.4103</v>
      </c>
      <c r="BQ23" s="3">
        <v>-2.3599999999999999E-2</v>
      </c>
      <c r="BR23" s="3">
        <v>-3.5700000000000003E-2</v>
      </c>
      <c r="BS23" s="3">
        <v>0.41270000000000001</v>
      </c>
      <c r="BT23" s="3">
        <v>0.2802</v>
      </c>
      <c r="BU23" s="3">
        <v>-0.11119999999999999</v>
      </c>
      <c r="BV23" s="3">
        <v>1.09E-2</v>
      </c>
      <c r="BW23" s="3">
        <v>0.44850000000000001</v>
      </c>
      <c r="BX23" s="3">
        <v>7.4499999999999997E-2</v>
      </c>
      <c r="BY23" s="3">
        <v>-4.0300000000000002E-2</v>
      </c>
      <c r="BZ23" s="3">
        <v>-0.11890000000000001</v>
      </c>
      <c r="CA23" s="3">
        <v>0.1134</v>
      </c>
      <c r="CB23" s="3">
        <v>-2.3999999999999998E-3</v>
      </c>
      <c r="CC23" s="3">
        <v>-0.1739</v>
      </c>
      <c r="CD23" s="3">
        <v>0</v>
      </c>
      <c r="CE23" s="3">
        <v>0</v>
      </c>
      <c r="CF23" s="3">
        <v>0.1452</v>
      </c>
      <c r="CG23" s="3">
        <v>-4.8399999999999999E-2</v>
      </c>
      <c r="CH23" s="3">
        <v>-1.8599999999999998E-2</v>
      </c>
      <c r="CI23" s="3">
        <v>-5.6800000000000003E-2</v>
      </c>
      <c r="CJ23" s="3">
        <v>-1.1999999999999999E-3</v>
      </c>
      <c r="CK23" s="3">
        <v>-2.93E-2</v>
      </c>
      <c r="CL23" s="3">
        <v>-2.5499999999999998E-2</v>
      </c>
      <c r="CM23" s="3">
        <v>-4.2200000000000001E-2</v>
      </c>
      <c r="CN23" s="3">
        <v>-0.65180000000000005</v>
      </c>
      <c r="CO23" s="3">
        <v>-7.8299999999999995E-2</v>
      </c>
      <c r="CP23" s="3">
        <v>-0.1179</v>
      </c>
      <c r="CQ23" s="3">
        <v>2.0400000000000001E-2</v>
      </c>
      <c r="CR23" s="3">
        <v>-4.7000000000000002E-3</v>
      </c>
      <c r="CS23" s="3">
        <v>-7.4000000000000003E-3</v>
      </c>
      <c r="CT23" s="3">
        <v>3.6900000000000002E-2</v>
      </c>
      <c r="CU23" s="3">
        <v>0</v>
      </c>
      <c r="CV23" s="3">
        <v>2.7000000000000001E-3</v>
      </c>
      <c r="CW23" s="3">
        <v>-2.5000000000000001E-3</v>
      </c>
      <c r="CX23" s="3">
        <v>-1.6999999999999999E-3</v>
      </c>
      <c r="CY23" s="3">
        <v>-1.15E-2</v>
      </c>
      <c r="CZ23" s="3">
        <v>-7.3599999999999999E-2</v>
      </c>
      <c r="DA23" s="3">
        <v>-1.23E-2</v>
      </c>
      <c r="DB23" s="3">
        <v>-1.7999999999999999E-2</v>
      </c>
      <c r="DC23" s="3">
        <v>0.15609999999999999</v>
      </c>
      <c r="DD23" s="3">
        <v>-0.19350000000000001</v>
      </c>
      <c r="DE23" s="3">
        <v>-4.1999999999999997E-3</v>
      </c>
      <c r="DF23" s="3">
        <v>-9.0300000000000005E-2</v>
      </c>
      <c r="DG23" s="3">
        <v>0.19439999999999999</v>
      </c>
      <c r="DH23" s="3">
        <v>2.3300000000000001E-2</v>
      </c>
      <c r="DI23" s="3">
        <v>9.7600000000000006E-2</v>
      </c>
      <c r="DJ23" s="3">
        <v>-7.6E-3</v>
      </c>
      <c r="DK23" s="3">
        <v>-3.5999999999999999E-3</v>
      </c>
      <c r="DL23" s="3">
        <v>-5.0000000000000001E-3</v>
      </c>
      <c r="DM23" s="3">
        <v>0.2303</v>
      </c>
      <c r="DN23" s="3">
        <v>-8.5000000000000006E-3</v>
      </c>
      <c r="DO23" s="3">
        <v>0.44790000000000002</v>
      </c>
      <c r="DP23" s="3">
        <v>0.69489999999999996</v>
      </c>
      <c r="DQ23" s="3">
        <v>0.31709999999999999</v>
      </c>
      <c r="DR23" s="3">
        <v>0.35389999999999999</v>
      </c>
      <c r="DS23" s="3">
        <v>-1.7500000000000002E-2</v>
      </c>
      <c r="DT23" s="3">
        <v>-2.0999999999999999E-3</v>
      </c>
      <c r="DU23" s="3">
        <v>-0.2046</v>
      </c>
      <c r="DV23" s="3">
        <v>0</v>
      </c>
      <c r="DW23" s="3">
        <v>-6.93E-2</v>
      </c>
    </row>
    <row r="24" spans="1:127">
      <c r="A24" s="3" t="s">
        <v>75</v>
      </c>
      <c r="B24" s="3" t="s">
        <v>6</v>
      </c>
      <c r="C24" s="3">
        <v>13</v>
      </c>
      <c r="D24" s="3">
        <v>90800918</v>
      </c>
      <c r="E24" s="3">
        <v>-4.0899999999999999E-2</v>
      </c>
      <c r="F24" s="3">
        <v>-0.4592</v>
      </c>
      <c r="G24" s="3">
        <v>-0.2336</v>
      </c>
      <c r="H24" s="3">
        <v>-9.7299999999999998E-2</v>
      </c>
      <c r="I24" s="101">
        <v>1E-4</v>
      </c>
      <c r="J24" s="3">
        <v>-4.0000000000000001E-3</v>
      </c>
      <c r="K24" s="3">
        <v>-7.6700000000000004E-2</v>
      </c>
      <c r="L24" s="3">
        <v>-0.49880000000000002</v>
      </c>
      <c r="M24" s="3">
        <v>-2.7400000000000001E-2</v>
      </c>
      <c r="N24" s="3">
        <v>-3.0000000000000001E-3</v>
      </c>
      <c r="O24" s="3">
        <v>-4.99E-2</v>
      </c>
      <c r="P24" s="3">
        <v>-3.1199999999999999E-2</v>
      </c>
      <c r="Q24" s="3">
        <v>-0.25</v>
      </c>
      <c r="R24" s="3">
        <v>-0.1976</v>
      </c>
      <c r="S24" s="3">
        <v>6.0199999999999997E-2</v>
      </c>
      <c r="T24" s="3">
        <v>-0.35899999999999999</v>
      </c>
      <c r="U24" s="3">
        <v>-0.70860000000000001</v>
      </c>
      <c r="V24" s="3">
        <v>-0.1067</v>
      </c>
      <c r="W24" s="3">
        <v>0.36480000000000001</v>
      </c>
      <c r="X24" s="3">
        <v>-0.1234</v>
      </c>
      <c r="Y24" s="3">
        <v>0.69269999999999998</v>
      </c>
      <c r="Z24" s="3">
        <v>-0.1764</v>
      </c>
      <c r="AA24" s="3">
        <v>-0.14940000000000001</v>
      </c>
      <c r="AB24" s="3">
        <v>0</v>
      </c>
      <c r="AC24" s="3">
        <v>-0.13220000000000001</v>
      </c>
      <c r="AD24" s="3">
        <v>-0.35749999999999998</v>
      </c>
      <c r="AE24" s="3">
        <v>-4.3E-3</v>
      </c>
      <c r="AF24" s="3">
        <v>-0.4279</v>
      </c>
      <c r="AG24" s="3">
        <v>-0.33860000000000001</v>
      </c>
      <c r="AH24" s="3">
        <v>-1.35E-2</v>
      </c>
      <c r="AI24" s="3">
        <v>-4.82E-2</v>
      </c>
      <c r="AJ24" s="3">
        <v>-0.44429999999999997</v>
      </c>
      <c r="AK24" s="3">
        <v>-0.21110000000000001</v>
      </c>
      <c r="AL24" s="3">
        <v>-0.28270000000000001</v>
      </c>
      <c r="AM24" s="3">
        <v>-0.2172</v>
      </c>
      <c r="AN24" s="3">
        <v>0.1835</v>
      </c>
      <c r="AO24" s="3">
        <v>-8.6099999999999996E-2</v>
      </c>
      <c r="AP24" s="3">
        <v>2.2800000000000001E-2</v>
      </c>
      <c r="AQ24" s="3">
        <v>-9.7299999999999998E-2</v>
      </c>
      <c r="AR24" s="3">
        <v>-9.5299999999999996E-2</v>
      </c>
      <c r="AS24" s="3">
        <v>-2.0899999999999998E-2</v>
      </c>
      <c r="AT24" s="3">
        <v>0</v>
      </c>
      <c r="AU24" s="3">
        <v>-0.1043</v>
      </c>
      <c r="AV24" s="3">
        <v>-0.15970000000000001</v>
      </c>
      <c r="AW24" s="3">
        <v>0.43980000000000002</v>
      </c>
      <c r="AX24" s="3">
        <v>-3.27E-2</v>
      </c>
      <c r="AY24" s="3">
        <v>-0.16039999999999999</v>
      </c>
      <c r="AZ24" s="3">
        <v>-0.44190000000000002</v>
      </c>
      <c r="BA24" s="3">
        <v>-0.19170000000000001</v>
      </c>
      <c r="BB24" s="3">
        <v>0.14530000000000001</v>
      </c>
      <c r="BC24" s="3">
        <v>-4.65E-2</v>
      </c>
      <c r="BD24" s="3">
        <v>-0.1958</v>
      </c>
      <c r="BE24" s="3">
        <v>-0.379</v>
      </c>
      <c r="BF24" s="3">
        <v>-4.0899999999999999E-2</v>
      </c>
      <c r="BG24" s="3">
        <v>-0.43790000000000001</v>
      </c>
      <c r="BH24" s="3">
        <v>-0.34589999999999999</v>
      </c>
      <c r="BI24" s="3">
        <v>-0.28760000000000002</v>
      </c>
      <c r="BJ24" s="3">
        <v>-8.5999999999999993E-2</v>
      </c>
      <c r="BK24" s="3">
        <v>1.6999999999999999E-3</v>
      </c>
      <c r="BL24" s="3">
        <v>-6.83E-2</v>
      </c>
      <c r="BM24" s="3">
        <v>-9.8400000000000001E-2</v>
      </c>
      <c r="BN24" s="3">
        <v>-1.43E-2</v>
      </c>
      <c r="BO24" s="3">
        <v>-0.28489999999999999</v>
      </c>
      <c r="BP24" s="3">
        <v>-0.2475</v>
      </c>
      <c r="BQ24" s="3">
        <v>-3.44E-2</v>
      </c>
      <c r="BR24" s="3">
        <v>-0.28539999999999999</v>
      </c>
      <c r="BS24" s="3">
        <v>-0.22259999999999999</v>
      </c>
      <c r="BT24" s="3">
        <v>-0.1754</v>
      </c>
      <c r="BU24" s="3">
        <v>-0.22900000000000001</v>
      </c>
      <c r="BV24" s="3">
        <v>-8.5699999999999998E-2</v>
      </c>
      <c r="BW24" s="3">
        <v>-0.1515</v>
      </c>
      <c r="BX24" s="3">
        <v>-0.49170000000000003</v>
      </c>
      <c r="BY24" s="3">
        <v>-0.1074</v>
      </c>
      <c r="BZ24" s="3">
        <v>-0.37890000000000001</v>
      </c>
      <c r="CA24" s="3">
        <v>-0.14430000000000001</v>
      </c>
      <c r="CB24" s="3">
        <v>-7.6E-3</v>
      </c>
      <c r="CC24" s="3">
        <v>-0.1822</v>
      </c>
      <c r="CD24" s="3">
        <v>-0.97629999999999995</v>
      </c>
      <c r="CE24" s="3">
        <v>-3.1E-2</v>
      </c>
      <c r="CF24" s="3">
        <v>-8.1799999999999998E-2</v>
      </c>
      <c r="CG24" s="3">
        <v>-0.1086</v>
      </c>
      <c r="CH24" s="3">
        <v>-3.7900000000000003E-2</v>
      </c>
      <c r="CI24" s="3">
        <v>-0.1125</v>
      </c>
      <c r="CJ24" s="3">
        <v>-0.23430000000000001</v>
      </c>
      <c r="CK24" s="3">
        <v>-0.28839999999999999</v>
      </c>
      <c r="CL24" s="3">
        <v>-0.1237</v>
      </c>
      <c r="CM24" s="3">
        <v>-1.8100000000000002E-2</v>
      </c>
      <c r="CN24" s="3">
        <v>-0.22409999999999999</v>
      </c>
      <c r="CO24" s="3">
        <v>-0.13089999999999999</v>
      </c>
      <c r="CP24" s="3">
        <v>-0.4592</v>
      </c>
      <c r="CQ24" s="3">
        <v>-0.15959999999999999</v>
      </c>
      <c r="CR24" s="3">
        <v>-2.58E-2</v>
      </c>
      <c r="CS24" s="3">
        <v>-1.5599999999999999E-2</v>
      </c>
      <c r="CT24" s="3">
        <v>-0.3211</v>
      </c>
      <c r="CU24" s="3">
        <v>-9.5999999999999992E-3</v>
      </c>
      <c r="CV24" s="3">
        <v>-1.9099999999999999E-2</v>
      </c>
      <c r="CW24" s="3">
        <v>-0.1132</v>
      </c>
      <c r="CX24" s="3">
        <v>-3.5000000000000001E-3</v>
      </c>
      <c r="CY24" s="3">
        <v>-1.5800000000000002E-2</v>
      </c>
      <c r="CZ24" s="3">
        <v>-0.56399999999999995</v>
      </c>
      <c r="DA24" s="3">
        <v>8.0000000000000002E-3</v>
      </c>
      <c r="DB24" s="3">
        <v>-5.7200000000000001E-2</v>
      </c>
      <c r="DC24" s="3">
        <v>-0.14979999999999999</v>
      </c>
      <c r="DD24" s="3">
        <v>-0.27950000000000003</v>
      </c>
      <c r="DE24" s="3">
        <v>-2.2800000000000001E-2</v>
      </c>
      <c r="DF24" s="3">
        <v>-0.65459999999999996</v>
      </c>
      <c r="DG24" s="3">
        <v>-0.18990000000000001</v>
      </c>
      <c r="DH24" s="3">
        <v>8.7400000000000005E-2</v>
      </c>
      <c r="DI24" s="3">
        <v>-0.1767</v>
      </c>
      <c r="DJ24" s="3">
        <v>-2.07E-2</v>
      </c>
      <c r="DK24" s="3">
        <v>-0.02</v>
      </c>
      <c r="DL24" s="3">
        <v>-2.9000000000000001E-2</v>
      </c>
      <c r="DM24" s="3">
        <v>-8.1600000000000006E-2</v>
      </c>
      <c r="DN24" s="3">
        <v>-6.7500000000000004E-2</v>
      </c>
      <c r="DO24" s="3">
        <v>-0.1075</v>
      </c>
      <c r="DP24" s="3">
        <v>0.59019999999999995</v>
      </c>
      <c r="DQ24" s="3">
        <v>-8.48E-2</v>
      </c>
      <c r="DR24" s="3">
        <v>-0.60650000000000004</v>
      </c>
      <c r="DS24" s="3">
        <v>-5.1400000000000001E-2</v>
      </c>
      <c r="DT24" s="3">
        <v>-1.23E-2</v>
      </c>
      <c r="DU24" s="3">
        <v>-3.9600000000000003E-2</v>
      </c>
      <c r="DV24" s="3">
        <v>-1.7999999999999999E-2</v>
      </c>
      <c r="DW24" s="3">
        <v>-0.1638</v>
      </c>
    </row>
    <row r="25" spans="1:127">
      <c r="A25" s="3" t="s">
        <v>103</v>
      </c>
      <c r="B25" s="3" t="s">
        <v>34</v>
      </c>
      <c r="C25" s="3">
        <v>13</v>
      </c>
      <c r="D25" s="3">
        <v>90800881</v>
      </c>
      <c r="E25" s="3">
        <v>-4.0899999999999999E-2</v>
      </c>
      <c r="F25" s="3">
        <v>-0.4592</v>
      </c>
      <c r="G25" s="3">
        <v>-0.2336</v>
      </c>
      <c r="H25" s="3">
        <v>-9.7299999999999998E-2</v>
      </c>
      <c r="I25" s="101">
        <v>1E-4</v>
      </c>
      <c r="J25" s="3">
        <v>-4.0000000000000001E-3</v>
      </c>
      <c r="K25" s="3">
        <v>-7.6700000000000004E-2</v>
      </c>
      <c r="L25" s="3">
        <v>-0.49880000000000002</v>
      </c>
      <c r="M25" s="3">
        <v>-2.7400000000000001E-2</v>
      </c>
      <c r="N25" s="3">
        <v>-3.0000000000000001E-3</v>
      </c>
      <c r="O25" s="3">
        <v>-4.99E-2</v>
      </c>
      <c r="P25" s="3">
        <v>-3.1199999999999999E-2</v>
      </c>
      <c r="Q25" s="3">
        <v>-0.25</v>
      </c>
      <c r="R25" s="3">
        <v>-0.1976</v>
      </c>
      <c r="S25" s="3">
        <v>6.0199999999999997E-2</v>
      </c>
      <c r="T25" s="3">
        <v>-0.35899999999999999</v>
      </c>
      <c r="U25" s="3">
        <v>-0.70860000000000001</v>
      </c>
      <c r="V25" s="3">
        <v>-0.1067</v>
      </c>
      <c r="W25" s="3">
        <v>0.36480000000000001</v>
      </c>
      <c r="X25" s="3">
        <v>-0.1234</v>
      </c>
      <c r="Y25" s="3">
        <v>0.69269999999999998</v>
      </c>
      <c r="Z25" s="3">
        <v>-0.1764</v>
      </c>
      <c r="AA25" s="3">
        <v>-0.14940000000000001</v>
      </c>
      <c r="AB25" s="3">
        <v>0</v>
      </c>
      <c r="AC25" s="3">
        <v>-0.13220000000000001</v>
      </c>
      <c r="AD25" s="3">
        <v>-0.35749999999999998</v>
      </c>
      <c r="AE25" s="3">
        <v>-4.3E-3</v>
      </c>
      <c r="AF25" s="3">
        <v>-0.4279</v>
      </c>
      <c r="AG25" s="3">
        <v>-0.33860000000000001</v>
      </c>
      <c r="AH25" s="3">
        <v>-1.35E-2</v>
      </c>
      <c r="AI25" s="3">
        <v>-4.82E-2</v>
      </c>
      <c r="AJ25" s="3">
        <v>-0.44429999999999997</v>
      </c>
      <c r="AK25" s="3">
        <v>-0.21110000000000001</v>
      </c>
      <c r="AL25" s="3">
        <v>-0.28270000000000001</v>
      </c>
      <c r="AM25" s="3">
        <v>-0.2172</v>
      </c>
      <c r="AN25" s="3">
        <v>0.1835</v>
      </c>
      <c r="AO25" s="3">
        <v>-8.6099999999999996E-2</v>
      </c>
      <c r="AP25" s="3">
        <v>2.2800000000000001E-2</v>
      </c>
      <c r="AQ25" s="3">
        <v>-9.7299999999999998E-2</v>
      </c>
      <c r="AR25" s="3">
        <v>-9.5299999999999996E-2</v>
      </c>
      <c r="AS25" s="3">
        <v>-2.0899999999999998E-2</v>
      </c>
      <c r="AT25" s="3">
        <v>0</v>
      </c>
      <c r="AU25" s="3">
        <v>-0.1043</v>
      </c>
      <c r="AV25" s="3">
        <v>-0.15970000000000001</v>
      </c>
      <c r="AW25" s="3">
        <v>0.43980000000000002</v>
      </c>
      <c r="AX25" s="3">
        <v>-3.27E-2</v>
      </c>
      <c r="AY25" s="3">
        <v>-0.16039999999999999</v>
      </c>
      <c r="AZ25" s="3">
        <v>-0.44190000000000002</v>
      </c>
      <c r="BA25" s="3">
        <v>-0.19170000000000001</v>
      </c>
      <c r="BB25" s="3">
        <v>0.14530000000000001</v>
      </c>
      <c r="BC25" s="3">
        <v>-4.65E-2</v>
      </c>
      <c r="BD25" s="3">
        <v>-0.1958</v>
      </c>
      <c r="BE25" s="3">
        <v>-0.379</v>
      </c>
      <c r="BF25" s="3">
        <v>-4.0899999999999999E-2</v>
      </c>
      <c r="BG25" s="3">
        <v>-0.43790000000000001</v>
      </c>
      <c r="BH25" s="3">
        <v>-0.34589999999999999</v>
      </c>
      <c r="BI25" s="3">
        <v>-0.28760000000000002</v>
      </c>
      <c r="BJ25" s="3">
        <v>-8.5999999999999993E-2</v>
      </c>
      <c r="BK25" s="3">
        <v>1.6999999999999999E-3</v>
      </c>
      <c r="BL25" s="3">
        <v>-6.83E-2</v>
      </c>
      <c r="BM25" s="3">
        <v>-9.8400000000000001E-2</v>
      </c>
      <c r="BN25" s="3">
        <v>-1.43E-2</v>
      </c>
      <c r="BO25" s="3">
        <v>-0.28489999999999999</v>
      </c>
      <c r="BP25" s="3">
        <v>-0.2475</v>
      </c>
      <c r="BQ25" s="3">
        <v>-3.44E-2</v>
      </c>
      <c r="BR25" s="3">
        <v>-0.28539999999999999</v>
      </c>
      <c r="BS25" s="3">
        <v>-0.22259999999999999</v>
      </c>
      <c r="BT25" s="3">
        <v>-0.1754</v>
      </c>
      <c r="BU25" s="3">
        <v>-0.22900000000000001</v>
      </c>
      <c r="BV25" s="3">
        <v>-8.5699999999999998E-2</v>
      </c>
      <c r="BW25" s="3">
        <v>-0.1515</v>
      </c>
      <c r="BX25" s="3">
        <v>-0.49170000000000003</v>
      </c>
      <c r="BY25" s="3">
        <v>-0.1074</v>
      </c>
      <c r="BZ25" s="3">
        <v>-0.37890000000000001</v>
      </c>
      <c r="CA25" s="3">
        <v>-0.14430000000000001</v>
      </c>
      <c r="CB25" s="3">
        <v>-7.6E-3</v>
      </c>
      <c r="CC25" s="3">
        <v>-0.1822</v>
      </c>
      <c r="CD25" s="3">
        <v>-0.97629999999999995</v>
      </c>
      <c r="CE25" s="3">
        <v>-3.1E-2</v>
      </c>
      <c r="CF25" s="3">
        <v>-8.1799999999999998E-2</v>
      </c>
      <c r="CG25" s="3">
        <v>-0.1086</v>
      </c>
      <c r="CH25" s="3">
        <v>-3.7900000000000003E-2</v>
      </c>
      <c r="CI25" s="3">
        <v>-0.1125</v>
      </c>
      <c r="CJ25" s="3">
        <v>-0.23430000000000001</v>
      </c>
      <c r="CK25" s="3">
        <v>-0.28839999999999999</v>
      </c>
      <c r="CL25" s="3">
        <v>-0.1237</v>
      </c>
      <c r="CM25" s="3">
        <v>-1.8100000000000002E-2</v>
      </c>
      <c r="CN25" s="3">
        <v>-0.22409999999999999</v>
      </c>
      <c r="CO25" s="3">
        <v>-0.13089999999999999</v>
      </c>
      <c r="CP25" s="3">
        <v>-0.4592</v>
      </c>
      <c r="CQ25" s="3">
        <v>-0.15959999999999999</v>
      </c>
      <c r="CR25" s="3">
        <v>-2.58E-2</v>
      </c>
      <c r="CS25" s="3">
        <v>-1.5599999999999999E-2</v>
      </c>
      <c r="CT25" s="3">
        <v>-0.3211</v>
      </c>
      <c r="CU25" s="3">
        <v>-9.5999999999999992E-3</v>
      </c>
      <c r="CV25" s="3">
        <v>-1.9099999999999999E-2</v>
      </c>
      <c r="CW25" s="3">
        <v>-0.1132</v>
      </c>
      <c r="CX25" s="3">
        <v>-3.5000000000000001E-3</v>
      </c>
      <c r="CY25" s="3">
        <v>-1.5800000000000002E-2</v>
      </c>
      <c r="CZ25" s="3">
        <v>-0.56399999999999995</v>
      </c>
      <c r="DA25" s="3">
        <v>8.0000000000000002E-3</v>
      </c>
      <c r="DB25" s="3">
        <v>-5.7200000000000001E-2</v>
      </c>
      <c r="DC25" s="3">
        <v>-0.14979999999999999</v>
      </c>
      <c r="DD25" s="3">
        <v>-0.27950000000000003</v>
      </c>
      <c r="DE25" s="3">
        <v>-2.2800000000000001E-2</v>
      </c>
      <c r="DF25" s="3">
        <v>-0.65459999999999996</v>
      </c>
      <c r="DG25" s="3">
        <v>-0.18990000000000001</v>
      </c>
      <c r="DH25" s="3">
        <v>8.7400000000000005E-2</v>
      </c>
      <c r="DI25" s="3">
        <v>-0.1767</v>
      </c>
      <c r="DJ25" s="3">
        <v>-2.07E-2</v>
      </c>
      <c r="DK25" s="3">
        <v>-0.02</v>
      </c>
      <c r="DL25" s="3">
        <v>-2.9000000000000001E-2</v>
      </c>
      <c r="DM25" s="3">
        <v>-8.1600000000000006E-2</v>
      </c>
      <c r="DN25" s="3">
        <v>-6.7500000000000004E-2</v>
      </c>
      <c r="DO25" s="3">
        <v>-0.1075</v>
      </c>
      <c r="DP25" s="3">
        <v>0.59019999999999995</v>
      </c>
      <c r="DQ25" s="3">
        <v>-8.48E-2</v>
      </c>
      <c r="DR25" s="3">
        <v>-0.60650000000000004</v>
      </c>
      <c r="DS25" s="3">
        <v>-5.1400000000000001E-2</v>
      </c>
      <c r="DT25" s="3">
        <v>-1.23E-2</v>
      </c>
      <c r="DU25" s="3">
        <v>-3.9600000000000003E-2</v>
      </c>
      <c r="DV25" s="3">
        <v>-1.7999999999999999E-2</v>
      </c>
      <c r="DW25" s="3">
        <v>-0.1638</v>
      </c>
    </row>
    <row r="26" spans="1:127">
      <c r="A26" s="3" t="s">
        <v>76</v>
      </c>
      <c r="B26" s="3" t="s">
        <v>7</v>
      </c>
      <c r="C26" s="3">
        <v>7</v>
      </c>
      <c r="D26" s="3">
        <v>129197545</v>
      </c>
      <c r="E26" s="3">
        <v>9.7900000000000001E-2</v>
      </c>
      <c r="F26" s="3">
        <v>5.6599999999999998E-2</v>
      </c>
      <c r="G26" s="3">
        <v>2.4500000000000001E-2</v>
      </c>
      <c r="H26" s="3">
        <v>0.3145</v>
      </c>
      <c r="I26" s="3">
        <v>1.37E-2</v>
      </c>
      <c r="J26" s="3">
        <v>3.5299999999999998E-2</v>
      </c>
      <c r="K26" s="3">
        <v>-6.1699999999999998E-2</v>
      </c>
      <c r="L26" s="3">
        <v>6.6600000000000006E-2</v>
      </c>
      <c r="M26" s="3">
        <v>3.5000000000000003E-2</v>
      </c>
      <c r="N26" s="3">
        <v>-8.2000000000000007E-3</v>
      </c>
      <c r="O26" s="3">
        <v>7.22E-2</v>
      </c>
      <c r="P26" s="3">
        <v>9.0999999999999998E-2</v>
      </c>
      <c r="Q26" s="3">
        <v>7.2700000000000001E-2</v>
      </c>
      <c r="R26" s="3">
        <v>-0.25890000000000002</v>
      </c>
      <c r="S26" s="3">
        <v>0.76259999999999994</v>
      </c>
      <c r="T26" s="3">
        <v>0.22189999999999999</v>
      </c>
      <c r="U26" s="3">
        <v>0.28560000000000002</v>
      </c>
      <c r="V26" s="3">
        <v>6.5000000000000002E-2</v>
      </c>
      <c r="W26" s="3">
        <v>-2.3199999999999998E-2</v>
      </c>
      <c r="X26" s="3">
        <v>5.1200000000000002E-2</v>
      </c>
      <c r="Y26" s="3">
        <v>3.9899999999999998E-2</v>
      </c>
      <c r="Z26" s="3">
        <v>0.1149</v>
      </c>
      <c r="AA26" s="3">
        <v>0.20610000000000001</v>
      </c>
      <c r="AB26" s="3">
        <v>6.0600000000000001E-2</v>
      </c>
      <c r="AC26" s="3">
        <v>9.3799999999999994E-2</v>
      </c>
      <c r="AD26" s="3">
        <v>0.30099999999999999</v>
      </c>
      <c r="AE26" s="3">
        <v>0.23</v>
      </c>
      <c r="AF26" s="3">
        <v>0.32129999999999997</v>
      </c>
      <c r="AG26" s="3">
        <v>0.12089999999999999</v>
      </c>
      <c r="AH26" s="3">
        <v>-4.7000000000000002E-3</v>
      </c>
      <c r="AI26" s="3">
        <v>1.35E-2</v>
      </c>
      <c r="AJ26" s="3">
        <v>1.8200000000000001E-2</v>
      </c>
      <c r="AK26" s="3">
        <v>-0.23569999999999999</v>
      </c>
      <c r="AL26" s="3">
        <v>0.28289999999999998</v>
      </c>
      <c r="AM26" s="3">
        <v>0.40339999999999998</v>
      </c>
      <c r="AN26" s="101">
        <v>1E-4</v>
      </c>
      <c r="AO26" s="3">
        <v>2.4899999999999999E-2</v>
      </c>
      <c r="AP26" s="3">
        <v>0.1961</v>
      </c>
      <c r="AQ26" s="3">
        <v>0.20349999999999999</v>
      </c>
      <c r="AR26" s="3">
        <v>0.35149999999999998</v>
      </c>
      <c r="AS26" s="3">
        <v>-0.1215</v>
      </c>
      <c r="AT26" s="3">
        <v>0.32040000000000002</v>
      </c>
      <c r="AU26" s="3">
        <v>9.6299999999999997E-2</v>
      </c>
      <c r="AV26" s="3">
        <v>0.14979999999999999</v>
      </c>
      <c r="AW26" s="3">
        <v>9.2899999999999996E-2</v>
      </c>
      <c r="AX26" s="3">
        <v>1.4999999999999999E-2</v>
      </c>
      <c r="AY26" s="3">
        <v>0.21779999999999999</v>
      </c>
      <c r="AZ26" s="3">
        <v>5.8700000000000002E-2</v>
      </c>
      <c r="BA26" s="3">
        <v>1.11E-2</v>
      </c>
      <c r="BB26" s="3">
        <v>3.4599999999999999E-2</v>
      </c>
      <c r="BC26" s="3">
        <v>0.57089999999999996</v>
      </c>
      <c r="BD26" s="3">
        <v>0.1196</v>
      </c>
      <c r="BE26" s="3">
        <v>1.0699999999999999E-2</v>
      </c>
      <c r="BF26" s="3">
        <v>2.0999999999999999E-3</v>
      </c>
      <c r="BG26" s="3">
        <v>0.10249999999999999</v>
      </c>
      <c r="BH26" s="3">
        <v>3.3099999999999997E-2</v>
      </c>
      <c r="BI26" s="3">
        <v>-3.0300000000000001E-2</v>
      </c>
      <c r="BJ26" s="3">
        <v>1.09E-2</v>
      </c>
      <c r="BK26" s="3">
        <v>7.9000000000000008E-3</v>
      </c>
      <c r="BL26" s="3">
        <v>8.5400000000000004E-2</v>
      </c>
      <c r="BM26" s="3">
        <v>2.64E-2</v>
      </c>
      <c r="BN26" s="3">
        <v>1.3299999999999999E-2</v>
      </c>
      <c r="BO26" s="3">
        <v>2.7900000000000001E-2</v>
      </c>
      <c r="BP26" s="3">
        <v>-0.1172</v>
      </c>
      <c r="BQ26" s="3">
        <v>2.9399999999999999E-2</v>
      </c>
      <c r="BR26" s="3">
        <v>5.1299999999999998E-2</v>
      </c>
      <c r="BS26" s="3">
        <v>-0.1231</v>
      </c>
      <c r="BT26" s="3">
        <v>0.1111</v>
      </c>
      <c r="BU26" s="3">
        <v>0.48609999999999998</v>
      </c>
      <c r="BV26" s="3">
        <v>4.4200000000000003E-2</v>
      </c>
      <c r="BW26" s="3">
        <v>-2.2200000000000001E-2</v>
      </c>
      <c r="BX26" s="3">
        <v>-8.3500000000000005E-2</v>
      </c>
      <c r="BY26" s="3">
        <v>3.0099999999999998E-2</v>
      </c>
      <c r="BZ26" s="3">
        <v>0.1663</v>
      </c>
      <c r="CA26" s="3">
        <v>-0.24790000000000001</v>
      </c>
      <c r="CB26" s="3">
        <v>1.2800000000000001E-2</v>
      </c>
      <c r="CC26" s="3">
        <v>6.5799999999999997E-2</v>
      </c>
      <c r="CD26" s="3">
        <v>0.27589999999999998</v>
      </c>
      <c r="CE26" s="3">
        <v>-1.4E-3</v>
      </c>
      <c r="CF26" s="3">
        <v>0.15670000000000001</v>
      </c>
      <c r="CG26" s="3">
        <v>7.8899999999999998E-2</v>
      </c>
      <c r="CH26" s="3">
        <v>-9.2999999999999992E-3</v>
      </c>
      <c r="CI26" s="3">
        <v>5.8700000000000002E-2</v>
      </c>
      <c r="CJ26" s="3">
        <v>-0.2661</v>
      </c>
      <c r="CK26" s="3">
        <v>2.98E-2</v>
      </c>
      <c r="CL26" s="3">
        <v>6.9099999999999995E-2</v>
      </c>
      <c r="CM26" s="3">
        <v>0</v>
      </c>
      <c r="CN26" s="3">
        <v>0.13739999999999999</v>
      </c>
      <c r="CO26" s="3">
        <v>5.6300000000000003E-2</v>
      </c>
      <c r="CP26" s="3">
        <v>0.35239999999999999</v>
      </c>
      <c r="CQ26" s="3">
        <v>3.1399999999999997E-2</v>
      </c>
      <c r="CR26" s="3">
        <v>-2.2000000000000001E-3</v>
      </c>
      <c r="CS26" s="3">
        <v>-9.2999999999999992E-3</v>
      </c>
      <c r="CT26" s="3">
        <v>2.9100000000000001E-2</v>
      </c>
      <c r="CU26" s="101">
        <v>-6.9999999999999999E-4</v>
      </c>
      <c r="CV26" s="3">
        <v>-3.3E-3</v>
      </c>
      <c r="CW26" s="3">
        <v>-9.4000000000000004E-3</v>
      </c>
      <c r="CX26" s="101">
        <v>-4.0000000000000002E-4</v>
      </c>
      <c r="CY26" s="101">
        <v>-5.0000000000000001E-4</v>
      </c>
      <c r="CZ26" s="3">
        <v>1.9E-2</v>
      </c>
      <c r="DA26" s="3">
        <v>2.1600000000000001E-2</v>
      </c>
      <c r="DB26" s="3">
        <v>2.8400000000000002E-2</v>
      </c>
      <c r="DC26" s="3">
        <v>3.7600000000000001E-2</v>
      </c>
      <c r="DD26" s="3">
        <v>-5.4199999999999998E-2</v>
      </c>
      <c r="DE26" s="3">
        <v>3.3999999999999998E-3</v>
      </c>
      <c r="DF26" s="3">
        <v>0.37380000000000002</v>
      </c>
      <c r="DG26" s="3">
        <v>0.13600000000000001</v>
      </c>
      <c r="DH26" s="3">
        <v>-8.09E-2</v>
      </c>
      <c r="DI26" s="3">
        <v>0.13300000000000001</v>
      </c>
      <c r="DJ26" s="3">
        <v>-5.4000000000000003E-3</v>
      </c>
      <c r="DK26" s="3">
        <v>-1.11E-2</v>
      </c>
      <c r="DL26" s="3">
        <v>-8.0999999999999996E-3</v>
      </c>
      <c r="DM26" s="3">
        <v>0.3291</v>
      </c>
      <c r="DN26" s="3">
        <v>9.0700000000000003E-2</v>
      </c>
      <c r="DO26" s="3">
        <v>0.16669999999999999</v>
      </c>
      <c r="DP26" s="3">
        <v>-0.31780000000000003</v>
      </c>
      <c r="DQ26" s="3">
        <v>0.17630000000000001</v>
      </c>
      <c r="DR26" s="3">
        <v>-0.32229999999999998</v>
      </c>
      <c r="DS26" s="3">
        <v>9.4999999999999998E-3</v>
      </c>
      <c r="DT26" s="3">
        <v>2.3599999999999999E-2</v>
      </c>
      <c r="DU26" s="3">
        <v>6.7000000000000004E-2</v>
      </c>
      <c r="DV26" s="3">
        <v>4.87E-2</v>
      </c>
      <c r="DW26" s="3">
        <v>3.0800000000000001E-2</v>
      </c>
    </row>
    <row r="27" spans="1:127">
      <c r="A27" s="3" t="s">
        <v>104</v>
      </c>
      <c r="B27" s="3" t="s">
        <v>35</v>
      </c>
      <c r="C27" s="3">
        <v>1</v>
      </c>
      <c r="D27" s="3">
        <v>71305937</v>
      </c>
      <c r="E27" s="3">
        <v>-1.9E-3</v>
      </c>
      <c r="F27" s="3">
        <v>-0.2155</v>
      </c>
      <c r="G27" s="3">
        <v>-0.252</v>
      </c>
      <c r="H27" s="3">
        <v>-6.2100000000000002E-2</v>
      </c>
      <c r="I27" s="3">
        <v>1.12E-2</v>
      </c>
      <c r="J27" s="3">
        <v>-0.63639999999999997</v>
      </c>
      <c r="K27" s="3">
        <v>-0.1</v>
      </c>
      <c r="L27" s="3">
        <v>-0.46729999999999999</v>
      </c>
      <c r="M27" s="3">
        <v>-3.27E-2</v>
      </c>
      <c r="N27" s="3">
        <v>1.9E-3</v>
      </c>
      <c r="O27" s="3">
        <v>0</v>
      </c>
      <c r="P27" s="3">
        <v>-3.2199999999999999E-2</v>
      </c>
      <c r="Q27" s="3">
        <v>-9.01E-2</v>
      </c>
      <c r="R27" s="3">
        <v>-3.9100000000000003E-2</v>
      </c>
      <c r="S27" s="3">
        <v>9.2700000000000005E-2</v>
      </c>
      <c r="T27" s="3">
        <v>-0.38769999999999999</v>
      </c>
      <c r="U27" s="3">
        <v>0</v>
      </c>
      <c r="V27" s="3">
        <v>-0.25929999999999997</v>
      </c>
      <c r="W27" s="3">
        <v>-1.8700000000000001E-2</v>
      </c>
      <c r="X27" s="3">
        <v>-7.85E-2</v>
      </c>
      <c r="Y27" s="3">
        <v>-0.54110000000000003</v>
      </c>
      <c r="Z27" s="3">
        <v>-5.6599999999999998E-2</v>
      </c>
      <c r="AA27" s="3">
        <v>9.7299999999999998E-2</v>
      </c>
      <c r="AB27" s="3">
        <v>-0.56620000000000004</v>
      </c>
      <c r="AC27" s="3">
        <v>-1.2800000000000001E-2</v>
      </c>
      <c r="AD27" s="3">
        <v>-0.37040000000000001</v>
      </c>
      <c r="AE27" s="3">
        <v>-0.20399999999999999</v>
      </c>
      <c r="AF27" s="3">
        <v>-0.43140000000000001</v>
      </c>
      <c r="AG27" s="3">
        <v>0.1234</v>
      </c>
      <c r="AH27" s="3">
        <v>-0.34710000000000002</v>
      </c>
      <c r="AI27" s="3">
        <v>-5.57E-2</v>
      </c>
      <c r="AJ27" s="3">
        <v>-1.54E-2</v>
      </c>
      <c r="AK27" s="3">
        <v>-0.19309999999999999</v>
      </c>
      <c r="AL27" s="3">
        <v>-0.26819999999999999</v>
      </c>
      <c r="AM27" s="3">
        <v>-0.2046</v>
      </c>
      <c r="AN27" s="3">
        <v>-0.21820000000000001</v>
      </c>
      <c r="AO27" s="3">
        <v>-5.3699999999999998E-2</v>
      </c>
      <c r="AP27" s="3">
        <v>-3.7100000000000001E-2</v>
      </c>
      <c r="AQ27" s="3">
        <v>-9.69E-2</v>
      </c>
      <c r="AR27" s="3">
        <v>-0.1754</v>
      </c>
      <c r="AS27" s="3">
        <v>-0.17499999999999999</v>
      </c>
      <c r="AT27" s="3">
        <v>-0.20680000000000001</v>
      </c>
      <c r="AU27" s="3">
        <v>-8.6300000000000002E-2</v>
      </c>
      <c r="AV27" s="3">
        <v>-0.1065</v>
      </c>
      <c r="AW27" s="3">
        <v>-5.5500000000000001E-2</v>
      </c>
      <c r="AX27" s="3">
        <v>-3.6799999999999999E-2</v>
      </c>
      <c r="AY27" s="3">
        <v>-0.16750000000000001</v>
      </c>
      <c r="AZ27" s="3">
        <v>-5.9700000000000003E-2</v>
      </c>
      <c r="BA27" s="3">
        <v>-4.6600000000000003E-2</v>
      </c>
      <c r="BB27" s="3">
        <v>-0.41710000000000003</v>
      </c>
      <c r="BC27" s="3">
        <v>0.39589999999999997</v>
      </c>
      <c r="BD27" s="3">
        <v>0.13100000000000001</v>
      </c>
      <c r="BE27" s="3">
        <v>-0.23769999999999999</v>
      </c>
      <c r="BF27" s="3">
        <v>4.9000000000000002E-2</v>
      </c>
      <c r="BG27" s="3">
        <v>1.15E-2</v>
      </c>
      <c r="BH27" s="3">
        <v>-0.17549999999999999</v>
      </c>
      <c r="BI27" s="3">
        <v>0.1099</v>
      </c>
      <c r="BJ27" s="3">
        <v>-6.7100000000000007E-2</v>
      </c>
      <c r="BK27" s="101">
        <v>-6.9999999999999999E-4</v>
      </c>
      <c r="BL27" s="3">
        <v>-6.9000000000000006E-2</v>
      </c>
      <c r="BM27" s="3">
        <v>-6.5699999999999995E-2</v>
      </c>
      <c r="BN27" s="3">
        <v>7.7000000000000002E-3</v>
      </c>
      <c r="BO27" s="3">
        <v>-0.29360000000000003</v>
      </c>
      <c r="BP27" s="3">
        <v>-5.3600000000000002E-2</v>
      </c>
      <c r="BQ27" s="3">
        <v>-4.5600000000000002E-2</v>
      </c>
      <c r="BR27" s="3">
        <v>-9.4299999999999995E-2</v>
      </c>
      <c r="BS27" s="3">
        <v>-7.1999999999999995E-2</v>
      </c>
      <c r="BT27" s="3">
        <v>-1.5100000000000001E-2</v>
      </c>
      <c r="BU27" s="3">
        <v>-1.3599999999999999E-2</v>
      </c>
      <c r="BV27" s="3">
        <v>-3.5299999999999998E-2</v>
      </c>
      <c r="BW27" s="3">
        <v>1.7500000000000002E-2</v>
      </c>
      <c r="BX27" s="3">
        <v>-0.13139999999999999</v>
      </c>
      <c r="BY27" s="3">
        <v>-0.18210000000000001</v>
      </c>
      <c r="BZ27" s="3">
        <v>-8.2100000000000006E-2</v>
      </c>
      <c r="CA27" s="3">
        <v>-0.20480000000000001</v>
      </c>
      <c r="CB27" s="3">
        <v>-6.6E-3</v>
      </c>
      <c r="CC27" s="3">
        <v>-0.39460000000000001</v>
      </c>
      <c r="CD27" s="3">
        <v>2.07E-2</v>
      </c>
      <c r="CE27" s="3">
        <v>-6.7999999999999996E-3</v>
      </c>
      <c r="CF27" s="3">
        <v>-6.3100000000000003E-2</v>
      </c>
      <c r="CG27" s="3">
        <v>-6.9900000000000004E-2</v>
      </c>
      <c r="CH27" s="3">
        <v>0</v>
      </c>
      <c r="CI27" s="3">
        <v>0.151</v>
      </c>
      <c r="CJ27" s="3">
        <v>-0.22220000000000001</v>
      </c>
      <c r="CK27" s="3">
        <v>-8.0999999999999996E-3</v>
      </c>
      <c r="CL27" s="3">
        <v>0</v>
      </c>
      <c r="CM27" s="3">
        <v>-4.41E-2</v>
      </c>
      <c r="CN27" s="3">
        <v>-7.8600000000000003E-2</v>
      </c>
      <c r="CO27" s="3">
        <v>-8.5900000000000004E-2</v>
      </c>
      <c r="CP27" s="3">
        <v>-6.8599999999999994E-2</v>
      </c>
      <c r="CQ27" s="3">
        <v>-0.124</v>
      </c>
      <c r="CR27" s="3">
        <v>1.9E-3</v>
      </c>
      <c r="CS27" s="3">
        <v>-1.5E-3</v>
      </c>
      <c r="CT27" s="3">
        <v>0.20849999999999999</v>
      </c>
      <c r="CU27" s="3">
        <v>-5.7299999999999997E-2</v>
      </c>
      <c r="CV27" s="3">
        <v>-1.1000000000000001E-3</v>
      </c>
      <c r="CW27" s="3">
        <v>2.5999999999999999E-2</v>
      </c>
      <c r="CX27" s="3">
        <v>0</v>
      </c>
      <c r="CY27" s="3">
        <v>-0.373</v>
      </c>
      <c r="CZ27" s="3">
        <v>-6.9400000000000003E-2</v>
      </c>
      <c r="DA27" s="3">
        <v>-5.4699999999999999E-2</v>
      </c>
      <c r="DB27" s="3">
        <v>-3.5000000000000003E-2</v>
      </c>
      <c r="DC27" s="3">
        <v>-0.30740000000000001</v>
      </c>
      <c r="DD27" s="3">
        <v>0.1527</v>
      </c>
      <c r="DE27" s="3">
        <v>-1.6400000000000001E-2</v>
      </c>
      <c r="DF27" s="3">
        <v>-0.1226</v>
      </c>
      <c r="DG27" s="3">
        <v>-4.6800000000000001E-2</v>
      </c>
      <c r="DH27" s="3">
        <v>-0.48670000000000002</v>
      </c>
      <c r="DI27" s="3">
        <v>5.4600000000000003E-2</v>
      </c>
      <c r="DJ27" s="3">
        <v>-1.17E-2</v>
      </c>
      <c r="DK27" s="101">
        <v>8.0000000000000004E-4</v>
      </c>
      <c r="DL27" s="3">
        <v>-1.2699999999999999E-2</v>
      </c>
      <c r="DM27" s="3">
        <v>0.18729999999999999</v>
      </c>
      <c r="DN27" s="3">
        <v>-1.3100000000000001E-2</v>
      </c>
      <c r="DO27" s="3">
        <v>-0.44850000000000001</v>
      </c>
      <c r="DP27" s="3">
        <v>0.31809999999999999</v>
      </c>
      <c r="DQ27" s="3">
        <v>0.10829999999999999</v>
      </c>
      <c r="DR27" s="3">
        <v>-4.4600000000000001E-2</v>
      </c>
      <c r="DS27" s="3">
        <v>-3.4700000000000002E-2</v>
      </c>
      <c r="DT27" s="3">
        <v>-2.0999999999999999E-3</v>
      </c>
      <c r="DU27" s="3">
        <v>0.17380000000000001</v>
      </c>
      <c r="DV27" s="3">
        <v>-2.58E-2</v>
      </c>
      <c r="DW27" s="3">
        <v>-6.6699999999999995E-2</v>
      </c>
    </row>
    <row r="28" spans="1:127">
      <c r="A28" s="3" t="s">
        <v>105</v>
      </c>
      <c r="B28" s="3" t="s">
        <v>36</v>
      </c>
      <c r="C28" s="3">
        <v>13</v>
      </c>
      <c r="D28" s="3">
        <v>90801018</v>
      </c>
      <c r="E28" s="3">
        <v>-4.0899999999999999E-2</v>
      </c>
      <c r="F28" s="3">
        <v>-0.4592</v>
      </c>
      <c r="G28" s="3">
        <v>-0.2336</v>
      </c>
      <c r="H28" s="3">
        <v>-9.7299999999999998E-2</v>
      </c>
      <c r="I28" s="101">
        <v>1E-4</v>
      </c>
      <c r="J28" s="3">
        <v>-4.0000000000000001E-3</v>
      </c>
      <c r="K28" s="3">
        <v>-7.6700000000000004E-2</v>
      </c>
      <c r="L28" s="3">
        <v>-0.49880000000000002</v>
      </c>
      <c r="M28" s="3">
        <v>-2.7400000000000001E-2</v>
      </c>
      <c r="N28" s="3">
        <v>-3.0000000000000001E-3</v>
      </c>
      <c r="O28" s="3">
        <v>-4.99E-2</v>
      </c>
      <c r="P28" s="3">
        <v>-3.1199999999999999E-2</v>
      </c>
      <c r="Q28" s="3">
        <v>-0.25</v>
      </c>
      <c r="R28" s="3">
        <v>-0.1976</v>
      </c>
      <c r="S28" s="3">
        <v>6.0199999999999997E-2</v>
      </c>
      <c r="T28" s="3">
        <v>-0.35899999999999999</v>
      </c>
      <c r="U28" s="3">
        <v>-0.70860000000000001</v>
      </c>
      <c r="V28" s="3">
        <v>-0.1067</v>
      </c>
      <c r="W28" s="3">
        <v>0.36480000000000001</v>
      </c>
      <c r="X28" s="3">
        <v>-0.1234</v>
      </c>
      <c r="Y28" s="3">
        <v>0.69269999999999998</v>
      </c>
      <c r="Z28" s="3">
        <v>-0.1764</v>
      </c>
      <c r="AA28" s="3">
        <v>-0.14940000000000001</v>
      </c>
      <c r="AB28" s="3">
        <v>0</v>
      </c>
      <c r="AC28" s="3">
        <v>-0.13220000000000001</v>
      </c>
      <c r="AD28" s="3">
        <v>-0.35749999999999998</v>
      </c>
      <c r="AE28" s="3">
        <v>-4.3E-3</v>
      </c>
      <c r="AF28" s="3">
        <v>-0.4279</v>
      </c>
      <c r="AG28" s="3">
        <v>-0.33860000000000001</v>
      </c>
      <c r="AH28" s="3">
        <v>-1.35E-2</v>
      </c>
      <c r="AI28" s="3">
        <v>-4.82E-2</v>
      </c>
      <c r="AJ28" s="3">
        <v>-0.44429999999999997</v>
      </c>
      <c r="AK28" s="3">
        <v>-0.21110000000000001</v>
      </c>
      <c r="AL28" s="3">
        <v>-0.28270000000000001</v>
      </c>
      <c r="AM28" s="3">
        <v>-0.2172</v>
      </c>
      <c r="AN28" s="3">
        <v>0.1835</v>
      </c>
      <c r="AO28" s="3">
        <v>-8.6099999999999996E-2</v>
      </c>
      <c r="AP28" s="3">
        <v>2.2800000000000001E-2</v>
      </c>
      <c r="AQ28" s="3">
        <v>-9.7299999999999998E-2</v>
      </c>
      <c r="AR28" s="3">
        <v>-9.5299999999999996E-2</v>
      </c>
      <c r="AS28" s="3">
        <v>-2.0899999999999998E-2</v>
      </c>
      <c r="AT28" s="3">
        <v>0</v>
      </c>
      <c r="AU28" s="3">
        <v>-0.1043</v>
      </c>
      <c r="AV28" s="3">
        <v>-0.15970000000000001</v>
      </c>
      <c r="AW28" s="3">
        <v>0.43980000000000002</v>
      </c>
      <c r="AX28" s="3">
        <v>-3.27E-2</v>
      </c>
      <c r="AY28" s="3">
        <v>-0.16039999999999999</v>
      </c>
      <c r="AZ28" s="3">
        <v>-0.44190000000000002</v>
      </c>
      <c r="BA28" s="3">
        <v>-0.19170000000000001</v>
      </c>
      <c r="BB28" s="3">
        <v>0.14530000000000001</v>
      </c>
      <c r="BC28" s="3">
        <v>-4.65E-2</v>
      </c>
      <c r="BD28" s="3">
        <v>-0.1958</v>
      </c>
      <c r="BE28" s="3">
        <v>-0.379</v>
      </c>
      <c r="BF28" s="3">
        <v>-4.0899999999999999E-2</v>
      </c>
      <c r="BG28" s="3">
        <v>-0.43790000000000001</v>
      </c>
      <c r="BH28" s="3">
        <v>-0.34589999999999999</v>
      </c>
      <c r="BI28" s="3">
        <v>-0.28760000000000002</v>
      </c>
      <c r="BJ28" s="3">
        <v>-8.5999999999999993E-2</v>
      </c>
      <c r="BK28" s="3">
        <v>1.6999999999999999E-3</v>
      </c>
      <c r="BL28" s="3">
        <v>-6.83E-2</v>
      </c>
      <c r="BM28" s="3">
        <v>-9.8400000000000001E-2</v>
      </c>
      <c r="BN28" s="3">
        <v>-1.43E-2</v>
      </c>
      <c r="BO28" s="3">
        <v>-0.28489999999999999</v>
      </c>
      <c r="BP28" s="3">
        <v>-0.2475</v>
      </c>
      <c r="BQ28" s="3">
        <v>-3.44E-2</v>
      </c>
      <c r="BR28" s="3">
        <v>-0.28539999999999999</v>
      </c>
      <c r="BS28" s="3">
        <v>-0.22259999999999999</v>
      </c>
      <c r="BT28" s="3">
        <v>-0.1754</v>
      </c>
      <c r="BU28" s="3">
        <v>-0.22900000000000001</v>
      </c>
      <c r="BV28" s="3">
        <v>-8.5699999999999998E-2</v>
      </c>
      <c r="BW28" s="3">
        <v>-0.1515</v>
      </c>
      <c r="BX28" s="3">
        <v>-0.49170000000000003</v>
      </c>
      <c r="BY28" s="3">
        <v>-0.1074</v>
      </c>
      <c r="BZ28" s="3">
        <v>-0.37890000000000001</v>
      </c>
      <c r="CA28" s="3">
        <v>-0.14430000000000001</v>
      </c>
      <c r="CB28" s="3">
        <v>-7.6E-3</v>
      </c>
      <c r="CC28" s="3">
        <v>-0.1822</v>
      </c>
      <c r="CD28" s="3">
        <v>-0.97629999999999995</v>
      </c>
      <c r="CE28" s="3">
        <v>-3.1E-2</v>
      </c>
      <c r="CF28" s="3">
        <v>-8.1799999999999998E-2</v>
      </c>
      <c r="CG28" s="3">
        <v>-0.1086</v>
      </c>
      <c r="CH28" s="3">
        <v>-3.7900000000000003E-2</v>
      </c>
      <c r="CI28" s="3">
        <v>-0.1125</v>
      </c>
      <c r="CJ28" s="3">
        <v>-0.23430000000000001</v>
      </c>
      <c r="CK28" s="3">
        <v>-0.28839999999999999</v>
      </c>
      <c r="CL28" s="3">
        <v>-0.1237</v>
      </c>
      <c r="CM28" s="3">
        <v>-1.8100000000000002E-2</v>
      </c>
      <c r="CN28" s="3">
        <v>-0.22409999999999999</v>
      </c>
      <c r="CO28" s="3">
        <v>-0.13089999999999999</v>
      </c>
      <c r="CP28" s="3">
        <v>-0.4592</v>
      </c>
      <c r="CQ28" s="3">
        <v>-0.15959999999999999</v>
      </c>
      <c r="CR28" s="3">
        <v>-2.58E-2</v>
      </c>
      <c r="CS28" s="3">
        <v>-1.5599999999999999E-2</v>
      </c>
      <c r="CT28" s="3">
        <v>-0.3211</v>
      </c>
      <c r="CU28" s="3">
        <v>-9.5999999999999992E-3</v>
      </c>
      <c r="CV28" s="3">
        <v>-1.9099999999999999E-2</v>
      </c>
      <c r="CW28" s="3">
        <v>-0.1132</v>
      </c>
      <c r="CX28" s="3">
        <v>-3.5000000000000001E-3</v>
      </c>
      <c r="CY28" s="3">
        <v>-1.5800000000000002E-2</v>
      </c>
      <c r="CZ28" s="3">
        <v>-0.56399999999999995</v>
      </c>
      <c r="DA28" s="3">
        <v>8.0000000000000002E-3</v>
      </c>
      <c r="DB28" s="3">
        <v>-5.7200000000000001E-2</v>
      </c>
      <c r="DC28" s="3">
        <v>-0.14979999999999999</v>
      </c>
      <c r="DD28" s="3">
        <v>-0.27950000000000003</v>
      </c>
      <c r="DE28" s="3">
        <v>-2.2800000000000001E-2</v>
      </c>
      <c r="DF28" s="3">
        <v>-0.65459999999999996</v>
      </c>
      <c r="DG28" s="3">
        <v>-0.18990000000000001</v>
      </c>
      <c r="DH28" s="3">
        <v>8.7400000000000005E-2</v>
      </c>
      <c r="DI28" s="3">
        <v>-0.1767</v>
      </c>
      <c r="DJ28" s="3">
        <v>-2.07E-2</v>
      </c>
      <c r="DK28" s="3">
        <v>-0.02</v>
      </c>
      <c r="DL28" s="3">
        <v>-2.9000000000000001E-2</v>
      </c>
      <c r="DM28" s="3">
        <v>-8.1600000000000006E-2</v>
      </c>
      <c r="DN28" s="3">
        <v>-6.7500000000000004E-2</v>
      </c>
      <c r="DO28" s="3">
        <v>-0.1075</v>
      </c>
      <c r="DP28" s="3">
        <v>0.59019999999999995</v>
      </c>
      <c r="DQ28" s="3">
        <v>-8.48E-2</v>
      </c>
      <c r="DR28" s="3">
        <v>-0.60650000000000004</v>
      </c>
      <c r="DS28" s="3">
        <v>-5.1400000000000001E-2</v>
      </c>
      <c r="DT28" s="3">
        <v>-1.23E-2</v>
      </c>
      <c r="DU28" s="3">
        <v>-3.9600000000000003E-2</v>
      </c>
      <c r="DV28" s="3">
        <v>-1.7999999999999999E-2</v>
      </c>
      <c r="DW28" s="3">
        <v>-0.1638</v>
      </c>
    </row>
    <row r="29" spans="1:127">
      <c r="A29" s="3" t="s">
        <v>106</v>
      </c>
      <c r="B29" s="3" t="s">
        <v>37</v>
      </c>
      <c r="C29" s="3">
        <v>1</v>
      </c>
      <c r="D29" s="3">
        <v>152432795</v>
      </c>
      <c r="E29" s="3">
        <v>0.2296</v>
      </c>
      <c r="F29" s="3">
        <v>0.45050000000000001</v>
      </c>
      <c r="G29" s="3">
        <v>0.68320000000000003</v>
      </c>
      <c r="H29" s="3">
        <v>6.8099999999999994E-2</v>
      </c>
      <c r="I29" s="3">
        <v>0.33989999999999998</v>
      </c>
      <c r="J29" s="3">
        <v>0.77839999999999998</v>
      </c>
      <c r="K29" s="3">
        <v>0.25009999999999999</v>
      </c>
      <c r="L29" s="3">
        <v>0.44990000000000002</v>
      </c>
      <c r="M29" s="3">
        <v>0.1028</v>
      </c>
      <c r="N29" s="3">
        <v>0.29389999999999999</v>
      </c>
      <c r="O29" s="3">
        <v>7.5300000000000006E-2</v>
      </c>
      <c r="P29" s="3">
        <v>0.41860000000000003</v>
      </c>
      <c r="Q29" s="3">
        <v>0.1196</v>
      </c>
      <c r="R29" s="3">
        <v>0.20469999999999999</v>
      </c>
      <c r="S29" s="3">
        <v>-7.6E-3</v>
      </c>
      <c r="T29" s="3">
        <v>-1.95E-2</v>
      </c>
      <c r="U29" s="3">
        <v>0.76959999999999995</v>
      </c>
      <c r="V29" s="3">
        <v>0.72709999999999997</v>
      </c>
      <c r="W29" s="3">
        <v>0.18279999999999999</v>
      </c>
      <c r="X29" s="3">
        <v>0.4451</v>
      </c>
      <c r="Y29" s="3">
        <v>0.38069999999999998</v>
      </c>
      <c r="Z29" s="3">
        <v>0.31080000000000002</v>
      </c>
      <c r="AA29" s="3">
        <v>0.43130000000000002</v>
      </c>
      <c r="AB29" s="3">
        <v>0.46829999999999999</v>
      </c>
      <c r="AC29" s="3">
        <v>0.03</v>
      </c>
      <c r="AD29" s="3">
        <v>0.28349999999999997</v>
      </c>
      <c r="AE29" s="3">
        <v>0.77810000000000001</v>
      </c>
      <c r="AF29" s="3">
        <v>0.30959999999999999</v>
      </c>
      <c r="AG29" s="3">
        <v>0.1079</v>
      </c>
      <c r="AH29" s="3">
        <v>0.29930000000000001</v>
      </c>
      <c r="AI29" s="3">
        <v>0.33739999999999998</v>
      </c>
      <c r="AJ29" s="3">
        <v>0.33810000000000001</v>
      </c>
      <c r="AK29" s="3">
        <v>0.57350000000000001</v>
      </c>
      <c r="AL29" s="3">
        <v>0.5897</v>
      </c>
      <c r="AM29" s="3">
        <v>0.25180000000000002</v>
      </c>
      <c r="AN29" s="3">
        <v>0.39879999999999999</v>
      </c>
      <c r="AO29" s="3">
        <v>0.49480000000000002</v>
      </c>
      <c r="AP29" s="3">
        <v>2.1899999999999999E-2</v>
      </c>
      <c r="AQ29" s="3">
        <v>0.2555</v>
      </c>
      <c r="AR29" s="3">
        <v>0.65839999999999999</v>
      </c>
      <c r="AS29" s="3">
        <v>0.21029999999999999</v>
      </c>
      <c r="AT29" s="3">
        <v>0.7238</v>
      </c>
      <c r="AU29" s="3">
        <v>0.60070000000000001</v>
      </c>
      <c r="AV29" s="3">
        <v>0.4032</v>
      </c>
      <c r="AW29" s="3">
        <v>6.5600000000000006E-2</v>
      </c>
      <c r="AX29" s="3">
        <v>0.1497</v>
      </c>
      <c r="AY29" s="3">
        <v>0.1152</v>
      </c>
      <c r="AZ29" s="3">
        <v>0.14829999999999999</v>
      </c>
      <c r="BA29" s="3">
        <v>0.2361</v>
      </c>
      <c r="BB29" s="3">
        <v>0.38800000000000001</v>
      </c>
      <c r="BC29" s="3">
        <v>0.43819999999999998</v>
      </c>
      <c r="BD29" s="3">
        <v>0.17130000000000001</v>
      </c>
      <c r="BE29" s="3">
        <v>6.7900000000000002E-2</v>
      </c>
      <c r="BF29" s="3">
        <v>0.16089999999999999</v>
      </c>
      <c r="BG29" s="3">
        <v>0.42070000000000002</v>
      </c>
      <c r="BH29" s="3">
        <v>0.24</v>
      </c>
      <c r="BI29" s="3">
        <v>0.44350000000000001</v>
      </c>
      <c r="BJ29" s="3">
        <v>0.42159999999999997</v>
      </c>
      <c r="BK29" s="3">
        <v>-2.3999999999999998E-3</v>
      </c>
      <c r="BL29" s="3">
        <v>0.39400000000000002</v>
      </c>
      <c r="BM29" s="3">
        <v>0.64490000000000003</v>
      </c>
      <c r="BN29" s="3">
        <v>4.1000000000000003E-3</v>
      </c>
      <c r="BO29" s="3">
        <v>0.44</v>
      </c>
      <c r="BP29" s="3">
        <v>9.4299999999999995E-2</v>
      </c>
      <c r="BQ29" s="3">
        <v>6.4199999999999993E-2</v>
      </c>
      <c r="BR29" s="3">
        <v>0.14180000000000001</v>
      </c>
      <c r="BS29" s="3">
        <v>0.11899999999999999</v>
      </c>
      <c r="BT29" s="3">
        <v>0.36499999999999999</v>
      </c>
      <c r="BU29" s="3">
        <v>0.26079999999999998</v>
      </c>
      <c r="BV29" s="3">
        <v>0.1045</v>
      </c>
      <c r="BW29" s="3">
        <v>3.4099999999999998E-2</v>
      </c>
      <c r="BX29" s="3">
        <v>0.42330000000000001</v>
      </c>
      <c r="BY29" s="3">
        <v>6.0499999999999998E-2</v>
      </c>
      <c r="BZ29" s="3">
        <v>0.18590000000000001</v>
      </c>
      <c r="CA29" s="3">
        <v>0.50890000000000002</v>
      </c>
      <c r="CB29" s="3">
        <v>0.41370000000000001</v>
      </c>
      <c r="CC29" s="3">
        <v>0.2487</v>
      </c>
      <c r="CD29" s="3">
        <v>0.44919999999999999</v>
      </c>
      <c r="CE29" s="3">
        <v>9.4999999999999998E-3</v>
      </c>
      <c r="CF29" s="3">
        <v>0.66720000000000002</v>
      </c>
      <c r="CG29" s="3">
        <v>0.1047</v>
      </c>
      <c r="CH29" s="3">
        <v>0.41720000000000002</v>
      </c>
      <c r="CI29" s="3">
        <v>0.90449999999999997</v>
      </c>
      <c r="CJ29" s="3">
        <v>0.2034</v>
      </c>
      <c r="CK29" s="3">
        <v>0.2777</v>
      </c>
      <c r="CL29" s="3">
        <v>0.30420000000000003</v>
      </c>
      <c r="CM29" s="3">
        <v>0.5161</v>
      </c>
      <c r="CN29" s="3">
        <v>0.18179999999999999</v>
      </c>
      <c r="CO29" s="3">
        <v>0.8891</v>
      </c>
      <c r="CP29" s="3">
        <v>0.59109999999999996</v>
      </c>
      <c r="CQ29" s="3">
        <v>0.40129999999999999</v>
      </c>
      <c r="CR29" s="3">
        <v>0.77070000000000005</v>
      </c>
      <c r="CS29" s="3">
        <v>0.42930000000000001</v>
      </c>
      <c r="CT29" s="3">
        <v>0.1391</v>
      </c>
      <c r="CU29" s="3">
        <v>0.32550000000000001</v>
      </c>
      <c r="CV29" s="3">
        <v>0.62580000000000002</v>
      </c>
      <c r="CW29" s="3">
        <v>0.1797</v>
      </c>
      <c r="CX29" s="3">
        <v>1.11E-2</v>
      </c>
      <c r="CY29" s="3">
        <v>0.72789999999999999</v>
      </c>
      <c r="CZ29" s="3">
        <v>0.66259999999999997</v>
      </c>
      <c r="DA29" s="3">
        <v>0.10349999999999999</v>
      </c>
      <c r="DB29" s="3">
        <v>6.6799999999999998E-2</v>
      </c>
      <c r="DC29" s="3">
        <v>1.0207999999999999</v>
      </c>
      <c r="DD29" s="3">
        <v>0.46300000000000002</v>
      </c>
      <c r="DE29" s="3">
        <v>2.24E-2</v>
      </c>
      <c r="DF29" s="3">
        <v>0.32329999999999998</v>
      </c>
      <c r="DG29" s="3">
        <v>0.1142</v>
      </c>
      <c r="DH29" s="3">
        <v>0.59340000000000004</v>
      </c>
      <c r="DI29" s="3">
        <v>0.2792</v>
      </c>
      <c r="DJ29" s="3">
        <v>1.78E-2</v>
      </c>
      <c r="DK29" s="3">
        <v>3.6499999999999998E-2</v>
      </c>
      <c r="DL29" s="3">
        <v>0.40899999999999997</v>
      </c>
      <c r="DM29" s="3">
        <v>0.63249999999999995</v>
      </c>
      <c r="DN29" s="3">
        <v>9.2899999999999996E-2</v>
      </c>
      <c r="DO29" s="3">
        <v>0.46510000000000001</v>
      </c>
      <c r="DP29" s="3">
        <v>0.74680000000000002</v>
      </c>
      <c r="DQ29" s="3">
        <v>0.31490000000000001</v>
      </c>
      <c r="DR29" s="3">
        <v>0.59099999999999997</v>
      </c>
      <c r="DS29" s="3">
        <v>4.3299999999999998E-2</v>
      </c>
      <c r="DT29" s="3">
        <v>0.502</v>
      </c>
      <c r="DU29" s="3">
        <v>0.49049999999999999</v>
      </c>
      <c r="DV29" s="3">
        <v>0.45040000000000002</v>
      </c>
      <c r="DW29" s="3">
        <v>0.71860000000000002</v>
      </c>
    </row>
    <row r="30" spans="1:127">
      <c r="A30" s="3" t="s">
        <v>107</v>
      </c>
      <c r="B30" s="3" t="s">
        <v>38</v>
      </c>
      <c r="C30" s="3">
        <v>16</v>
      </c>
      <c r="D30" s="3">
        <v>14305383</v>
      </c>
      <c r="E30" s="3">
        <v>0.1484</v>
      </c>
      <c r="F30" s="3">
        <v>0.126</v>
      </c>
      <c r="G30" s="3">
        <v>0.44359999999999999</v>
      </c>
      <c r="H30" s="3">
        <v>6.0999999999999999E-2</v>
      </c>
      <c r="I30" s="3">
        <v>0.25119999999999998</v>
      </c>
      <c r="J30" s="3">
        <v>0.26029999999999998</v>
      </c>
      <c r="K30" s="3">
        <v>9.1300000000000006E-2</v>
      </c>
      <c r="L30" s="3">
        <v>0.47220000000000001</v>
      </c>
      <c r="M30" s="3">
        <v>6.3E-2</v>
      </c>
      <c r="N30" s="3">
        <v>3.3799999999999997E-2</v>
      </c>
      <c r="O30" s="3">
        <v>1.01E-2</v>
      </c>
      <c r="P30" s="3">
        <v>8.77E-2</v>
      </c>
      <c r="Q30" s="3">
        <v>8.7900000000000006E-2</v>
      </c>
      <c r="R30" s="3">
        <v>6.7199999999999996E-2</v>
      </c>
      <c r="S30" s="3">
        <v>-9.3299999999999994E-2</v>
      </c>
      <c r="T30" s="3">
        <v>0.2233</v>
      </c>
      <c r="U30" s="3">
        <v>-0.21659999999999999</v>
      </c>
      <c r="V30" s="3">
        <v>0.49</v>
      </c>
      <c r="W30" s="3">
        <v>5.7700000000000001E-2</v>
      </c>
      <c r="X30" s="3">
        <v>0.1202</v>
      </c>
      <c r="Y30" s="3">
        <v>4.0800000000000003E-2</v>
      </c>
      <c r="Z30" s="3">
        <v>0.16850000000000001</v>
      </c>
      <c r="AA30" s="3">
        <v>-3.56E-2</v>
      </c>
      <c r="AB30" s="3">
        <v>8.0299999999999996E-2</v>
      </c>
      <c r="AC30" s="3">
        <v>0.13489999999999999</v>
      </c>
      <c r="AD30" s="3">
        <v>0.29420000000000002</v>
      </c>
      <c r="AE30" s="3">
        <v>0.2349</v>
      </c>
      <c r="AF30" s="3">
        <v>0.55089999999999995</v>
      </c>
      <c r="AG30" s="3">
        <v>0.1991</v>
      </c>
      <c r="AH30" s="3">
        <v>0.29870000000000002</v>
      </c>
      <c r="AI30" s="3">
        <v>5.8400000000000001E-2</v>
      </c>
      <c r="AJ30" s="3">
        <v>7.8200000000000006E-2</v>
      </c>
      <c r="AK30" s="3">
        <v>0.29199999999999998</v>
      </c>
      <c r="AL30" s="3">
        <v>-0.12870000000000001</v>
      </c>
      <c r="AM30" s="3">
        <v>0.2346</v>
      </c>
      <c r="AN30" s="3">
        <v>2.41E-2</v>
      </c>
      <c r="AO30" s="3">
        <v>0.44030000000000002</v>
      </c>
      <c r="AP30" s="3">
        <v>2.06E-2</v>
      </c>
      <c r="AQ30" s="3">
        <v>-5.1799999999999999E-2</v>
      </c>
      <c r="AR30" s="3">
        <v>0.18229999999999999</v>
      </c>
      <c r="AS30" s="3">
        <v>0.41799999999999998</v>
      </c>
      <c r="AT30" s="3">
        <v>0.255</v>
      </c>
      <c r="AU30" s="3">
        <v>0.31109999999999999</v>
      </c>
      <c r="AV30" s="3">
        <v>0.1022</v>
      </c>
      <c r="AW30" s="3">
        <v>7.3700000000000002E-2</v>
      </c>
      <c r="AX30" s="3">
        <v>7.7700000000000005E-2</v>
      </c>
      <c r="AY30" s="3">
        <v>9.5200000000000007E-2</v>
      </c>
      <c r="AZ30" s="3">
        <v>9.5000000000000001E-2</v>
      </c>
      <c r="BA30" s="3">
        <v>0.4622</v>
      </c>
      <c r="BB30" s="3">
        <v>0.2437</v>
      </c>
      <c r="BC30" s="3">
        <v>0.1008</v>
      </c>
      <c r="BD30" s="3">
        <v>1E-3</v>
      </c>
      <c r="BE30" s="3">
        <v>0.49440000000000001</v>
      </c>
      <c r="BF30" s="3">
        <v>0.23860000000000001</v>
      </c>
      <c r="BG30" s="3">
        <v>-7.9299999999999995E-2</v>
      </c>
      <c r="BH30" s="3">
        <v>0.11509999999999999</v>
      </c>
      <c r="BI30" s="3">
        <v>0.2346</v>
      </c>
      <c r="BJ30" s="3">
        <v>0.14990000000000001</v>
      </c>
      <c r="BK30" s="3">
        <v>-1.1900000000000001E-2</v>
      </c>
      <c r="BL30" s="3">
        <v>0.1396</v>
      </c>
      <c r="BM30" s="3">
        <v>8.9200000000000002E-2</v>
      </c>
      <c r="BN30" s="3">
        <v>3.5999999999999999E-3</v>
      </c>
      <c r="BO30" s="3">
        <v>0.22639999999999999</v>
      </c>
      <c r="BP30" s="3">
        <v>0.17230000000000001</v>
      </c>
      <c r="BQ30" s="3">
        <v>7.1800000000000003E-2</v>
      </c>
      <c r="BR30" s="3">
        <v>0.62670000000000003</v>
      </c>
      <c r="BS30" s="3">
        <v>0.17879999999999999</v>
      </c>
      <c r="BT30" s="3">
        <v>-0.2482</v>
      </c>
      <c r="BU30" s="3">
        <v>0.2261</v>
      </c>
      <c r="BV30" s="3">
        <v>4.1999999999999997E-3</v>
      </c>
      <c r="BW30" s="3">
        <v>0.2039</v>
      </c>
      <c r="BX30" s="3">
        <v>0.18490000000000001</v>
      </c>
      <c r="BY30" s="3">
        <v>5.21E-2</v>
      </c>
      <c r="BZ30" s="3">
        <v>0.40670000000000001</v>
      </c>
      <c r="CA30" s="3">
        <v>0.44479999999999997</v>
      </c>
      <c r="CB30" s="3">
        <v>0.40350000000000003</v>
      </c>
      <c r="CC30" s="3">
        <v>8.2500000000000004E-2</v>
      </c>
      <c r="CD30" s="3">
        <v>0.17519999999999999</v>
      </c>
      <c r="CE30" s="3">
        <v>4.1700000000000001E-2</v>
      </c>
      <c r="CF30" s="3">
        <v>-1.7299999999999999E-2</v>
      </c>
      <c r="CG30" s="3">
        <v>9.8400000000000001E-2</v>
      </c>
      <c r="CH30" s="3">
        <v>0.4632</v>
      </c>
      <c r="CI30" s="3">
        <v>0.20699999999999999</v>
      </c>
      <c r="CJ30" s="3">
        <v>0.51770000000000005</v>
      </c>
      <c r="CK30" s="3">
        <v>0.2432</v>
      </c>
      <c r="CL30" s="3">
        <v>-2.1000000000000001E-2</v>
      </c>
      <c r="CM30" s="3">
        <v>0.32629999999999998</v>
      </c>
      <c r="CN30" s="3">
        <v>0.12920000000000001</v>
      </c>
      <c r="CO30" s="3">
        <v>0.56489999999999996</v>
      </c>
      <c r="CP30" s="3">
        <v>0.37409999999999999</v>
      </c>
      <c r="CQ30" s="3">
        <v>0.1361</v>
      </c>
      <c r="CR30" s="3">
        <v>4.1700000000000001E-2</v>
      </c>
      <c r="CS30" s="3">
        <v>2.9399999999999999E-2</v>
      </c>
      <c r="CT30" s="3">
        <v>8.2199999999999995E-2</v>
      </c>
      <c r="CU30" s="3">
        <v>0.22020000000000001</v>
      </c>
      <c r="CV30" s="3">
        <v>3.78E-2</v>
      </c>
      <c r="CW30" s="3">
        <v>0.88639999999999997</v>
      </c>
      <c r="CX30" s="3">
        <v>0.33029999999999998</v>
      </c>
      <c r="CY30" s="3">
        <v>2.5899999999999999E-2</v>
      </c>
      <c r="CZ30" s="3">
        <v>0.10199999999999999</v>
      </c>
      <c r="DA30" s="3">
        <v>6.6600000000000006E-2</v>
      </c>
      <c r="DB30" s="3">
        <v>8.4699999999999998E-2</v>
      </c>
      <c r="DC30" s="3">
        <v>0.31190000000000001</v>
      </c>
      <c r="DD30" s="3">
        <v>8.2000000000000007E-3</v>
      </c>
      <c r="DE30" s="3">
        <v>2.81E-2</v>
      </c>
      <c r="DF30" s="3">
        <v>1.1086</v>
      </c>
      <c r="DG30" s="3">
        <v>6.8699999999999997E-2</v>
      </c>
      <c r="DH30" s="3">
        <v>0.30049999999999999</v>
      </c>
      <c r="DI30" s="3">
        <v>-2.7000000000000001E-3</v>
      </c>
      <c r="DJ30" s="3">
        <v>0.2165</v>
      </c>
      <c r="DK30" s="3">
        <v>3.3700000000000001E-2</v>
      </c>
      <c r="DL30" s="3">
        <v>9.3600000000000003E-2</v>
      </c>
      <c r="DM30" s="3">
        <v>0.29220000000000002</v>
      </c>
      <c r="DN30" s="3">
        <v>2.6200000000000001E-2</v>
      </c>
      <c r="DO30" s="3">
        <v>-5.79E-2</v>
      </c>
      <c r="DP30" s="3">
        <v>0.48139999999999999</v>
      </c>
      <c r="DQ30" s="3">
        <v>7.2099999999999997E-2</v>
      </c>
      <c r="DR30" s="3">
        <v>0.1215</v>
      </c>
      <c r="DS30" s="3">
        <v>3.1199999999999999E-2</v>
      </c>
      <c r="DT30" s="3">
        <v>5.9499999999999997E-2</v>
      </c>
      <c r="DU30" s="3">
        <v>-0.22439999999999999</v>
      </c>
      <c r="DV30" s="3">
        <v>0.10639999999999999</v>
      </c>
      <c r="DW30" s="3">
        <v>0.37490000000000001</v>
      </c>
    </row>
    <row r="31" spans="1:127">
      <c r="A31" s="3" t="s">
        <v>108</v>
      </c>
      <c r="B31" s="3" t="s">
        <v>39</v>
      </c>
      <c r="C31" s="3">
        <v>1</v>
      </c>
      <c r="D31" s="3">
        <v>170380388</v>
      </c>
      <c r="E31" s="3">
        <v>0.13089999999999999</v>
      </c>
      <c r="F31" s="3">
        <v>0.4098</v>
      </c>
      <c r="G31" s="3">
        <v>0.5716</v>
      </c>
      <c r="H31" s="3">
        <v>-6.8999999999999999E-3</v>
      </c>
      <c r="I31" s="3">
        <v>0.33989999999999998</v>
      </c>
      <c r="J31" s="3">
        <v>0.77839999999999998</v>
      </c>
      <c r="K31" s="3">
        <v>0.16769999999999999</v>
      </c>
      <c r="L31" s="3">
        <v>0.40150000000000002</v>
      </c>
      <c r="M31" s="3">
        <v>2.12E-2</v>
      </c>
      <c r="N31" s="3">
        <v>0.29389999999999999</v>
      </c>
      <c r="O31" s="3">
        <v>7.5300000000000006E-2</v>
      </c>
      <c r="P31" s="3">
        <v>0.39190000000000003</v>
      </c>
      <c r="Q31" s="3">
        <v>1.2999999999999999E-2</v>
      </c>
      <c r="R31" s="3">
        <v>0.1424</v>
      </c>
      <c r="S31" s="3">
        <v>0.22839999999999999</v>
      </c>
      <c r="T31" s="3">
        <v>0.45960000000000001</v>
      </c>
      <c r="U31" s="3">
        <v>0.53110000000000002</v>
      </c>
      <c r="V31" s="3">
        <v>0.52990000000000004</v>
      </c>
      <c r="W31" s="3">
        <v>0.18279999999999999</v>
      </c>
      <c r="X31" s="3">
        <v>0.30919999999999997</v>
      </c>
      <c r="Y31" s="3">
        <v>0.32179999999999997</v>
      </c>
      <c r="Z31" s="3">
        <v>0.31080000000000002</v>
      </c>
      <c r="AA31" s="3">
        <v>0.33639999999999998</v>
      </c>
      <c r="AB31" s="3">
        <v>0.46829999999999999</v>
      </c>
      <c r="AC31" s="3">
        <v>0.03</v>
      </c>
      <c r="AD31" s="3">
        <v>0.28349999999999997</v>
      </c>
      <c r="AE31" s="3">
        <v>4.3099999999999999E-2</v>
      </c>
      <c r="AF31" s="3">
        <v>0.30959999999999999</v>
      </c>
      <c r="AG31" s="3">
        <v>5.3E-3</v>
      </c>
      <c r="AH31" s="3">
        <v>0.29930000000000001</v>
      </c>
      <c r="AI31" s="3">
        <v>0.28299999999999997</v>
      </c>
      <c r="AJ31" s="3">
        <v>0.33810000000000001</v>
      </c>
      <c r="AK31" s="3">
        <v>0.50249999999999995</v>
      </c>
      <c r="AL31" s="3">
        <v>0.41549999999999998</v>
      </c>
      <c r="AM31" s="3">
        <v>0.41060000000000002</v>
      </c>
      <c r="AN31" s="3">
        <v>0.39879999999999999</v>
      </c>
      <c r="AO31" s="3">
        <v>0.41399999999999998</v>
      </c>
      <c r="AP31" s="3">
        <v>2.1899999999999999E-2</v>
      </c>
      <c r="AQ31" s="3">
        <v>1.44E-2</v>
      </c>
      <c r="AR31" s="3">
        <v>0.42270000000000002</v>
      </c>
      <c r="AS31" s="3">
        <v>0.21029999999999999</v>
      </c>
      <c r="AT31" s="3">
        <v>0.53979999999999995</v>
      </c>
      <c r="AU31" s="3">
        <v>0.60070000000000001</v>
      </c>
      <c r="AV31" s="3">
        <v>0.14580000000000001</v>
      </c>
      <c r="AW31" s="3">
        <v>3.7000000000000002E-3</v>
      </c>
      <c r="AX31" s="3">
        <v>8.7099999999999997E-2</v>
      </c>
      <c r="AY31" s="3">
        <v>0.1152</v>
      </c>
      <c r="AZ31" s="3">
        <v>0.2235</v>
      </c>
      <c r="BA31" s="3">
        <v>0.16930000000000001</v>
      </c>
      <c r="BB31" s="3">
        <v>9.4E-2</v>
      </c>
      <c r="BC31" s="3">
        <v>2.9399999999999999E-2</v>
      </c>
      <c r="BD31" s="3">
        <v>0.43530000000000002</v>
      </c>
      <c r="BE31" s="3">
        <v>1.38E-2</v>
      </c>
      <c r="BF31" s="3">
        <v>0.16089999999999999</v>
      </c>
      <c r="BG31" s="3">
        <v>0.19</v>
      </c>
      <c r="BH31" s="3">
        <v>0.1835</v>
      </c>
      <c r="BI31" s="3">
        <v>0.44350000000000001</v>
      </c>
      <c r="BJ31" s="3">
        <v>0.35670000000000002</v>
      </c>
      <c r="BK31" s="3">
        <v>-2.3999999999999998E-3</v>
      </c>
      <c r="BL31" s="3">
        <v>0.28770000000000001</v>
      </c>
      <c r="BM31" s="3">
        <v>0.56979999999999997</v>
      </c>
      <c r="BN31" s="3">
        <v>4.1000000000000003E-3</v>
      </c>
      <c r="BO31" s="3">
        <v>0.44</v>
      </c>
      <c r="BP31" s="3">
        <v>9.4299999999999995E-2</v>
      </c>
      <c r="BQ31" s="3">
        <v>-1.1299999999999999E-2</v>
      </c>
      <c r="BR31" s="3">
        <v>7.0000000000000007E-2</v>
      </c>
      <c r="BS31" s="3">
        <v>0.11899999999999999</v>
      </c>
      <c r="BT31" s="3">
        <v>0.28299999999999997</v>
      </c>
      <c r="BU31" s="3">
        <v>0.1071</v>
      </c>
      <c r="BV31" s="3">
        <v>5.8999999999999997E-2</v>
      </c>
      <c r="BW31" s="3">
        <v>3.4099999999999998E-2</v>
      </c>
      <c r="BX31" s="3">
        <v>0.31680000000000003</v>
      </c>
      <c r="BY31" s="3">
        <v>4.5999999999999999E-3</v>
      </c>
      <c r="BZ31" s="3">
        <v>0.18590000000000001</v>
      </c>
      <c r="CA31" s="3">
        <v>0.50890000000000002</v>
      </c>
      <c r="CB31" s="3">
        <v>0.41370000000000001</v>
      </c>
      <c r="CC31" s="3">
        <v>0.35189999999999999</v>
      </c>
      <c r="CD31" s="3">
        <v>0.58830000000000005</v>
      </c>
      <c r="CE31" s="3">
        <v>9.4999999999999998E-3</v>
      </c>
      <c r="CF31" s="3">
        <v>0.66720000000000002</v>
      </c>
      <c r="CG31" s="3">
        <v>2.3E-3</v>
      </c>
      <c r="CH31" s="3">
        <v>0.41720000000000002</v>
      </c>
      <c r="CI31" s="3">
        <v>0.2019</v>
      </c>
      <c r="CJ31" s="3">
        <v>0.2034</v>
      </c>
      <c r="CK31" s="3">
        <v>0.2777</v>
      </c>
      <c r="CL31" s="3">
        <v>0.21490000000000001</v>
      </c>
      <c r="CM31" s="3">
        <v>0.5161</v>
      </c>
      <c r="CN31" s="3">
        <v>8.8999999999999999E-3</v>
      </c>
      <c r="CO31" s="3">
        <v>0.77910000000000001</v>
      </c>
      <c r="CP31" s="3">
        <v>0.73309999999999997</v>
      </c>
      <c r="CQ31" s="3">
        <v>4.3099999999999999E-2</v>
      </c>
      <c r="CR31" s="3">
        <v>0.77070000000000005</v>
      </c>
      <c r="CS31" s="3">
        <v>0.42930000000000001</v>
      </c>
      <c r="CT31" s="3">
        <v>0.76100000000000001</v>
      </c>
      <c r="CU31" s="3">
        <v>0.32550000000000001</v>
      </c>
      <c r="CV31" s="3">
        <v>0.62580000000000002</v>
      </c>
      <c r="CW31" s="3">
        <v>8.0100000000000005E-2</v>
      </c>
      <c r="CX31" s="3">
        <v>1.11E-2</v>
      </c>
      <c r="CY31" s="3">
        <v>0.72789999999999999</v>
      </c>
      <c r="CZ31" s="3">
        <v>0.66259999999999997</v>
      </c>
      <c r="DA31" s="3">
        <v>5.6300000000000003E-2</v>
      </c>
      <c r="DB31" s="101">
        <v>6.9999999999999999E-4</v>
      </c>
      <c r="DC31" s="3">
        <v>0.92369999999999997</v>
      </c>
      <c r="DD31" s="3">
        <v>0.2626</v>
      </c>
      <c r="DE31" s="3">
        <v>1.1999999999999999E-3</v>
      </c>
      <c r="DF31" s="3">
        <v>0.5645</v>
      </c>
      <c r="DG31" s="3">
        <v>4.5600000000000002E-2</v>
      </c>
      <c r="DH31" s="3">
        <v>0.44450000000000001</v>
      </c>
      <c r="DI31" s="3">
        <v>0.13689999999999999</v>
      </c>
      <c r="DJ31" s="3">
        <v>1.78E-2</v>
      </c>
      <c r="DK31" s="3">
        <v>3.6499999999999998E-2</v>
      </c>
      <c r="DL31" s="3">
        <v>1.17E-2</v>
      </c>
      <c r="DM31" s="3">
        <v>0.54069999999999996</v>
      </c>
      <c r="DN31" s="3">
        <v>9.2899999999999996E-2</v>
      </c>
      <c r="DO31" s="3">
        <v>0.62870000000000004</v>
      </c>
      <c r="DP31" s="3">
        <v>-0.10580000000000001</v>
      </c>
      <c r="DQ31" s="3">
        <v>7.8299999999999995E-2</v>
      </c>
      <c r="DR31" s="3">
        <v>0.37909999999999999</v>
      </c>
      <c r="DS31" s="3">
        <v>-8.3000000000000001E-3</v>
      </c>
      <c r="DT31" s="3">
        <v>0.502</v>
      </c>
      <c r="DU31" s="3">
        <v>0.35539999999999999</v>
      </c>
      <c r="DV31" s="3">
        <v>0.90329999999999999</v>
      </c>
      <c r="DW31" s="3">
        <v>0.55459999999999998</v>
      </c>
    </row>
    <row r="32" spans="1:127">
      <c r="A32" s="3" t="s">
        <v>109</v>
      </c>
      <c r="B32" s="3" t="s">
        <v>40</v>
      </c>
      <c r="C32" s="3">
        <v>13</v>
      </c>
      <c r="D32" s="3">
        <v>90801197</v>
      </c>
      <c r="E32" s="3">
        <v>-4.0899999999999999E-2</v>
      </c>
      <c r="F32" s="3">
        <v>-0.4592</v>
      </c>
      <c r="G32" s="3">
        <v>-0.2336</v>
      </c>
      <c r="H32" s="3">
        <v>-9.7299999999999998E-2</v>
      </c>
      <c r="I32" s="101">
        <v>1E-4</v>
      </c>
      <c r="J32" s="3">
        <v>-4.0000000000000001E-3</v>
      </c>
      <c r="K32" s="3">
        <v>-7.6700000000000004E-2</v>
      </c>
      <c r="L32" s="3">
        <v>-0.49880000000000002</v>
      </c>
      <c r="M32" s="3">
        <v>-2.7400000000000001E-2</v>
      </c>
      <c r="N32" s="3">
        <v>-3.0000000000000001E-3</v>
      </c>
      <c r="O32" s="3">
        <v>-4.99E-2</v>
      </c>
      <c r="P32" s="3">
        <v>-3.1199999999999999E-2</v>
      </c>
      <c r="Q32" s="3">
        <v>-0.25</v>
      </c>
      <c r="R32" s="3">
        <v>-0.1976</v>
      </c>
      <c r="S32" s="3">
        <v>6.0199999999999997E-2</v>
      </c>
      <c r="T32" s="3">
        <v>-0.35899999999999999</v>
      </c>
      <c r="U32" s="3">
        <v>-0.70860000000000001</v>
      </c>
      <c r="V32" s="3">
        <v>-0.1067</v>
      </c>
      <c r="W32" s="3">
        <v>0.36480000000000001</v>
      </c>
      <c r="X32" s="3">
        <v>-0.1234</v>
      </c>
      <c r="Y32" s="3">
        <v>0.69269999999999998</v>
      </c>
      <c r="Z32" s="3">
        <v>-0.1764</v>
      </c>
      <c r="AA32" s="3">
        <v>-0.14940000000000001</v>
      </c>
      <c r="AB32" s="3">
        <v>0</v>
      </c>
      <c r="AC32" s="3">
        <v>-0.13220000000000001</v>
      </c>
      <c r="AD32" s="3">
        <v>-0.35749999999999998</v>
      </c>
      <c r="AE32" s="3">
        <v>-4.3E-3</v>
      </c>
      <c r="AF32" s="3">
        <v>-0.4279</v>
      </c>
      <c r="AG32" s="3">
        <v>-0.33860000000000001</v>
      </c>
      <c r="AH32" s="3">
        <v>-1.35E-2</v>
      </c>
      <c r="AI32" s="3">
        <v>-4.82E-2</v>
      </c>
      <c r="AJ32" s="3">
        <v>-0.44429999999999997</v>
      </c>
      <c r="AK32" s="3">
        <v>-0.21110000000000001</v>
      </c>
      <c r="AL32" s="3">
        <v>-0.28270000000000001</v>
      </c>
      <c r="AM32" s="3">
        <v>-0.2172</v>
      </c>
      <c r="AN32" s="3">
        <v>0.1835</v>
      </c>
      <c r="AO32" s="3">
        <v>-8.6099999999999996E-2</v>
      </c>
      <c r="AP32" s="3">
        <v>2.2800000000000001E-2</v>
      </c>
      <c r="AQ32" s="3">
        <v>-9.7299999999999998E-2</v>
      </c>
      <c r="AR32" s="3">
        <v>-9.5299999999999996E-2</v>
      </c>
      <c r="AS32" s="3">
        <v>-2.0899999999999998E-2</v>
      </c>
      <c r="AT32" s="3">
        <v>0</v>
      </c>
      <c r="AU32" s="3">
        <v>-0.1043</v>
      </c>
      <c r="AV32" s="3">
        <v>-0.15970000000000001</v>
      </c>
      <c r="AW32" s="3">
        <v>0.43980000000000002</v>
      </c>
      <c r="AX32" s="3">
        <v>-3.27E-2</v>
      </c>
      <c r="AY32" s="3">
        <v>-0.16039999999999999</v>
      </c>
      <c r="AZ32" s="3">
        <v>-0.44190000000000002</v>
      </c>
      <c r="BA32" s="3">
        <v>-0.19170000000000001</v>
      </c>
      <c r="BB32" s="3">
        <v>0.14530000000000001</v>
      </c>
      <c r="BC32" s="3">
        <v>-4.65E-2</v>
      </c>
      <c r="BD32" s="3">
        <v>-0.1958</v>
      </c>
      <c r="BE32" s="3">
        <v>-0.379</v>
      </c>
      <c r="BF32" s="3">
        <v>-4.0899999999999999E-2</v>
      </c>
      <c r="BG32" s="3">
        <v>-0.43790000000000001</v>
      </c>
      <c r="BH32" s="3">
        <v>-0.34589999999999999</v>
      </c>
      <c r="BI32" s="3">
        <v>-0.28760000000000002</v>
      </c>
      <c r="BJ32" s="3">
        <v>-8.5999999999999993E-2</v>
      </c>
      <c r="BK32" s="3">
        <v>1.6999999999999999E-3</v>
      </c>
      <c r="BL32" s="3">
        <v>-6.83E-2</v>
      </c>
      <c r="BM32" s="3">
        <v>-9.8400000000000001E-2</v>
      </c>
      <c r="BN32" s="3">
        <v>-1.43E-2</v>
      </c>
      <c r="BO32" s="3">
        <v>-0.28489999999999999</v>
      </c>
      <c r="BP32" s="3">
        <v>-0.2475</v>
      </c>
      <c r="BQ32" s="3">
        <v>-3.44E-2</v>
      </c>
      <c r="BR32" s="3">
        <v>-0.28539999999999999</v>
      </c>
      <c r="BS32" s="3">
        <v>-0.22259999999999999</v>
      </c>
      <c r="BT32" s="3">
        <v>-0.1754</v>
      </c>
      <c r="BU32" s="3">
        <v>-0.22900000000000001</v>
      </c>
      <c r="BV32" s="3">
        <v>-8.5699999999999998E-2</v>
      </c>
      <c r="BW32" s="3">
        <v>-0.1515</v>
      </c>
      <c r="BX32" s="3">
        <v>-0.49170000000000003</v>
      </c>
      <c r="BY32" s="3">
        <v>-0.1074</v>
      </c>
      <c r="BZ32" s="3">
        <v>-0.37890000000000001</v>
      </c>
      <c r="CA32" s="3">
        <v>-0.14430000000000001</v>
      </c>
      <c r="CB32" s="3">
        <v>-7.6E-3</v>
      </c>
      <c r="CC32" s="3">
        <v>-0.1822</v>
      </c>
      <c r="CD32" s="3">
        <v>-0.97629999999999995</v>
      </c>
      <c r="CE32" s="3">
        <v>-3.1E-2</v>
      </c>
      <c r="CF32" s="3">
        <v>-8.1799999999999998E-2</v>
      </c>
      <c r="CG32" s="3">
        <v>-0.1086</v>
      </c>
      <c r="CH32" s="3">
        <v>-3.7900000000000003E-2</v>
      </c>
      <c r="CI32" s="3">
        <v>-0.1125</v>
      </c>
      <c r="CJ32" s="3">
        <v>-0.23430000000000001</v>
      </c>
      <c r="CK32" s="3">
        <v>-0.28839999999999999</v>
      </c>
      <c r="CL32" s="3">
        <v>-0.1237</v>
      </c>
      <c r="CM32" s="3">
        <v>-1.8100000000000002E-2</v>
      </c>
      <c r="CN32" s="3">
        <v>-0.22409999999999999</v>
      </c>
      <c r="CO32" s="3">
        <v>-0.13089999999999999</v>
      </c>
      <c r="CP32" s="3">
        <v>-0.4592</v>
      </c>
      <c r="CQ32" s="3">
        <v>-0.15959999999999999</v>
      </c>
      <c r="CR32" s="3">
        <v>-2.58E-2</v>
      </c>
      <c r="CS32" s="3">
        <v>-1.5599999999999999E-2</v>
      </c>
      <c r="CT32" s="3">
        <v>-0.3211</v>
      </c>
      <c r="CU32" s="3">
        <v>-9.5999999999999992E-3</v>
      </c>
      <c r="CV32" s="3">
        <v>-1.9099999999999999E-2</v>
      </c>
      <c r="CW32" s="3">
        <v>-0.1132</v>
      </c>
      <c r="CX32" s="3">
        <v>-3.5000000000000001E-3</v>
      </c>
      <c r="CY32" s="3">
        <v>-1.5800000000000002E-2</v>
      </c>
      <c r="CZ32" s="3">
        <v>-0.56399999999999995</v>
      </c>
      <c r="DA32" s="3">
        <v>8.0000000000000002E-3</v>
      </c>
      <c r="DB32" s="3">
        <v>-5.7200000000000001E-2</v>
      </c>
      <c r="DC32" s="3">
        <v>-0.14979999999999999</v>
      </c>
      <c r="DD32" s="3">
        <v>-0.27950000000000003</v>
      </c>
      <c r="DE32" s="3">
        <v>-2.2800000000000001E-2</v>
      </c>
      <c r="DF32" s="3">
        <v>-0.65459999999999996</v>
      </c>
      <c r="DG32" s="3">
        <v>-0.18990000000000001</v>
      </c>
      <c r="DH32" s="3">
        <v>8.7400000000000005E-2</v>
      </c>
      <c r="DI32" s="3">
        <v>-0.1767</v>
      </c>
      <c r="DJ32" s="3">
        <v>-2.07E-2</v>
      </c>
      <c r="DK32" s="3">
        <v>-0.02</v>
      </c>
      <c r="DL32" s="3">
        <v>-2.9000000000000001E-2</v>
      </c>
      <c r="DM32" s="3">
        <v>-8.1600000000000006E-2</v>
      </c>
      <c r="DN32" s="3">
        <v>-6.7500000000000004E-2</v>
      </c>
      <c r="DO32" s="3">
        <v>-0.1075</v>
      </c>
      <c r="DP32" s="3">
        <v>0.59019999999999995</v>
      </c>
      <c r="DQ32" s="3">
        <v>-8.48E-2</v>
      </c>
      <c r="DR32" s="3">
        <v>-0.60650000000000004</v>
      </c>
      <c r="DS32" s="3">
        <v>-5.1400000000000001E-2</v>
      </c>
      <c r="DT32" s="3">
        <v>-1.23E-2</v>
      </c>
      <c r="DU32" s="3">
        <v>-3.9600000000000003E-2</v>
      </c>
      <c r="DV32" s="3">
        <v>-1.7999999999999999E-2</v>
      </c>
      <c r="DW32" s="3">
        <v>-0.1638</v>
      </c>
    </row>
    <row r="33" spans="1:127">
      <c r="A33" s="3" t="s">
        <v>110</v>
      </c>
      <c r="B33" s="3" t="s">
        <v>41</v>
      </c>
      <c r="C33" s="3">
        <v>13</v>
      </c>
      <c r="D33" s="3">
        <v>90801503</v>
      </c>
      <c r="E33" s="3">
        <v>-4.0899999999999999E-2</v>
      </c>
      <c r="F33" s="3">
        <v>-0.4592</v>
      </c>
      <c r="G33" s="3">
        <v>-0.2336</v>
      </c>
      <c r="H33" s="3">
        <v>-9.7299999999999998E-2</v>
      </c>
      <c r="I33" s="101">
        <v>1E-4</v>
      </c>
      <c r="J33" s="3">
        <v>-4.0000000000000001E-3</v>
      </c>
      <c r="K33" s="3">
        <v>-7.6700000000000004E-2</v>
      </c>
      <c r="L33" s="3">
        <v>-0.49880000000000002</v>
      </c>
      <c r="M33" s="3">
        <v>-2.7400000000000001E-2</v>
      </c>
      <c r="N33" s="3">
        <v>-3.0000000000000001E-3</v>
      </c>
      <c r="O33" s="3">
        <v>-4.99E-2</v>
      </c>
      <c r="P33" s="3">
        <v>-3.1199999999999999E-2</v>
      </c>
      <c r="Q33" s="3">
        <v>-0.25</v>
      </c>
      <c r="R33" s="3">
        <v>-0.1976</v>
      </c>
      <c r="S33" s="3">
        <v>6.0199999999999997E-2</v>
      </c>
      <c r="T33" s="3">
        <v>-0.35899999999999999</v>
      </c>
      <c r="U33" s="3">
        <v>-0.70860000000000001</v>
      </c>
      <c r="V33" s="3">
        <v>-0.1067</v>
      </c>
      <c r="W33" s="3">
        <v>0.36480000000000001</v>
      </c>
      <c r="X33" s="3">
        <v>-0.1234</v>
      </c>
      <c r="Y33" s="3">
        <v>0.69269999999999998</v>
      </c>
      <c r="Z33" s="3">
        <v>-0.1764</v>
      </c>
      <c r="AA33" s="3">
        <v>-0.14940000000000001</v>
      </c>
      <c r="AB33" s="3">
        <v>0</v>
      </c>
      <c r="AC33" s="3">
        <v>-0.13220000000000001</v>
      </c>
      <c r="AD33" s="3">
        <v>-0.35749999999999998</v>
      </c>
      <c r="AE33" s="3">
        <v>-4.3E-3</v>
      </c>
      <c r="AF33" s="3">
        <v>-0.4279</v>
      </c>
      <c r="AG33" s="3">
        <v>-0.33860000000000001</v>
      </c>
      <c r="AH33" s="3">
        <v>-1.35E-2</v>
      </c>
      <c r="AI33" s="3">
        <v>-4.82E-2</v>
      </c>
      <c r="AJ33" s="3">
        <v>-0.44429999999999997</v>
      </c>
      <c r="AK33" s="3">
        <v>-0.21110000000000001</v>
      </c>
      <c r="AL33" s="3">
        <v>-0.28270000000000001</v>
      </c>
      <c r="AM33" s="3">
        <v>-0.2172</v>
      </c>
      <c r="AN33" s="3">
        <v>0.1835</v>
      </c>
      <c r="AO33" s="3">
        <v>-8.6099999999999996E-2</v>
      </c>
      <c r="AP33" s="3">
        <v>2.2800000000000001E-2</v>
      </c>
      <c r="AQ33" s="3">
        <v>-9.7299999999999998E-2</v>
      </c>
      <c r="AR33" s="3">
        <v>-9.5299999999999996E-2</v>
      </c>
      <c r="AS33" s="3">
        <v>-2.0899999999999998E-2</v>
      </c>
      <c r="AT33" s="3">
        <v>0</v>
      </c>
      <c r="AU33" s="3">
        <v>-0.1043</v>
      </c>
      <c r="AV33" s="3">
        <v>-0.15970000000000001</v>
      </c>
      <c r="AW33" s="3">
        <v>0.43980000000000002</v>
      </c>
      <c r="AX33" s="3">
        <v>-3.27E-2</v>
      </c>
      <c r="AY33" s="3">
        <v>-0.16039999999999999</v>
      </c>
      <c r="AZ33" s="3">
        <v>-0.44190000000000002</v>
      </c>
      <c r="BA33" s="3">
        <v>-0.19170000000000001</v>
      </c>
      <c r="BB33" s="3">
        <v>0.14530000000000001</v>
      </c>
      <c r="BC33" s="3">
        <v>-4.65E-2</v>
      </c>
      <c r="BD33" s="3">
        <v>-0.1958</v>
      </c>
      <c r="BE33" s="3">
        <v>-0.379</v>
      </c>
      <c r="BF33" s="3">
        <v>-4.0899999999999999E-2</v>
      </c>
      <c r="BG33" s="3">
        <v>-0.43790000000000001</v>
      </c>
      <c r="BH33" s="3">
        <v>-0.34589999999999999</v>
      </c>
      <c r="BI33" s="3">
        <v>-0.28760000000000002</v>
      </c>
      <c r="BJ33" s="3">
        <v>-8.5999999999999993E-2</v>
      </c>
      <c r="BK33" s="3">
        <v>1.6999999999999999E-3</v>
      </c>
      <c r="BL33" s="3">
        <v>-6.83E-2</v>
      </c>
      <c r="BM33" s="3">
        <v>-9.8400000000000001E-2</v>
      </c>
      <c r="BN33" s="3">
        <v>-1.43E-2</v>
      </c>
      <c r="BO33" s="3">
        <v>-0.28489999999999999</v>
      </c>
      <c r="BP33" s="3">
        <v>-0.2475</v>
      </c>
      <c r="BQ33" s="3">
        <v>-3.44E-2</v>
      </c>
      <c r="BR33" s="3">
        <v>-0.28539999999999999</v>
      </c>
      <c r="BS33" s="3">
        <v>-0.22259999999999999</v>
      </c>
      <c r="BT33" s="3">
        <v>-0.1754</v>
      </c>
      <c r="BU33" s="3">
        <v>-0.22900000000000001</v>
      </c>
      <c r="BV33" s="3">
        <v>-8.5699999999999998E-2</v>
      </c>
      <c r="BW33" s="3">
        <v>-0.1515</v>
      </c>
      <c r="BX33" s="3">
        <v>-0.49170000000000003</v>
      </c>
      <c r="BY33" s="3">
        <v>-0.1074</v>
      </c>
      <c r="BZ33" s="3">
        <v>-0.37890000000000001</v>
      </c>
      <c r="CA33" s="3">
        <v>-0.14430000000000001</v>
      </c>
      <c r="CB33" s="3">
        <v>-7.6E-3</v>
      </c>
      <c r="CC33" s="3">
        <v>-0.1822</v>
      </c>
      <c r="CD33" s="3">
        <v>-0.97629999999999995</v>
      </c>
      <c r="CE33" s="3">
        <v>-3.1E-2</v>
      </c>
      <c r="CF33" s="3">
        <v>-8.1799999999999998E-2</v>
      </c>
      <c r="CG33" s="3">
        <v>-0.1086</v>
      </c>
      <c r="CH33" s="3">
        <v>-3.7900000000000003E-2</v>
      </c>
      <c r="CI33" s="3">
        <v>-0.1125</v>
      </c>
      <c r="CJ33" s="3">
        <v>-0.23430000000000001</v>
      </c>
      <c r="CK33" s="3">
        <v>-0.28839999999999999</v>
      </c>
      <c r="CL33" s="3">
        <v>-0.1237</v>
      </c>
      <c r="CM33" s="3">
        <v>-1.8100000000000002E-2</v>
      </c>
      <c r="CN33" s="3">
        <v>-0.22409999999999999</v>
      </c>
      <c r="CO33" s="3">
        <v>-0.13089999999999999</v>
      </c>
      <c r="CP33" s="3">
        <v>-0.4592</v>
      </c>
      <c r="CQ33" s="3">
        <v>-0.15959999999999999</v>
      </c>
      <c r="CR33" s="3">
        <v>-2.58E-2</v>
      </c>
      <c r="CS33" s="3">
        <v>-1.5599999999999999E-2</v>
      </c>
      <c r="CT33" s="3">
        <v>-0.3211</v>
      </c>
      <c r="CU33" s="3">
        <v>-9.5999999999999992E-3</v>
      </c>
      <c r="CV33" s="3">
        <v>-1.9099999999999999E-2</v>
      </c>
      <c r="CW33" s="3">
        <v>-0.1132</v>
      </c>
      <c r="CX33" s="3">
        <v>-3.5000000000000001E-3</v>
      </c>
      <c r="CY33" s="3">
        <v>-1.5800000000000002E-2</v>
      </c>
      <c r="CZ33" s="3">
        <v>-0.56399999999999995</v>
      </c>
      <c r="DA33" s="3">
        <v>8.0000000000000002E-3</v>
      </c>
      <c r="DB33" s="3">
        <v>-5.7200000000000001E-2</v>
      </c>
      <c r="DC33" s="3">
        <v>-0.14979999999999999</v>
      </c>
      <c r="DD33" s="3">
        <v>-0.27950000000000003</v>
      </c>
      <c r="DE33" s="3">
        <v>-2.2800000000000001E-2</v>
      </c>
      <c r="DF33" s="3">
        <v>-0.65459999999999996</v>
      </c>
      <c r="DG33" s="3">
        <v>-0.18990000000000001</v>
      </c>
      <c r="DH33" s="3">
        <v>8.7400000000000005E-2</v>
      </c>
      <c r="DI33" s="3">
        <v>-0.1767</v>
      </c>
      <c r="DJ33" s="3">
        <v>-2.07E-2</v>
      </c>
      <c r="DK33" s="3">
        <v>-0.02</v>
      </c>
      <c r="DL33" s="3">
        <v>-2.9000000000000001E-2</v>
      </c>
      <c r="DM33" s="3">
        <v>-8.1600000000000006E-2</v>
      </c>
      <c r="DN33" s="3">
        <v>-6.7500000000000004E-2</v>
      </c>
      <c r="DO33" s="3">
        <v>-0.1075</v>
      </c>
      <c r="DP33" s="3">
        <v>0.59019999999999995</v>
      </c>
      <c r="DQ33" s="3">
        <v>-8.48E-2</v>
      </c>
      <c r="DR33" s="3">
        <v>-0.60650000000000004</v>
      </c>
      <c r="DS33" s="3">
        <v>-5.1400000000000001E-2</v>
      </c>
      <c r="DT33" s="3">
        <v>-1.23E-2</v>
      </c>
      <c r="DU33" s="3">
        <v>-3.9600000000000003E-2</v>
      </c>
      <c r="DV33" s="3">
        <v>-1.7999999999999999E-2</v>
      </c>
      <c r="DW33" s="3">
        <v>-0.1638</v>
      </c>
    </row>
    <row r="34" spans="1:127">
      <c r="A34" s="3" t="s">
        <v>111</v>
      </c>
      <c r="B34" s="3" t="s">
        <v>42</v>
      </c>
      <c r="C34" s="3">
        <v>13</v>
      </c>
      <c r="D34" s="3">
        <v>90801472</v>
      </c>
      <c r="E34" s="3">
        <v>-4.0899999999999999E-2</v>
      </c>
      <c r="F34" s="3">
        <v>-0.4592</v>
      </c>
      <c r="G34" s="3">
        <v>-0.2336</v>
      </c>
      <c r="H34" s="3">
        <v>-9.7299999999999998E-2</v>
      </c>
      <c r="I34" s="101">
        <v>1E-4</v>
      </c>
      <c r="J34" s="3">
        <v>-4.0000000000000001E-3</v>
      </c>
      <c r="K34" s="3">
        <v>-7.6700000000000004E-2</v>
      </c>
      <c r="L34" s="3">
        <v>-0.49880000000000002</v>
      </c>
      <c r="M34" s="3">
        <v>-2.7400000000000001E-2</v>
      </c>
      <c r="N34" s="3">
        <v>-3.0000000000000001E-3</v>
      </c>
      <c r="O34" s="3">
        <v>-4.99E-2</v>
      </c>
      <c r="P34" s="3">
        <v>-3.1199999999999999E-2</v>
      </c>
      <c r="Q34" s="3">
        <v>-0.25</v>
      </c>
      <c r="R34" s="3">
        <v>-0.1976</v>
      </c>
      <c r="S34" s="3">
        <v>6.0199999999999997E-2</v>
      </c>
      <c r="T34" s="3">
        <v>-0.35899999999999999</v>
      </c>
      <c r="U34" s="3">
        <v>-0.70860000000000001</v>
      </c>
      <c r="V34" s="3">
        <v>-0.1067</v>
      </c>
      <c r="W34" s="3">
        <v>0.36480000000000001</v>
      </c>
      <c r="X34" s="3">
        <v>-0.1234</v>
      </c>
      <c r="Y34" s="3">
        <v>0.69269999999999998</v>
      </c>
      <c r="Z34" s="3">
        <v>-0.1764</v>
      </c>
      <c r="AA34" s="3">
        <v>-0.14940000000000001</v>
      </c>
      <c r="AB34" s="3">
        <v>0</v>
      </c>
      <c r="AC34" s="3">
        <v>-0.13220000000000001</v>
      </c>
      <c r="AD34" s="3">
        <v>-0.35749999999999998</v>
      </c>
      <c r="AE34" s="3">
        <v>-4.3E-3</v>
      </c>
      <c r="AF34" s="3">
        <v>-0.4279</v>
      </c>
      <c r="AG34" s="3">
        <v>-0.33860000000000001</v>
      </c>
      <c r="AH34" s="3">
        <v>-1.35E-2</v>
      </c>
      <c r="AI34" s="3">
        <v>-4.82E-2</v>
      </c>
      <c r="AJ34" s="3">
        <v>-0.44429999999999997</v>
      </c>
      <c r="AK34" s="3">
        <v>-0.21110000000000001</v>
      </c>
      <c r="AL34" s="3">
        <v>-0.28270000000000001</v>
      </c>
      <c r="AM34" s="3">
        <v>-0.2172</v>
      </c>
      <c r="AN34" s="3">
        <v>0.1835</v>
      </c>
      <c r="AO34" s="3">
        <v>-8.6099999999999996E-2</v>
      </c>
      <c r="AP34" s="3">
        <v>2.2800000000000001E-2</v>
      </c>
      <c r="AQ34" s="3">
        <v>-9.7299999999999998E-2</v>
      </c>
      <c r="AR34" s="3">
        <v>-9.5299999999999996E-2</v>
      </c>
      <c r="AS34" s="3">
        <v>-2.0899999999999998E-2</v>
      </c>
      <c r="AT34" s="3">
        <v>0</v>
      </c>
      <c r="AU34" s="3">
        <v>-0.1043</v>
      </c>
      <c r="AV34" s="3">
        <v>-0.15970000000000001</v>
      </c>
      <c r="AW34" s="3">
        <v>0.43980000000000002</v>
      </c>
      <c r="AX34" s="3">
        <v>-3.27E-2</v>
      </c>
      <c r="AY34" s="3">
        <v>-0.16039999999999999</v>
      </c>
      <c r="AZ34" s="3">
        <v>-0.44190000000000002</v>
      </c>
      <c r="BA34" s="3">
        <v>-0.19170000000000001</v>
      </c>
      <c r="BB34" s="3">
        <v>0.14530000000000001</v>
      </c>
      <c r="BC34" s="3">
        <v>-4.65E-2</v>
      </c>
      <c r="BD34" s="3">
        <v>-0.1958</v>
      </c>
      <c r="BE34" s="3">
        <v>-0.379</v>
      </c>
      <c r="BF34" s="3">
        <v>-4.0899999999999999E-2</v>
      </c>
      <c r="BG34" s="3">
        <v>-0.43790000000000001</v>
      </c>
      <c r="BH34" s="3">
        <v>-0.34589999999999999</v>
      </c>
      <c r="BI34" s="3">
        <v>-0.28760000000000002</v>
      </c>
      <c r="BJ34" s="3">
        <v>-8.5999999999999993E-2</v>
      </c>
      <c r="BK34" s="3">
        <v>1.6999999999999999E-3</v>
      </c>
      <c r="BL34" s="3">
        <v>-6.83E-2</v>
      </c>
      <c r="BM34" s="3">
        <v>-9.8400000000000001E-2</v>
      </c>
      <c r="BN34" s="3">
        <v>-1.43E-2</v>
      </c>
      <c r="BO34" s="3">
        <v>-0.28489999999999999</v>
      </c>
      <c r="BP34" s="3">
        <v>-0.2475</v>
      </c>
      <c r="BQ34" s="3">
        <v>-3.44E-2</v>
      </c>
      <c r="BR34" s="3">
        <v>-0.28539999999999999</v>
      </c>
      <c r="BS34" s="3">
        <v>-0.22259999999999999</v>
      </c>
      <c r="BT34" s="3">
        <v>-0.1754</v>
      </c>
      <c r="BU34" s="3">
        <v>-0.22900000000000001</v>
      </c>
      <c r="BV34" s="3">
        <v>-8.5699999999999998E-2</v>
      </c>
      <c r="BW34" s="3">
        <v>-0.1515</v>
      </c>
      <c r="BX34" s="3">
        <v>-0.49170000000000003</v>
      </c>
      <c r="BY34" s="3">
        <v>-0.1074</v>
      </c>
      <c r="BZ34" s="3">
        <v>-0.37890000000000001</v>
      </c>
      <c r="CA34" s="3">
        <v>-0.14430000000000001</v>
      </c>
      <c r="CB34" s="3">
        <v>-7.6E-3</v>
      </c>
      <c r="CC34" s="3">
        <v>-0.1822</v>
      </c>
      <c r="CD34" s="3">
        <v>-0.97629999999999995</v>
      </c>
      <c r="CE34" s="3">
        <v>-3.1E-2</v>
      </c>
      <c r="CF34" s="3">
        <v>-8.1799999999999998E-2</v>
      </c>
      <c r="CG34" s="3">
        <v>-0.1086</v>
      </c>
      <c r="CH34" s="3">
        <v>-3.7900000000000003E-2</v>
      </c>
      <c r="CI34" s="3">
        <v>-0.1125</v>
      </c>
      <c r="CJ34" s="3">
        <v>-0.23430000000000001</v>
      </c>
      <c r="CK34" s="3">
        <v>-0.28839999999999999</v>
      </c>
      <c r="CL34" s="3">
        <v>-0.1237</v>
      </c>
      <c r="CM34" s="3">
        <v>-1.8100000000000002E-2</v>
      </c>
      <c r="CN34" s="3">
        <v>-0.22409999999999999</v>
      </c>
      <c r="CO34" s="3">
        <v>-0.13089999999999999</v>
      </c>
      <c r="CP34" s="3">
        <v>-0.4592</v>
      </c>
      <c r="CQ34" s="3">
        <v>-0.15959999999999999</v>
      </c>
      <c r="CR34" s="3">
        <v>-2.58E-2</v>
      </c>
      <c r="CS34" s="3">
        <v>-1.5599999999999999E-2</v>
      </c>
      <c r="CT34" s="3">
        <v>-0.3211</v>
      </c>
      <c r="CU34" s="3">
        <v>-9.5999999999999992E-3</v>
      </c>
      <c r="CV34" s="3">
        <v>-1.9099999999999999E-2</v>
      </c>
      <c r="CW34" s="3">
        <v>-0.1132</v>
      </c>
      <c r="CX34" s="3">
        <v>-3.5000000000000001E-3</v>
      </c>
      <c r="CY34" s="3">
        <v>-1.5800000000000002E-2</v>
      </c>
      <c r="CZ34" s="3">
        <v>-0.56399999999999995</v>
      </c>
      <c r="DA34" s="3">
        <v>8.0000000000000002E-3</v>
      </c>
      <c r="DB34" s="3">
        <v>-5.7200000000000001E-2</v>
      </c>
      <c r="DC34" s="3">
        <v>-0.14979999999999999</v>
      </c>
      <c r="DD34" s="3">
        <v>-0.27950000000000003</v>
      </c>
      <c r="DE34" s="3">
        <v>-2.2800000000000001E-2</v>
      </c>
      <c r="DF34" s="3">
        <v>-0.65459999999999996</v>
      </c>
      <c r="DG34" s="3">
        <v>-0.18990000000000001</v>
      </c>
      <c r="DH34" s="3">
        <v>8.7400000000000005E-2</v>
      </c>
      <c r="DI34" s="3">
        <v>-0.1767</v>
      </c>
      <c r="DJ34" s="3">
        <v>-2.07E-2</v>
      </c>
      <c r="DK34" s="3">
        <v>-0.02</v>
      </c>
      <c r="DL34" s="3">
        <v>-2.9000000000000001E-2</v>
      </c>
      <c r="DM34" s="3">
        <v>-8.1600000000000006E-2</v>
      </c>
      <c r="DN34" s="3">
        <v>-6.7500000000000004E-2</v>
      </c>
      <c r="DO34" s="3">
        <v>-0.1075</v>
      </c>
      <c r="DP34" s="3">
        <v>0.59019999999999995</v>
      </c>
      <c r="DQ34" s="3">
        <v>-8.48E-2</v>
      </c>
      <c r="DR34" s="3">
        <v>-0.60650000000000004</v>
      </c>
      <c r="DS34" s="3">
        <v>-5.1400000000000001E-2</v>
      </c>
      <c r="DT34" s="3">
        <v>-1.23E-2</v>
      </c>
      <c r="DU34" s="3">
        <v>-3.9600000000000003E-2</v>
      </c>
      <c r="DV34" s="3">
        <v>-1.7999999999999999E-2</v>
      </c>
      <c r="DW34" s="3">
        <v>-0.1638</v>
      </c>
    </row>
    <row r="35" spans="1:127">
      <c r="A35" s="3" t="s">
        <v>77</v>
      </c>
      <c r="B35" s="3" t="s">
        <v>8</v>
      </c>
      <c r="C35" s="3">
        <v>12</v>
      </c>
      <c r="D35" s="3">
        <v>6943136</v>
      </c>
      <c r="E35" s="3">
        <v>2.63E-2</v>
      </c>
      <c r="F35" s="3">
        <v>0.23250000000000001</v>
      </c>
      <c r="G35" s="3">
        <v>-0.20480000000000001</v>
      </c>
      <c r="H35" s="3">
        <v>7.3800000000000004E-2</v>
      </c>
      <c r="I35" s="3">
        <v>-2.0999999999999999E-3</v>
      </c>
      <c r="J35" s="3">
        <v>-0.5625</v>
      </c>
      <c r="K35" s="3">
        <v>2.5700000000000001E-2</v>
      </c>
      <c r="L35" s="3">
        <v>0.20230000000000001</v>
      </c>
      <c r="M35" s="3">
        <v>0.1021</v>
      </c>
      <c r="N35" s="3">
        <v>4.3999999999999997E-2</v>
      </c>
      <c r="O35" s="3">
        <v>5.6000000000000001E-2</v>
      </c>
      <c r="P35" s="3">
        <v>-0.59299999999999997</v>
      </c>
      <c r="Q35" s="3">
        <v>0.1303</v>
      </c>
      <c r="R35" s="3">
        <v>3.49E-2</v>
      </c>
      <c r="S35" s="3">
        <v>0.64600000000000002</v>
      </c>
      <c r="T35" s="3">
        <v>-3.4599999999999999E-2</v>
      </c>
      <c r="U35" s="3">
        <v>-0.20480000000000001</v>
      </c>
      <c r="V35" s="3">
        <v>0.106</v>
      </c>
      <c r="W35" s="3">
        <v>0.17380000000000001</v>
      </c>
      <c r="X35" s="3">
        <v>5.9400000000000001E-2</v>
      </c>
      <c r="Y35" s="3">
        <v>0.10199999999999999</v>
      </c>
      <c r="Z35" s="3">
        <v>7.3899999999999993E-2</v>
      </c>
      <c r="AA35" s="3">
        <v>0.42930000000000001</v>
      </c>
      <c r="AB35" s="3">
        <v>0.14899999999999999</v>
      </c>
      <c r="AC35" s="3">
        <v>4.1999999999999997E-3</v>
      </c>
      <c r="AD35" s="3">
        <v>1.9E-3</v>
      </c>
      <c r="AE35" s="3">
        <v>0.1118</v>
      </c>
      <c r="AF35" s="3">
        <v>0.57689999999999997</v>
      </c>
      <c r="AG35" s="3">
        <v>0.1454</v>
      </c>
      <c r="AH35" s="3">
        <v>-5.11E-2</v>
      </c>
      <c r="AI35" s="3">
        <v>9.4E-2</v>
      </c>
      <c r="AJ35" s="3">
        <v>0.3831</v>
      </c>
      <c r="AK35" s="3">
        <v>0.2243</v>
      </c>
      <c r="AL35" s="3">
        <v>-4.87E-2</v>
      </c>
      <c r="AM35" s="3">
        <v>1.3299999999999999E-2</v>
      </c>
      <c r="AN35" s="3">
        <v>-0.21940000000000001</v>
      </c>
      <c r="AO35" s="3">
        <v>9.74E-2</v>
      </c>
      <c r="AP35" s="3">
        <v>0.1246</v>
      </c>
      <c r="AQ35" s="3">
        <v>0.1244</v>
      </c>
      <c r="AR35" s="3">
        <v>0.1313</v>
      </c>
      <c r="AS35" s="3">
        <v>0.1489</v>
      </c>
      <c r="AT35" s="3">
        <v>0.1827</v>
      </c>
      <c r="AU35" s="3">
        <v>5.7200000000000001E-2</v>
      </c>
      <c r="AV35" s="3">
        <v>0.12230000000000001</v>
      </c>
      <c r="AW35" s="3">
        <v>0.1036</v>
      </c>
      <c r="AX35" s="3">
        <v>8.4400000000000003E-2</v>
      </c>
      <c r="AY35" s="3">
        <v>-0.14929999999999999</v>
      </c>
      <c r="AZ35" s="3">
        <v>0.1668</v>
      </c>
      <c r="BA35" s="3">
        <v>-0.1237</v>
      </c>
      <c r="BB35" s="3">
        <v>0.1099</v>
      </c>
      <c r="BC35" s="3">
        <v>0.1419</v>
      </c>
      <c r="BD35" s="3">
        <v>0.18690000000000001</v>
      </c>
      <c r="BE35" s="3">
        <v>-0.18770000000000001</v>
      </c>
      <c r="BF35" s="3">
        <v>0.22850000000000001</v>
      </c>
      <c r="BG35" s="3">
        <v>0.12590000000000001</v>
      </c>
      <c r="BH35" s="3">
        <v>8.8099999999999998E-2</v>
      </c>
      <c r="BI35" s="3">
        <v>0.26490000000000002</v>
      </c>
      <c r="BJ35" s="3">
        <v>6.2700000000000006E-2</v>
      </c>
      <c r="BK35" s="3">
        <v>0</v>
      </c>
      <c r="BL35" s="3">
        <v>4.2500000000000003E-2</v>
      </c>
      <c r="BM35" s="3">
        <v>7.1800000000000003E-2</v>
      </c>
      <c r="BN35" s="3">
        <v>1.15E-2</v>
      </c>
      <c r="BO35" s="3">
        <v>5.11E-2</v>
      </c>
      <c r="BP35" s="3">
        <v>-2.8299999999999999E-2</v>
      </c>
      <c r="BQ35" s="3">
        <v>7.2700000000000001E-2</v>
      </c>
      <c r="BR35" s="3">
        <v>0.22209999999999999</v>
      </c>
      <c r="BS35" s="3">
        <v>-9.5999999999999992E-3</v>
      </c>
      <c r="BT35" s="3">
        <v>0.12889999999999999</v>
      </c>
      <c r="BU35" s="3">
        <v>0.26929999999999998</v>
      </c>
      <c r="BV35" s="3">
        <v>1.5900000000000001E-2</v>
      </c>
      <c r="BW35" s="3">
        <v>-2.5700000000000001E-2</v>
      </c>
      <c r="BX35" s="3">
        <v>-6.4999999999999997E-3</v>
      </c>
      <c r="BY35" s="3">
        <v>5.8200000000000002E-2</v>
      </c>
      <c r="BZ35" s="3">
        <v>0.22450000000000001</v>
      </c>
      <c r="CA35" s="3">
        <v>-2.76E-2</v>
      </c>
      <c r="CB35" s="3">
        <v>1.0699999999999999E-2</v>
      </c>
      <c r="CC35" s="3">
        <v>0.1363</v>
      </c>
      <c r="CD35" s="3">
        <v>-1.022</v>
      </c>
      <c r="CE35" s="3">
        <v>7.7200000000000005E-2</v>
      </c>
      <c r="CF35" s="3">
        <v>4.5999999999999999E-3</v>
      </c>
      <c r="CG35" s="3">
        <v>8.1000000000000003E-2</v>
      </c>
      <c r="CH35" s="3">
        <v>-0.56759999999999999</v>
      </c>
      <c r="CI35" s="3">
        <v>0.14680000000000001</v>
      </c>
      <c r="CJ35" s="3">
        <v>0.30769999999999997</v>
      </c>
      <c r="CK35" s="3">
        <v>0.1024</v>
      </c>
      <c r="CL35" s="3">
        <v>6.8999999999999999E-3</v>
      </c>
      <c r="CM35" s="3">
        <v>0.1067</v>
      </c>
      <c r="CN35" s="3">
        <v>0.28220000000000001</v>
      </c>
      <c r="CO35" s="3">
        <v>0.14349999999999999</v>
      </c>
      <c r="CP35" s="3">
        <v>0.151</v>
      </c>
      <c r="CQ35" s="3">
        <v>0.13250000000000001</v>
      </c>
      <c r="CR35" s="3">
        <v>6.9199999999999998E-2</v>
      </c>
      <c r="CS35" s="3">
        <v>-1.17E-2</v>
      </c>
      <c r="CT35" s="3">
        <v>-0.1789</v>
      </c>
      <c r="CU35" s="3">
        <v>4.36E-2</v>
      </c>
      <c r="CV35" s="3">
        <v>6.3E-2</v>
      </c>
      <c r="CW35" s="3">
        <v>0.28489999999999999</v>
      </c>
      <c r="CX35" s="3">
        <v>-8.2000000000000007E-3</v>
      </c>
      <c r="CY35" s="3">
        <v>1.24E-2</v>
      </c>
      <c r="CZ35" s="3">
        <v>0.1091</v>
      </c>
      <c r="DA35" s="3">
        <v>4.9399999999999999E-2</v>
      </c>
      <c r="DB35" s="3">
        <v>7.1900000000000006E-2</v>
      </c>
      <c r="DC35" s="3">
        <v>0.64929999999999999</v>
      </c>
      <c r="DD35" s="3">
        <v>3.9100000000000003E-2</v>
      </c>
      <c r="DE35" s="3">
        <v>1.1299999999999999E-2</v>
      </c>
      <c r="DF35" s="3">
        <v>0.41570000000000001</v>
      </c>
      <c r="DG35" s="3">
        <v>-3.5200000000000002E-2</v>
      </c>
      <c r="DH35" s="3">
        <v>0.218</v>
      </c>
      <c r="DI35" s="3">
        <v>0.27579999999999999</v>
      </c>
      <c r="DJ35" s="3">
        <v>1.9800000000000002E-2</v>
      </c>
      <c r="DK35" s="3">
        <v>6.1999999999999998E-3</v>
      </c>
      <c r="DL35" s="3">
        <v>0.1056</v>
      </c>
      <c r="DM35" s="3">
        <v>0.29799999999999999</v>
      </c>
      <c r="DN35" s="3">
        <v>-8.9800000000000005E-2</v>
      </c>
      <c r="DO35" s="3">
        <v>0.71540000000000004</v>
      </c>
      <c r="DP35" s="3">
        <v>1.6856</v>
      </c>
      <c r="DQ35" s="3">
        <v>0.17050000000000001</v>
      </c>
      <c r="DR35" s="3">
        <v>0.1197</v>
      </c>
      <c r="DS35" s="3">
        <v>4.41E-2</v>
      </c>
      <c r="DT35" s="3">
        <v>4.1399999999999999E-2</v>
      </c>
      <c r="DU35" s="3">
        <v>0.19420000000000001</v>
      </c>
      <c r="DV35" s="3">
        <v>0.1651</v>
      </c>
      <c r="DW35" s="3">
        <v>0.1177</v>
      </c>
    </row>
    <row r="36" spans="1:127">
      <c r="A36" s="3" t="s">
        <v>112</v>
      </c>
      <c r="B36" s="3" t="s">
        <v>43</v>
      </c>
      <c r="C36" s="3">
        <v>12</v>
      </c>
      <c r="D36" s="3">
        <v>6943176</v>
      </c>
      <c r="E36" s="3">
        <v>2.63E-2</v>
      </c>
      <c r="F36" s="3">
        <v>0.23250000000000001</v>
      </c>
      <c r="G36" s="3">
        <v>-0.20480000000000001</v>
      </c>
      <c r="H36" s="3">
        <v>7.3800000000000004E-2</v>
      </c>
      <c r="I36" s="3">
        <v>-2.0999999999999999E-3</v>
      </c>
      <c r="J36" s="3">
        <v>-0.5625</v>
      </c>
      <c r="K36" s="3">
        <v>2.5700000000000001E-2</v>
      </c>
      <c r="L36" s="3">
        <v>0.20230000000000001</v>
      </c>
      <c r="M36" s="3">
        <v>0.1021</v>
      </c>
      <c r="N36" s="3">
        <v>4.3999999999999997E-2</v>
      </c>
      <c r="O36" s="3">
        <v>5.6000000000000001E-2</v>
      </c>
      <c r="P36" s="3">
        <v>-0.59299999999999997</v>
      </c>
      <c r="Q36" s="3">
        <v>0.1303</v>
      </c>
      <c r="R36" s="3">
        <v>3.49E-2</v>
      </c>
      <c r="S36" s="3">
        <v>0.64600000000000002</v>
      </c>
      <c r="T36" s="3">
        <v>-3.4599999999999999E-2</v>
      </c>
      <c r="U36" s="3">
        <v>-0.20480000000000001</v>
      </c>
      <c r="V36" s="3">
        <v>0.106</v>
      </c>
      <c r="W36" s="3">
        <v>0.17380000000000001</v>
      </c>
      <c r="X36" s="3">
        <v>5.9400000000000001E-2</v>
      </c>
      <c r="Y36" s="3">
        <v>0.10199999999999999</v>
      </c>
      <c r="Z36" s="3">
        <v>7.3899999999999993E-2</v>
      </c>
      <c r="AA36" s="3">
        <v>0.42930000000000001</v>
      </c>
      <c r="AB36" s="3">
        <v>0.14899999999999999</v>
      </c>
      <c r="AC36" s="3">
        <v>4.1999999999999997E-3</v>
      </c>
      <c r="AD36" s="3">
        <v>1.9E-3</v>
      </c>
      <c r="AE36" s="3">
        <v>0.1118</v>
      </c>
      <c r="AF36" s="3">
        <v>0.57689999999999997</v>
      </c>
      <c r="AG36" s="3">
        <v>0.1454</v>
      </c>
      <c r="AH36" s="3">
        <v>-5.11E-2</v>
      </c>
      <c r="AI36" s="3">
        <v>9.4E-2</v>
      </c>
      <c r="AJ36" s="3">
        <v>0.3831</v>
      </c>
      <c r="AK36" s="3">
        <v>0.2243</v>
      </c>
      <c r="AL36" s="3">
        <v>-4.87E-2</v>
      </c>
      <c r="AM36" s="3">
        <v>1.3299999999999999E-2</v>
      </c>
      <c r="AN36" s="3">
        <v>-0.21940000000000001</v>
      </c>
      <c r="AO36" s="3">
        <v>9.74E-2</v>
      </c>
      <c r="AP36" s="3">
        <v>0.1246</v>
      </c>
      <c r="AQ36" s="3">
        <v>0.1244</v>
      </c>
      <c r="AR36" s="3">
        <v>0.1313</v>
      </c>
      <c r="AS36" s="3">
        <v>0.1489</v>
      </c>
      <c r="AT36" s="3">
        <v>0.1827</v>
      </c>
      <c r="AU36" s="3">
        <v>5.7200000000000001E-2</v>
      </c>
      <c r="AV36" s="3">
        <v>0.12230000000000001</v>
      </c>
      <c r="AW36" s="3">
        <v>0.1036</v>
      </c>
      <c r="AX36" s="3">
        <v>8.4400000000000003E-2</v>
      </c>
      <c r="AY36" s="3">
        <v>-0.14929999999999999</v>
      </c>
      <c r="AZ36" s="3">
        <v>0.1668</v>
      </c>
      <c r="BA36" s="3">
        <v>-0.1237</v>
      </c>
      <c r="BB36" s="3">
        <v>0.1099</v>
      </c>
      <c r="BC36" s="3">
        <v>0.1419</v>
      </c>
      <c r="BD36" s="3">
        <v>0.18690000000000001</v>
      </c>
      <c r="BE36" s="3">
        <v>-0.18770000000000001</v>
      </c>
      <c r="BF36" s="3">
        <v>0.22850000000000001</v>
      </c>
      <c r="BG36" s="3">
        <v>0.12590000000000001</v>
      </c>
      <c r="BH36" s="3">
        <v>8.8099999999999998E-2</v>
      </c>
      <c r="BI36" s="3">
        <v>0.26490000000000002</v>
      </c>
      <c r="BJ36" s="3">
        <v>6.2700000000000006E-2</v>
      </c>
      <c r="BK36" s="3">
        <v>0</v>
      </c>
      <c r="BL36" s="3">
        <v>4.2500000000000003E-2</v>
      </c>
      <c r="BM36" s="3">
        <v>7.1800000000000003E-2</v>
      </c>
      <c r="BN36" s="3">
        <v>1.15E-2</v>
      </c>
      <c r="BO36" s="3">
        <v>5.11E-2</v>
      </c>
      <c r="BP36" s="3">
        <v>-2.8299999999999999E-2</v>
      </c>
      <c r="BQ36" s="3">
        <v>7.2700000000000001E-2</v>
      </c>
      <c r="BR36" s="3">
        <v>0.22209999999999999</v>
      </c>
      <c r="BS36" s="3">
        <v>-9.5999999999999992E-3</v>
      </c>
      <c r="BT36" s="3">
        <v>0.12889999999999999</v>
      </c>
      <c r="BU36" s="3">
        <v>0.26929999999999998</v>
      </c>
      <c r="BV36" s="3">
        <v>1.5900000000000001E-2</v>
      </c>
      <c r="BW36" s="3">
        <v>-2.5700000000000001E-2</v>
      </c>
      <c r="BX36" s="3">
        <v>-6.4999999999999997E-3</v>
      </c>
      <c r="BY36" s="3">
        <v>5.8200000000000002E-2</v>
      </c>
      <c r="BZ36" s="3">
        <v>0.22450000000000001</v>
      </c>
      <c r="CA36" s="3">
        <v>-2.76E-2</v>
      </c>
      <c r="CB36" s="3">
        <v>1.0699999999999999E-2</v>
      </c>
      <c r="CC36" s="3">
        <v>0.1363</v>
      </c>
      <c r="CD36" s="3">
        <v>-1.022</v>
      </c>
      <c r="CE36" s="3">
        <v>7.7200000000000005E-2</v>
      </c>
      <c r="CF36" s="3">
        <v>4.5999999999999999E-3</v>
      </c>
      <c r="CG36" s="3">
        <v>8.1000000000000003E-2</v>
      </c>
      <c r="CH36" s="3">
        <v>-0.56759999999999999</v>
      </c>
      <c r="CI36" s="3">
        <v>0.14680000000000001</v>
      </c>
      <c r="CJ36" s="3">
        <v>0.30769999999999997</v>
      </c>
      <c r="CK36" s="3">
        <v>0.1024</v>
      </c>
      <c r="CL36" s="3">
        <v>6.8999999999999999E-3</v>
      </c>
      <c r="CM36" s="3">
        <v>0.1067</v>
      </c>
      <c r="CN36" s="3">
        <v>0.28220000000000001</v>
      </c>
      <c r="CO36" s="3">
        <v>0.14349999999999999</v>
      </c>
      <c r="CP36" s="3">
        <v>0.151</v>
      </c>
      <c r="CQ36" s="3">
        <v>0.13250000000000001</v>
      </c>
      <c r="CR36" s="3">
        <v>6.9199999999999998E-2</v>
      </c>
      <c r="CS36" s="3">
        <v>-1.17E-2</v>
      </c>
      <c r="CT36" s="3">
        <v>-0.1789</v>
      </c>
      <c r="CU36" s="3">
        <v>4.36E-2</v>
      </c>
      <c r="CV36" s="3">
        <v>6.3E-2</v>
      </c>
      <c r="CW36" s="3">
        <v>0.28489999999999999</v>
      </c>
      <c r="CX36" s="3">
        <v>-8.2000000000000007E-3</v>
      </c>
      <c r="CY36" s="3">
        <v>1.24E-2</v>
      </c>
      <c r="CZ36" s="3">
        <v>0.1091</v>
      </c>
      <c r="DA36" s="3">
        <v>4.9399999999999999E-2</v>
      </c>
      <c r="DB36" s="3">
        <v>7.1900000000000006E-2</v>
      </c>
      <c r="DC36" s="3">
        <v>0.64929999999999999</v>
      </c>
      <c r="DD36" s="3">
        <v>3.9100000000000003E-2</v>
      </c>
      <c r="DE36" s="3">
        <v>1.1299999999999999E-2</v>
      </c>
      <c r="DF36" s="3">
        <v>0.41570000000000001</v>
      </c>
      <c r="DG36" s="3">
        <v>-3.5200000000000002E-2</v>
      </c>
      <c r="DH36" s="3">
        <v>0.218</v>
      </c>
      <c r="DI36" s="3">
        <v>0.27579999999999999</v>
      </c>
      <c r="DJ36" s="3">
        <v>1.9800000000000002E-2</v>
      </c>
      <c r="DK36" s="3">
        <v>6.1999999999999998E-3</v>
      </c>
      <c r="DL36" s="3">
        <v>0.1056</v>
      </c>
      <c r="DM36" s="3">
        <v>0.29799999999999999</v>
      </c>
      <c r="DN36" s="3">
        <v>-8.9800000000000005E-2</v>
      </c>
      <c r="DO36" s="3">
        <v>0.71540000000000004</v>
      </c>
      <c r="DP36" s="3">
        <v>1.6856</v>
      </c>
      <c r="DQ36" s="3">
        <v>0.17050000000000001</v>
      </c>
      <c r="DR36" s="3">
        <v>0.1197</v>
      </c>
      <c r="DS36" s="3">
        <v>4.41E-2</v>
      </c>
      <c r="DT36" s="3">
        <v>4.1399999999999999E-2</v>
      </c>
      <c r="DU36" s="3">
        <v>0.19420000000000001</v>
      </c>
      <c r="DV36" s="3">
        <v>0.1651</v>
      </c>
      <c r="DW36" s="3">
        <v>0.1177</v>
      </c>
    </row>
    <row r="37" spans="1:127">
      <c r="A37" s="3" t="s">
        <v>113</v>
      </c>
      <c r="B37" s="3" t="s">
        <v>44</v>
      </c>
      <c r="C37" s="3">
        <v>1</v>
      </c>
      <c r="D37" s="3">
        <v>207672142</v>
      </c>
      <c r="E37" s="3">
        <v>0.25480000000000003</v>
      </c>
      <c r="F37" s="3">
        <v>0.40289999999999998</v>
      </c>
      <c r="G37" s="3">
        <v>0.56240000000000001</v>
      </c>
      <c r="H37" s="3">
        <v>-3.2000000000000002E-3</v>
      </c>
      <c r="I37" s="3">
        <v>0.33989999999999998</v>
      </c>
      <c r="J37" s="3">
        <v>0.77839999999999998</v>
      </c>
      <c r="K37" s="3">
        <v>0.1903</v>
      </c>
      <c r="L37" s="3">
        <v>0.40210000000000001</v>
      </c>
      <c r="M37" s="3">
        <v>2.8E-3</v>
      </c>
      <c r="N37" s="3">
        <v>0.29389999999999999</v>
      </c>
      <c r="O37" s="3">
        <v>7.5300000000000006E-2</v>
      </c>
      <c r="P37" s="3">
        <v>0.76970000000000005</v>
      </c>
      <c r="Q37" s="3">
        <v>5.3999999999999999E-2</v>
      </c>
      <c r="R37" s="3">
        <v>0.1424</v>
      </c>
      <c r="S37" s="3">
        <v>0.22839999999999999</v>
      </c>
      <c r="T37" s="3">
        <v>0.48699999999999999</v>
      </c>
      <c r="U37" s="3">
        <v>0.23880000000000001</v>
      </c>
      <c r="V37" s="3">
        <v>0.54</v>
      </c>
      <c r="W37" s="3">
        <v>0.17030000000000001</v>
      </c>
      <c r="X37" s="3">
        <v>0.33229999999999998</v>
      </c>
      <c r="Y37" s="3">
        <v>0.32019999999999998</v>
      </c>
      <c r="Z37" s="3">
        <v>0.48520000000000002</v>
      </c>
      <c r="AA37" s="3">
        <v>0.15240000000000001</v>
      </c>
      <c r="AB37" s="3">
        <v>0.44109999999999999</v>
      </c>
      <c r="AC37" s="3">
        <v>0.1014</v>
      </c>
      <c r="AD37" s="3">
        <v>0.28349999999999997</v>
      </c>
      <c r="AE37" s="3">
        <v>5.3800000000000001E-2</v>
      </c>
      <c r="AF37" s="3">
        <v>0.30959999999999999</v>
      </c>
      <c r="AG37" s="3">
        <v>0.108</v>
      </c>
      <c r="AH37" s="3">
        <v>0.29930000000000001</v>
      </c>
      <c r="AI37" s="3">
        <v>0.3266</v>
      </c>
      <c r="AJ37" s="3">
        <v>0.33810000000000001</v>
      </c>
      <c r="AK37" s="3">
        <v>0.50249999999999995</v>
      </c>
      <c r="AL37" s="3">
        <v>0.41749999999999998</v>
      </c>
      <c r="AM37" s="3">
        <v>0.41060000000000002</v>
      </c>
      <c r="AN37" s="3">
        <v>0.38140000000000002</v>
      </c>
      <c r="AO37" s="3">
        <v>0.33239999999999997</v>
      </c>
      <c r="AP37" s="3">
        <v>2.1899999999999999E-2</v>
      </c>
      <c r="AQ37" s="3">
        <v>-8.2000000000000007E-3</v>
      </c>
      <c r="AR37" s="3">
        <v>0.4501</v>
      </c>
      <c r="AS37" s="3">
        <v>0.21029999999999999</v>
      </c>
      <c r="AT37" s="3">
        <v>0.52110000000000001</v>
      </c>
      <c r="AU37" s="3">
        <v>0.60070000000000001</v>
      </c>
      <c r="AV37" s="3">
        <v>0.20330000000000001</v>
      </c>
      <c r="AW37" s="3">
        <v>0.53639999999999999</v>
      </c>
      <c r="AX37" s="3">
        <v>8.7099999999999997E-2</v>
      </c>
      <c r="AY37" s="3">
        <v>0.1183</v>
      </c>
      <c r="AZ37" s="3">
        <v>0.24479999999999999</v>
      </c>
      <c r="BA37" s="3">
        <v>0.22070000000000001</v>
      </c>
      <c r="BB37" s="3">
        <v>0.27239999999999998</v>
      </c>
      <c r="BC37" s="3">
        <v>3.4799999999999998E-2</v>
      </c>
      <c r="BD37" s="3">
        <v>0.43530000000000002</v>
      </c>
      <c r="BE37" s="3">
        <v>-1.9699999999999999E-2</v>
      </c>
      <c r="BF37" s="3">
        <v>0.1547</v>
      </c>
      <c r="BG37" s="3">
        <v>0.29809999999999998</v>
      </c>
      <c r="BH37" s="3">
        <v>0.16789999999999999</v>
      </c>
      <c r="BI37" s="3">
        <v>0.44350000000000001</v>
      </c>
      <c r="BJ37" s="3">
        <v>0.36180000000000001</v>
      </c>
      <c r="BK37" s="3">
        <v>-2.3999999999999998E-3</v>
      </c>
      <c r="BL37" s="3">
        <v>0.33379999999999999</v>
      </c>
      <c r="BM37" s="3">
        <v>0.58819999999999995</v>
      </c>
      <c r="BN37" s="3">
        <v>4.1000000000000003E-3</v>
      </c>
      <c r="BO37" s="3">
        <v>0.26619999999999999</v>
      </c>
      <c r="BP37" s="3">
        <v>0.22869999999999999</v>
      </c>
      <c r="BQ37" s="3">
        <v>6.7999999999999996E-3</v>
      </c>
      <c r="BR37" s="3">
        <v>0.14269999999999999</v>
      </c>
      <c r="BS37" s="3">
        <v>0.26419999999999999</v>
      </c>
      <c r="BT37" s="3">
        <v>0.17660000000000001</v>
      </c>
      <c r="BU37" s="3">
        <v>4.3499999999999997E-2</v>
      </c>
      <c r="BV37" s="3">
        <v>9.3100000000000002E-2</v>
      </c>
      <c r="BW37" s="3">
        <v>3.1899999999999998E-2</v>
      </c>
      <c r="BX37" s="3">
        <v>0.50460000000000005</v>
      </c>
      <c r="BY37" s="3">
        <v>4.5999999999999999E-3</v>
      </c>
      <c r="BZ37" s="3">
        <v>0.1565</v>
      </c>
      <c r="CA37" s="3">
        <v>0.50890000000000002</v>
      </c>
      <c r="CB37" s="3">
        <v>0.41370000000000001</v>
      </c>
      <c r="CC37" s="3">
        <v>0.37090000000000001</v>
      </c>
      <c r="CD37" s="3">
        <v>0.58830000000000005</v>
      </c>
      <c r="CE37" s="3">
        <v>9.4999999999999998E-3</v>
      </c>
      <c r="CF37" s="3">
        <v>0.68310000000000004</v>
      </c>
      <c r="CG37" s="3">
        <v>1.1900000000000001E-2</v>
      </c>
      <c r="CH37" s="3">
        <v>0.41720000000000002</v>
      </c>
      <c r="CI37" s="3">
        <v>0.45839999999999997</v>
      </c>
      <c r="CJ37" s="3">
        <v>0.2034</v>
      </c>
      <c r="CK37" s="3">
        <v>0.2626</v>
      </c>
      <c r="CL37" s="3">
        <v>0.2056</v>
      </c>
      <c r="CM37" s="3">
        <v>0.5121</v>
      </c>
      <c r="CN37" s="3">
        <v>9.01E-2</v>
      </c>
      <c r="CO37" s="3">
        <v>0.79790000000000005</v>
      </c>
      <c r="CP37" s="3">
        <v>0.73309999999999997</v>
      </c>
      <c r="CQ37" s="3">
        <v>0.34649999999999997</v>
      </c>
      <c r="CR37" s="3">
        <v>0.77070000000000005</v>
      </c>
      <c r="CS37" s="3">
        <v>0.42930000000000001</v>
      </c>
      <c r="CT37" s="3">
        <v>0.88139999999999996</v>
      </c>
      <c r="CU37" s="3">
        <v>0.3115</v>
      </c>
      <c r="CV37" s="3">
        <v>0.62580000000000002</v>
      </c>
      <c r="CW37" s="3">
        <v>7.3499999999999996E-2</v>
      </c>
      <c r="CX37" s="3">
        <v>1.11E-2</v>
      </c>
      <c r="CY37" s="3">
        <v>0.72789999999999999</v>
      </c>
      <c r="CZ37" s="3">
        <v>0.64539999999999997</v>
      </c>
      <c r="DA37" s="3">
        <v>4.9700000000000001E-2</v>
      </c>
      <c r="DB37" s="3">
        <v>2.8999999999999998E-3</v>
      </c>
      <c r="DC37" s="3">
        <v>0.92669999999999997</v>
      </c>
      <c r="DD37" s="3">
        <v>0.26619999999999999</v>
      </c>
      <c r="DE37" s="3">
        <v>3.0999999999999999E-3</v>
      </c>
      <c r="DF37" s="3">
        <v>0.66049999999999998</v>
      </c>
      <c r="DG37" s="3">
        <v>0.47489999999999999</v>
      </c>
      <c r="DH37" s="3">
        <v>0.4491</v>
      </c>
      <c r="DI37" s="3">
        <v>0.16120000000000001</v>
      </c>
      <c r="DJ37" s="3">
        <v>1.78E-2</v>
      </c>
      <c r="DK37" s="3">
        <v>3.6499999999999998E-2</v>
      </c>
      <c r="DL37" s="3">
        <v>1.17E-2</v>
      </c>
      <c r="DM37" s="3">
        <v>0.57089999999999996</v>
      </c>
      <c r="DN37" s="3">
        <v>9.2899999999999996E-2</v>
      </c>
      <c r="DO37" s="3">
        <v>0.59250000000000003</v>
      </c>
      <c r="DP37" s="3">
        <v>0.37559999999999999</v>
      </c>
      <c r="DQ37" s="3">
        <v>2.3E-2</v>
      </c>
      <c r="DR37" s="3">
        <v>0.40010000000000001</v>
      </c>
      <c r="DS37" s="101">
        <v>8.0000000000000004E-4</v>
      </c>
      <c r="DT37" s="3">
        <v>0.49659999999999999</v>
      </c>
      <c r="DU37" s="3">
        <v>0.186</v>
      </c>
      <c r="DV37" s="3">
        <v>0.69069999999999998</v>
      </c>
      <c r="DW37" s="3">
        <v>0.57899999999999996</v>
      </c>
    </row>
    <row r="38" spans="1:127">
      <c r="A38" s="3" t="s">
        <v>78</v>
      </c>
      <c r="B38" s="3" t="s">
        <v>9</v>
      </c>
      <c r="C38" s="3">
        <v>13</v>
      </c>
      <c r="D38" s="3">
        <v>90801366</v>
      </c>
      <c r="E38" s="3">
        <v>-4.0899999999999999E-2</v>
      </c>
      <c r="F38" s="3">
        <v>-0.4592</v>
      </c>
      <c r="G38" s="3">
        <v>-0.2336</v>
      </c>
      <c r="H38" s="3">
        <v>-9.7299999999999998E-2</v>
      </c>
      <c r="I38" s="101">
        <v>1E-4</v>
      </c>
      <c r="J38" s="3">
        <v>-4.0000000000000001E-3</v>
      </c>
      <c r="K38" s="3">
        <v>-7.6700000000000004E-2</v>
      </c>
      <c r="L38" s="3">
        <v>-0.49880000000000002</v>
      </c>
      <c r="M38" s="3">
        <v>-2.7400000000000001E-2</v>
      </c>
      <c r="N38" s="3">
        <v>-3.0000000000000001E-3</v>
      </c>
      <c r="O38" s="3">
        <v>-4.99E-2</v>
      </c>
      <c r="P38" s="3">
        <v>-3.1199999999999999E-2</v>
      </c>
      <c r="Q38" s="3">
        <v>-0.25</v>
      </c>
      <c r="R38" s="3">
        <v>-0.1976</v>
      </c>
      <c r="S38" s="3">
        <v>6.0199999999999997E-2</v>
      </c>
      <c r="T38" s="3">
        <v>-0.35899999999999999</v>
      </c>
      <c r="U38" s="3">
        <v>-0.70860000000000001</v>
      </c>
      <c r="V38" s="3">
        <v>-0.1067</v>
      </c>
      <c r="W38" s="3">
        <v>0.36480000000000001</v>
      </c>
      <c r="X38" s="3">
        <v>-0.1234</v>
      </c>
      <c r="Y38" s="3">
        <v>0.69269999999999998</v>
      </c>
      <c r="Z38" s="3">
        <v>-0.1764</v>
      </c>
      <c r="AA38" s="3">
        <v>-0.14940000000000001</v>
      </c>
      <c r="AB38" s="3">
        <v>0</v>
      </c>
      <c r="AC38" s="3">
        <v>-0.13220000000000001</v>
      </c>
      <c r="AD38" s="3">
        <v>-0.35749999999999998</v>
      </c>
      <c r="AE38" s="3">
        <v>-4.3E-3</v>
      </c>
      <c r="AF38" s="3">
        <v>-0.4279</v>
      </c>
      <c r="AG38" s="3">
        <v>-0.33860000000000001</v>
      </c>
      <c r="AH38" s="3">
        <v>-1.35E-2</v>
      </c>
      <c r="AI38" s="3">
        <v>-4.82E-2</v>
      </c>
      <c r="AJ38" s="3">
        <v>-0.44429999999999997</v>
      </c>
      <c r="AK38" s="3">
        <v>-0.21110000000000001</v>
      </c>
      <c r="AL38" s="3">
        <v>-0.28270000000000001</v>
      </c>
      <c r="AM38" s="3">
        <v>-0.2172</v>
      </c>
      <c r="AN38" s="3">
        <v>0.1835</v>
      </c>
      <c r="AO38" s="3">
        <v>-8.6099999999999996E-2</v>
      </c>
      <c r="AP38" s="3">
        <v>2.2800000000000001E-2</v>
      </c>
      <c r="AQ38" s="3">
        <v>-9.7299999999999998E-2</v>
      </c>
      <c r="AR38" s="3">
        <v>-9.5299999999999996E-2</v>
      </c>
      <c r="AS38" s="3">
        <v>-2.0899999999999998E-2</v>
      </c>
      <c r="AT38" s="3">
        <v>0</v>
      </c>
      <c r="AU38" s="3">
        <v>-0.1043</v>
      </c>
      <c r="AV38" s="3">
        <v>-0.15970000000000001</v>
      </c>
      <c r="AW38" s="3">
        <v>0.43980000000000002</v>
      </c>
      <c r="AX38" s="3">
        <v>-3.27E-2</v>
      </c>
      <c r="AY38" s="3">
        <v>-0.16039999999999999</v>
      </c>
      <c r="AZ38" s="3">
        <v>-0.44190000000000002</v>
      </c>
      <c r="BA38" s="3">
        <v>-0.19170000000000001</v>
      </c>
      <c r="BB38" s="3">
        <v>0.14530000000000001</v>
      </c>
      <c r="BC38" s="3">
        <v>-4.65E-2</v>
      </c>
      <c r="BD38" s="3">
        <v>-0.1958</v>
      </c>
      <c r="BE38" s="3">
        <v>-0.379</v>
      </c>
      <c r="BF38" s="3">
        <v>-4.0899999999999999E-2</v>
      </c>
      <c r="BG38" s="3">
        <v>-0.43790000000000001</v>
      </c>
      <c r="BH38" s="3">
        <v>-0.34589999999999999</v>
      </c>
      <c r="BI38" s="3">
        <v>-0.28760000000000002</v>
      </c>
      <c r="BJ38" s="3">
        <v>-8.5999999999999993E-2</v>
      </c>
      <c r="BK38" s="3">
        <v>1.6999999999999999E-3</v>
      </c>
      <c r="BL38" s="3">
        <v>-6.83E-2</v>
      </c>
      <c r="BM38" s="3">
        <v>-9.8400000000000001E-2</v>
      </c>
      <c r="BN38" s="3">
        <v>-1.43E-2</v>
      </c>
      <c r="BO38" s="3">
        <v>-0.28489999999999999</v>
      </c>
      <c r="BP38" s="3">
        <v>-0.2475</v>
      </c>
      <c r="BQ38" s="3">
        <v>-3.44E-2</v>
      </c>
      <c r="BR38" s="3">
        <v>-0.28539999999999999</v>
      </c>
      <c r="BS38" s="3">
        <v>-0.22259999999999999</v>
      </c>
      <c r="BT38" s="3">
        <v>-0.1754</v>
      </c>
      <c r="BU38" s="3">
        <v>-0.22900000000000001</v>
      </c>
      <c r="BV38" s="3">
        <v>-8.5699999999999998E-2</v>
      </c>
      <c r="BW38" s="3">
        <v>-0.1515</v>
      </c>
      <c r="BX38" s="3">
        <v>-0.49170000000000003</v>
      </c>
      <c r="BY38" s="3">
        <v>-0.1074</v>
      </c>
      <c r="BZ38" s="3">
        <v>-0.37890000000000001</v>
      </c>
      <c r="CA38" s="3">
        <v>-0.14430000000000001</v>
      </c>
      <c r="CB38" s="3">
        <v>-7.6E-3</v>
      </c>
      <c r="CC38" s="3">
        <v>-0.1822</v>
      </c>
      <c r="CD38" s="3">
        <v>-0.97629999999999995</v>
      </c>
      <c r="CE38" s="3">
        <v>-3.1E-2</v>
      </c>
      <c r="CF38" s="3">
        <v>-8.1799999999999998E-2</v>
      </c>
      <c r="CG38" s="3">
        <v>-0.1086</v>
      </c>
      <c r="CH38" s="3">
        <v>-3.7900000000000003E-2</v>
      </c>
      <c r="CI38" s="3">
        <v>-0.1125</v>
      </c>
      <c r="CJ38" s="3">
        <v>-0.23430000000000001</v>
      </c>
      <c r="CK38" s="3">
        <v>-0.28839999999999999</v>
      </c>
      <c r="CL38" s="3">
        <v>-0.1237</v>
      </c>
      <c r="CM38" s="3">
        <v>-1.8100000000000002E-2</v>
      </c>
      <c r="CN38" s="3">
        <v>-0.22409999999999999</v>
      </c>
      <c r="CO38" s="3">
        <v>-0.13089999999999999</v>
      </c>
      <c r="CP38" s="3">
        <v>-0.4592</v>
      </c>
      <c r="CQ38" s="3">
        <v>-0.15959999999999999</v>
      </c>
      <c r="CR38" s="3">
        <v>-2.58E-2</v>
      </c>
      <c r="CS38" s="3">
        <v>-1.5599999999999999E-2</v>
      </c>
      <c r="CT38" s="3">
        <v>-0.3211</v>
      </c>
      <c r="CU38" s="3">
        <v>-9.5999999999999992E-3</v>
      </c>
      <c r="CV38" s="3">
        <v>-1.9099999999999999E-2</v>
      </c>
      <c r="CW38" s="3">
        <v>-0.1132</v>
      </c>
      <c r="CX38" s="3">
        <v>-3.5000000000000001E-3</v>
      </c>
      <c r="CY38" s="3">
        <v>-1.5800000000000002E-2</v>
      </c>
      <c r="CZ38" s="3">
        <v>-0.56399999999999995</v>
      </c>
      <c r="DA38" s="3">
        <v>8.0000000000000002E-3</v>
      </c>
      <c r="DB38" s="3">
        <v>-5.7200000000000001E-2</v>
      </c>
      <c r="DC38" s="3">
        <v>-0.14979999999999999</v>
      </c>
      <c r="DD38" s="3">
        <v>-0.27950000000000003</v>
      </c>
      <c r="DE38" s="3">
        <v>-2.2800000000000001E-2</v>
      </c>
      <c r="DF38" s="3">
        <v>-0.65459999999999996</v>
      </c>
      <c r="DG38" s="3">
        <v>-0.18990000000000001</v>
      </c>
      <c r="DH38" s="3">
        <v>8.7400000000000005E-2</v>
      </c>
      <c r="DI38" s="3">
        <v>-0.1767</v>
      </c>
      <c r="DJ38" s="3">
        <v>-2.07E-2</v>
      </c>
      <c r="DK38" s="3">
        <v>-0.02</v>
      </c>
      <c r="DL38" s="3">
        <v>-2.9000000000000001E-2</v>
      </c>
      <c r="DM38" s="3">
        <v>-8.1600000000000006E-2</v>
      </c>
      <c r="DN38" s="3">
        <v>-6.7500000000000004E-2</v>
      </c>
      <c r="DO38" s="3">
        <v>-0.1075</v>
      </c>
      <c r="DP38" s="3">
        <v>0.59019999999999995</v>
      </c>
      <c r="DQ38" s="3">
        <v>-8.48E-2</v>
      </c>
      <c r="DR38" s="3">
        <v>-0.60650000000000004</v>
      </c>
      <c r="DS38" s="3">
        <v>-5.1400000000000001E-2</v>
      </c>
      <c r="DT38" s="3">
        <v>-1.23E-2</v>
      </c>
      <c r="DU38" s="3">
        <v>-3.9600000000000003E-2</v>
      </c>
      <c r="DV38" s="3">
        <v>-1.7999999999999999E-2</v>
      </c>
      <c r="DW38" s="3">
        <v>-0.1638</v>
      </c>
    </row>
    <row r="39" spans="1:127">
      <c r="A39" s="3" t="s">
        <v>114</v>
      </c>
      <c r="B39" s="3" t="s">
        <v>45</v>
      </c>
      <c r="C39" s="3">
        <v>13</v>
      </c>
      <c r="D39" s="3">
        <v>90801332</v>
      </c>
      <c r="E39" s="3">
        <v>-4.0899999999999999E-2</v>
      </c>
      <c r="F39" s="3">
        <v>-0.4592</v>
      </c>
      <c r="G39" s="3">
        <v>-0.2336</v>
      </c>
      <c r="H39" s="3">
        <v>-9.7299999999999998E-2</v>
      </c>
      <c r="I39" s="101">
        <v>1E-4</v>
      </c>
      <c r="J39" s="3">
        <v>-4.0000000000000001E-3</v>
      </c>
      <c r="K39" s="3">
        <v>-7.6700000000000004E-2</v>
      </c>
      <c r="L39" s="3">
        <v>-0.49880000000000002</v>
      </c>
      <c r="M39" s="3">
        <v>-2.7400000000000001E-2</v>
      </c>
      <c r="N39" s="3">
        <v>-3.0000000000000001E-3</v>
      </c>
      <c r="O39" s="3">
        <v>-4.99E-2</v>
      </c>
      <c r="P39" s="3">
        <v>-3.1199999999999999E-2</v>
      </c>
      <c r="Q39" s="3">
        <v>-0.25</v>
      </c>
      <c r="R39" s="3">
        <v>-0.1976</v>
      </c>
      <c r="S39" s="3">
        <v>6.0199999999999997E-2</v>
      </c>
      <c r="T39" s="3">
        <v>-0.35899999999999999</v>
      </c>
      <c r="U39" s="3">
        <v>-0.70860000000000001</v>
      </c>
      <c r="V39" s="3">
        <v>-0.1067</v>
      </c>
      <c r="W39" s="3">
        <v>0.36480000000000001</v>
      </c>
      <c r="X39" s="3">
        <v>-0.1234</v>
      </c>
      <c r="Y39" s="3">
        <v>0.69269999999999998</v>
      </c>
      <c r="Z39" s="3">
        <v>-0.1764</v>
      </c>
      <c r="AA39" s="3">
        <v>-0.14940000000000001</v>
      </c>
      <c r="AB39" s="3">
        <v>0</v>
      </c>
      <c r="AC39" s="3">
        <v>-0.13220000000000001</v>
      </c>
      <c r="AD39" s="3">
        <v>-0.35749999999999998</v>
      </c>
      <c r="AE39" s="3">
        <v>-4.3E-3</v>
      </c>
      <c r="AF39" s="3">
        <v>-0.4279</v>
      </c>
      <c r="AG39" s="3">
        <v>-0.33860000000000001</v>
      </c>
      <c r="AH39" s="3">
        <v>-1.35E-2</v>
      </c>
      <c r="AI39" s="3">
        <v>-4.82E-2</v>
      </c>
      <c r="AJ39" s="3">
        <v>-0.44429999999999997</v>
      </c>
      <c r="AK39" s="3">
        <v>-0.21110000000000001</v>
      </c>
      <c r="AL39" s="3">
        <v>-0.28270000000000001</v>
      </c>
      <c r="AM39" s="3">
        <v>-0.2172</v>
      </c>
      <c r="AN39" s="3">
        <v>0.1835</v>
      </c>
      <c r="AO39" s="3">
        <v>-8.6099999999999996E-2</v>
      </c>
      <c r="AP39" s="3">
        <v>2.2800000000000001E-2</v>
      </c>
      <c r="AQ39" s="3">
        <v>-9.7299999999999998E-2</v>
      </c>
      <c r="AR39" s="3">
        <v>-9.5299999999999996E-2</v>
      </c>
      <c r="AS39" s="3">
        <v>-2.0899999999999998E-2</v>
      </c>
      <c r="AT39" s="3">
        <v>0</v>
      </c>
      <c r="AU39" s="3">
        <v>-0.1043</v>
      </c>
      <c r="AV39" s="3">
        <v>-0.15970000000000001</v>
      </c>
      <c r="AW39" s="3">
        <v>0.43980000000000002</v>
      </c>
      <c r="AX39" s="3">
        <v>-3.27E-2</v>
      </c>
      <c r="AY39" s="3">
        <v>-0.16039999999999999</v>
      </c>
      <c r="AZ39" s="3">
        <v>-0.44190000000000002</v>
      </c>
      <c r="BA39" s="3">
        <v>-0.19170000000000001</v>
      </c>
      <c r="BB39" s="3">
        <v>0.14530000000000001</v>
      </c>
      <c r="BC39" s="3">
        <v>-4.65E-2</v>
      </c>
      <c r="BD39" s="3">
        <v>-0.1958</v>
      </c>
      <c r="BE39" s="3">
        <v>-0.379</v>
      </c>
      <c r="BF39" s="3">
        <v>-4.0899999999999999E-2</v>
      </c>
      <c r="BG39" s="3">
        <v>-0.43790000000000001</v>
      </c>
      <c r="BH39" s="3">
        <v>-0.34589999999999999</v>
      </c>
      <c r="BI39" s="3">
        <v>-0.28760000000000002</v>
      </c>
      <c r="BJ39" s="3">
        <v>-8.5999999999999993E-2</v>
      </c>
      <c r="BK39" s="3">
        <v>1.6999999999999999E-3</v>
      </c>
      <c r="BL39" s="3">
        <v>-6.83E-2</v>
      </c>
      <c r="BM39" s="3">
        <v>-9.8400000000000001E-2</v>
      </c>
      <c r="BN39" s="3">
        <v>-1.43E-2</v>
      </c>
      <c r="BO39" s="3">
        <v>-0.28489999999999999</v>
      </c>
      <c r="BP39" s="3">
        <v>-0.2475</v>
      </c>
      <c r="BQ39" s="3">
        <v>-3.44E-2</v>
      </c>
      <c r="BR39" s="3">
        <v>-0.28539999999999999</v>
      </c>
      <c r="BS39" s="3">
        <v>-0.22259999999999999</v>
      </c>
      <c r="BT39" s="3">
        <v>-0.1754</v>
      </c>
      <c r="BU39" s="3">
        <v>-0.22900000000000001</v>
      </c>
      <c r="BV39" s="3">
        <v>-8.5699999999999998E-2</v>
      </c>
      <c r="BW39" s="3">
        <v>-0.1515</v>
      </c>
      <c r="BX39" s="3">
        <v>-0.49170000000000003</v>
      </c>
      <c r="BY39" s="3">
        <v>-0.1074</v>
      </c>
      <c r="BZ39" s="3">
        <v>-0.37890000000000001</v>
      </c>
      <c r="CA39" s="3">
        <v>-0.14430000000000001</v>
      </c>
      <c r="CB39" s="3">
        <v>-7.6E-3</v>
      </c>
      <c r="CC39" s="3">
        <v>-0.1822</v>
      </c>
      <c r="CD39" s="3">
        <v>-0.97629999999999995</v>
      </c>
      <c r="CE39" s="3">
        <v>-3.1E-2</v>
      </c>
      <c r="CF39" s="3">
        <v>-8.1799999999999998E-2</v>
      </c>
      <c r="CG39" s="3">
        <v>-0.1086</v>
      </c>
      <c r="CH39" s="3">
        <v>-3.7900000000000003E-2</v>
      </c>
      <c r="CI39" s="3">
        <v>-0.1125</v>
      </c>
      <c r="CJ39" s="3">
        <v>-0.23430000000000001</v>
      </c>
      <c r="CK39" s="3">
        <v>-0.28839999999999999</v>
      </c>
      <c r="CL39" s="3">
        <v>-0.1237</v>
      </c>
      <c r="CM39" s="3">
        <v>-1.8100000000000002E-2</v>
      </c>
      <c r="CN39" s="3">
        <v>-0.22409999999999999</v>
      </c>
      <c r="CO39" s="3">
        <v>-0.13089999999999999</v>
      </c>
      <c r="CP39" s="3">
        <v>-0.4592</v>
      </c>
      <c r="CQ39" s="3">
        <v>-0.15959999999999999</v>
      </c>
      <c r="CR39" s="3">
        <v>-2.58E-2</v>
      </c>
      <c r="CS39" s="3">
        <v>-1.5599999999999999E-2</v>
      </c>
      <c r="CT39" s="3">
        <v>-0.3211</v>
      </c>
      <c r="CU39" s="3">
        <v>-9.5999999999999992E-3</v>
      </c>
      <c r="CV39" s="3">
        <v>-1.9099999999999999E-2</v>
      </c>
      <c r="CW39" s="3">
        <v>-0.1132</v>
      </c>
      <c r="CX39" s="3">
        <v>-3.5000000000000001E-3</v>
      </c>
      <c r="CY39" s="3">
        <v>-1.5800000000000002E-2</v>
      </c>
      <c r="CZ39" s="3">
        <v>-0.56399999999999995</v>
      </c>
      <c r="DA39" s="3">
        <v>8.0000000000000002E-3</v>
      </c>
      <c r="DB39" s="3">
        <v>-5.7200000000000001E-2</v>
      </c>
      <c r="DC39" s="3">
        <v>-0.14979999999999999</v>
      </c>
      <c r="DD39" s="3">
        <v>-0.27950000000000003</v>
      </c>
      <c r="DE39" s="3">
        <v>-2.2800000000000001E-2</v>
      </c>
      <c r="DF39" s="3">
        <v>-0.65459999999999996</v>
      </c>
      <c r="DG39" s="3">
        <v>-0.18990000000000001</v>
      </c>
      <c r="DH39" s="3">
        <v>8.7400000000000005E-2</v>
      </c>
      <c r="DI39" s="3">
        <v>-0.1767</v>
      </c>
      <c r="DJ39" s="3">
        <v>-2.07E-2</v>
      </c>
      <c r="DK39" s="3">
        <v>-0.02</v>
      </c>
      <c r="DL39" s="3">
        <v>-2.9000000000000001E-2</v>
      </c>
      <c r="DM39" s="3">
        <v>-8.1600000000000006E-2</v>
      </c>
      <c r="DN39" s="3">
        <v>-6.7500000000000004E-2</v>
      </c>
      <c r="DO39" s="3">
        <v>-0.1075</v>
      </c>
      <c r="DP39" s="3">
        <v>0.59019999999999995</v>
      </c>
      <c r="DQ39" s="3">
        <v>-8.48E-2</v>
      </c>
      <c r="DR39" s="3">
        <v>-0.60650000000000004</v>
      </c>
      <c r="DS39" s="3">
        <v>-5.1400000000000001E-2</v>
      </c>
      <c r="DT39" s="3">
        <v>-1.23E-2</v>
      </c>
      <c r="DU39" s="3">
        <v>-3.9600000000000003E-2</v>
      </c>
      <c r="DV39" s="3">
        <v>-1.7999999999999999E-2</v>
      </c>
      <c r="DW39" s="3">
        <v>-0.1638</v>
      </c>
    </row>
    <row r="40" spans="1:127">
      <c r="A40" s="3" t="s">
        <v>79</v>
      </c>
      <c r="B40" s="3" t="s">
        <v>10</v>
      </c>
      <c r="C40" s="3">
        <v>17</v>
      </c>
      <c r="D40" s="3">
        <v>55273462</v>
      </c>
      <c r="E40" s="3">
        <v>7.2499999999999995E-2</v>
      </c>
      <c r="F40" s="3">
        <v>1.0427</v>
      </c>
      <c r="G40" s="3">
        <v>0.249</v>
      </c>
      <c r="H40" s="3">
        <v>5.4199999999999998E-2</v>
      </c>
      <c r="I40" s="3">
        <v>-4.3200000000000002E-2</v>
      </c>
      <c r="J40" s="3">
        <v>4.5199999999999997E-2</v>
      </c>
      <c r="K40" s="3">
        <v>3.5799999999999998E-2</v>
      </c>
      <c r="L40" s="3">
        <v>-0.26800000000000002</v>
      </c>
      <c r="M40" s="3">
        <v>-0.33960000000000001</v>
      </c>
      <c r="N40" s="3">
        <v>5.5E-2</v>
      </c>
      <c r="O40" s="3">
        <v>-4.6899999999999997E-2</v>
      </c>
      <c r="P40" s="3">
        <v>0.34760000000000002</v>
      </c>
      <c r="Q40" s="3">
        <v>-5.7500000000000002E-2</v>
      </c>
      <c r="R40" s="3">
        <v>5.3800000000000001E-2</v>
      </c>
      <c r="S40" s="3">
        <v>-8.4000000000000005E-2</v>
      </c>
      <c r="T40" s="3">
        <v>0.22450000000000001</v>
      </c>
      <c r="U40" s="3">
        <v>-0.22839999999999999</v>
      </c>
      <c r="V40" s="3">
        <v>0.49759999999999999</v>
      </c>
      <c r="W40" s="3">
        <v>0.46660000000000001</v>
      </c>
      <c r="X40" s="3">
        <v>0.10539999999999999</v>
      </c>
      <c r="Y40" s="3">
        <v>0.65980000000000005</v>
      </c>
      <c r="Z40" s="3">
        <v>9.5999999999999992E-3</v>
      </c>
      <c r="AA40" s="101">
        <v>-2.0000000000000001E-4</v>
      </c>
      <c r="AB40" s="3">
        <v>0.1067</v>
      </c>
      <c r="AC40" s="3">
        <v>1.6E-2</v>
      </c>
      <c r="AD40" s="3">
        <v>-2.8400000000000002E-2</v>
      </c>
      <c r="AE40" s="3">
        <v>1.4797</v>
      </c>
      <c r="AF40" s="3">
        <v>-1.3100000000000001E-2</v>
      </c>
      <c r="AG40" s="3">
        <v>3.95E-2</v>
      </c>
      <c r="AH40" s="3">
        <v>9.5999999999999992E-3</v>
      </c>
      <c r="AI40" s="3">
        <v>4.9500000000000002E-2</v>
      </c>
      <c r="AJ40" s="3">
        <v>7.1599999999999997E-2</v>
      </c>
      <c r="AK40" s="3">
        <v>0.11</v>
      </c>
      <c r="AL40" s="3">
        <v>0.39679999999999999</v>
      </c>
      <c r="AM40" s="3">
        <v>-0.33090000000000003</v>
      </c>
      <c r="AN40" s="3">
        <v>-0.19089999999999999</v>
      </c>
      <c r="AO40" s="3">
        <v>4.7899999999999998E-2</v>
      </c>
      <c r="AP40" s="3">
        <v>8.6900000000000005E-2</v>
      </c>
      <c r="AQ40" s="3">
        <v>0.25990000000000002</v>
      </c>
      <c r="AR40" s="3">
        <v>0.57189999999999996</v>
      </c>
      <c r="AS40" s="3">
        <v>0.14180000000000001</v>
      </c>
      <c r="AT40" s="3">
        <v>2.2696000000000001</v>
      </c>
      <c r="AU40" s="3">
        <v>0.16569999999999999</v>
      </c>
      <c r="AV40" s="3">
        <v>0.12790000000000001</v>
      </c>
      <c r="AW40" s="3">
        <v>0.5776</v>
      </c>
      <c r="AX40" s="3">
        <v>3.7499999999999999E-2</v>
      </c>
      <c r="AY40" s="3">
        <v>0.62109999999999999</v>
      </c>
      <c r="AZ40" s="3">
        <v>5.0200000000000002E-2</v>
      </c>
      <c r="BA40" s="3">
        <v>0.70079999999999998</v>
      </c>
      <c r="BB40" s="3">
        <v>1.3337000000000001</v>
      </c>
      <c r="BC40" s="3">
        <v>8.3699999999999997E-2</v>
      </c>
      <c r="BD40" s="3">
        <v>1.8691</v>
      </c>
      <c r="BE40" s="3">
        <v>0.6603</v>
      </c>
      <c r="BF40" s="3">
        <v>0.12609999999999999</v>
      </c>
      <c r="BG40" s="3">
        <v>0.37119999999999997</v>
      </c>
      <c r="BH40" s="3">
        <v>-0.20319999999999999</v>
      </c>
      <c r="BI40" s="3">
        <v>-4.1000000000000003E-3</v>
      </c>
      <c r="BJ40" s="3">
        <v>1.15E-2</v>
      </c>
      <c r="BK40" s="3">
        <v>-1.72E-2</v>
      </c>
      <c r="BL40" s="3">
        <v>0.41820000000000002</v>
      </c>
      <c r="BM40" s="3">
        <v>2.7199999999999998E-2</v>
      </c>
      <c r="BN40" s="3">
        <v>0.35489999999999999</v>
      </c>
      <c r="BO40" s="3">
        <v>0.63039999999999996</v>
      </c>
      <c r="BP40" s="3">
        <v>0.15840000000000001</v>
      </c>
      <c r="BQ40" s="3">
        <v>8.0999999999999996E-3</v>
      </c>
      <c r="BR40" s="3">
        <v>0.1933</v>
      </c>
      <c r="BS40" s="3">
        <v>0.19589999999999999</v>
      </c>
      <c r="BT40" s="3">
        <v>-0.2858</v>
      </c>
      <c r="BU40" s="3">
        <v>-0.121</v>
      </c>
      <c r="BV40" s="3">
        <v>5.1200000000000002E-2</v>
      </c>
      <c r="BW40" s="3">
        <v>0.1166</v>
      </c>
      <c r="BX40" s="3">
        <v>0.51949999999999996</v>
      </c>
      <c r="BY40" s="3">
        <v>0.15890000000000001</v>
      </c>
      <c r="BZ40" s="3">
        <v>0.21609999999999999</v>
      </c>
      <c r="CA40" s="3">
        <v>0.1174</v>
      </c>
      <c r="CB40" s="3">
        <v>0.39419999999999999</v>
      </c>
      <c r="CC40" s="3">
        <v>0.64300000000000002</v>
      </c>
      <c r="CD40" s="3">
        <v>-0.1338</v>
      </c>
      <c r="CE40" s="3">
        <v>-3.5700000000000003E-2</v>
      </c>
      <c r="CF40" s="3">
        <v>0.19089999999999999</v>
      </c>
      <c r="CG40" s="3">
        <v>4.5900000000000003E-2</v>
      </c>
      <c r="CH40" s="3">
        <v>9.1999999999999998E-3</v>
      </c>
      <c r="CI40" s="3">
        <v>9.8199999999999996E-2</v>
      </c>
      <c r="CJ40" s="3">
        <v>7.4000000000000003E-3</v>
      </c>
      <c r="CK40" s="3">
        <v>5.1700000000000003E-2</v>
      </c>
      <c r="CL40" s="3">
        <v>-6.6900000000000001E-2</v>
      </c>
      <c r="CM40" s="3">
        <v>4.5400000000000003E-2</v>
      </c>
      <c r="CN40" s="3">
        <v>-0.44350000000000001</v>
      </c>
      <c r="CO40" s="3">
        <v>3.5400000000000001E-2</v>
      </c>
      <c r="CP40" s="3">
        <v>-4.1700000000000001E-2</v>
      </c>
      <c r="CQ40" s="3">
        <v>2.7242999999999999</v>
      </c>
      <c r="CR40" s="3">
        <v>3.6400000000000002E-2</v>
      </c>
      <c r="CS40" s="3">
        <v>3.7900000000000003E-2</v>
      </c>
      <c r="CT40" s="3">
        <v>2.3896999999999999</v>
      </c>
      <c r="CU40" s="3">
        <v>3.44E-2</v>
      </c>
      <c r="CV40" s="3">
        <v>1.7999999999999999E-2</v>
      </c>
      <c r="CW40" s="3">
        <v>0.13439999999999999</v>
      </c>
      <c r="CX40" s="3">
        <v>2.75E-2</v>
      </c>
      <c r="CY40" s="3">
        <v>3.6900000000000002E-2</v>
      </c>
      <c r="CZ40" s="3">
        <v>5.8500000000000003E-2</v>
      </c>
      <c r="DA40" s="3">
        <v>2.5899999999999999E-2</v>
      </c>
      <c r="DB40" s="3">
        <v>0.92320000000000002</v>
      </c>
      <c r="DC40" s="3">
        <v>0.4088</v>
      </c>
      <c r="DD40" s="3">
        <v>-3.8199999999999998E-2</v>
      </c>
      <c r="DE40" s="3">
        <v>0.03</v>
      </c>
      <c r="DF40" s="3">
        <v>0.49630000000000002</v>
      </c>
      <c r="DG40" s="3">
        <v>0.16839999999999999</v>
      </c>
      <c r="DH40" s="3">
        <v>0.37730000000000002</v>
      </c>
      <c r="DI40" s="3">
        <v>0</v>
      </c>
      <c r="DJ40" s="3">
        <v>4.8500000000000001E-2</v>
      </c>
      <c r="DK40" s="3">
        <v>1.7100000000000001E-2</v>
      </c>
      <c r="DL40" s="3">
        <v>6.9199999999999998E-2</v>
      </c>
      <c r="DM40" s="3">
        <v>0.28560000000000002</v>
      </c>
      <c r="DN40" s="3">
        <v>-6.6199999999999995E-2</v>
      </c>
      <c r="DO40" s="3">
        <v>0.55569999999999997</v>
      </c>
      <c r="DP40" s="3">
        <v>0.47160000000000002</v>
      </c>
      <c r="DQ40" s="3">
        <v>-1.5900000000000001E-2</v>
      </c>
      <c r="DR40" s="3">
        <v>0.46339999999999998</v>
      </c>
      <c r="DS40" s="3">
        <v>1.01E-2</v>
      </c>
      <c r="DT40" s="3">
        <v>5.1200000000000002E-2</v>
      </c>
      <c r="DU40" s="3">
        <v>-0.21790000000000001</v>
      </c>
      <c r="DV40" s="3">
        <v>0.42980000000000002</v>
      </c>
      <c r="DW40" s="3">
        <v>6.1400000000000003E-2</v>
      </c>
    </row>
    <row r="41" spans="1:127">
      <c r="A41" s="3" t="s">
        <v>115</v>
      </c>
      <c r="B41" s="3" t="s">
        <v>46</v>
      </c>
      <c r="C41" s="3">
        <v>6</v>
      </c>
      <c r="D41" s="3">
        <v>33283610</v>
      </c>
      <c r="E41" s="3">
        <v>-2.7400000000000001E-2</v>
      </c>
      <c r="F41" s="3">
        <v>0.1953</v>
      </c>
      <c r="G41" s="3">
        <v>0.27360000000000001</v>
      </c>
      <c r="H41" s="3">
        <v>5.7000000000000002E-2</v>
      </c>
      <c r="I41" s="3">
        <v>-9.2200000000000004E-2</v>
      </c>
      <c r="J41" s="3">
        <v>1.6899999999999998E-2</v>
      </c>
      <c r="K41" s="3">
        <v>0.13869999999999999</v>
      </c>
      <c r="L41" s="3">
        <v>0</v>
      </c>
      <c r="M41" s="3">
        <v>0.38840000000000002</v>
      </c>
      <c r="N41" s="3">
        <v>-6.7000000000000002E-3</v>
      </c>
      <c r="O41" s="3">
        <v>9.0200000000000002E-2</v>
      </c>
      <c r="P41" s="3">
        <v>7.2499999999999995E-2</v>
      </c>
      <c r="Q41" s="3">
        <v>0.03</v>
      </c>
      <c r="R41" s="3">
        <v>4.5699999999999998E-2</v>
      </c>
      <c r="S41" s="3">
        <v>0.1013</v>
      </c>
      <c r="T41" s="3">
        <v>0.23810000000000001</v>
      </c>
      <c r="U41" s="3">
        <v>3.5799999999999998E-2</v>
      </c>
      <c r="V41" s="3">
        <v>0.1195</v>
      </c>
      <c r="W41" s="3">
        <v>8.1199999999999994E-2</v>
      </c>
      <c r="X41" s="3">
        <v>8.5099999999999995E-2</v>
      </c>
      <c r="Y41" s="3">
        <v>8.8099999999999998E-2</v>
      </c>
      <c r="Z41" s="3">
        <v>0.1328</v>
      </c>
      <c r="AA41" s="3">
        <v>0.1236</v>
      </c>
      <c r="AB41" s="3">
        <v>6.08E-2</v>
      </c>
      <c r="AC41" s="3">
        <v>8.0999999999999996E-3</v>
      </c>
      <c r="AD41" s="3">
        <v>-3.3399999999999999E-2</v>
      </c>
      <c r="AE41" s="3">
        <v>4.3499999999999997E-2</v>
      </c>
      <c r="AF41" s="3">
        <v>0.31109999999999999</v>
      </c>
      <c r="AG41" s="3">
        <v>0.12920000000000001</v>
      </c>
      <c r="AH41" s="3">
        <v>1.5800000000000002E-2</v>
      </c>
      <c r="AI41" s="3">
        <v>3.5200000000000002E-2</v>
      </c>
      <c r="AJ41" s="3">
        <v>1.9699999999999999E-2</v>
      </c>
      <c r="AK41" s="3">
        <v>0.13950000000000001</v>
      </c>
      <c r="AL41" s="3">
        <v>0.16209999999999999</v>
      </c>
      <c r="AM41" s="3">
        <v>-0.47270000000000001</v>
      </c>
      <c r="AN41" s="3">
        <v>2.7099999999999999E-2</v>
      </c>
      <c r="AO41" s="3">
        <v>0.86870000000000003</v>
      </c>
      <c r="AP41" s="3">
        <v>1.8599999999999998E-2</v>
      </c>
      <c r="AQ41" s="3">
        <v>0.28960000000000002</v>
      </c>
      <c r="AR41" s="3">
        <v>0.17710000000000001</v>
      </c>
      <c r="AS41" s="3">
        <v>-0.13719999999999999</v>
      </c>
      <c r="AT41" s="3">
        <v>0.1991</v>
      </c>
      <c r="AU41" s="3">
        <v>-3.5700000000000003E-2</v>
      </c>
      <c r="AV41" s="3">
        <v>0.1429</v>
      </c>
      <c r="AW41" s="3">
        <v>8.8999999999999996E-2</v>
      </c>
      <c r="AX41" s="3">
        <v>1.6199999999999999E-2</v>
      </c>
      <c r="AY41" s="3">
        <v>0.21790000000000001</v>
      </c>
      <c r="AZ41" s="3">
        <v>0.1313</v>
      </c>
      <c r="BA41" s="3">
        <v>0.10780000000000001</v>
      </c>
      <c r="BB41" s="3">
        <v>8.0199999999999994E-2</v>
      </c>
      <c r="BC41" s="3">
        <v>0.10829999999999999</v>
      </c>
      <c r="BD41" s="3">
        <v>0.31369999999999998</v>
      </c>
      <c r="BE41" s="3">
        <v>6.0699999999999997E-2</v>
      </c>
      <c r="BF41" s="3">
        <v>-0.1231</v>
      </c>
      <c r="BG41" s="3">
        <v>0.1193</v>
      </c>
      <c r="BH41" s="3">
        <v>0.35580000000000001</v>
      </c>
      <c r="BI41" s="3">
        <v>-2.8999999999999998E-3</v>
      </c>
      <c r="BJ41" s="3">
        <v>-0.16550000000000001</v>
      </c>
      <c r="BK41" s="3">
        <v>-4.2599999999999999E-2</v>
      </c>
      <c r="BL41" s="3">
        <v>3.2800000000000003E-2</v>
      </c>
      <c r="BM41" s="3">
        <v>6.0699999999999997E-2</v>
      </c>
      <c r="BN41" s="101">
        <v>-5.0000000000000001E-4</v>
      </c>
      <c r="BO41" s="3">
        <v>0.24560000000000001</v>
      </c>
      <c r="BP41" s="3">
        <v>0.13189999999999999</v>
      </c>
      <c r="BQ41" s="3">
        <v>7.0699999999999999E-2</v>
      </c>
      <c r="BR41" s="3">
        <v>-8.2100000000000006E-2</v>
      </c>
      <c r="BS41" s="3">
        <v>0.14499999999999999</v>
      </c>
      <c r="BT41" s="3">
        <v>0.33489999999999998</v>
      </c>
      <c r="BU41" s="3">
        <v>-0.1067</v>
      </c>
      <c r="BV41" s="3">
        <v>0.1177</v>
      </c>
      <c r="BW41" s="3">
        <v>-5.4899999999999997E-2</v>
      </c>
      <c r="BX41" s="3">
        <v>0.5514</v>
      </c>
      <c r="BY41" s="3">
        <v>3.2199999999999999E-2</v>
      </c>
      <c r="BZ41" s="3">
        <v>-2.9700000000000001E-2</v>
      </c>
      <c r="CA41" s="3">
        <v>-2.93E-2</v>
      </c>
      <c r="CB41" s="3">
        <v>1.34E-2</v>
      </c>
      <c r="CC41" s="3">
        <v>-0.1188</v>
      </c>
      <c r="CD41" s="3">
        <v>-6.4100000000000004E-2</v>
      </c>
      <c r="CE41" s="3">
        <v>7.3000000000000001E-3</v>
      </c>
      <c r="CF41" s="3">
        <v>0.1656</v>
      </c>
      <c r="CG41" s="3">
        <v>0.112</v>
      </c>
      <c r="CH41" s="3">
        <v>1.6000000000000001E-3</v>
      </c>
      <c r="CI41" s="3">
        <v>0.1673</v>
      </c>
      <c r="CJ41" s="3">
        <v>0.2253</v>
      </c>
      <c r="CK41" s="3">
        <v>3.6900000000000002E-2</v>
      </c>
      <c r="CL41" s="3">
        <v>8.9700000000000002E-2</v>
      </c>
      <c r="CM41" s="3">
        <v>4.9399999999999999E-2</v>
      </c>
      <c r="CN41" s="3">
        <v>-1.54E-2</v>
      </c>
      <c r="CO41" s="3">
        <v>0.12280000000000001</v>
      </c>
      <c r="CP41" s="3">
        <v>0.30909999999999999</v>
      </c>
      <c r="CQ41" s="3">
        <v>0.23169999999999999</v>
      </c>
      <c r="CR41" s="3">
        <v>1.12E-2</v>
      </c>
      <c r="CS41" s="3">
        <v>1.29E-2</v>
      </c>
      <c r="CT41" s="3">
        <v>3.9899999999999998E-2</v>
      </c>
      <c r="CU41" s="3">
        <v>6.7000000000000002E-3</v>
      </c>
      <c r="CV41" s="3">
        <v>1.2699999999999999E-2</v>
      </c>
      <c r="CW41" s="3">
        <v>0.253</v>
      </c>
      <c r="CX41" s="3">
        <v>-1.9E-3</v>
      </c>
      <c r="CY41" s="3">
        <v>1.83E-2</v>
      </c>
      <c r="CZ41" s="3">
        <v>2.3300000000000001E-2</v>
      </c>
      <c r="DA41" s="3">
        <v>3.2099999999999997E-2</v>
      </c>
      <c r="DB41" s="3">
        <v>6.5600000000000006E-2</v>
      </c>
      <c r="DC41" s="3">
        <v>0.49409999999999998</v>
      </c>
      <c r="DD41" s="3">
        <v>0.32240000000000002</v>
      </c>
      <c r="DE41" s="3">
        <v>-2.2700000000000001E-2</v>
      </c>
      <c r="DF41" s="3">
        <v>4.0300000000000002E-2</v>
      </c>
      <c r="DG41" s="3">
        <v>6.9599999999999995E-2</v>
      </c>
      <c r="DH41" s="3">
        <v>0.63029999999999997</v>
      </c>
      <c r="DI41" s="3">
        <v>9.9000000000000005E-2</v>
      </c>
      <c r="DJ41" s="3">
        <v>2.6800000000000001E-2</v>
      </c>
      <c r="DK41" s="101">
        <v>-8.9999999999999998E-4</v>
      </c>
      <c r="DL41" s="3">
        <v>3.3799999999999997E-2</v>
      </c>
      <c r="DM41" s="3">
        <v>-3.61E-2</v>
      </c>
      <c r="DN41" s="3">
        <v>5.7999999999999996E-3</v>
      </c>
      <c r="DO41" s="3">
        <v>0.26779999999999998</v>
      </c>
      <c r="DP41" s="3">
        <v>0.68930000000000002</v>
      </c>
      <c r="DQ41" s="3">
        <v>2.64E-2</v>
      </c>
      <c r="DR41" s="3">
        <v>0.1472</v>
      </c>
      <c r="DS41" s="3">
        <v>4.0099999999999997E-2</v>
      </c>
      <c r="DT41" s="3">
        <v>2.1600000000000001E-2</v>
      </c>
      <c r="DU41" s="3">
        <v>1.2699999999999999E-2</v>
      </c>
      <c r="DV41" s="3">
        <v>5.5E-2</v>
      </c>
      <c r="DW41" s="3">
        <v>0.13400000000000001</v>
      </c>
    </row>
    <row r="42" spans="1:127">
      <c r="A42" s="3" t="s">
        <v>116</v>
      </c>
      <c r="B42" s="3" t="s">
        <v>47</v>
      </c>
      <c r="C42" s="3">
        <v>12</v>
      </c>
      <c r="D42" s="3">
        <v>56504693</v>
      </c>
      <c r="E42" s="3">
        <v>-3.5999999999999999E-3</v>
      </c>
      <c r="F42" s="3">
        <v>0.42080000000000001</v>
      </c>
      <c r="G42" s="3">
        <v>0.39219999999999999</v>
      </c>
      <c r="H42" s="3">
        <v>8.1500000000000003E-2</v>
      </c>
      <c r="I42" s="3">
        <v>-4.7000000000000002E-3</v>
      </c>
      <c r="J42" s="3">
        <v>-1.77E-2</v>
      </c>
      <c r="K42" s="3">
        <v>4.8300000000000003E-2</v>
      </c>
      <c r="L42" s="3">
        <v>0.186</v>
      </c>
      <c r="M42" s="3">
        <v>0.1033</v>
      </c>
      <c r="N42" s="3">
        <v>3.6700000000000003E-2</v>
      </c>
      <c r="O42" s="3">
        <v>3.7999999999999999E-2</v>
      </c>
      <c r="P42" s="3">
        <v>-0.17100000000000001</v>
      </c>
      <c r="Q42" s="3">
        <v>0.25180000000000002</v>
      </c>
      <c r="R42" s="3">
        <v>-1.7500000000000002E-2</v>
      </c>
      <c r="S42" s="3">
        <v>0.1628</v>
      </c>
      <c r="T42" s="3">
        <v>-2.5600000000000001E-2</v>
      </c>
      <c r="U42" s="3">
        <v>-0.19400000000000001</v>
      </c>
      <c r="V42" s="3">
        <v>0.1593</v>
      </c>
      <c r="W42" s="3">
        <v>0.1109</v>
      </c>
      <c r="X42" s="3">
        <v>0.12920000000000001</v>
      </c>
      <c r="Y42" s="3">
        <v>9.6100000000000005E-2</v>
      </c>
      <c r="Z42" s="3">
        <v>2.4799999999999999E-2</v>
      </c>
      <c r="AA42" s="3">
        <v>2.4400000000000002E-2</v>
      </c>
      <c r="AB42" s="3">
        <v>0.1459</v>
      </c>
      <c r="AC42" s="3">
        <v>-3.0999999999999999E-3</v>
      </c>
      <c r="AD42" s="3">
        <v>-3.3E-3</v>
      </c>
      <c r="AE42" s="3">
        <v>8.5800000000000001E-2</v>
      </c>
      <c r="AF42" s="3">
        <v>1.7600000000000001E-2</v>
      </c>
      <c r="AG42" s="3">
        <v>-7.3499999999999996E-2</v>
      </c>
      <c r="AH42" s="3">
        <v>1.0699999999999999E-2</v>
      </c>
      <c r="AI42" s="3">
        <v>8.1100000000000005E-2</v>
      </c>
      <c r="AJ42" s="3">
        <v>0.09</v>
      </c>
      <c r="AK42" s="3">
        <v>0.19209999999999999</v>
      </c>
      <c r="AL42" s="3">
        <v>-1.4200000000000001E-2</v>
      </c>
      <c r="AM42" s="101">
        <v>2.0000000000000001E-4</v>
      </c>
      <c r="AN42" s="3">
        <v>-0.2261</v>
      </c>
      <c r="AO42" s="3">
        <v>0.1152</v>
      </c>
      <c r="AP42" s="3">
        <v>-6.7999999999999996E-3</v>
      </c>
      <c r="AQ42" s="3">
        <v>0.23230000000000001</v>
      </c>
      <c r="AR42" s="3">
        <v>0.22800000000000001</v>
      </c>
      <c r="AS42" s="3">
        <v>0.14050000000000001</v>
      </c>
      <c r="AT42" s="3">
        <v>0.21779999999999999</v>
      </c>
      <c r="AU42" s="3">
        <v>-0.1148</v>
      </c>
      <c r="AV42" s="3">
        <v>0.15970000000000001</v>
      </c>
      <c r="AW42" s="3">
        <v>0.66220000000000001</v>
      </c>
      <c r="AX42" s="3">
        <v>6.8900000000000003E-2</v>
      </c>
      <c r="AY42" s="3">
        <v>0.69120000000000004</v>
      </c>
      <c r="AZ42" s="3">
        <v>0.16200000000000001</v>
      </c>
      <c r="BA42" s="3">
        <v>8.4199999999999997E-2</v>
      </c>
      <c r="BB42" s="3">
        <v>0.93720000000000003</v>
      </c>
      <c r="BC42" s="3">
        <v>-0.49130000000000001</v>
      </c>
      <c r="BD42" s="3">
        <v>-9.5999999999999992E-3</v>
      </c>
      <c r="BE42" s="3">
        <v>0.35320000000000001</v>
      </c>
      <c r="BF42" s="3">
        <v>1.41E-2</v>
      </c>
      <c r="BG42" s="3">
        <v>-0.14580000000000001</v>
      </c>
      <c r="BH42" s="3">
        <v>0.1336</v>
      </c>
      <c r="BI42" s="3">
        <v>0.22589999999999999</v>
      </c>
      <c r="BJ42" s="3">
        <v>9.1200000000000003E-2</v>
      </c>
      <c r="BK42" s="3">
        <v>-6.0000000000000001E-3</v>
      </c>
      <c r="BL42" s="3">
        <v>9.6500000000000002E-2</v>
      </c>
      <c r="BM42" s="3">
        <v>7.9699999999999993E-2</v>
      </c>
      <c r="BN42" s="3">
        <v>3.5999999999999999E-3</v>
      </c>
      <c r="BO42" s="3">
        <v>0.25890000000000002</v>
      </c>
      <c r="BP42" s="3">
        <v>2.4018000000000002</v>
      </c>
      <c r="BQ42" s="3">
        <v>7.8600000000000003E-2</v>
      </c>
      <c r="BR42" s="3">
        <v>0.22869999999999999</v>
      </c>
      <c r="BS42" s="3">
        <v>2.2332999999999998</v>
      </c>
      <c r="BT42" s="3">
        <v>8.7400000000000005E-2</v>
      </c>
      <c r="BU42" s="3">
        <v>0.15559999999999999</v>
      </c>
      <c r="BV42" s="3">
        <v>2.8299999999999999E-2</v>
      </c>
      <c r="BW42" s="3">
        <v>-4.7800000000000002E-2</v>
      </c>
      <c r="BX42" s="3">
        <v>0.29310000000000003</v>
      </c>
      <c r="BY42" s="3">
        <v>6.1699999999999998E-2</v>
      </c>
      <c r="BZ42" s="3">
        <v>0.2266</v>
      </c>
      <c r="CA42" s="3">
        <v>-3.5499999999999997E-2</v>
      </c>
      <c r="CB42" s="3">
        <v>-1.1999999999999999E-3</v>
      </c>
      <c r="CC42" s="3">
        <v>0.1057</v>
      </c>
      <c r="CD42" s="3">
        <v>-5.6099999999999997E-2</v>
      </c>
      <c r="CE42" s="3">
        <v>-3.44E-2</v>
      </c>
      <c r="CF42" s="3">
        <v>-1.6899999999999998E-2</v>
      </c>
      <c r="CG42" s="3">
        <v>0.1187</v>
      </c>
      <c r="CH42" s="3">
        <v>0.40720000000000001</v>
      </c>
      <c r="CI42" s="3">
        <v>0.1983</v>
      </c>
      <c r="CJ42" s="3">
        <v>0.18210000000000001</v>
      </c>
      <c r="CK42" s="3">
        <v>6.7699999999999996E-2</v>
      </c>
      <c r="CL42" s="3">
        <v>3.2300000000000002E-2</v>
      </c>
      <c r="CM42" s="3">
        <v>8.0299999999999996E-2</v>
      </c>
      <c r="CN42" s="3">
        <v>0.17119999999999999</v>
      </c>
      <c r="CO42" s="3">
        <v>0.1444</v>
      </c>
      <c r="CP42" s="3">
        <v>8.5199999999999998E-2</v>
      </c>
      <c r="CQ42" s="3">
        <v>0.15</v>
      </c>
      <c r="CR42" s="3">
        <v>-1.2200000000000001E-2</v>
      </c>
      <c r="CS42" s="3">
        <v>4.4900000000000002E-2</v>
      </c>
      <c r="CT42" s="3">
        <v>-0.17399999999999999</v>
      </c>
      <c r="CU42" s="3">
        <v>3.7400000000000003E-2</v>
      </c>
      <c r="CV42" s="3">
        <v>-6.0000000000000001E-3</v>
      </c>
      <c r="CW42" s="3">
        <v>0.2767</v>
      </c>
      <c r="CX42" s="3">
        <v>4.0099999999999997E-2</v>
      </c>
      <c r="CY42" s="3">
        <v>4.5600000000000002E-2</v>
      </c>
      <c r="CZ42" s="3">
        <v>9.8699999999999996E-2</v>
      </c>
      <c r="DA42" s="3">
        <v>5.91E-2</v>
      </c>
      <c r="DB42" s="3">
        <v>7.1999999999999995E-2</v>
      </c>
      <c r="DC42" s="3">
        <v>0.1459</v>
      </c>
      <c r="DD42" s="3">
        <v>9.6799999999999997E-2</v>
      </c>
      <c r="DE42" s="3">
        <v>1.5E-3</v>
      </c>
      <c r="DF42" s="3">
        <v>0.42609999999999998</v>
      </c>
      <c r="DG42" s="3">
        <v>8.3699999999999997E-2</v>
      </c>
      <c r="DH42" s="3">
        <v>0.25080000000000002</v>
      </c>
      <c r="DI42" s="3">
        <v>-0.12509999999999999</v>
      </c>
      <c r="DJ42" s="3">
        <v>-4.7000000000000002E-3</v>
      </c>
      <c r="DK42" s="3">
        <v>1.5E-3</v>
      </c>
      <c r="DL42" s="3">
        <v>9.7299999999999998E-2</v>
      </c>
      <c r="DM42" s="3">
        <v>-8.9499999999999996E-2</v>
      </c>
      <c r="DN42" s="3">
        <v>-0.1022</v>
      </c>
      <c r="DO42" s="3">
        <v>0.27050000000000002</v>
      </c>
      <c r="DP42" s="3">
        <v>-0.29799999999999999</v>
      </c>
      <c r="DQ42" s="3">
        <v>0.22900000000000001</v>
      </c>
      <c r="DR42" s="3">
        <v>0.22259999999999999</v>
      </c>
      <c r="DS42" s="3">
        <v>5.6099999999999997E-2</v>
      </c>
      <c r="DT42" s="3">
        <v>5.33E-2</v>
      </c>
      <c r="DU42" s="3">
        <v>-0.14380000000000001</v>
      </c>
      <c r="DV42" s="3">
        <v>0.1371</v>
      </c>
      <c r="DW42" s="3">
        <v>0.16739999999999999</v>
      </c>
    </row>
    <row r="43" spans="1:127">
      <c r="A43" s="3" t="s">
        <v>117</v>
      </c>
      <c r="B43" s="3" t="s">
        <v>48</v>
      </c>
      <c r="C43" s="3">
        <v>1</v>
      </c>
      <c r="D43" s="3">
        <v>206042442</v>
      </c>
      <c r="E43" s="3">
        <v>0.25480000000000003</v>
      </c>
      <c r="F43" s="3">
        <v>0.40289999999999998</v>
      </c>
      <c r="G43" s="3">
        <v>0.56240000000000001</v>
      </c>
      <c r="H43" s="3">
        <v>-3.2000000000000002E-3</v>
      </c>
      <c r="I43" s="3">
        <v>0.33989999999999998</v>
      </c>
      <c r="J43" s="3">
        <v>0.77839999999999998</v>
      </c>
      <c r="K43" s="3">
        <v>0.1903</v>
      </c>
      <c r="L43" s="3">
        <v>0.40210000000000001</v>
      </c>
      <c r="M43" s="3">
        <v>2.8E-3</v>
      </c>
      <c r="N43" s="3">
        <v>0.29389999999999999</v>
      </c>
      <c r="O43" s="3">
        <v>7.5300000000000006E-2</v>
      </c>
      <c r="P43" s="3">
        <v>0.76970000000000005</v>
      </c>
      <c r="Q43" s="3">
        <v>0.15160000000000001</v>
      </c>
      <c r="R43" s="3">
        <v>0.1424</v>
      </c>
      <c r="S43" s="3">
        <v>0.22839999999999999</v>
      </c>
      <c r="T43" s="3">
        <v>0.48699999999999999</v>
      </c>
      <c r="U43" s="3">
        <v>0.23880000000000001</v>
      </c>
      <c r="V43" s="3">
        <v>0.54</v>
      </c>
      <c r="W43" s="3">
        <v>0.17030000000000001</v>
      </c>
      <c r="X43" s="3">
        <v>0.33229999999999998</v>
      </c>
      <c r="Y43" s="3">
        <v>0.32019999999999998</v>
      </c>
      <c r="Z43" s="3">
        <v>0.48520000000000002</v>
      </c>
      <c r="AA43" s="3">
        <v>0.15240000000000001</v>
      </c>
      <c r="AB43" s="3">
        <v>0.44109999999999999</v>
      </c>
      <c r="AC43" s="3">
        <v>0.1014</v>
      </c>
      <c r="AD43" s="3">
        <v>0.28349999999999997</v>
      </c>
      <c r="AE43" s="3">
        <v>0.89329999999999998</v>
      </c>
      <c r="AF43" s="3">
        <v>0.30959999999999999</v>
      </c>
      <c r="AG43" s="3">
        <v>0.108</v>
      </c>
      <c r="AH43" s="3">
        <v>0.29930000000000001</v>
      </c>
      <c r="AI43" s="3">
        <v>0.3266</v>
      </c>
      <c r="AJ43" s="3">
        <v>0.33810000000000001</v>
      </c>
      <c r="AK43" s="3">
        <v>0.50249999999999995</v>
      </c>
      <c r="AL43" s="3">
        <v>0.41749999999999998</v>
      </c>
      <c r="AM43" s="3">
        <v>0.41060000000000002</v>
      </c>
      <c r="AN43" s="3">
        <v>0.38140000000000002</v>
      </c>
      <c r="AO43" s="3">
        <v>0.48259999999999997</v>
      </c>
      <c r="AP43" s="3">
        <v>2.1899999999999999E-2</v>
      </c>
      <c r="AQ43" s="3">
        <v>-8.2000000000000007E-3</v>
      </c>
      <c r="AR43" s="3">
        <v>0.4501</v>
      </c>
      <c r="AS43" s="3">
        <v>0.21029999999999999</v>
      </c>
      <c r="AT43" s="3">
        <v>0.52110000000000001</v>
      </c>
      <c r="AU43" s="3">
        <v>0.60070000000000001</v>
      </c>
      <c r="AV43" s="3">
        <v>0.20330000000000001</v>
      </c>
      <c r="AW43" s="3">
        <v>0.53639999999999999</v>
      </c>
      <c r="AX43" s="3">
        <v>8.7099999999999997E-2</v>
      </c>
      <c r="AY43" s="3">
        <v>0.1183</v>
      </c>
      <c r="AZ43" s="3">
        <v>0.24479999999999999</v>
      </c>
      <c r="BA43" s="3">
        <v>0.22070000000000001</v>
      </c>
      <c r="BB43" s="3">
        <v>0.4264</v>
      </c>
      <c r="BC43" s="3">
        <v>3.4799999999999998E-2</v>
      </c>
      <c r="BD43" s="3">
        <v>0.43530000000000002</v>
      </c>
      <c r="BE43" s="3">
        <v>-1.9699999999999999E-2</v>
      </c>
      <c r="BF43" s="3">
        <v>0.1547</v>
      </c>
      <c r="BG43" s="3">
        <v>0.29809999999999998</v>
      </c>
      <c r="BH43" s="3">
        <v>0.16789999999999999</v>
      </c>
      <c r="BI43" s="3">
        <v>0.44350000000000001</v>
      </c>
      <c r="BJ43" s="3">
        <v>0.36180000000000001</v>
      </c>
      <c r="BK43" s="3">
        <v>-2.3999999999999998E-3</v>
      </c>
      <c r="BL43" s="3">
        <v>0.33379999999999999</v>
      </c>
      <c r="BM43" s="3">
        <v>0.58819999999999995</v>
      </c>
      <c r="BN43" s="3">
        <v>4.1000000000000003E-3</v>
      </c>
      <c r="BO43" s="3">
        <v>0.26619999999999999</v>
      </c>
      <c r="BP43" s="3">
        <v>0.22869999999999999</v>
      </c>
      <c r="BQ43" s="3">
        <v>6.7999999999999996E-3</v>
      </c>
      <c r="BR43" s="3">
        <v>0.14269999999999999</v>
      </c>
      <c r="BS43" s="3">
        <v>0.26419999999999999</v>
      </c>
      <c r="BT43" s="3">
        <v>0.17660000000000001</v>
      </c>
      <c r="BU43" s="3">
        <v>4.3499999999999997E-2</v>
      </c>
      <c r="BV43" s="3">
        <v>9.3100000000000002E-2</v>
      </c>
      <c r="BW43" s="3">
        <v>3.1899999999999998E-2</v>
      </c>
      <c r="BX43" s="3">
        <v>0.50460000000000005</v>
      </c>
      <c r="BY43" s="3">
        <v>4.5999999999999999E-3</v>
      </c>
      <c r="BZ43" s="3">
        <v>0.1565</v>
      </c>
      <c r="CA43" s="3">
        <v>0.50890000000000002</v>
      </c>
      <c r="CB43" s="3">
        <v>0.41370000000000001</v>
      </c>
      <c r="CC43" s="3">
        <v>0.37090000000000001</v>
      </c>
      <c r="CD43" s="3">
        <v>0.58830000000000005</v>
      </c>
      <c r="CE43" s="3">
        <v>9.4999999999999998E-3</v>
      </c>
      <c r="CF43" s="3">
        <v>0.68310000000000004</v>
      </c>
      <c r="CG43" s="3">
        <v>1.1900000000000001E-2</v>
      </c>
      <c r="CH43" s="3">
        <v>0.41720000000000002</v>
      </c>
      <c r="CI43" s="3">
        <v>0.76500000000000001</v>
      </c>
      <c r="CJ43" s="3">
        <v>0.2034</v>
      </c>
      <c r="CK43" s="3">
        <v>0.2626</v>
      </c>
      <c r="CL43" s="3">
        <v>0.2056</v>
      </c>
      <c r="CM43" s="3">
        <v>0.5121</v>
      </c>
      <c r="CN43" s="3">
        <v>9.01E-2</v>
      </c>
      <c r="CO43" s="3">
        <v>0.79790000000000005</v>
      </c>
      <c r="CP43" s="3">
        <v>0.73309999999999997</v>
      </c>
      <c r="CQ43" s="3">
        <v>0.34649999999999997</v>
      </c>
      <c r="CR43" s="3">
        <v>0.77070000000000005</v>
      </c>
      <c r="CS43" s="3">
        <v>0.42930000000000001</v>
      </c>
      <c r="CT43" s="3">
        <v>0.88139999999999996</v>
      </c>
      <c r="CU43" s="3">
        <v>0.3115</v>
      </c>
      <c r="CV43" s="3">
        <v>0.62580000000000002</v>
      </c>
      <c r="CW43" s="3">
        <v>7.3499999999999996E-2</v>
      </c>
      <c r="CX43" s="3">
        <v>1.11E-2</v>
      </c>
      <c r="CY43" s="3">
        <v>0.72789999999999999</v>
      </c>
      <c r="CZ43" s="3">
        <v>0.64539999999999997</v>
      </c>
      <c r="DA43" s="3">
        <v>4.9700000000000001E-2</v>
      </c>
      <c r="DB43" s="3">
        <v>2.8999999999999998E-3</v>
      </c>
      <c r="DC43" s="3">
        <v>0.92669999999999997</v>
      </c>
      <c r="DD43" s="3">
        <v>0.26619999999999999</v>
      </c>
      <c r="DE43" s="3">
        <v>3.0999999999999999E-3</v>
      </c>
      <c r="DF43" s="3">
        <v>0.66049999999999998</v>
      </c>
      <c r="DG43" s="3">
        <v>0.47489999999999999</v>
      </c>
      <c r="DH43" s="3">
        <v>0.4491</v>
      </c>
      <c r="DI43" s="3">
        <v>0.16120000000000001</v>
      </c>
      <c r="DJ43" s="3">
        <v>1.78E-2</v>
      </c>
      <c r="DK43" s="3">
        <v>3.6499999999999998E-2</v>
      </c>
      <c r="DL43" s="3">
        <v>1.17E-2</v>
      </c>
      <c r="DM43" s="3">
        <v>0.57089999999999996</v>
      </c>
      <c r="DN43" s="3">
        <v>9.2899999999999996E-2</v>
      </c>
      <c r="DO43" s="3">
        <v>0.89670000000000005</v>
      </c>
      <c r="DP43" s="3">
        <v>8.9800000000000005E-2</v>
      </c>
      <c r="DQ43" s="3">
        <v>2.3E-2</v>
      </c>
      <c r="DR43" s="3">
        <v>0.40010000000000001</v>
      </c>
      <c r="DS43" s="101">
        <v>8.0000000000000004E-4</v>
      </c>
      <c r="DT43" s="3">
        <v>0.49659999999999999</v>
      </c>
      <c r="DU43" s="3">
        <v>0.186</v>
      </c>
      <c r="DV43" s="3">
        <v>0.69069999999999998</v>
      </c>
      <c r="DW43" s="3">
        <v>0.57899999999999996</v>
      </c>
    </row>
    <row r="44" spans="1:127">
      <c r="A44" s="3" t="s">
        <v>80</v>
      </c>
      <c r="B44" s="3" t="s">
        <v>11</v>
      </c>
      <c r="C44" s="3">
        <v>1</v>
      </c>
      <c r="D44" s="3">
        <v>206041856</v>
      </c>
      <c r="E44" s="3">
        <v>0.25480000000000003</v>
      </c>
      <c r="F44" s="3">
        <v>0.40289999999999998</v>
      </c>
      <c r="G44" s="3">
        <v>0.56240000000000001</v>
      </c>
      <c r="H44" s="3">
        <v>-3.2000000000000002E-3</v>
      </c>
      <c r="I44" s="3">
        <v>0.33989999999999998</v>
      </c>
      <c r="J44" s="3">
        <v>0.77839999999999998</v>
      </c>
      <c r="K44" s="3">
        <v>0.1903</v>
      </c>
      <c r="L44" s="3">
        <v>0.40210000000000001</v>
      </c>
      <c r="M44" s="3">
        <v>2.8E-3</v>
      </c>
      <c r="N44" s="3">
        <v>0.29389999999999999</v>
      </c>
      <c r="O44" s="3">
        <v>7.5300000000000006E-2</v>
      </c>
      <c r="P44" s="3">
        <v>0.76970000000000005</v>
      </c>
      <c r="Q44" s="3">
        <v>0.15160000000000001</v>
      </c>
      <c r="R44" s="3">
        <v>0.1424</v>
      </c>
      <c r="S44" s="3">
        <v>0.22839999999999999</v>
      </c>
      <c r="T44" s="3">
        <v>0.48699999999999999</v>
      </c>
      <c r="U44" s="3">
        <v>0.23880000000000001</v>
      </c>
      <c r="V44" s="3">
        <v>0.54</v>
      </c>
      <c r="W44" s="3">
        <v>0.17030000000000001</v>
      </c>
      <c r="X44" s="3">
        <v>0.33229999999999998</v>
      </c>
      <c r="Y44" s="3">
        <v>0.32019999999999998</v>
      </c>
      <c r="Z44" s="3">
        <v>0.48520000000000002</v>
      </c>
      <c r="AA44" s="3">
        <v>0.15240000000000001</v>
      </c>
      <c r="AB44" s="3">
        <v>0.44109999999999999</v>
      </c>
      <c r="AC44" s="3">
        <v>0.1014</v>
      </c>
      <c r="AD44" s="3">
        <v>0.28349999999999997</v>
      </c>
      <c r="AE44" s="3">
        <v>0.89329999999999998</v>
      </c>
      <c r="AF44" s="3">
        <v>0.30959999999999999</v>
      </c>
      <c r="AG44" s="3">
        <v>0.108</v>
      </c>
      <c r="AH44" s="3">
        <v>0.29930000000000001</v>
      </c>
      <c r="AI44" s="3">
        <v>0.3266</v>
      </c>
      <c r="AJ44" s="3">
        <v>0.33810000000000001</v>
      </c>
      <c r="AK44" s="3">
        <v>0.50249999999999995</v>
      </c>
      <c r="AL44" s="3">
        <v>0.41749999999999998</v>
      </c>
      <c r="AM44" s="3">
        <v>0.41060000000000002</v>
      </c>
      <c r="AN44" s="3">
        <v>0.38140000000000002</v>
      </c>
      <c r="AO44" s="3">
        <v>0.48259999999999997</v>
      </c>
      <c r="AP44" s="3">
        <v>2.1899999999999999E-2</v>
      </c>
      <c r="AQ44" s="3">
        <v>-8.2000000000000007E-3</v>
      </c>
      <c r="AR44" s="3">
        <v>0.4501</v>
      </c>
      <c r="AS44" s="3">
        <v>0.21029999999999999</v>
      </c>
      <c r="AT44" s="3">
        <v>0.52110000000000001</v>
      </c>
      <c r="AU44" s="3">
        <v>0.60070000000000001</v>
      </c>
      <c r="AV44" s="3">
        <v>0.20330000000000001</v>
      </c>
      <c r="AW44" s="3">
        <v>0.53639999999999999</v>
      </c>
      <c r="AX44" s="3">
        <v>8.7099999999999997E-2</v>
      </c>
      <c r="AY44" s="3">
        <v>0.1183</v>
      </c>
      <c r="AZ44" s="3">
        <v>0.24479999999999999</v>
      </c>
      <c r="BA44" s="3">
        <v>0.22070000000000001</v>
      </c>
      <c r="BB44" s="3">
        <v>0.4264</v>
      </c>
      <c r="BC44" s="3">
        <v>3.4799999999999998E-2</v>
      </c>
      <c r="BD44" s="3">
        <v>0.43530000000000002</v>
      </c>
      <c r="BE44" s="3">
        <v>-1.9699999999999999E-2</v>
      </c>
      <c r="BF44" s="3">
        <v>0.1547</v>
      </c>
      <c r="BG44" s="3">
        <v>0.29809999999999998</v>
      </c>
      <c r="BH44" s="3">
        <v>0.16789999999999999</v>
      </c>
      <c r="BI44" s="3">
        <v>0.44350000000000001</v>
      </c>
      <c r="BJ44" s="3">
        <v>0.36180000000000001</v>
      </c>
      <c r="BK44" s="3">
        <v>-2.3999999999999998E-3</v>
      </c>
      <c r="BL44" s="3">
        <v>0.33379999999999999</v>
      </c>
      <c r="BM44" s="3">
        <v>0.58819999999999995</v>
      </c>
      <c r="BN44" s="3">
        <v>4.1000000000000003E-3</v>
      </c>
      <c r="BO44" s="3">
        <v>0.26619999999999999</v>
      </c>
      <c r="BP44" s="3">
        <v>0.22869999999999999</v>
      </c>
      <c r="BQ44" s="3">
        <v>6.7999999999999996E-3</v>
      </c>
      <c r="BR44" s="3">
        <v>0.14269999999999999</v>
      </c>
      <c r="BS44" s="3">
        <v>0.26419999999999999</v>
      </c>
      <c r="BT44" s="3">
        <v>0.17660000000000001</v>
      </c>
      <c r="BU44" s="3">
        <v>4.3499999999999997E-2</v>
      </c>
      <c r="BV44" s="3">
        <v>9.3100000000000002E-2</v>
      </c>
      <c r="BW44" s="3">
        <v>3.1899999999999998E-2</v>
      </c>
      <c r="BX44" s="3">
        <v>0.50460000000000005</v>
      </c>
      <c r="BY44" s="3">
        <v>4.5999999999999999E-3</v>
      </c>
      <c r="BZ44" s="3">
        <v>0.1565</v>
      </c>
      <c r="CA44" s="3">
        <v>0.50890000000000002</v>
      </c>
      <c r="CB44" s="3">
        <v>0.41370000000000001</v>
      </c>
      <c r="CC44" s="3">
        <v>0.37090000000000001</v>
      </c>
      <c r="CD44" s="3">
        <v>0.58830000000000005</v>
      </c>
      <c r="CE44" s="3">
        <v>9.4999999999999998E-3</v>
      </c>
      <c r="CF44" s="3">
        <v>0.68310000000000004</v>
      </c>
      <c r="CG44" s="3">
        <v>1.1900000000000001E-2</v>
      </c>
      <c r="CH44" s="3">
        <v>0.41720000000000002</v>
      </c>
      <c r="CI44" s="3">
        <v>0.76500000000000001</v>
      </c>
      <c r="CJ44" s="3">
        <v>0.2034</v>
      </c>
      <c r="CK44" s="3">
        <v>0.2626</v>
      </c>
      <c r="CL44" s="3">
        <v>0.2056</v>
      </c>
      <c r="CM44" s="3">
        <v>0.5121</v>
      </c>
      <c r="CN44" s="3">
        <v>9.01E-2</v>
      </c>
      <c r="CO44" s="3">
        <v>0.79790000000000005</v>
      </c>
      <c r="CP44" s="3">
        <v>0.73309999999999997</v>
      </c>
      <c r="CQ44" s="3">
        <v>0.34649999999999997</v>
      </c>
      <c r="CR44" s="3">
        <v>0.77070000000000005</v>
      </c>
      <c r="CS44" s="3">
        <v>0.42930000000000001</v>
      </c>
      <c r="CT44" s="3">
        <v>0.88139999999999996</v>
      </c>
      <c r="CU44" s="3">
        <v>0.3115</v>
      </c>
      <c r="CV44" s="3">
        <v>0.62580000000000002</v>
      </c>
      <c r="CW44" s="3">
        <v>7.3499999999999996E-2</v>
      </c>
      <c r="CX44" s="3">
        <v>1.11E-2</v>
      </c>
      <c r="CY44" s="3">
        <v>0.72789999999999999</v>
      </c>
      <c r="CZ44" s="3">
        <v>0.64539999999999997</v>
      </c>
      <c r="DA44" s="3">
        <v>4.9700000000000001E-2</v>
      </c>
      <c r="DB44" s="3">
        <v>2.8999999999999998E-3</v>
      </c>
      <c r="DC44" s="3">
        <v>0.92669999999999997</v>
      </c>
      <c r="DD44" s="3">
        <v>0.26619999999999999</v>
      </c>
      <c r="DE44" s="3">
        <v>3.0999999999999999E-3</v>
      </c>
      <c r="DF44" s="3">
        <v>0.66049999999999998</v>
      </c>
      <c r="DG44" s="3">
        <v>0.47489999999999999</v>
      </c>
      <c r="DH44" s="3">
        <v>0.4491</v>
      </c>
      <c r="DI44" s="3">
        <v>0.16120000000000001</v>
      </c>
      <c r="DJ44" s="3">
        <v>1.78E-2</v>
      </c>
      <c r="DK44" s="3">
        <v>3.6499999999999998E-2</v>
      </c>
      <c r="DL44" s="3">
        <v>1.17E-2</v>
      </c>
      <c r="DM44" s="3">
        <v>0.57089999999999996</v>
      </c>
      <c r="DN44" s="3">
        <v>9.2899999999999996E-2</v>
      </c>
      <c r="DO44" s="3">
        <v>0.89670000000000005</v>
      </c>
      <c r="DP44" s="3">
        <v>8.9800000000000005E-2</v>
      </c>
      <c r="DQ44" s="3">
        <v>2.3E-2</v>
      </c>
      <c r="DR44" s="3">
        <v>0.40010000000000001</v>
      </c>
      <c r="DS44" s="101">
        <v>8.0000000000000004E-4</v>
      </c>
      <c r="DT44" s="3">
        <v>0.49659999999999999</v>
      </c>
      <c r="DU44" s="3">
        <v>0.186</v>
      </c>
      <c r="DV44" s="3">
        <v>0.69069999999999998</v>
      </c>
      <c r="DW44" s="3">
        <v>0.57899999999999996</v>
      </c>
    </row>
    <row r="45" spans="1:127">
      <c r="A45" s="3" t="s">
        <v>118</v>
      </c>
      <c r="B45" s="3" t="s">
        <v>49</v>
      </c>
      <c r="C45" s="3">
        <v>1</v>
      </c>
      <c r="D45" s="3">
        <v>206041894</v>
      </c>
      <c r="E45" s="3">
        <v>0.25480000000000003</v>
      </c>
      <c r="F45" s="3">
        <v>0.40289999999999998</v>
      </c>
      <c r="G45" s="3">
        <v>0.56240000000000001</v>
      </c>
      <c r="H45" s="3">
        <v>-3.2000000000000002E-3</v>
      </c>
      <c r="I45" s="3">
        <v>0.33989999999999998</v>
      </c>
      <c r="J45" s="3">
        <v>0.77839999999999998</v>
      </c>
      <c r="K45" s="3">
        <v>0.1903</v>
      </c>
      <c r="L45" s="3">
        <v>0.40210000000000001</v>
      </c>
      <c r="M45" s="3">
        <v>2.8E-3</v>
      </c>
      <c r="N45" s="3">
        <v>0.29389999999999999</v>
      </c>
      <c r="O45" s="3">
        <v>7.5300000000000006E-2</v>
      </c>
      <c r="P45" s="3">
        <v>0.76970000000000005</v>
      </c>
      <c r="Q45" s="3">
        <v>0.15160000000000001</v>
      </c>
      <c r="R45" s="3">
        <v>0.1424</v>
      </c>
      <c r="S45" s="3">
        <v>0.22839999999999999</v>
      </c>
      <c r="T45" s="3">
        <v>0.48699999999999999</v>
      </c>
      <c r="U45" s="3">
        <v>0.23880000000000001</v>
      </c>
      <c r="V45" s="3">
        <v>0.54</v>
      </c>
      <c r="W45" s="3">
        <v>0.17030000000000001</v>
      </c>
      <c r="X45" s="3">
        <v>0.33229999999999998</v>
      </c>
      <c r="Y45" s="3">
        <v>0.32019999999999998</v>
      </c>
      <c r="Z45" s="3">
        <v>0.48520000000000002</v>
      </c>
      <c r="AA45" s="3">
        <v>0.15240000000000001</v>
      </c>
      <c r="AB45" s="3">
        <v>0.44109999999999999</v>
      </c>
      <c r="AC45" s="3">
        <v>0.1014</v>
      </c>
      <c r="AD45" s="3">
        <v>0.28349999999999997</v>
      </c>
      <c r="AE45" s="3">
        <v>0.89329999999999998</v>
      </c>
      <c r="AF45" s="3">
        <v>0.30959999999999999</v>
      </c>
      <c r="AG45" s="3">
        <v>0.108</v>
      </c>
      <c r="AH45" s="3">
        <v>0.29930000000000001</v>
      </c>
      <c r="AI45" s="3">
        <v>0.3266</v>
      </c>
      <c r="AJ45" s="3">
        <v>0.33810000000000001</v>
      </c>
      <c r="AK45" s="3">
        <v>0.50249999999999995</v>
      </c>
      <c r="AL45" s="3">
        <v>0.41749999999999998</v>
      </c>
      <c r="AM45" s="3">
        <v>0.41060000000000002</v>
      </c>
      <c r="AN45" s="3">
        <v>0.38140000000000002</v>
      </c>
      <c r="AO45" s="3">
        <v>0.48259999999999997</v>
      </c>
      <c r="AP45" s="3">
        <v>2.1899999999999999E-2</v>
      </c>
      <c r="AQ45" s="3">
        <v>-8.2000000000000007E-3</v>
      </c>
      <c r="AR45" s="3">
        <v>0.4501</v>
      </c>
      <c r="AS45" s="3">
        <v>0.21029999999999999</v>
      </c>
      <c r="AT45" s="3">
        <v>0.52110000000000001</v>
      </c>
      <c r="AU45" s="3">
        <v>0.60070000000000001</v>
      </c>
      <c r="AV45" s="3">
        <v>0.20330000000000001</v>
      </c>
      <c r="AW45" s="3">
        <v>0.53639999999999999</v>
      </c>
      <c r="AX45" s="3">
        <v>8.7099999999999997E-2</v>
      </c>
      <c r="AY45" s="3">
        <v>0.1183</v>
      </c>
      <c r="AZ45" s="3">
        <v>0.24479999999999999</v>
      </c>
      <c r="BA45" s="3">
        <v>0.22070000000000001</v>
      </c>
      <c r="BB45" s="3">
        <v>0.4264</v>
      </c>
      <c r="BC45" s="3">
        <v>3.4799999999999998E-2</v>
      </c>
      <c r="BD45" s="3">
        <v>0.43530000000000002</v>
      </c>
      <c r="BE45" s="3">
        <v>-1.9699999999999999E-2</v>
      </c>
      <c r="BF45" s="3">
        <v>0.1547</v>
      </c>
      <c r="BG45" s="3">
        <v>0.29809999999999998</v>
      </c>
      <c r="BH45" s="3">
        <v>0.16789999999999999</v>
      </c>
      <c r="BI45" s="3">
        <v>0.44350000000000001</v>
      </c>
      <c r="BJ45" s="3">
        <v>0.36180000000000001</v>
      </c>
      <c r="BK45" s="3">
        <v>-2.3999999999999998E-3</v>
      </c>
      <c r="BL45" s="3">
        <v>0.33379999999999999</v>
      </c>
      <c r="BM45" s="3">
        <v>0.58819999999999995</v>
      </c>
      <c r="BN45" s="3">
        <v>4.1000000000000003E-3</v>
      </c>
      <c r="BO45" s="3">
        <v>0.26619999999999999</v>
      </c>
      <c r="BP45" s="3">
        <v>0.22869999999999999</v>
      </c>
      <c r="BQ45" s="3">
        <v>6.7999999999999996E-3</v>
      </c>
      <c r="BR45" s="3">
        <v>0.14269999999999999</v>
      </c>
      <c r="BS45" s="3">
        <v>0.26419999999999999</v>
      </c>
      <c r="BT45" s="3">
        <v>0.17660000000000001</v>
      </c>
      <c r="BU45" s="3">
        <v>4.3499999999999997E-2</v>
      </c>
      <c r="BV45" s="3">
        <v>9.3100000000000002E-2</v>
      </c>
      <c r="BW45" s="3">
        <v>3.1899999999999998E-2</v>
      </c>
      <c r="BX45" s="3">
        <v>0.50460000000000005</v>
      </c>
      <c r="BY45" s="3">
        <v>4.5999999999999999E-3</v>
      </c>
      <c r="BZ45" s="3">
        <v>0.1565</v>
      </c>
      <c r="CA45" s="3">
        <v>0.50890000000000002</v>
      </c>
      <c r="CB45" s="3">
        <v>0.41370000000000001</v>
      </c>
      <c r="CC45" s="3">
        <v>0.37090000000000001</v>
      </c>
      <c r="CD45" s="3">
        <v>0.58830000000000005</v>
      </c>
      <c r="CE45" s="3">
        <v>9.4999999999999998E-3</v>
      </c>
      <c r="CF45" s="3">
        <v>0.68310000000000004</v>
      </c>
      <c r="CG45" s="3">
        <v>1.1900000000000001E-2</v>
      </c>
      <c r="CH45" s="3">
        <v>0.41720000000000002</v>
      </c>
      <c r="CI45" s="3">
        <v>0.76500000000000001</v>
      </c>
      <c r="CJ45" s="3">
        <v>0.2034</v>
      </c>
      <c r="CK45" s="3">
        <v>0.2626</v>
      </c>
      <c r="CL45" s="3">
        <v>0.2056</v>
      </c>
      <c r="CM45" s="3">
        <v>0.5121</v>
      </c>
      <c r="CN45" s="3">
        <v>9.01E-2</v>
      </c>
      <c r="CO45" s="3">
        <v>0.79790000000000005</v>
      </c>
      <c r="CP45" s="3">
        <v>0.73309999999999997</v>
      </c>
      <c r="CQ45" s="3">
        <v>0.34649999999999997</v>
      </c>
      <c r="CR45" s="3">
        <v>0.77070000000000005</v>
      </c>
      <c r="CS45" s="3">
        <v>0.42930000000000001</v>
      </c>
      <c r="CT45" s="3">
        <v>0.88139999999999996</v>
      </c>
      <c r="CU45" s="3">
        <v>0.3115</v>
      </c>
      <c r="CV45" s="3">
        <v>0.62580000000000002</v>
      </c>
      <c r="CW45" s="3">
        <v>7.3499999999999996E-2</v>
      </c>
      <c r="CX45" s="3">
        <v>1.11E-2</v>
      </c>
      <c r="CY45" s="3">
        <v>0.72789999999999999</v>
      </c>
      <c r="CZ45" s="3">
        <v>0.64539999999999997</v>
      </c>
      <c r="DA45" s="3">
        <v>4.9700000000000001E-2</v>
      </c>
      <c r="DB45" s="3">
        <v>2.8999999999999998E-3</v>
      </c>
      <c r="DC45" s="3">
        <v>0.92669999999999997</v>
      </c>
      <c r="DD45" s="3">
        <v>0.26619999999999999</v>
      </c>
      <c r="DE45" s="3">
        <v>3.0999999999999999E-3</v>
      </c>
      <c r="DF45" s="3">
        <v>0.66049999999999998</v>
      </c>
      <c r="DG45" s="3">
        <v>0.47489999999999999</v>
      </c>
      <c r="DH45" s="3">
        <v>0.4491</v>
      </c>
      <c r="DI45" s="3">
        <v>0.16120000000000001</v>
      </c>
      <c r="DJ45" s="3">
        <v>1.78E-2</v>
      </c>
      <c r="DK45" s="3">
        <v>3.6499999999999998E-2</v>
      </c>
      <c r="DL45" s="3">
        <v>1.17E-2</v>
      </c>
      <c r="DM45" s="3">
        <v>0.57089999999999996</v>
      </c>
      <c r="DN45" s="3">
        <v>9.2899999999999996E-2</v>
      </c>
      <c r="DO45" s="3">
        <v>0.89670000000000005</v>
      </c>
      <c r="DP45" s="3">
        <v>8.9800000000000005E-2</v>
      </c>
      <c r="DQ45" s="3">
        <v>2.3E-2</v>
      </c>
      <c r="DR45" s="3">
        <v>0.40010000000000001</v>
      </c>
      <c r="DS45" s="101">
        <v>8.0000000000000004E-4</v>
      </c>
      <c r="DT45" s="3">
        <v>0.49659999999999999</v>
      </c>
      <c r="DU45" s="3">
        <v>0.186</v>
      </c>
      <c r="DV45" s="3">
        <v>0.69069999999999998</v>
      </c>
      <c r="DW45" s="3">
        <v>0.57899999999999996</v>
      </c>
    </row>
    <row r="46" spans="1:127">
      <c r="A46" s="3" t="s">
        <v>119</v>
      </c>
      <c r="B46" s="3" t="s">
        <v>50</v>
      </c>
      <c r="C46" s="3">
        <v>17</v>
      </c>
      <c r="D46" s="3">
        <v>54583351</v>
      </c>
      <c r="E46" s="3">
        <v>7.3700000000000002E-2</v>
      </c>
      <c r="F46" s="3">
        <v>1.4923</v>
      </c>
      <c r="G46" s="3">
        <v>0.249</v>
      </c>
      <c r="H46" s="3">
        <v>5.4199999999999998E-2</v>
      </c>
      <c r="I46" s="3">
        <v>-4.3200000000000002E-2</v>
      </c>
      <c r="J46" s="3">
        <v>4.5199999999999997E-2</v>
      </c>
      <c r="K46" s="3">
        <v>3.5799999999999998E-2</v>
      </c>
      <c r="L46" s="3">
        <v>-0.26800000000000002</v>
      </c>
      <c r="M46" s="3">
        <v>-0.33960000000000001</v>
      </c>
      <c r="N46" s="3">
        <v>5.5E-2</v>
      </c>
      <c r="O46" s="3">
        <v>-4.6899999999999997E-2</v>
      </c>
      <c r="P46" s="3">
        <v>0.34760000000000002</v>
      </c>
      <c r="Q46" s="3">
        <v>-5.7500000000000002E-2</v>
      </c>
      <c r="R46" s="3">
        <v>5.3800000000000001E-2</v>
      </c>
      <c r="S46" s="3">
        <v>-8.4000000000000005E-2</v>
      </c>
      <c r="T46" s="3">
        <v>0.22450000000000001</v>
      </c>
      <c r="U46" s="3">
        <v>-0.22839999999999999</v>
      </c>
      <c r="V46" s="3">
        <v>0.49759999999999999</v>
      </c>
      <c r="W46" s="3">
        <v>0.46660000000000001</v>
      </c>
      <c r="X46" s="3">
        <v>0.10539999999999999</v>
      </c>
      <c r="Y46" s="3">
        <v>1.4435</v>
      </c>
      <c r="Z46" s="3">
        <v>9.5999999999999992E-3</v>
      </c>
      <c r="AA46" s="101">
        <v>-2.0000000000000001E-4</v>
      </c>
      <c r="AB46" s="3">
        <v>0.1067</v>
      </c>
      <c r="AC46" s="3">
        <v>1.6E-2</v>
      </c>
      <c r="AD46" s="3">
        <v>-2.8400000000000002E-2</v>
      </c>
      <c r="AE46" s="3">
        <v>0.70089999999999997</v>
      </c>
      <c r="AF46" s="3">
        <v>-1.3100000000000001E-2</v>
      </c>
      <c r="AG46" s="3">
        <v>3.95E-2</v>
      </c>
      <c r="AH46" s="3">
        <v>9.5999999999999992E-3</v>
      </c>
      <c r="AI46" s="3">
        <v>4.9500000000000002E-2</v>
      </c>
      <c r="AJ46" s="3">
        <v>7.1599999999999997E-2</v>
      </c>
      <c r="AK46" s="3">
        <v>0.11</v>
      </c>
      <c r="AL46" s="3">
        <v>0.39679999999999999</v>
      </c>
      <c r="AM46" s="3">
        <v>-0.33090000000000003</v>
      </c>
      <c r="AN46" s="3">
        <v>-0.19089999999999999</v>
      </c>
      <c r="AO46" s="3">
        <v>4.7899999999999998E-2</v>
      </c>
      <c r="AP46" s="3">
        <v>8.6900000000000005E-2</v>
      </c>
      <c r="AQ46" s="3">
        <v>0.25990000000000002</v>
      </c>
      <c r="AR46" s="3">
        <v>0.57189999999999996</v>
      </c>
      <c r="AS46" s="3">
        <v>0.14180000000000001</v>
      </c>
      <c r="AT46" s="3">
        <v>1.0461</v>
      </c>
      <c r="AU46" s="3">
        <v>0.16569999999999999</v>
      </c>
      <c r="AV46" s="3">
        <v>0.12790000000000001</v>
      </c>
      <c r="AW46" s="3">
        <v>0.5776</v>
      </c>
      <c r="AX46" s="3">
        <v>3.7499999999999999E-2</v>
      </c>
      <c r="AY46" s="3">
        <v>-0.1003</v>
      </c>
      <c r="AZ46" s="3">
        <v>5.0200000000000002E-2</v>
      </c>
      <c r="BA46" s="3">
        <v>0.70079999999999998</v>
      </c>
      <c r="BB46" s="3">
        <v>0.91439999999999999</v>
      </c>
      <c r="BC46" s="3">
        <v>8.3699999999999997E-2</v>
      </c>
      <c r="BD46" s="3">
        <v>1.0158</v>
      </c>
      <c r="BE46" s="3">
        <v>0.6603</v>
      </c>
      <c r="BF46" s="3">
        <v>0.12609999999999999</v>
      </c>
      <c r="BG46" s="3">
        <v>0.37119999999999997</v>
      </c>
      <c r="BH46" s="3">
        <v>-0.20319999999999999</v>
      </c>
      <c r="BI46" s="3">
        <v>-4.1000000000000003E-3</v>
      </c>
      <c r="BJ46" s="3">
        <v>1.15E-2</v>
      </c>
      <c r="BK46" s="3">
        <v>-1.72E-2</v>
      </c>
      <c r="BL46" s="3">
        <v>0.41820000000000002</v>
      </c>
      <c r="BM46" s="3">
        <v>2.7199999999999998E-2</v>
      </c>
      <c r="BN46" s="3">
        <v>-5.8999999999999999E-3</v>
      </c>
      <c r="BO46" s="3">
        <v>0.38269999999999998</v>
      </c>
      <c r="BP46" s="3">
        <v>0.15840000000000001</v>
      </c>
      <c r="BQ46" s="3">
        <v>8.0999999999999996E-3</v>
      </c>
      <c r="BR46" s="3">
        <v>0.1933</v>
      </c>
      <c r="BS46" s="3">
        <v>0.19589999999999999</v>
      </c>
      <c r="BT46" s="3">
        <v>-0.2858</v>
      </c>
      <c r="BU46" s="3">
        <v>-0.121</v>
      </c>
      <c r="BV46" s="3">
        <v>5.1200000000000002E-2</v>
      </c>
      <c r="BW46" s="3">
        <v>0.1166</v>
      </c>
      <c r="BX46" s="3">
        <v>0.51949999999999996</v>
      </c>
      <c r="BY46" s="3">
        <v>0.15890000000000001</v>
      </c>
      <c r="BZ46" s="3">
        <v>0.21609999999999999</v>
      </c>
      <c r="CA46" s="3">
        <v>0.1174</v>
      </c>
      <c r="CB46" s="3">
        <v>0.39419999999999999</v>
      </c>
      <c r="CC46" s="3">
        <v>0.12509999999999999</v>
      </c>
      <c r="CD46" s="3">
        <v>-0.1338</v>
      </c>
      <c r="CE46" s="3">
        <v>-3.5700000000000003E-2</v>
      </c>
      <c r="CF46" s="3">
        <v>0.19089999999999999</v>
      </c>
      <c r="CG46" s="3">
        <v>4.5900000000000003E-2</v>
      </c>
      <c r="CH46" s="3">
        <v>9.1999999999999998E-3</v>
      </c>
      <c r="CI46" s="3">
        <v>9.8199999999999996E-2</v>
      </c>
      <c r="CJ46" s="3">
        <v>7.4000000000000003E-3</v>
      </c>
      <c r="CK46" s="3">
        <v>5.1700000000000003E-2</v>
      </c>
      <c r="CL46" s="3">
        <v>-6.6900000000000001E-2</v>
      </c>
      <c r="CM46" s="3">
        <v>4.5400000000000003E-2</v>
      </c>
      <c r="CN46" s="3">
        <v>-0.44350000000000001</v>
      </c>
      <c r="CO46" s="3">
        <v>3.5400000000000001E-2</v>
      </c>
      <c r="CP46" s="3">
        <v>-4.1700000000000001E-2</v>
      </c>
      <c r="CQ46" s="3">
        <v>2.1341999999999999</v>
      </c>
      <c r="CR46" s="3">
        <v>3.6400000000000002E-2</v>
      </c>
      <c r="CS46" s="3">
        <v>3.7900000000000003E-2</v>
      </c>
      <c r="CT46" s="3">
        <v>0.68379999999999996</v>
      </c>
      <c r="CU46" s="3">
        <v>3.44E-2</v>
      </c>
      <c r="CV46" s="3">
        <v>1.7999999999999999E-2</v>
      </c>
      <c r="CW46" s="3">
        <v>0.13439999999999999</v>
      </c>
      <c r="CX46" s="3">
        <v>2.75E-2</v>
      </c>
      <c r="CY46" s="3">
        <v>3.6900000000000002E-2</v>
      </c>
      <c r="CZ46" s="3">
        <v>5.8500000000000003E-2</v>
      </c>
      <c r="DA46" s="3">
        <v>2.5899999999999999E-2</v>
      </c>
      <c r="DB46" s="3">
        <v>0.92320000000000002</v>
      </c>
      <c r="DC46" s="3">
        <v>0.4088</v>
      </c>
      <c r="DD46" s="3">
        <v>-3.8199999999999998E-2</v>
      </c>
      <c r="DE46" s="3">
        <v>0.03</v>
      </c>
      <c r="DF46" s="3">
        <v>0.49630000000000002</v>
      </c>
      <c r="DG46" s="3">
        <v>0.16839999999999999</v>
      </c>
      <c r="DH46" s="3">
        <v>-4.1599999999999998E-2</v>
      </c>
      <c r="DI46" s="3">
        <v>0</v>
      </c>
      <c r="DJ46" s="3">
        <v>4.8500000000000001E-2</v>
      </c>
      <c r="DK46" s="3">
        <v>1.7100000000000001E-2</v>
      </c>
      <c r="DL46" s="3">
        <v>6.9199999999999998E-2</v>
      </c>
      <c r="DM46" s="3">
        <v>0.28560000000000002</v>
      </c>
      <c r="DN46" s="3">
        <v>-6.6199999999999995E-2</v>
      </c>
      <c r="DO46" s="3">
        <v>0.55569999999999997</v>
      </c>
      <c r="DP46" s="3">
        <v>0.47160000000000002</v>
      </c>
      <c r="DQ46" s="3">
        <v>-1.5900000000000001E-2</v>
      </c>
      <c r="DR46" s="3">
        <v>0.46339999999999998</v>
      </c>
      <c r="DS46" s="3">
        <v>1.01E-2</v>
      </c>
      <c r="DT46" s="3">
        <v>5.1200000000000002E-2</v>
      </c>
      <c r="DU46" s="3">
        <v>-0.21790000000000001</v>
      </c>
      <c r="DV46" s="3">
        <v>0.42980000000000002</v>
      </c>
      <c r="DW46" s="3">
        <v>6.1400000000000003E-2</v>
      </c>
    </row>
    <row r="47" spans="1:127">
      <c r="A47" s="3" t="s">
        <v>81</v>
      </c>
      <c r="B47" s="3" t="s">
        <v>12</v>
      </c>
      <c r="C47" s="3">
        <v>8</v>
      </c>
      <c r="D47" s="3">
        <v>135882020</v>
      </c>
      <c r="E47" s="3">
        <v>1.9900000000000001E-2</v>
      </c>
      <c r="F47" s="3">
        <v>0.94510000000000005</v>
      </c>
      <c r="G47" s="3">
        <v>0.48720000000000002</v>
      </c>
      <c r="H47" s="3">
        <v>0.74790000000000001</v>
      </c>
      <c r="I47" s="3">
        <v>8.8700000000000001E-2</v>
      </c>
      <c r="J47" s="3">
        <v>-1.6299999999999999E-2</v>
      </c>
      <c r="K47" s="3">
        <v>0.2424</v>
      </c>
      <c r="L47" s="3">
        <v>0.1067</v>
      </c>
      <c r="M47" s="3">
        <v>5.2299999999999999E-2</v>
      </c>
      <c r="N47" s="3">
        <v>-6.1999999999999998E-3</v>
      </c>
      <c r="O47" s="3">
        <v>9.8900000000000002E-2</v>
      </c>
      <c r="P47" s="3">
        <v>0.33810000000000001</v>
      </c>
      <c r="Q47" s="3">
        <v>0.16120000000000001</v>
      </c>
      <c r="R47" s="3">
        <v>0.2387</v>
      </c>
      <c r="S47" s="3">
        <v>0.44690000000000002</v>
      </c>
      <c r="T47" s="3">
        <v>0.32369999999999999</v>
      </c>
      <c r="U47" s="3">
        <v>4.82E-2</v>
      </c>
      <c r="V47" s="3">
        <v>3.2500000000000001E-2</v>
      </c>
      <c r="W47" s="3">
        <v>0.34339999999999998</v>
      </c>
      <c r="X47" s="3">
        <v>0</v>
      </c>
      <c r="Y47" s="3">
        <v>2.7900000000000001E-2</v>
      </c>
      <c r="Z47" s="3">
        <v>-0.11849999999999999</v>
      </c>
      <c r="AA47" s="3">
        <v>0.37130000000000002</v>
      </c>
      <c r="AB47" s="3">
        <v>8.6900000000000005E-2</v>
      </c>
      <c r="AC47" s="3">
        <v>-1.5100000000000001E-2</v>
      </c>
      <c r="AD47" s="3">
        <v>8.5000000000000006E-3</v>
      </c>
      <c r="AE47" s="3">
        <v>-0.1527</v>
      </c>
      <c r="AF47" s="3">
        <v>0.83050000000000002</v>
      </c>
      <c r="AG47" s="3">
        <v>-7.1000000000000004E-3</v>
      </c>
      <c r="AH47" s="3">
        <v>-2.2000000000000001E-3</v>
      </c>
      <c r="AI47" s="3">
        <v>8.1600000000000006E-2</v>
      </c>
      <c r="AJ47" s="3">
        <v>-2.3099999999999999E-2</v>
      </c>
      <c r="AK47" s="3">
        <v>0.20250000000000001</v>
      </c>
      <c r="AL47" s="3">
        <v>0.77810000000000001</v>
      </c>
      <c r="AM47" s="3">
        <v>-0.42280000000000001</v>
      </c>
      <c r="AN47" s="3">
        <v>0.44359999999999999</v>
      </c>
      <c r="AO47" s="3">
        <v>2.9399999999999999E-2</v>
      </c>
      <c r="AP47" s="3">
        <v>0.15359999999999999</v>
      </c>
      <c r="AQ47" s="3">
        <v>-3.4099999999999998E-2</v>
      </c>
      <c r="AR47" s="3">
        <v>9.7799999999999998E-2</v>
      </c>
      <c r="AS47" s="3">
        <v>0.15129999999999999</v>
      </c>
      <c r="AT47" s="3">
        <v>0.34129999999999999</v>
      </c>
      <c r="AU47" s="3">
        <v>-2.5100000000000001E-2</v>
      </c>
      <c r="AV47" s="3">
        <v>9.2999999999999992E-3</v>
      </c>
      <c r="AW47" s="3">
        <v>0.9224</v>
      </c>
      <c r="AX47" s="3">
        <v>3.8399999999999997E-2</v>
      </c>
      <c r="AY47" s="3">
        <v>0.38100000000000001</v>
      </c>
      <c r="AZ47" s="3">
        <v>0.28810000000000002</v>
      </c>
      <c r="BA47" s="3">
        <v>0.95599999999999996</v>
      </c>
      <c r="BB47" s="3">
        <v>0.60860000000000003</v>
      </c>
      <c r="BC47" s="3">
        <v>4.4200000000000003E-2</v>
      </c>
      <c r="BD47" s="3">
        <v>1.0904</v>
      </c>
      <c r="BE47" s="3">
        <v>0.60340000000000005</v>
      </c>
      <c r="BF47" s="3">
        <v>1.1509</v>
      </c>
      <c r="BG47" s="3">
        <v>0.28520000000000001</v>
      </c>
      <c r="BH47" s="3">
        <v>0.47299999999999998</v>
      </c>
      <c r="BI47" s="3">
        <v>-5.1000000000000004E-3</v>
      </c>
      <c r="BJ47" s="3">
        <v>1.0111000000000001</v>
      </c>
      <c r="BK47" s="3">
        <v>3.5000000000000001E-3</v>
      </c>
      <c r="BL47" s="3">
        <v>0.53269999999999995</v>
      </c>
      <c r="BM47" s="3">
        <v>6.0000000000000001E-3</v>
      </c>
      <c r="BN47" s="3">
        <v>8.8000000000000005E-3</v>
      </c>
      <c r="BO47" s="3">
        <v>0.4647</v>
      </c>
      <c r="BP47" s="3">
        <v>0.32029999999999997</v>
      </c>
      <c r="BQ47" s="3">
        <v>4.9700000000000001E-2</v>
      </c>
      <c r="BR47" s="3">
        <v>0.80579999999999996</v>
      </c>
      <c r="BS47" s="3">
        <v>0.24610000000000001</v>
      </c>
      <c r="BT47" s="3">
        <v>7.1499999999999994E-2</v>
      </c>
      <c r="BU47" s="3">
        <v>0.37109999999999999</v>
      </c>
      <c r="BV47" s="3">
        <v>3.0700000000000002E-2</v>
      </c>
      <c r="BW47" s="3">
        <v>0.43209999999999998</v>
      </c>
      <c r="BX47" s="3">
        <v>0.12429999999999999</v>
      </c>
      <c r="BY47" s="3">
        <v>8.8000000000000005E-3</v>
      </c>
      <c r="BZ47" s="3">
        <v>0.64</v>
      </c>
      <c r="CA47" s="3">
        <v>0.10780000000000001</v>
      </c>
      <c r="CB47" s="3">
        <v>2.5600000000000001E-2</v>
      </c>
      <c r="CC47" s="3">
        <v>0.12230000000000001</v>
      </c>
      <c r="CD47" s="3">
        <v>0.45839999999999997</v>
      </c>
      <c r="CE47" s="3">
        <v>4.3700000000000003E-2</v>
      </c>
      <c r="CF47" s="3">
        <v>0.19270000000000001</v>
      </c>
      <c r="CG47" s="3">
        <v>3.7900000000000003E-2</v>
      </c>
      <c r="CH47" s="3">
        <v>7.7700000000000005E-2</v>
      </c>
      <c r="CI47" s="3">
        <v>0.04</v>
      </c>
      <c r="CJ47" s="3">
        <v>0.69989999999999997</v>
      </c>
      <c r="CK47" s="3">
        <v>0.27400000000000002</v>
      </c>
      <c r="CL47" s="3">
        <v>0.5323</v>
      </c>
      <c r="CM47" s="3">
        <v>0.33550000000000002</v>
      </c>
      <c r="CN47" s="3">
        <v>-4.4999999999999998E-2</v>
      </c>
      <c r="CO47" s="3">
        <v>4.9000000000000002E-2</v>
      </c>
      <c r="CP47" s="3">
        <v>0.4143</v>
      </c>
      <c r="CQ47" s="3">
        <v>6.7699999999999996E-2</v>
      </c>
      <c r="CR47" s="3">
        <v>4.2200000000000001E-2</v>
      </c>
      <c r="CS47" s="3">
        <v>-8.8000000000000005E-3</v>
      </c>
      <c r="CT47" s="3">
        <v>0.42920000000000003</v>
      </c>
      <c r="CU47" s="3">
        <v>2.18E-2</v>
      </c>
      <c r="CV47" s="3">
        <v>6.25E-2</v>
      </c>
      <c r="CW47" s="3">
        <v>0.79769999999999996</v>
      </c>
      <c r="CX47" s="3">
        <v>0.58660000000000001</v>
      </c>
      <c r="CY47" s="3">
        <v>8.6999999999999994E-2</v>
      </c>
      <c r="CZ47" s="3">
        <v>4.0800000000000003E-2</v>
      </c>
      <c r="DA47" s="3">
        <v>2.7699999999999999E-2</v>
      </c>
      <c r="DB47" s="3">
        <v>0.14030000000000001</v>
      </c>
      <c r="DC47" s="3">
        <v>1.3991</v>
      </c>
      <c r="DD47" s="3">
        <v>0.36180000000000001</v>
      </c>
      <c r="DE47" s="3">
        <v>1.1599999999999999E-2</v>
      </c>
      <c r="DF47" s="3">
        <v>1.0227999999999999</v>
      </c>
      <c r="DG47" s="3">
        <v>0.88680000000000003</v>
      </c>
      <c r="DH47" s="3">
        <v>8.2199999999999995E-2</v>
      </c>
      <c r="DI47" s="3">
        <v>0.21870000000000001</v>
      </c>
      <c r="DJ47" s="3">
        <v>5.2999999999999999E-2</v>
      </c>
      <c r="DK47" s="3">
        <v>-3.0999999999999999E-3</v>
      </c>
      <c r="DL47" s="3">
        <v>4.6699999999999998E-2</v>
      </c>
      <c r="DM47" s="3">
        <v>0.84919999999999995</v>
      </c>
      <c r="DN47" s="3">
        <v>7.2400000000000006E-2</v>
      </c>
      <c r="DO47" s="3">
        <v>0.31919999999999998</v>
      </c>
      <c r="DP47" s="3">
        <v>1.0059</v>
      </c>
      <c r="DQ47" s="3">
        <v>0.24110000000000001</v>
      </c>
      <c r="DR47" s="3">
        <v>3.1899999999999998E-2</v>
      </c>
      <c r="DS47" s="3">
        <v>2.0799999999999999E-2</v>
      </c>
      <c r="DT47" s="3">
        <v>-7.7999999999999996E-3</v>
      </c>
      <c r="DU47" s="3">
        <v>0.72199999999999998</v>
      </c>
      <c r="DV47" s="3">
        <v>0.14949999999999999</v>
      </c>
      <c r="DW47" s="3">
        <v>0.29239999999999999</v>
      </c>
    </row>
    <row r="48" spans="1:127">
      <c r="A48" s="3" t="s">
        <v>120</v>
      </c>
      <c r="B48" s="3" t="s">
        <v>51</v>
      </c>
      <c r="C48" s="3">
        <v>8</v>
      </c>
      <c r="D48" s="3">
        <v>135881982</v>
      </c>
      <c r="E48" s="3">
        <v>1.9900000000000001E-2</v>
      </c>
      <c r="F48" s="3">
        <v>0.94510000000000005</v>
      </c>
      <c r="G48" s="3">
        <v>0.48720000000000002</v>
      </c>
      <c r="H48" s="3">
        <v>0.74790000000000001</v>
      </c>
      <c r="I48" s="3">
        <v>8.8700000000000001E-2</v>
      </c>
      <c r="J48" s="3">
        <v>-1.6299999999999999E-2</v>
      </c>
      <c r="K48" s="3">
        <v>0.2424</v>
      </c>
      <c r="L48" s="3">
        <v>0.1067</v>
      </c>
      <c r="M48" s="3">
        <v>5.2299999999999999E-2</v>
      </c>
      <c r="N48" s="3">
        <v>-6.1999999999999998E-3</v>
      </c>
      <c r="O48" s="3">
        <v>9.8900000000000002E-2</v>
      </c>
      <c r="P48" s="3">
        <v>0.33810000000000001</v>
      </c>
      <c r="Q48" s="3">
        <v>0.16120000000000001</v>
      </c>
      <c r="R48" s="3">
        <v>0.2387</v>
      </c>
      <c r="S48" s="3">
        <v>0.44690000000000002</v>
      </c>
      <c r="T48" s="3">
        <v>0.32369999999999999</v>
      </c>
      <c r="U48" s="3">
        <v>4.82E-2</v>
      </c>
      <c r="V48" s="3">
        <v>3.2500000000000001E-2</v>
      </c>
      <c r="W48" s="3">
        <v>0.34339999999999998</v>
      </c>
      <c r="X48" s="3">
        <v>0</v>
      </c>
      <c r="Y48" s="3">
        <v>2.7900000000000001E-2</v>
      </c>
      <c r="Z48" s="3">
        <v>-0.11849999999999999</v>
      </c>
      <c r="AA48" s="3">
        <v>0.37130000000000002</v>
      </c>
      <c r="AB48" s="3">
        <v>8.6900000000000005E-2</v>
      </c>
      <c r="AC48" s="3">
        <v>-1.5100000000000001E-2</v>
      </c>
      <c r="AD48" s="3">
        <v>8.5000000000000006E-3</v>
      </c>
      <c r="AE48" s="3">
        <v>-0.1527</v>
      </c>
      <c r="AF48" s="3">
        <v>0.83050000000000002</v>
      </c>
      <c r="AG48" s="3">
        <v>-7.1000000000000004E-3</v>
      </c>
      <c r="AH48" s="3">
        <v>-2.2000000000000001E-3</v>
      </c>
      <c r="AI48" s="3">
        <v>8.1600000000000006E-2</v>
      </c>
      <c r="AJ48" s="3">
        <v>-2.3099999999999999E-2</v>
      </c>
      <c r="AK48" s="3">
        <v>0.20250000000000001</v>
      </c>
      <c r="AL48" s="3">
        <v>0.77810000000000001</v>
      </c>
      <c r="AM48" s="3">
        <v>-0.42280000000000001</v>
      </c>
      <c r="AN48" s="3">
        <v>0.44359999999999999</v>
      </c>
      <c r="AO48" s="3">
        <v>2.9399999999999999E-2</v>
      </c>
      <c r="AP48" s="3">
        <v>0.15359999999999999</v>
      </c>
      <c r="AQ48" s="3">
        <v>-3.4099999999999998E-2</v>
      </c>
      <c r="AR48" s="3">
        <v>9.7799999999999998E-2</v>
      </c>
      <c r="AS48" s="3">
        <v>0.15129999999999999</v>
      </c>
      <c r="AT48" s="3">
        <v>0.34129999999999999</v>
      </c>
      <c r="AU48" s="3">
        <v>-2.5100000000000001E-2</v>
      </c>
      <c r="AV48" s="3">
        <v>9.2999999999999992E-3</v>
      </c>
      <c r="AW48" s="3">
        <v>0.9224</v>
      </c>
      <c r="AX48" s="3">
        <v>3.8399999999999997E-2</v>
      </c>
      <c r="AY48" s="3">
        <v>0.38100000000000001</v>
      </c>
      <c r="AZ48" s="3">
        <v>0.28810000000000002</v>
      </c>
      <c r="BA48" s="3">
        <v>0.95599999999999996</v>
      </c>
      <c r="BB48" s="3">
        <v>0.60860000000000003</v>
      </c>
      <c r="BC48" s="3">
        <v>4.4200000000000003E-2</v>
      </c>
      <c r="BD48" s="3">
        <v>1.0904</v>
      </c>
      <c r="BE48" s="3">
        <v>0.60340000000000005</v>
      </c>
      <c r="BF48" s="3">
        <v>1.1509</v>
      </c>
      <c r="BG48" s="3">
        <v>0.28520000000000001</v>
      </c>
      <c r="BH48" s="3">
        <v>0.47299999999999998</v>
      </c>
      <c r="BI48" s="3">
        <v>-5.1000000000000004E-3</v>
      </c>
      <c r="BJ48" s="3">
        <v>1.0111000000000001</v>
      </c>
      <c r="BK48" s="3">
        <v>3.5000000000000001E-3</v>
      </c>
      <c r="BL48" s="3">
        <v>0.53269999999999995</v>
      </c>
      <c r="BM48" s="3">
        <v>6.0000000000000001E-3</v>
      </c>
      <c r="BN48" s="3">
        <v>8.8000000000000005E-3</v>
      </c>
      <c r="BO48" s="3">
        <v>0.4647</v>
      </c>
      <c r="BP48" s="3">
        <v>0.32029999999999997</v>
      </c>
      <c r="BQ48" s="3">
        <v>4.9700000000000001E-2</v>
      </c>
      <c r="BR48" s="3">
        <v>0.80579999999999996</v>
      </c>
      <c r="BS48" s="3">
        <v>0.24610000000000001</v>
      </c>
      <c r="BT48" s="3">
        <v>7.1499999999999994E-2</v>
      </c>
      <c r="BU48" s="3">
        <v>0.37109999999999999</v>
      </c>
      <c r="BV48" s="3">
        <v>3.0700000000000002E-2</v>
      </c>
      <c r="BW48" s="3">
        <v>0.43209999999999998</v>
      </c>
      <c r="BX48" s="3">
        <v>0.12429999999999999</v>
      </c>
      <c r="BY48" s="3">
        <v>8.8000000000000005E-3</v>
      </c>
      <c r="BZ48" s="3">
        <v>0.64</v>
      </c>
      <c r="CA48" s="3">
        <v>0.10780000000000001</v>
      </c>
      <c r="CB48" s="3">
        <v>2.5600000000000001E-2</v>
      </c>
      <c r="CC48" s="3">
        <v>0.12230000000000001</v>
      </c>
      <c r="CD48" s="3">
        <v>0.45839999999999997</v>
      </c>
      <c r="CE48" s="3">
        <v>4.3700000000000003E-2</v>
      </c>
      <c r="CF48" s="3">
        <v>0.19270000000000001</v>
      </c>
      <c r="CG48" s="3">
        <v>3.7900000000000003E-2</v>
      </c>
      <c r="CH48" s="3">
        <v>7.7700000000000005E-2</v>
      </c>
      <c r="CI48" s="3">
        <v>0.04</v>
      </c>
      <c r="CJ48" s="3">
        <v>0.69989999999999997</v>
      </c>
      <c r="CK48" s="3">
        <v>0.27400000000000002</v>
      </c>
      <c r="CL48" s="3">
        <v>0.5323</v>
      </c>
      <c r="CM48" s="3">
        <v>0.33550000000000002</v>
      </c>
      <c r="CN48" s="3">
        <v>-4.4999999999999998E-2</v>
      </c>
      <c r="CO48" s="3">
        <v>4.9000000000000002E-2</v>
      </c>
      <c r="CP48" s="3">
        <v>0.4143</v>
      </c>
      <c r="CQ48" s="3">
        <v>6.7699999999999996E-2</v>
      </c>
      <c r="CR48" s="3">
        <v>4.2200000000000001E-2</v>
      </c>
      <c r="CS48" s="3">
        <v>-8.8000000000000005E-3</v>
      </c>
      <c r="CT48" s="3">
        <v>0.42920000000000003</v>
      </c>
      <c r="CU48" s="3">
        <v>2.18E-2</v>
      </c>
      <c r="CV48" s="3">
        <v>6.25E-2</v>
      </c>
      <c r="CW48" s="3">
        <v>0.79769999999999996</v>
      </c>
      <c r="CX48" s="3">
        <v>0.58660000000000001</v>
      </c>
      <c r="CY48" s="3">
        <v>8.6999999999999994E-2</v>
      </c>
      <c r="CZ48" s="3">
        <v>4.0800000000000003E-2</v>
      </c>
      <c r="DA48" s="3">
        <v>2.7699999999999999E-2</v>
      </c>
      <c r="DB48" s="3">
        <v>0.14030000000000001</v>
      </c>
      <c r="DC48" s="3">
        <v>1.3991</v>
      </c>
      <c r="DD48" s="3">
        <v>0.36180000000000001</v>
      </c>
      <c r="DE48" s="3">
        <v>1.1599999999999999E-2</v>
      </c>
      <c r="DF48" s="3">
        <v>1.0227999999999999</v>
      </c>
      <c r="DG48" s="3">
        <v>0.88680000000000003</v>
      </c>
      <c r="DH48" s="3">
        <v>8.2199999999999995E-2</v>
      </c>
      <c r="DI48" s="3">
        <v>0.21870000000000001</v>
      </c>
      <c r="DJ48" s="3">
        <v>5.2999999999999999E-2</v>
      </c>
      <c r="DK48" s="3">
        <v>-3.0999999999999999E-3</v>
      </c>
      <c r="DL48" s="3">
        <v>4.6699999999999998E-2</v>
      </c>
      <c r="DM48" s="3">
        <v>0.84919999999999995</v>
      </c>
      <c r="DN48" s="3">
        <v>7.2400000000000006E-2</v>
      </c>
      <c r="DO48" s="3">
        <v>0.31919999999999998</v>
      </c>
      <c r="DP48" s="3">
        <v>1.0059</v>
      </c>
      <c r="DQ48" s="3">
        <v>0.24110000000000001</v>
      </c>
      <c r="DR48" s="3">
        <v>3.1899999999999998E-2</v>
      </c>
      <c r="DS48" s="3">
        <v>2.0799999999999999E-2</v>
      </c>
      <c r="DT48" s="3">
        <v>-7.7999999999999996E-3</v>
      </c>
      <c r="DU48" s="3">
        <v>0.72199999999999998</v>
      </c>
      <c r="DV48" s="3">
        <v>0.14949999999999999</v>
      </c>
      <c r="DW48" s="3">
        <v>0.29239999999999999</v>
      </c>
    </row>
    <row r="49" spans="1:127">
      <c r="A49" s="3" t="s">
        <v>121</v>
      </c>
      <c r="B49" s="3" t="s">
        <v>52</v>
      </c>
      <c r="C49" s="3">
        <v>6</v>
      </c>
      <c r="D49" s="3">
        <v>72143412</v>
      </c>
      <c r="E49" s="3">
        <v>-8.5300000000000001E-2</v>
      </c>
      <c r="F49" s="3">
        <v>-2.8000000000000001E-2</v>
      </c>
      <c r="G49" s="3">
        <v>0</v>
      </c>
      <c r="H49" s="3">
        <v>-7.7499999999999999E-2</v>
      </c>
      <c r="I49" s="3">
        <v>4.7999999999999996E-3</v>
      </c>
      <c r="J49" s="3">
        <v>-6.8999999999999999E-3</v>
      </c>
      <c r="K49" s="3">
        <v>-9.1800000000000007E-2</v>
      </c>
      <c r="L49" s="3">
        <v>-0.43130000000000002</v>
      </c>
      <c r="M49" s="3">
        <v>-3.6700000000000003E-2</v>
      </c>
      <c r="N49" s="3">
        <v>0</v>
      </c>
      <c r="O49" s="3">
        <v>5.4899999999999997E-2</v>
      </c>
      <c r="P49" s="3">
        <v>-0.28860000000000002</v>
      </c>
      <c r="Q49" s="3">
        <v>-0.14929999999999999</v>
      </c>
      <c r="R49" s="3">
        <v>-0.34810000000000002</v>
      </c>
      <c r="S49" s="3">
        <v>5.2999999999999999E-2</v>
      </c>
      <c r="T49" s="3">
        <v>0.23810000000000001</v>
      </c>
      <c r="U49" s="3">
        <v>0.214</v>
      </c>
      <c r="V49" s="3">
        <v>-5.9299999999999999E-2</v>
      </c>
      <c r="W49" s="3">
        <v>5.9200000000000003E-2</v>
      </c>
      <c r="X49" s="3">
        <v>-0.50590000000000002</v>
      </c>
      <c r="Y49" s="3">
        <v>-4.7399999999999998E-2</v>
      </c>
      <c r="Z49" s="3">
        <v>3.1800000000000002E-2</v>
      </c>
      <c r="AA49" s="3">
        <v>-1.11E-2</v>
      </c>
      <c r="AB49" s="3">
        <v>-7.4499999999999997E-2</v>
      </c>
      <c r="AC49" s="3">
        <v>-1.9699999999999999E-2</v>
      </c>
      <c r="AD49" s="3">
        <v>8.3999999999999995E-3</v>
      </c>
      <c r="AE49" s="3">
        <v>0.14399999999999999</v>
      </c>
      <c r="AF49" s="3">
        <v>0.30399999999999999</v>
      </c>
      <c r="AG49" s="3">
        <v>-4.4600000000000001E-2</v>
      </c>
      <c r="AH49" s="3">
        <v>-6.1999999999999998E-3</v>
      </c>
      <c r="AI49" s="3">
        <v>-6.1100000000000002E-2</v>
      </c>
      <c r="AJ49" s="3">
        <v>-2.7900000000000001E-2</v>
      </c>
      <c r="AK49" s="3">
        <v>-0.33750000000000002</v>
      </c>
      <c r="AL49" s="3">
        <v>-5.5500000000000001E-2</v>
      </c>
      <c r="AM49" s="3">
        <v>-0.49759999999999999</v>
      </c>
      <c r="AN49" s="3">
        <v>-8.0999999999999996E-3</v>
      </c>
      <c r="AO49" s="3">
        <v>-6.5600000000000006E-2</v>
      </c>
      <c r="AP49" s="3">
        <v>-6.4000000000000003E-3</v>
      </c>
      <c r="AQ49" s="3">
        <v>1.11E-2</v>
      </c>
      <c r="AR49" s="3">
        <v>-5.5199999999999999E-2</v>
      </c>
      <c r="AS49" s="3">
        <v>-0.1487</v>
      </c>
      <c r="AT49" s="3">
        <v>-0.46079999999999999</v>
      </c>
      <c r="AU49" s="3">
        <v>-0.108</v>
      </c>
      <c r="AV49" s="3">
        <v>-0.1114</v>
      </c>
      <c r="AW49" s="3">
        <v>-7.0900000000000005E-2</v>
      </c>
      <c r="AX49" s="3">
        <v>-2.7400000000000001E-2</v>
      </c>
      <c r="AY49" s="3">
        <v>5.79E-2</v>
      </c>
      <c r="AZ49" s="3">
        <v>-0.40670000000000001</v>
      </c>
      <c r="BA49" s="3">
        <v>-0.25440000000000002</v>
      </c>
      <c r="BB49" s="3">
        <v>-1.1599999999999999E-2</v>
      </c>
      <c r="BC49" s="3">
        <v>-2.6800000000000001E-2</v>
      </c>
      <c r="BD49" s="3">
        <v>-4.3299999999999998E-2</v>
      </c>
      <c r="BE49" s="3">
        <v>-7.6999999999999999E-2</v>
      </c>
      <c r="BF49" s="3">
        <v>-0.1547</v>
      </c>
      <c r="BG49" s="3">
        <v>1.54E-2</v>
      </c>
      <c r="BH49" s="3">
        <v>-4.7100000000000003E-2</v>
      </c>
      <c r="BI49" s="3">
        <v>0</v>
      </c>
      <c r="BJ49" s="3">
        <v>1.0404</v>
      </c>
      <c r="BK49" s="3">
        <v>6.4000000000000003E-3</v>
      </c>
      <c r="BL49" s="3">
        <v>-0.43640000000000001</v>
      </c>
      <c r="BM49" s="3">
        <v>-7.6300000000000007E-2</v>
      </c>
      <c r="BN49" s="3">
        <v>-3.8999999999999998E-3</v>
      </c>
      <c r="BO49" s="3">
        <v>0.16889999999999999</v>
      </c>
      <c r="BP49" s="3">
        <v>0.105</v>
      </c>
      <c r="BQ49" s="3">
        <v>-5.8200000000000002E-2</v>
      </c>
      <c r="BR49" s="3">
        <v>-0.2243</v>
      </c>
      <c r="BS49" s="3">
        <v>0.115</v>
      </c>
      <c r="BT49" s="3">
        <v>0.20830000000000001</v>
      </c>
      <c r="BU49" s="3">
        <v>0.55710000000000004</v>
      </c>
      <c r="BV49" s="3">
        <v>2.3400000000000001E-2</v>
      </c>
      <c r="BW49" s="3">
        <v>-0.14360000000000001</v>
      </c>
      <c r="BX49" s="3">
        <v>-0.46960000000000002</v>
      </c>
      <c r="BY49" s="3">
        <v>-3.9300000000000002E-2</v>
      </c>
      <c r="BZ49" s="3">
        <v>-0.40920000000000001</v>
      </c>
      <c r="CA49" s="3">
        <v>-4.3700000000000003E-2</v>
      </c>
      <c r="CB49" s="3">
        <v>-3.2500000000000001E-2</v>
      </c>
      <c r="CC49" s="3">
        <v>0.1615</v>
      </c>
      <c r="CD49" s="3">
        <v>-2.8999999999999998E-3</v>
      </c>
      <c r="CE49" s="3">
        <v>-0.1079</v>
      </c>
      <c r="CF49" s="3">
        <v>0.10539999999999999</v>
      </c>
      <c r="CG49" s="3">
        <v>-5.5800000000000002E-2</v>
      </c>
      <c r="CH49" s="3">
        <v>-2.1600000000000001E-2</v>
      </c>
      <c r="CI49" s="3">
        <v>-7.0599999999999996E-2</v>
      </c>
      <c r="CJ49" s="3">
        <v>8.8999999999999999E-3</v>
      </c>
      <c r="CK49" s="3">
        <v>-0.29339999999999999</v>
      </c>
      <c r="CL49" s="3">
        <v>7.3599999999999999E-2</v>
      </c>
      <c r="CM49" s="3">
        <v>-6.9500000000000006E-2</v>
      </c>
      <c r="CN49" s="3">
        <v>-0.52910000000000001</v>
      </c>
      <c r="CO49" s="3">
        <v>-8.2799999999999999E-2</v>
      </c>
      <c r="CP49" s="3">
        <v>0.37209999999999999</v>
      </c>
      <c r="CQ49" s="3">
        <v>-0.14829999999999999</v>
      </c>
      <c r="CR49" s="3">
        <v>-0.6603</v>
      </c>
      <c r="CS49" s="3">
        <v>-3.9699999999999999E-2</v>
      </c>
      <c r="CT49" s="3">
        <v>-3.4599999999999999E-2</v>
      </c>
      <c r="CU49" s="3">
        <v>-1.7399999999999999E-2</v>
      </c>
      <c r="CV49" s="3">
        <v>-1.04E-2</v>
      </c>
      <c r="CW49" s="3">
        <v>4.2599999999999999E-2</v>
      </c>
      <c r="CX49" s="3">
        <v>-3.4200000000000001E-2</v>
      </c>
      <c r="CY49" s="3">
        <v>-0.38059999999999999</v>
      </c>
      <c r="CZ49" s="3">
        <v>-0.10639999999999999</v>
      </c>
      <c r="DA49" s="3">
        <v>-1.46E-2</v>
      </c>
      <c r="DB49" s="3">
        <v>-3.0599999999999999E-2</v>
      </c>
      <c r="DC49" s="3">
        <v>0.30470000000000003</v>
      </c>
      <c r="DD49" s="3">
        <v>4.7699999999999999E-2</v>
      </c>
      <c r="DE49" s="3">
        <v>2.0999999999999999E-3</v>
      </c>
      <c r="DF49" s="3">
        <v>-0.16400000000000001</v>
      </c>
      <c r="DG49" s="3">
        <v>-5.79E-2</v>
      </c>
      <c r="DH49" s="3">
        <v>-4.2599999999999999E-2</v>
      </c>
      <c r="DI49" s="3">
        <v>-4.0800000000000003E-2</v>
      </c>
      <c r="DJ49" s="3">
        <v>-1.8700000000000001E-2</v>
      </c>
      <c r="DK49" s="3">
        <v>-4.6399999999999997E-2</v>
      </c>
      <c r="DL49" s="3">
        <v>-5.4100000000000002E-2</v>
      </c>
      <c r="DM49" s="3">
        <v>0.18659999999999999</v>
      </c>
      <c r="DN49" s="3">
        <v>-1.6E-2</v>
      </c>
      <c r="DO49" s="3">
        <v>6.4399999999999999E-2</v>
      </c>
      <c r="DP49" s="3">
        <v>0.35849999999999999</v>
      </c>
      <c r="DQ49" s="3">
        <v>-7.2400000000000006E-2</v>
      </c>
      <c r="DR49" s="3">
        <v>-0.58150000000000002</v>
      </c>
      <c r="DS49" s="3">
        <v>-3.0599999999999999E-2</v>
      </c>
      <c r="DT49" s="3">
        <v>-1.15E-2</v>
      </c>
      <c r="DU49" s="3">
        <v>-2.87E-2</v>
      </c>
      <c r="DV49" s="3">
        <v>-4.2099999999999999E-2</v>
      </c>
      <c r="DW49" s="3">
        <v>-8.5599999999999996E-2</v>
      </c>
    </row>
    <row r="50" spans="1:127">
      <c r="A50" s="3" t="s">
        <v>122</v>
      </c>
      <c r="B50" s="3" t="s">
        <v>53</v>
      </c>
      <c r="C50" s="3">
        <v>6</v>
      </c>
      <c r="D50" s="3">
        <v>72143451</v>
      </c>
      <c r="E50" s="3">
        <v>-8.5300000000000001E-2</v>
      </c>
      <c r="F50" s="3">
        <v>-2.8000000000000001E-2</v>
      </c>
      <c r="G50" s="3">
        <v>0</v>
      </c>
      <c r="H50" s="3">
        <v>-7.7499999999999999E-2</v>
      </c>
      <c r="I50" s="3">
        <v>4.7999999999999996E-3</v>
      </c>
      <c r="J50" s="3">
        <v>-6.8999999999999999E-3</v>
      </c>
      <c r="K50" s="3">
        <v>-9.1800000000000007E-2</v>
      </c>
      <c r="L50" s="3">
        <v>-0.43130000000000002</v>
      </c>
      <c r="M50" s="3">
        <v>-3.6700000000000003E-2</v>
      </c>
      <c r="N50" s="3">
        <v>0</v>
      </c>
      <c r="O50" s="3">
        <v>5.4899999999999997E-2</v>
      </c>
      <c r="P50" s="3">
        <v>-0.28860000000000002</v>
      </c>
      <c r="Q50" s="3">
        <v>-0.14929999999999999</v>
      </c>
      <c r="R50" s="3">
        <v>-0.34810000000000002</v>
      </c>
      <c r="S50" s="3">
        <v>5.2999999999999999E-2</v>
      </c>
      <c r="T50" s="3">
        <v>0.23810000000000001</v>
      </c>
      <c r="U50" s="3">
        <v>0.214</v>
      </c>
      <c r="V50" s="3">
        <v>-5.9299999999999999E-2</v>
      </c>
      <c r="W50" s="3">
        <v>5.9200000000000003E-2</v>
      </c>
      <c r="X50" s="3">
        <v>-0.50590000000000002</v>
      </c>
      <c r="Y50" s="3">
        <v>-4.7399999999999998E-2</v>
      </c>
      <c r="Z50" s="3">
        <v>3.1800000000000002E-2</v>
      </c>
      <c r="AA50" s="3">
        <v>-1.11E-2</v>
      </c>
      <c r="AB50" s="3">
        <v>-7.4499999999999997E-2</v>
      </c>
      <c r="AC50" s="3">
        <v>-1.9699999999999999E-2</v>
      </c>
      <c r="AD50" s="3">
        <v>8.3999999999999995E-3</v>
      </c>
      <c r="AE50" s="3">
        <v>0.14399999999999999</v>
      </c>
      <c r="AF50" s="3">
        <v>0.30399999999999999</v>
      </c>
      <c r="AG50" s="3">
        <v>-4.4600000000000001E-2</v>
      </c>
      <c r="AH50" s="3">
        <v>-6.1999999999999998E-3</v>
      </c>
      <c r="AI50" s="3">
        <v>-6.1100000000000002E-2</v>
      </c>
      <c r="AJ50" s="3">
        <v>-2.7900000000000001E-2</v>
      </c>
      <c r="AK50" s="3">
        <v>-0.33750000000000002</v>
      </c>
      <c r="AL50" s="3">
        <v>-5.5500000000000001E-2</v>
      </c>
      <c r="AM50" s="3">
        <v>-0.49759999999999999</v>
      </c>
      <c r="AN50" s="3">
        <v>-8.0999999999999996E-3</v>
      </c>
      <c r="AO50" s="3">
        <v>-6.5600000000000006E-2</v>
      </c>
      <c r="AP50" s="3">
        <v>-6.4000000000000003E-3</v>
      </c>
      <c r="AQ50" s="3">
        <v>1.11E-2</v>
      </c>
      <c r="AR50" s="3">
        <v>-5.5199999999999999E-2</v>
      </c>
      <c r="AS50" s="3">
        <v>-0.1487</v>
      </c>
      <c r="AT50" s="3">
        <v>-0.46079999999999999</v>
      </c>
      <c r="AU50" s="3">
        <v>-0.108</v>
      </c>
      <c r="AV50" s="3">
        <v>-0.1114</v>
      </c>
      <c r="AW50" s="3">
        <v>-7.0900000000000005E-2</v>
      </c>
      <c r="AX50" s="3">
        <v>-2.7400000000000001E-2</v>
      </c>
      <c r="AY50" s="3">
        <v>5.79E-2</v>
      </c>
      <c r="AZ50" s="3">
        <v>-0.40670000000000001</v>
      </c>
      <c r="BA50" s="3">
        <v>-0.25440000000000002</v>
      </c>
      <c r="BB50" s="3">
        <v>-1.1599999999999999E-2</v>
      </c>
      <c r="BC50" s="3">
        <v>-2.6800000000000001E-2</v>
      </c>
      <c r="BD50" s="3">
        <v>-4.3299999999999998E-2</v>
      </c>
      <c r="BE50" s="3">
        <v>-7.6999999999999999E-2</v>
      </c>
      <c r="BF50" s="3">
        <v>-0.1547</v>
      </c>
      <c r="BG50" s="3">
        <v>1.54E-2</v>
      </c>
      <c r="BH50" s="3">
        <v>-4.7100000000000003E-2</v>
      </c>
      <c r="BI50" s="3">
        <v>0</v>
      </c>
      <c r="BJ50" s="3">
        <v>1.0404</v>
      </c>
      <c r="BK50" s="3">
        <v>6.4000000000000003E-3</v>
      </c>
      <c r="BL50" s="3">
        <v>-0.43640000000000001</v>
      </c>
      <c r="BM50" s="3">
        <v>-7.6300000000000007E-2</v>
      </c>
      <c r="BN50" s="3">
        <v>-3.8999999999999998E-3</v>
      </c>
      <c r="BO50" s="3">
        <v>0.16889999999999999</v>
      </c>
      <c r="BP50" s="3">
        <v>0.105</v>
      </c>
      <c r="BQ50" s="3">
        <v>-5.8200000000000002E-2</v>
      </c>
      <c r="BR50" s="3">
        <v>-0.2243</v>
      </c>
      <c r="BS50" s="3">
        <v>0.115</v>
      </c>
      <c r="BT50" s="3">
        <v>0.20830000000000001</v>
      </c>
      <c r="BU50" s="3">
        <v>0.55710000000000004</v>
      </c>
      <c r="BV50" s="3">
        <v>2.3400000000000001E-2</v>
      </c>
      <c r="BW50" s="3">
        <v>-0.14360000000000001</v>
      </c>
      <c r="BX50" s="3">
        <v>-0.46960000000000002</v>
      </c>
      <c r="BY50" s="3">
        <v>-3.9300000000000002E-2</v>
      </c>
      <c r="BZ50" s="3">
        <v>-0.40920000000000001</v>
      </c>
      <c r="CA50" s="3">
        <v>-4.3700000000000003E-2</v>
      </c>
      <c r="CB50" s="3">
        <v>-3.2500000000000001E-2</v>
      </c>
      <c r="CC50" s="3">
        <v>0.1615</v>
      </c>
      <c r="CD50" s="3">
        <v>-2.8999999999999998E-3</v>
      </c>
      <c r="CE50" s="3">
        <v>-0.1079</v>
      </c>
      <c r="CF50" s="3">
        <v>0.10539999999999999</v>
      </c>
      <c r="CG50" s="3">
        <v>-5.5800000000000002E-2</v>
      </c>
      <c r="CH50" s="3">
        <v>-2.1600000000000001E-2</v>
      </c>
      <c r="CI50" s="3">
        <v>-7.0599999999999996E-2</v>
      </c>
      <c r="CJ50" s="3">
        <v>8.8999999999999999E-3</v>
      </c>
      <c r="CK50" s="3">
        <v>-0.29339999999999999</v>
      </c>
      <c r="CL50" s="3">
        <v>7.3599999999999999E-2</v>
      </c>
      <c r="CM50" s="3">
        <v>-6.9500000000000006E-2</v>
      </c>
      <c r="CN50" s="3">
        <v>-0.52910000000000001</v>
      </c>
      <c r="CO50" s="3">
        <v>-8.2799999999999999E-2</v>
      </c>
      <c r="CP50" s="3">
        <v>0.37209999999999999</v>
      </c>
      <c r="CQ50" s="3">
        <v>-0.14829999999999999</v>
      </c>
      <c r="CR50" s="3">
        <v>-0.6603</v>
      </c>
      <c r="CS50" s="3">
        <v>-3.9699999999999999E-2</v>
      </c>
      <c r="CT50" s="3">
        <v>-3.4599999999999999E-2</v>
      </c>
      <c r="CU50" s="3">
        <v>-1.7399999999999999E-2</v>
      </c>
      <c r="CV50" s="3">
        <v>-1.04E-2</v>
      </c>
      <c r="CW50" s="3">
        <v>4.2599999999999999E-2</v>
      </c>
      <c r="CX50" s="3">
        <v>-3.4200000000000001E-2</v>
      </c>
      <c r="CY50" s="3">
        <v>-0.38059999999999999</v>
      </c>
      <c r="CZ50" s="3">
        <v>-0.10639999999999999</v>
      </c>
      <c r="DA50" s="3">
        <v>-1.46E-2</v>
      </c>
      <c r="DB50" s="3">
        <v>-3.0599999999999999E-2</v>
      </c>
      <c r="DC50" s="3">
        <v>0.30470000000000003</v>
      </c>
      <c r="DD50" s="3">
        <v>4.7699999999999999E-2</v>
      </c>
      <c r="DE50" s="3">
        <v>2.0999999999999999E-3</v>
      </c>
      <c r="DF50" s="3">
        <v>-0.16400000000000001</v>
      </c>
      <c r="DG50" s="3">
        <v>-5.79E-2</v>
      </c>
      <c r="DH50" s="3">
        <v>-4.2599999999999999E-2</v>
      </c>
      <c r="DI50" s="3">
        <v>-4.0800000000000003E-2</v>
      </c>
      <c r="DJ50" s="3">
        <v>-1.8700000000000001E-2</v>
      </c>
      <c r="DK50" s="3">
        <v>-4.6399999999999997E-2</v>
      </c>
      <c r="DL50" s="3">
        <v>-5.4100000000000002E-2</v>
      </c>
      <c r="DM50" s="3">
        <v>0.18659999999999999</v>
      </c>
      <c r="DN50" s="3">
        <v>-1.6E-2</v>
      </c>
      <c r="DO50" s="3">
        <v>6.4399999999999999E-2</v>
      </c>
      <c r="DP50" s="3">
        <v>0.35849999999999999</v>
      </c>
      <c r="DQ50" s="3">
        <v>-7.2400000000000006E-2</v>
      </c>
      <c r="DR50" s="3">
        <v>-0.58150000000000002</v>
      </c>
      <c r="DS50" s="3">
        <v>-3.0599999999999999E-2</v>
      </c>
      <c r="DT50" s="3">
        <v>-1.15E-2</v>
      </c>
      <c r="DU50" s="3">
        <v>-2.87E-2</v>
      </c>
      <c r="DV50" s="3">
        <v>-4.2099999999999999E-2</v>
      </c>
      <c r="DW50" s="3">
        <v>-8.5599999999999996E-2</v>
      </c>
    </row>
    <row r="51" spans="1:127">
      <c r="A51" s="3" t="s">
        <v>82</v>
      </c>
      <c r="B51" s="3" t="s">
        <v>13</v>
      </c>
      <c r="C51" s="3">
        <v>8</v>
      </c>
      <c r="D51" s="3">
        <v>135886367</v>
      </c>
      <c r="E51" s="3">
        <v>1.9900000000000001E-2</v>
      </c>
      <c r="F51" s="3">
        <v>0.94510000000000005</v>
      </c>
      <c r="G51" s="3">
        <v>0.48720000000000002</v>
      </c>
      <c r="H51" s="3">
        <v>0.74790000000000001</v>
      </c>
      <c r="I51" s="3">
        <v>8.8700000000000001E-2</v>
      </c>
      <c r="J51" s="3">
        <v>-1.6299999999999999E-2</v>
      </c>
      <c r="K51" s="3">
        <v>0.2424</v>
      </c>
      <c r="L51" s="3">
        <v>0.1067</v>
      </c>
      <c r="M51" s="3">
        <v>5.2299999999999999E-2</v>
      </c>
      <c r="N51" s="3">
        <v>-6.1999999999999998E-3</v>
      </c>
      <c r="O51" s="3">
        <v>9.8900000000000002E-2</v>
      </c>
      <c r="P51" s="3">
        <v>0.33810000000000001</v>
      </c>
      <c r="Q51" s="3">
        <v>0.16120000000000001</v>
      </c>
      <c r="R51" s="3">
        <v>0.2387</v>
      </c>
      <c r="S51" s="3">
        <v>0.44690000000000002</v>
      </c>
      <c r="T51" s="3">
        <v>0.32369999999999999</v>
      </c>
      <c r="U51" s="3">
        <v>4.82E-2</v>
      </c>
      <c r="V51" s="3">
        <v>3.2500000000000001E-2</v>
      </c>
      <c r="W51" s="3">
        <v>0.34339999999999998</v>
      </c>
      <c r="X51" s="3">
        <v>0</v>
      </c>
      <c r="Y51" s="3">
        <v>2.7900000000000001E-2</v>
      </c>
      <c r="Z51" s="3">
        <v>-0.11849999999999999</v>
      </c>
      <c r="AA51" s="3">
        <v>0.37130000000000002</v>
      </c>
      <c r="AB51" s="3">
        <v>8.6900000000000005E-2</v>
      </c>
      <c r="AC51" s="3">
        <v>-1.5100000000000001E-2</v>
      </c>
      <c r="AD51" s="3">
        <v>8.5000000000000006E-3</v>
      </c>
      <c r="AE51" s="3">
        <v>-0.1527</v>
      </c>
      <c r="AF51" s="3">
        <v>0.83050000000000002</v>
      </c>
      <c r="AG51" s="3">
        <v>-7.1000000000000004E-3</v>
      </c>
      <c r="AH51" s="3">
        <v>-2.2000000000000001E-3</v>
      </c>
      <c r="AI51" s="3">
        <v>8.1600000000000006E-2</v>
      </c>
      <c r="AJ51" s="3">
        <v>-2.3099999999999999E-2</v>
      </c>
      <c r="AK51" s="3">
        <v>0.20250000000000001</v>
      </c>
      <c r="AL51" s="3">
        <v>0.77810000000000001</v>
      </c>
      <c r="AM51" s="3">
        <v>-0.42280000000000001</v>
      </c>
      <c r="AN51" s="3">
        <v>0.44359999999999999</v>
      </c>
      <c r="AO51" s="3">
        <v>2.9399999999999999E-2</v>
      </c>
      <c r="AP51" s="3">
        <v>0.15359999999999999</v>
      </c>
      <c r="AQ51" s="3">
        <v>-3.4099999999999998E-2</v>
      </c>
      <c r="AR51" s="3">
        <v>9.7799999999999998E-2</v>
      </c>
      <c r="AS51" s="3">
        <v>0.15129999999999999</v>
      </c>
      <c r="AT51" s="3">
        <v>0.34129999999999999</v>
      </c>
      <c r="AU51" s="3">
        <v>-2.5100000000000001E-2</v>
      </c>
      <c r="AV51" s="3">
        <v>9.2999999999999992E-3</v>
      </c>
      <c r="AW51" s="3">
        <v>0.9224</v>
      </c>
      <c r="AX51" s="3">
        <v>3.8399999999999997E-2</v>
      </c>
      <c r="AY51" s="3">
        <v>0.38100000000000001</v>
      </c>
      <c r="AZ51" s="3">
        <v>0.28810000000000002</v>
      </c>
      <c r="BA51" s="3">
        <v>0.95599999999999996</v>
      </c>
      <c r="BB51" s="3">
        <v>0.60860000000000003</v>
      </c>
      <c r="BC51" s="3">
        <v>4.4200000000000003E-2</v>
      </c>
      <c r="BD51" s="3">
        <v>1.0904</v>
      </c>
      <c r="BE51" s="3">
        <v>0.60340000000000005</v>
      </c>
      <c r="BF51" s="3">
        <v>1.1509</v>
      </c>
      <c r="BG51" s="3">
        <v>0.28520000000000001</v>
      </c>
      <c r="BH51" s="3">
        <v>0.47299999999999998</v>
      </c>
      <c r="BI51" s="3">
        <v>-5.1000000000000004E-3</v>
      </c>
      <c r="BJ51" s="3">
        <v>1.0111000000000001</v>
      </c>
      <c r="BK51" s="3">
        <v>3.5000000000000001E-3</v>
      </c>
      <c r="BL51" s="3">
        <v>0.53269999999999995</v>
      </c>
      <c r="BM51" s="3">
        <v>6.0000000000000001E-3</v>
      </c>
      <c r="BN51" s="3">
        <v>8.8000000000000005E-3</v>
      </c>
      <c r="BO51" s="3">
        <v>0.4647</v>
      </c>
      <c r="BP51" s="3">
        <v>0.32029999999999997</v>
      </c>
      <c r="BQ51" s="3">
        <v>4.9700000000000001E-2</v>
      </c>
      <c r="BR51" s="3">
        <v>0.80579999999999996</v>
      </c>
      <c r="BS51" s="3">
        <v>0.24610000000000001</v>
      </c>
      <c r="BT51" s="3">
        <v>7.1499999999999994E-2</v>
      </c>
      <c r="BU51" s="3">
        <v>0.37109999999999999</v>
      </c>
      <c r="BV51" s="3">
        <v>3.0700000000000002E-2</v>
      </c>
      <c r="BW51" s="3">
        <v>0.43209999999999998</v>
      </c>
      <c r="BX51" s="3">
        <v>0.12429999999999999</v>
      </c>
      <c r="BY51" s="3">
        <v>8.8000000000000005E-3</v>
      </c>
      <c r="BZ51" s="3">
        <v>0.64</v>
      </c>
      <c r="CA51" s="3">
        <v>0.10780000000000001</v>
      </c>
      <c r="CB51" s="3">
        <v>2.5600000000000001E-2</v>
      </c>
      <c r="CC51" s="3">
        <v>0.12230000000000001</v>
      </c>
      <c r="CD51" s="3">
        <v>0.45839999999999997</v>
      </c>
      <c r="CE51" s="3">
        <v>4.3700000000000003E-2</v>
      </c>
      <c r="CF51" s="3">
        <v>0.19270000000000001</v>
      </c>
      <c r="CG51" s="3">
        <v>3.7900000000000003E-2</v>
      </c>
      <c r="CH51" s="3">
        <v>7.7700000000000005E-2</v>
      </c>
      <c r="CI51" s="3">
        <v>0.04</v>
      </c>
      <c r="CJ51" s="3">
        <v>0.69989999999999997</v>
      </c>
      <c r="CK51" s="3">
        <v>0.27400000000000002</v>
      </c>
      <c r="CL51" s="3">
        <v>0.5323</v>
      </c>
      <c r="CM51" s="3">
        <v>0.33550000000000002</v>
      </c>
      <c r="CN51" s="3">
        <v>-4.4999999999999998E-2</v>
      </c>
      <c r="CO51" s="3">
        <v>4.9000000000000002E-2</v>
      </c>
      <c r="CP51" s="3">
        <v>0.4143</v>
      </c>
      <c r="CQ51" s="3">
        <v>6.7699999999999996E-2</v>
      </c>
      <c r="CR51" s="3">
        <v>4.2200000000000001E-2</v>
      </c>
      <c r="CS51" s="3">
        <v>-8.8000000000000005E-3</v>
      </c>
      <c r="CT51" s="3">
        <v>0.42920000000000003</v>
      </c>
      <c r="CU51" s="3">
        <v>2.18E-2</v>
      </c>
      <c r="CV51" s="3">
        <v>6.25E-2</v>
      </c>
      <c r="CW51" s="3">
        <v>0.79769999999999996</v>
      </c>
      <c r="CX51" s="3">
        <v>0.58660000000000001</v>
      </c>
      <c r="CY51" s="3">
        <v>8.6999999999999994E-2</v>
      </c>
      <c r="CZ51" s="3">
        <v>4.0800000000000003E-2</v>
      </c>
      <c r="DA51" s="3">
        <v>2.7699999999999999E-2</v>
      </c>
      <c r="DB51" s="3">
        <v>0.14030000000000001</v>
      </c>
      <c r="DC51" s="3">
        <v>1.3991</v>
      </c>
      <c r="DD51" s="3">
        <v>0.36180000000000001</v>
      </c>
      <c r="DE51" s="3">
        <v>1.1599999999999999E-2</v>
      </c>
      <c r="DF51" s="3">
        <v>1.0227999999999999</v>
      </c>
      <c r="DG51" s="3">
        <v>0.88680000000000003</v>
      </c>
      <c r="DH51" s="3">
        <v>8.2199999999999995E-2</v>
      </c>
      <c r="DI51" s="3">
        <v>0.21870000000000001</v>
      </c>
      <c r="DJ51" s="3">
        <v>5.2999999999999999E-2</v>
      </c>
      <c r="DK51" s="3">
        <v>-3.0999999999999999E-3</v>
      </c>
      <c r="DL51" s="3">
        <v>4.6699999999999998E-2</v>
      </c>
      <c r="DM51" s="3">
        <v>0.84919999999999995</v>
      </c>
      <c r="DN51" s="3">
        <v>7.2400000000000006E-2</v>
      </c>
      <c r="DO51" s="3">
        <v>0.31919999999999998</v>
      </c>
      <c r="DP51" s="3">
        <v>1.0059</v>
      </c>
      <c r="DQ51" s="3">
        <v>0.24110000000000001</v>
      </c>
      <c r="DR51" s="3">
        <v>3.1899999999999998E-2</v>
      </c>
      <c r="DS51" s="3">
        <v>2.0799999999999999E-2</v>
      </c>
      <c r="DT51" s="3">
        <v>-7.7999999999999996E-3</v>
      </c>
      <c r="DU51" s="3">
        <v>0.72199999999999998</v>
      </c>
      <c r="DV51" s="3">
        <v>0.14949999999999999</v>
      </c>
      <c r="DW51" s="3">
        <v>0.29239999999999999</v>
      </c>
    </row>
    <row r="52" spans="1:127">
      <c r="A52" s="3" t="s">
        <v>123</v>
      </c>
      <c r="B52" s="3" t="s">
        <v>54</v>
      </c>
      <c r="C52" s="3">
        <v>8</v>
      </c>
      <c r="D52" s="3">
        <v>135886327</v>
      </c>
      <c r="E52" s="3">
        <v>1.9900000000000001E-2</v>
      </c>
      <c r="F52" s="3">
        <v>0.94510000000000005</v>
      </c>
      <c r="G52" s="3">
        <v>0.48720000000000002</v>
      </c>
      <c r="H52" s="3">
        <v>0.74790000000000001</v>
      </c>
      <c r="I52" s="3">
        <v>8.8700000000000001E-2</v>
      </c>
      <c r="J52" s="3">
        <v>-1.6299999999999999E-2</v>
      </c>
      <c r="K52" s="3">
        <v>0.2424</v>
      </c>
      <c r="L52" s="3">
        <v>0.1067</v>
      </c>
      <c r="M52" s="3">
        <v>5.2299999999999999E-2</v>
      </c>
      <c r="N52" s="3">
        <v>-6.1999999999999998E-3</v>
      </c>
      <c r="O52" s="3">
        <v>9.8900000000000002E-2</v>
      </c>
      <c r="P52" s="3">
        <v>0.33810000000000001</v>
      </c>
      <c r="Q52" s="3">
        <v>0.16120000000000001</v>
      </c>
      <c r="R52" s="3">
        <v>0.2387</v>
      </c>
      <c r="S52" s="3">
        <v>0.44690000000000002</v>
      </c>
      <c r="T52" s="3">
        <v>0.32369999999999999</v>
      </c>
      <c r="U52" s="3">
        <v>4.82E-2</v>
      </c>
      <c r="V52" s="3">
        <v>3.2500000000000001E-2</v>
      </c>
      <c r="W52" s="3">
        <v>0.34339999999999998</v>
      </c>
      <c r="X52" s="3">
        <v>0</v>
      </c>
      <c r="Y52" s="3">
        <v>2.7900000000000001E-2</v>
      </c>
      <c r="Z52" s="3">
        <v>-0.11849999999999999</v>
      </c>
      <c r="AA52" s="3">
        <v>0.37130000000000002</v>
      </c>
      <c r="AB52" s="3">
        <v>8.6900000000000005E-2</v>
      </c>
      <c r="AC52" s="3">
        <v>-1.5100000000000001E-2</v>
      </c>
      <c r="AD52" s="3">
        <v>8.5000000000000006E-3</v>
      </c>
      <c r="AE52" s="3">
        <v>-0.1527</v>
      </c>
      <c r="AF52" s="3">
        <v>0.83050000000000002</v>
      </c>
      <c r="AG52" s="3">
        <v>-7.1000000000000004E-3</v>
      </c>
      <c r="AH52" s="3">
        <v>-2.2000000000000001E-3</v>
      </c>
      <c r="AI52" s="3">
        <v>8.1600000000000006E-2</v>
      </c>
      <c r="AJ52" s="3">
        <v>-2.3099999999999999E-2</v>
      </c>
      <c r="AK52" s="3">
        <v>0.20250000000000001</v>
      </c>
      <c r="AL52" s="3">
        <v>0.77810000000000001</v>
      </c>
      <c r="AM52" s="3">
        <v>-0.42280000000000001</v>
      </c>
      <c r="AN52" s="3">
        <v>0.44359999999999999</v>
      </c>
      <c r="AO52" s="3">
        <v>2.9399999999999999E-2</v>
      </c>
      <c r="AP52" s="3">
        <v>0.15359999999999999</v>
      </c>
      <c r="AQ52" s="3">
        <v>-3.4099999999999998E-2</v>
      </c>
      <c r="AR52" s="3">
        <v>9.7799999999999998E-2</v>
      </c>
      <c r="AS52" s="3">
        <v>0.15129999999999999</v>
      </c>
      <c r="AT52" s="3">
        <v>0.34129999999999999</v>
      </c>
      <c r="AU52" s="3">
        <v>-2.5100000000000001E-2</v>
      </c>
      <c r="AV52" s="3">
        <v>9.2999999999999992E-3</v>
      </c>
      <c r="AW52" s="3">
        <v>0.9224</v>
      </c>
      <c r="AX52" s="3">
        <v>3.8399999999999997E-2</v>
      </c>
      <c r="AY52" s="3">
        <v>0.38100000000000001</v>
      </c>
      <c r="AZ52" s="3">
        <v>0.28810000000000002</v>
      </c>
      <c r="BA52" s="3">
        <v>0.95599999999999996</v>
      </c>
      <c r="BB52" s="3">
        <v>0.60860000000000003</v>
      </c>
      <c r="BC52" s="3">
        <v>4.4200000000000003E-2</v>
      </c>
      <c r="BD52" s="3">
        <v>1.0904</v>
      </c>
      <c r="BE52" s="3">
        <v>0.60340000000000005</v>
      </c>
      <c r="BF52" s="3">
        <v>1.1509</v>
      </c>
      <c r="BG52" s="3">
        <v>0.28520000000000001</v>
      </c>
      <c r="BH52" s="3">
        <v>0.47299999999999998</v>
      </c>
      <c r="BI52" s="3">
        <v>-5.1000000000000004E-3</v>
      </c>
      <c r="BJ52" s="3">
        <v>1.0111000000000001</v>
      </c>
      <c r="BK52" s="3">
        <v>3.5000000000000001E-3</v>
      </c>
      <c r="BL52" s="3">
        <v>0.53269999999999995</v>
      </c>
      <c r="BM52" s="3">
        <v>6.0000000000000001E-3</v>
      </c>
      <c r="BN52" s="3">
        <v>8.8000000000000005E-3</v>
      </c>
      <c r="BO52" s="3">
        <v>0.4647</v>
      </c>
      <c r="BP52" s="3">
        <v>0.32029999999999997</v>
      </c>
      <c r="BQ52" s="3">
        <v>4.9700000000000001E-2</v>
      </c>
      <c r="BR52" s="3">
        <v>0.80579999999999996</v>
      </c>
      <c r="BS52" s="3">
        <v>0.24610000000000001</v>
      </c>
      <c r="BT52" s="3">
        <v>7.1499999999999994E-2</v>
      </c>
      <c r="BU52" s="3">
        <v>0.37109999999999999</v>
      </c>
      <c r="BV52" s="3">
        <v>3.0700000000000002E-2</v>
      </c>
      <c r="BW52" s="3">
        <v>0.43209999999999998</v>
      </c>
      <c r="BX52" s="3">
        <v>0.12429999999999999</v>
      </c>
      <c r="BY52" s="3">
        <v>8.8000000000000005E-3</v>
      </c>
      <c r="BZ52" s="3">
        <v>0.64</v>
      </c>
      <c r="CA52" s="3">
        <v>0.10780000000000001</v>
      </c>
      <c r="CB52" s="3">
        <v>2.5600000000000001E-2</v>
      </c>
      <c r="CC52" s="3">
        <v>0.12230000000000001</v>
      </c>
      <c r="CD52" s="3">
        <v>0.45839999999999997</v>
      </c>
      <c r="CE52" s="3">
        <v>4.3700000000000003E-2</v>
      </c>
      <c r="CF52" s="3">
        <v>0.19270000000000001</v>
      </c>
      <c r="CG52" s="3">
        <v>3.7900000000000003E-2</v>
      </c>
      <c r="CH52" s="3">
        <v>7.7700000000000005E-2</v>
      </c>
      <c r="CI52" s="3">
        <v>0.04</v>
      </c>
      <c r="CJ52" s="3">
        <v>0.69989999999999997</v>
      </c>
      <c r="CK52" s="3">
        <v>0.27400000000000002</v>
      </c>
      <c r="CL52" s="3">
        <v>0.5323</v>
      </c>
      <c r="CM52" s="3">
        <v>0.33550000000000002</v>
      </c>
      <c r="CN52" s="3">
        <v>-4.4999999999999998E-2</v>
      </c>
      <c r="CO52" s="3">
        <v>4.9000000000000002E-2</v>
      </c>
      <c r="CP52" s="3">
        <v>0.4143</v>
      </c>
      <c r="CQ52" s="3">
        <v>6.7699999999999996E-2</v>
      </c>
      <c r="CR52" s="3">
        <v>4.2200000000000001E-2</v>
      </c>
      <c r="CS52" s="3">
        <v>-8.8000000000000005E-3</v>
      </c>
      <c r="CT52" s="3">
        <v>0.42920000000000003</v>
      </c>
      <c r="CU52" s="3">
        <v>2.18E-2</v>
      </c>
      <c r="CV52" s="3">
        <v>6.25E-2</v>
      </c>
      <c r="CW52" s="3">
        <v>0.79769999999999996</v>
      </c>
      <c r="CX52" s="3">
        <v>0.58660000000000001</v>
      </c>
      <c r="CY52" s="3">
        <v>8.6999999999999994E-2</v>
      </c>
      <c r="CZ52" s="3">
        <v>4.0800000000000003E-2</v>
      </c>
      <c r="DA52" s="3">
        <v>2.7699999999999999E-2</v>
      </c>
      <c r="DB52" s="3">
        <v>0.14030000000000001</v>
      </c>
      <c r="DC52" s="3">
        <v>1.3991</v>
      </c>
      <c r="DD52" s="3">
        <v>0.36180000000000001</v>
      </c>
      <c r="DE52" s="3">
        <v>1.1599999999999999E-2</v>
      </c>
      <c r="DF52" s="3">
        <v>1.0227999999999999</v>
      </c>
      <c r="DG52" s="3">
        <v>0.88680000000000003</v>
      </c>
      <c r="DH52" s="3">
        <v>8.2199999999999995E-2</v>
      </c>
      <c r="DI52" s="3">
        <v>0.21870000000000001</v>
      </c>
      <c r="DJ52" s="3">
        <v>5.2999999999999999E-2</v>
      </c>
      <c r="DK52" s="3">
        <v>-3.0999999999999999E-3</v>
      </c>
      <c r="DL52" s="3">
        <v>4.6699999999999998E-2</v>
      </c>
      <c r="DM52" s="3">
        <v>0.84919999999999995</v>
      </c>
      <c r="DN52" s="3">
        <v>7.2400000000000006E-2</v>
      </c>
      <c r="DO52" s="3">
        <v>0.31919999999999998</v>
      </c>
      <c r="DP52" s="3">
        <v>1.0059</v>
      </c>
      <c r="DQ52" s="3">
        <v>0.24110000000000001</v>
      </c>
      <c r="DR52" s="3">
        <v>3.1899999999999998E-2</v>
      </c>
      <c r="DS52" s="3">
        <v>2.0799999999999999E-2</v>
      </c>
      <c r="DT52" s="3">
        <v>-7.7999999999999996E-3</v>
      </c>
      <c r="DU52" s="3">
        <v>0.72199999999999998</v>
      </c>
      <c r="DV52" s="3">
        <v>0.14949999999999999</v>
      </c>
      <c r="DW52" s="3">
        <v>0.29239999999999999</v>
      </c>
    </row>
    <row r="53" spans="1:127">
      <c r="A53" s="3" t="s">
        <v>124</v>
      </c>
      <c r="B53" s="3" t="s">
        <v>55</v>
      </c>
      <c r="C53" s="3">
        <v>1</v>
      </c>
      <c r="D53" s="3">
        <v>40992637</v>
      </c>
      <c r="E53" s="3">
        <v>8.8200000000000001E-2</v>
      </c>
      <c r="F53" s="3">
        <v>-6.2199999999999998E-2</v>
      </c>
      <c r="G53" s="3">
        <v>-5.7500000000000002E-2</v>
      </c>
      <c r="H53" s="3">
        <v>8.8099999999999998E-2</v>
      </c>
      <c r="I53" s="3">
        <v>1.12E-2</v>
      </c>
      <c r="J53" s="3">
        <v>-0.57150000000000001</v>
      </c>
      <c r="K53" s="3">
        <v>5.5199999999999999E-2</v>
      </c>
      <c r="L53" s="3">
        <v>-0.32669999999999999</v>
      </c>
      <c r="M53" s="3">
        <v>6.9199999999999998E-2</v>
      </c>
      <c r="N53" s="3">
        <v>1.9E-3</v>
      </c>
      <c r="O53" s="3">
        <v>0</v>
      </c>
      <c r="P53" s="3">
        <v>-0.16200000000000001</v>
      </c>
      <c r="Q53" s="3">
        <v>8.6800000000000002E-2</v>
      </c>
      <c r="R53" s="3">
        <v>3.1300000000000001E-2</v>
      </c>
      <c r="S53" s="3">
        <v>0.1295</v>
      </c>
      <c r="T53" s="3">
        <v>-0.32629999999999998</v>
      </c>
      <c r="U53" s="3">
        <v>0.1096</v>
      </c>
      <c r="V53" s="3">
        <v>-5.6500000000000002E-2</v>
      </c>
      <c r="W53" s="3">
        <v>-1.8700000000000001E-2</v>
      </c>
      <c r="X53" s="3">
        <v>0.14580000000000001</v>
      </c>
      <c r="Y53" s="3">
        <v>0.8417</v>
      </c>
      <c r="Z53" s="3">
        <v>0.29909999999999998</v>
      </c>
      <c r="AA53" s="3">
        <v>0.14560000000000001</v>
      </c>
      <c r="AB53" s="3">
        <v>-0.37859999999999999</v>
      </c>
      <c r="AC53" s="3">
        <v>3.6400000000000002E-2</v>
      </c>
      <c r="AD53" s="3">
        <v>-0.37040000000000001</v>
      </c>
      <c r="AE53" s="3">
        <v>-0.10929999999999999</v>
      </c>
      <c r="AF53" s="3">
        <v>-0.43140000000000001</v>
      </c>
      <c r="AG53" s="3">
        <v>0.36620000000000003</v>
      </c>
      <c r="AH53" s="3">
        <v>-0.34710000000000002</v>
      </c>
      <c r="AI53" s="3">
        <v>5.8599999999999999E-2</v>
      </c>
      <c r="AJ53" s="3">
        <v>7.6700000000000004E-2</v>
      </c>
      <c r="AK53" s="3">
        <v>5.5999999999999999E-3</v>
      </c>
      <c r="AL53" s="3">
        <v>-4.3999999999999997E-2</v>
      </c>
      <c r="AM53" s="3">
        <v>-0.2046</v>
      </c>
      <c r="AN53" s="3">
        <v>-0.16300000000000001</v>
      </c>
      <c r="AO53" s="3">
        <v>0.12130000000000001</v>
      </c>
      <c r="AP53" s="3">
        <v>-1.7399999999999999E-2</v>
      </c>
      <c r="AQ53" s="3">
        <v>0.17319999999999999</v>
      </c>
      <c r="AR53" s="3">
        <v>8.0699999999999994E-2</v>
      </c>
      <c r="AS53" s="3">
        <v>0.219</v>
      </c>
      <c r="AT53" s="3">
        <v>2.76E-2</v>
      </c>
      <c r="AU53" s="3">
        <v>1.8E-3</v>
      </c>
      <c r="AV53" s="3">
        <v>0.17879999999999999</v>
      </c>
      <c r="AW53" s="3">
        <v>8.8499999999999995E-2</v>
      </c>
      <c r="AX53" s="3">
        <v>6.3100000000000003E-2</v>
      </c>
      <c r="AY53" s="3">
        <v>-8.3299999999999999E-2</v>
      </c>
      <c r="AZ53" s="3">
        <v>0.17030000000000001</v>
      </c>
      <c r="BA53" s="3">
        <v>-0.13389999999999999</v>
      </c>
      <c r="BB53" s="3">
        <v>0.2298</v>
      </c>
      <c r="BC53" s="3">
        <v>0.1351</v>
      </c>
      <c r="BD53" s="3">
        <v>-0.1663</v>
      </c>
      <c r="BE53" s="3">
        <v>0.1057</v>
      </c>
      <c r="BF53" s="3">
        <v>6.0299999999999999E-2</v>
      </c>
      <c r="BG53" s="3">
        <v>0.1085</v>
      </c>
      <c r="BH53" s="3">
        <v>-2.2499999999999999E-2</v>
      </c>
      <c r="BI53" s="3">
        <v>0.24</v>
      </c>
      <c r="BJ53" s="3">
        <v>6.6199999999999995E-2</v>
      </c>
      <c r="BK53" s="101">
        <v>-6.9999999999999999E-4</v>
      </c>
      <c r="BL53" s="3">
        <v>0.4703</v>
      </c>
      <c r="BM53" s="3">
        <v>9.5399999999999999E-2</v>
      </c>
      <c r="BN53" s="3">
        <v>7.7000000000000002E-3</v>
      </c>
      <c r="BO53" s="3">
        <v>-0.19639999999999999</v>
      </c>
      <c r="BP53" s="3">
        <v>-1.95E-2</v>
      </c>
      <c r="BQ53" s="3">
        <v>8.77E-2</v>
      </c>
      <c r="BR53" s="3">
        <v>1.9E-3</v>
      </c>
      <c r="BS53" s="3">
        <v>9.4999999999999998E-3</v>
      </c>
      <c r="BT53" s="3">
        <v>0.108</v>
      </c>
      <c r="BU53" s="3">
        <v>0.1784</v>
      </c>
      <c r="BV53" s="3">
        <v>7.4399999999999994E-2</v>
      </c>
      <c r="BW53" s="3">
        <v>8.5199999999999998E-2</v>
      </c>
      <c r="BX53" s="3">
        <v>-1.1299999999999999E-2</v>
      </c>
      <c r="BY53" s="3">
        <v>-6.0900000000000003E-2</v>
      </c>
      <c r="BZ53" s="3">
        <v>0</v>
      </c>
      <c r="CA53" s="3">
        <v>-0.20480000000000001</v>
      </c>
      <c r="CB53" s="3">
        <v>4.3099999999999999E-2</v>
      </c>
      <c r="CC53" s="3">
        <v>-7.7299999999999994E-2</v>
      </c>
      <c r="CD53" s="3">
        <v>-0.1172</v>
      </c>
      <c r="CE53" s="3">
        <v>9.0399999999999994E-2</v>
      </c>
      <c r="CF53" s="3">
        <v>0</v>
      </c>
      <c r="CG53" s="3">
        <v>0.12230000000000001</v>
      </c>
      <c r="CH53" s="3">
        <v>9.35E-2</v>
      </c>
      <c r="CI53" s="3">
        <v>0.151</v>
      </c>
      <c r="CJ53" s="3">
        <v>-0.22220000000000001</v>
      </c>
      <c r="CK53" s="3">
        <v>0.15870000000000001</v>
      </c>
      <c r="CL53" s="3">
        <v>0.1008</v>
      </c>
      <c r="CM53" s="3">
        <v>5.1200000000000002E-2</v>
      </c>
      <c r="CN53" s="3">
        <v>0.14119999999999999</v>
      </c>
      <c r="CO53" s="3">
        <v>0.1565</v>
      </c>
      <c r="CP53" s="3">
        <v>-0.2021</v>
      </c>
      <c r="CQ53" s="3">
        <v>1.7999999999999999E-2</v>
      </c>
      <c r="CR53" s="3">
        <v>-0.56530000000000002</v>
      </c>
      <c r="CS53" s="3">
        <v>4.8099999999999997E-2</v>
      </c>
      <c r="CT53" s="3">
        <v>-0.1706</v>
      </c>
      <c r="CU53" s="3">
        <v>-1.2200000000000001E-2</v>
      </c>
      <c r="CV53" s="3">
        <v>2.0899999999999998E-2</v>
      </c>
      <c r="CW53" s="3">
        <v>0.19719999999999999</v>
      </c>
      <c r="CX53" s="3">
        <v>4.3299999999999998E-2</v>
      </c>
      <c r="CY53" s="3">
        <v>-0.315</v>
      </c>
      <c r="CZ53" s="3">
        <v>9.4E-2</v>
      </c>
      <c r="DA53" s="3">
        <v>3.6499999999999998E-2</v>
      </c>
      <c r="DB53" s="3">
        <v>9.4100000000000003E-2</v>
      </c>
      <c r="DC53" s="3">
        <v>-7.5700000000000003E-2</v>
      </c>
      <c r="DD53" s="3">
        <v>0.47860000000000003</v>
      </c>
      <c r="DE53" s="3">
        <v>8.2000000000000007E-3</v>
      </c>
      <c r="DF53" s="3">
        <v>1.4E-3</v>
      </c>
      <c r="DG53" s="3">
        <v>7.9600000000000004E-2</v>
      </c>
      <c r="DH53" s="3">
        <v>-0.23830000000000001</v>
      </c>
      <c r="DI53" s="3">
        <v>0.222</v>
      </c>
      <c r="DJ53" s="3">
        <v>6.9500000000000006E-2</v>
      </c>
      <c r="DK53" s="101">
        <v>8.0000000000000004E-4</v>
      </c>
      <c r="DL53" s="3">
        <v>7.1499999999999994E-2</v>
      </c>
      <c r="DM53" s="3">
        <v>0.29980000000000001</v>
      </c>
      <c r="DN53" s="3">
        <v>1.8499999999999999E-2</v>
      </c>
      <c r="DO53" s="3">
        <v>-0.32679999999999998</v>
      </c>
      <c r="DP53" s="3">
        <v>0.31809999999999999</v>
      </c>
      <c r="DQ53" s="3">
        <v>0.10829999999999999</v>
      </c>
      <c r="DR53" s="3">
        <v>0.19239999999999999</v>
      </c>
      <c r="DS53" s="3">
        <v>5.8000000000000003E-2</v>
      </c>
      <c r="DT53" s="3">
        <v>5.8299999999999998E-2</v>
      </c>
      <c r="DU53" s="3">
        <v>0.18870000000000001</v>
      </c>
      <c r="DV53" s="3">
        <v>0.12759999999999999</v>
      </c>
      <c r="DW53" s="3">
        <v>0.21129999999999999</v>
      </c>
    </row>
    <row r="54" spans="1:127">
      <c r="A54" s="3" t="s">
        <v>125</v>
      </c>
      <c r="B54" s="3" t="s">
        <v>56</v>
      </c>
      <c r="C54" s="3">
        <v>8</v>
      </c>
      <c r="D54" s="3">
        <v>22158488</v>
      </c>
      <c r="E54" s="3">
        <v>-0.1076</v>
      </c>
      <c r="F54" s="3">
        <v>-0.16109999999999999</v>
      </c>
      <c r="G54" s="3">
        <v>-0.1444</v>
      </c>
      <c r="H54" s="3">
        <v>0.27089999999999997</v>
      </c>
      <c r="I54" s="3">
        <v>6.4399999999999999E-2</v>
      </c>
      <c r="J54" s="3">
        <v>5.1000000000000004E-3</v>
      </c>
      <c r="K54" s="3">
        <v>-9.7699999999999995E-2</v>
      </c>
      <c r="L54" s="3">
        <v>8.1900000000000001E-2</v>
      </c>
      <c r="M54" s="3">
        <v>-0.35630000000000001</v>
      </c>
      <c r="N54" s="3">
        <v>-7.0000000000000001E-3</v>
      </c>
      <c r="O54" s="3">
        <v>-1.5599999999999999E-2</v>
      </c>
      <c r="P54" s="3">
        <v>-0.2329</v>
      </c>
      <c r="Q54" s="3">
        <v>-0.2021</v>
      </c>
      <c r="R54" s="3">
        <v>-0.124</v>
      </c>
      <c r="S54" s="3">
        <v>6.7100000000000007E-2</v>
      </c>
      <c r="T54" s="3">
        <v>0.24279999999999999</v>
      </c>
      <c r="U54" s="3">
        <v>-0.69059999999999999</v>
      </c>
      <c r="V54" s="3">
        <v>0.1734</v>
      </c>
      <c r="W54" s="3">
        <v>9.6699999999999994E-2</v>
      </c>
      <c r="X54" s="3">
        <v>4.3400000000000001E-2</v>
      </c>
      <c r="Y54" s="3">
        <v>-0.33810000000000001</v>
      </c>
      <c r="Z54" s="3">
        <v>-0.15210000000000001</v>
      </c>
      <c r="AA54" s="3">
        <v>-0.10879999999999999</v>
      </c>
      <c r="AB54" s="3">
        <v>4.3099999999999999E-2</v>
      </c>
      <c r="AC54" s="3">
        <v>5.5999999999999999E-3</v>
      </c>
      <c r="AD54" s="3">
        <v>1.1299999999999999E-2</v>
      </c>
      <c r="AE54" s="3">
        <v>-0.36320000000000002</v>
      </c>
      <c r="AF54" s="3">
        <v>-0.44219999999999998</v>
      </c>
      <c r="AG54" s="3">
        <v>-0.19159999999999999</v>
      </c>
      <c r="AH54" s="3">
        <v>9.7000000000000003E-3</v>
      </c>
      <c r="AI54" s="3">
        <v>-1.3100000000000001E-2</v>
      </c>
      <c r="AJ54" s="3">
        <v>1.5E-3</v>
      </c>
      <c r="AK54" s="3">
        <v>0.184</v>
      </c>
      <c r="AL54" s="3">
        <v>-0.31109999999999999</v>
      </c>
      <c r="AM54" s="3">
        <v>-0.60899999999999999</v>
      </c>
      <c r="AN54" s="3">
        <v>8.0000000000000002E-3</v>
      </c>
      <c r="AO54" s="3">
        <v>3.0000000000000001E-3</v>
      </c>
      <c r="AP54" s="3">
        <v>-6.6600000000000006E-2</v>
      </c>
      <c r="AQ54" s="3">
        <v>0.17530000000000001</v>
      </c>
      <c r="AR54" s="3">
        <v>7.5700000000000003E-2</v>
      </c>
      <c r="AS54" s="3">
        <v>0.39250000000000002</v>
      </c>
      <c r="AT54" s="3">
        <v>-0.50319999999999998</v>
      </c>
      <c r="AU54" s="3">
        <v>-6.4299999999999996E-2</v>
      </c>
      <c r="AV54" s="3">
        <v>0.08</v>
      </c>
      <c r="AW54" s="3">
        <v>-0.79320000000000002</v>
      </c>
      <c r="AX54" s="3">
        <v>0</v>
      </c>
      <c r="AY54" s="3">
        <v>-0.34050000000000002</v>
      </c>
      <c r="AZ54" s="3">
        <v>-5.1700000000000003E-2</v>
      </c>
      <c r="BA54" s="3">
        <v>-0.3695</v>
      </c>
      <c r="BB54" s="3">
        <v>-0.17929999999999999</v>
      </c>
      <c r="BC54" s="3">
        <v>-0.49049999999999999</v>
      </c>
      <c r="BD54" s="3">
        <v>0.82769999999999999</v>
      </c>
      <c r="BE54" s="3">
        <v>-0.56710000000000005</v>
      </c>
      <c r="BF54" s="3">
        <v>1.0999999999999999E-2</v>
      </c>
      <c r="BG54" s="3">
        <v>0.10829999999999999</v>
      </c>
      <c r="BH54" s="3">
        <v>-0.1295</v>
      </c>
      <c r="BI54" s="3">
        <v>-0.66</v>
      </c>
      <c r="BJ54" s="3">
        <v>-0.14860000000000001</v>
      </c>
      <c r="BK54" s="3">
        <v>-5.0000000000000001E-3</v>
      </c>
      <c r="BL54" s="3">
        <v>-0.34889999999999999</v>
      </c>
      <c r="BM54" s="3">
        <v>1.6999999999999999E-3</v>
      </c>
      <c r="BN54" s="3">
        <v>-2.3199999999999998E-2</v>
      </c>
      <c r="BO54" s="3">
        <v>0.22539999999999999</v>
      </c>
      <c r="BP54" s="3">
        <v>-0.40589999999999998</v>
      </c>
      <c r="BQ54" s="3">
        <v>2.3400000000000001E-2</v>
      </c>
      <c r="BR54" s="3">
        <v>-0.18490000000000001</v>
      </c>
      <c r="BS54" s="3">
        <v>-0.4194</v>
      </c>
      <c r="BT54" s="3">
        <v>-0.245</v>
      </c>
      <c r="BU54" s="3">
        <v>-0.27510000000000001</v>
      </c>
      <c r="BV54" s="3">
        <v>0.1053</v>
      </c>
      <c r="BW54" s="3">
        <v>0.40300000000000002</v>
      </c>
      <c r="BX54" s="3">
        <v>0.1101</v>
      </c>
      <c r="BY54" s="3">
        <v>1.2999999999999999E-3</v>
      </c>
      <c r="BZ54" s="3">
        <v>-0.25750000000000001</v>
      </c>
      <c r="CA54" s="3">
        <v>0.1134</v>
      </c>
      <c r="CB54" s="3">
        <v>-0.56459999999999999</v>
      </c>
      <c r="CC54" s="3">
        <v>-0.34549999999999997</v>
      </c>
      <c r="CD54" s="3">
        <v>-1.0298</v>
      </c>
      <c r="CE54" s="3">
        <v>-1.7899999999999999E-2</v>
      </c>
      <c r="CF54" s="3">
        <v>0.15590000000000001</v>
      </c>
      <c r="CG54" s="3">
        <v>0.1439</v>
      </c>
      <c r="CH54" s="3">
        <v>3.8E-3</v>
      </c>
      <c r="CI54" s="3">
        <v>0.24929999999999999</v>
      </c>
      <c r="CJ54" s="3">
        <v>-0.502</v>
      </c>
      <c r="CK54" s="3">
        <v>-0.2802</v>
      </c>
      <c r="CL54" s="3">
        <v>-7.0300000000000001E-2</v>
      </c>
      <c r="CM54" s="3">
        <v>0.2918</v>
      </c>
      <c r="CN54" s="3">
        <v>-0.36909999999999998</v>
      </c>
      <c r="CO54" s="3">
        <v>1.12E-2</v>
      </c>
      <c r="CP54" s="3">
        <v>-0.50919999999999999</v>
      </c>
      <c r="CQ54" s="3">
        <v>-0.2203</v>
      </c>
      <c r="CR54" s="101">
        <v>2.0000000000000001E-4</v>
      </c>
      <c r="CS54" s="3">
        <v>0</v>
      </c>
      <c r="CT54" s="3">
        <v>-0.24110000000000001</v>
      </c>
      <c r="CU54" s="3">
        <v>1.4E-3</v>
      </c>
      <c r="CV54" s="3">
        <v>1.41E-2</v>
      </c>
      <c r="CW54" s="3">
        <v>-0.54990000000000006</v>
      </c>
      <c r="CX54" s="3">
        <v>-0.31900000000000001</v>
      </c>
      <c r="CY54" s="3">
        <v>-0.3574</v>
      </c>
      <c r="CZ54" s="3">
        <v>5.1999999999999998E-3</v>
      </c>
      <c r="DA54" s="3">
        <v>8.5000000000000006E-3</v>
      </c>
      <c r="DB54" s="3">
        <v>7.1000000000000004E-3</v>
      </c>
      <c r="DC54" s="3">
        <v>-0.3589</v>
      </c>
      <c r="DD54" s="3">
        <v>0.5907</v>
      </c>
      <c r="DE54" s="3">
        <v>-1.17E-2</v>
      </c>
      <c r="DF54" s="3">
        <v>-0.59609999999999996</v>
      </c>
      <c r="DG54" s="3">
        <v>-0.32400000000000001</v>
      </c>
      <c r="DH54" s="3">
        <v>-0.35620000000000002</v>
      </c>
      <c r="DI54" s="3">
        <v>-7.9000000000000008E-3</v>
      </c>
      <c r="DJ54" s="101">
        <v>-6.9999999999999999E-4</v>
      </c>
      <c r="DK54" s="3">
        <v>1.2800000000000001E-2</v>
      </c>
      <c r="DL54" s="3">
        <v>1.3899999999999999E-2</v>
      </c>
      <c r="DM54" s="3">
        <v>-0.1507</v>
      </c>
      <c r="DN54" s="3">
        <v>8.5099999999999995E-2</v>
      </c>
      <c r="DO54" s="3">
        <v>-0.41959999999999997</v>
      </c>
      <c r="DP54" s="3">
        <v>-6.7799999999999999E-2</v>
      </c>
      <c r="DQ54" s="3">
        <v>-9.0399999999999994E-2</v>
      </c>
      <c r="DR54" s="3">
        <v>-0.2944</v>
      </c>
      <c r="DS54" s="3">
        <v>3.3E-3</v>
      </c>
      <c r="DT54" s="3">
        <v>-0.72760000000000002</v>
      </c>
      <c r="DU54" s="3">
        <v>2.5000000000000001E-3</v>
      </c>
      <c r="DV54" s="3">
        <v>0.1011</v>
      </c>
      <c r="DW54" s="3">
        <v>0.47960000000000003</v>
      </c>
    </row>
    <row r="55" spans="1:127">
      <c r="A55" s="3" t="s">
        <v>126</v>
      </c>
      <c r="B55" s="3" t="s">
        <v>57</v>
      </c>
      <c r="C55" s="3">
        <v>11</v>
      </c>
      <c r="D55" s="3">
        <v>74723862</v>
      </c>
      <c r="E55" s="3">
        <v>0.18540000000000001</v>
      </c>
      <c r="F55" s="3">
        <v>-2.3599999999999999E-2</v>
      </c>
      <c r="G55" s="3">
        <v>-0.2006</v>
      </c>
      <c r="H55" s="3">
        <v>0.34399999999999997</v>
      </c>
      <c r="I55" s="3">
        <v>-8.6E-3</v>
      </c>
      <c r="J55" s="3">
        <v>1.0800000000000001E-2</v>
      </c>
      <c r="K55" s="3">
        <v>-3.9600000000000003E-2</v>
      </c>
      <c r="L55" s="3">
        <v>-0.34050000000000002</v>
      </c>
      <c r="M55" s="3">
        <v>8.2900000000000001E-2</v>
      </c>
      <c r="N55" s="3">
        <v>-7.6E-3</v>
      </c>
      <c r="O55" s="3">
        <v>1.18E-2</v>
      </c>
      <c r="P55" s="3">
        <v>0.3382</v>
      </c>
      <c r="Q55" s="3">
        <v>0.1573</v>
      </c>
      <c r="R55" s="3">
        <v>4.0300000000000002E-2</v>
      </c>
      <c r="S55" s="3">
        <v>0.13239999999999999</v>
      </c>
      <c r="T55" s="3">
        <v>-2.3999999999999998E-3</v>
      </c>
      <c r="U55" s="3">
        <v>0.1089</v>
      </c>
      <c r="V55" s="3">
        <v>0.10929999999999999</v>
      </c>
      <c r="W55" s="3">
        <v>7.7999999999999996E-3</v>
      </c>
      <c r="X55" s="3">
        <v>0.6663</v>
      </c>
      <c r="Y55" s="3">
        <v>0.1263</v>
      </c>
      <c r="Z55" s="3">
        <v>6.6600000000000006E-2</v>
      </c>
      <c r="AA55" s="3">
        <v>1.2500000000000001E-2</v>
      </c>
      <c r="AB55" s="3">
        <v>0.53810000000000002</v>
      </c>
      <c r="AC55" s="3">
        <v>8.3000000000000001E-3</v>
      </c>
      <c r="AD55" s="3">
        <v>-1.8E-3</v>
      </c>
      <c r="AE55" s="3">
        <v>1.0277000000000001</v>
      </c>
      <c r="AF55" s="3">
        <v>7.0000000000000001E-3</v>
      </c>
      <c r="AG55" s="3">
        <v>0.16869999999999999</v>
      </c>
      <c r="AH55" s="3">
        <v>4.3400000000000001E-2</v>
      </c>
      <c r="AI55" s="3">
        <v>3.8100000000000002E-2</v>
      </c>
      <c r="AJ55" s="3">
        <v>0.1125</v>
      </c>
      <c r="AK55" s="3">
        <v>8.8400000000000006E-2</v>
      </c>
      <c r="AL55" s="3">
        <v>0.12620000000000001</v>
      </c>
      <c r="AM55" s="3">
        <v>4.8099999999999997E-2</v>
      </c>
      <c r="AN55" s="3">
        <v>3.5400000000000001E-2</v>
      </c>
      <c r="AO55" s="3">
        <v>9.9000000000000005E-2</v>
      </c>
      <c r="AP55" s="3">
        <v>8.6199999999999999E-2</v>
      </c>
      <c r="AQ55" s="3">
        <v>0.15090000000000001</v>
      </c>
      <c r="AR55" s="3">
        <v>0.19919999999999999</v>
      </c>
      <c r="AS55" s="3">
        <v>2.4500000000000001E-2</v>
      </c>
      <c r="AT55" s="3">
        <v>3.9699999999999999E-2</v>
      </c>
      <c r="AU55" s="3">
        <v>5.2600000000000001E-2</v>
      </c>
      <c r="AV55" s="3">
        <v>0.12509999999999999</v>
      </c>
      <c r="AW55" s="3">
        <v>-0.72399999999999998</v>
      </c>
      <c r="AX55" s="3">
        <v>0.10780000000000001</v>
      </c>
      <c r="AY55" s="3">
        <v>7.6200000000000004E-2</v>
      </c>
      <c r="AZ55" s="3">
        <v>0.11940000000000001</v>
      </c>
      <c r="BA55" s="3">
        <v>-0.12709999999999999</v>
      </c>
      <c r="BB55" s="3">
        <v>4.58E-2</v>
      </c>
      <c r="BC55" s="3">
        <v>0.1565</v>
      </c>
      <c r="BD55" s="3">
        <v>2.9100000000000001E-2</v>
      </c>
      <c r="BE55" s="3">
        <v>-0.3745</v>
      </c>
      <c r="BF55" s="3">
        <v>5.57E-2</v>
      </c>
      <c r="BG55" s="3">
        <v>0.14699999999999999</v>
      </c>
      <c r="BH55" s="3">
        <v>0.15690000000000001</v>
      </c>
      <c r="BI55" s="3">
        <v>-0.188</v>
      </c>
      <c r="BJ55" s="3">
        <v>3.9399999999999998E-2</v>
      </c>
      <c r="BK55" s="3">
        <v>-3.0999999999999999E-3</v>
      </c>
      <c r="BL55" s="3">
        <v>-0.29120000000000001</v>
      </c>
      <c r="BM55" s="3">
        <v>4.6100000000000002E-2</v>
      </c>
      <c r="BN55" s="3">
        <v>-5.7999999999999996E-3</v>
      </c>
      <c r="BO55" s="3">
        <v>0.2994</v>
      </c>
      <c r="BP55" s="3">
        <v>3.3300000000000003E-2</v>
      </c>
      <c r="BQ55" s="3">
        <v>0.10970000000000001</v>
      </c>
      <c r="BR55" s="3">
        <v>-5.3900000000000003E-2</v>
      </c>
      <c r="BS55" s="3">
        <v>2.1399999999999999E-2</v>
      </c>
      <c r="BT55" s="3">
        <v>0.1278</v>
      </c>
      <c r="BU55" s="3">
        <v>0.25829999999999997</v>
      </c>
      <c r="BV55" s="3">
        <v>-2.8999999999999998E-3</v>
      </c>
      <c r="BW55" s="3">
        <v>-1E-3</v>
      </c>
      <c r="BX55" s="3">
        <v>0.1802</v>
      </c>
      <c r="BY55" s="3">
        <v>-0.4244</v>
      </c>
      <c r="BZ55" s="3">
        <v>-0.26100000000000001</v>
      </c>
      <c r="CA55" s="3">
        <v>-0.29980000000000001</v>
      </c>
      <c r="CB55" s="3">
        <v>0.97589999999999999</v>
      </c>
      <c r="CC55" s="3">
        <v>0.41070000000000001</v>
      </c>
      <c r="CD55" s="3">
        <v>-0.4929</v>
      </c>
      <c r="CE55" s="3">
        <v>5.8400000000000001E-2</v>
      </c>
      <c r="CF55" s="3">
        <v>8.8000000000000005E-3</v>
      </c>
      <c r="CG55" s="3">
        <v>9.7699999999999995E-2</v>
      </c>
      <c r="CH55" s="3">
        <v>0.10440000000000001</v>
      </c>
      <c r="CI55" s="3">
        <v>-0.12180000000000001</v>
      </c>
      <c r="CJ55" s="3">
        <v>0.2838</v>
      </c>
      <c r="CK55" s="3">
        <v>8.2000000000000003E-2</v>
      </c>
      <c r="CL55" s="3">
        <v>0.123</v>
      </c>
      <c r="CM55" s="3">
        <v>1.9300000000000001E-2</v>
      </c>
      <c r="CN55" s="3">
        <v>0.1207</v>
      </c>
      <c r="CO55" s="3">
        <v>0.12470000000000001</v>
      </c>
      <c r="CP55" s="3">
        <v>7.9299999999999995E-2</v>
      </c>
      <c r="CQ55" s="3">
        <v>-0.1701</v>
      </c>
      <c r="CR55" s="3">
        <v>5.0099999999999999E-2</v>
      </c>
      <c r="CS55" s="3">
        <v>1.4200000000000001E-2</v>
      </c>
      <c r="CT55" s="3">
        <v>-0.49480000000000002</v>
      </c>
      <c r="CU55" s="3">
        <v>2.7099999999999999E-2</v>
      </c>
      <c r="CV55" s="3">
        <v>3.8699999999999998E-2</v>
      </c>
      <c r="CW55" s="3">
        <v>9.06E-2</v>
      </c>
      <c r="CX55" s="3">
        <v>1.5100000000000001E-2</v>
      </c>
      <c r="CY55" s="3">
        <v>0.99970000000000003</v>
      </c>
      <c r="CZ55" s="3">
        <v>0.14410000000000001</v>
      </c>
      <c r="DA55" s="3">
        <v>5.1499999999999997E-2</v>
      </c>
      <c r="DB55" s="3">
        <v>0.10730000000000001</v>
      </c>
      <c r="DC55" s="3">
        <v>0.1087</v>
      </c>
      <c r="DD55" s="3">
        <v>6.8400000000000002E-2</v>
      </c>
      <c r="DE55" s="3">
        <v>8.6999999999999994E-3</v>
      </c>
      <c r="DF55" s="3">
        <v>4.1500000000000002E-2</v>
      </c>
      <c r="DG55" s="3">
        <v>5.7500000000000002E-2</v>
      </c>
      <c r="DH55" s="3">
        <v>0.22189999999999999</v>
      </c>
      <c r="DI55" s="3">
        <v>-2.4299999999999999E-2</v>
      </c>
      <c r="DJ55" s="3">
        <v>0.1981</v>
      </c>
      <c r="DK55" s="3">
        <v>-1.5100000000000001E-2</v>
      </c>
      <c r="DL55" s="3">
        <v>8.7900000000000006E-2</v>
      </c>
      <c r="DM55" s="3">
        <v>0</v>
      </c>
      <c r="DN55" s="3">
        <v>2.0667</v>
      </c>
      <c r="DO55" s="3">
        <v>0.50319999999999998</v>
      </c>
      <c r="DP55" s="3">
        <v>-0.32790000000000002</v>
      </c>
      <c r="DQ55" s="3">
        <v>0.30980000000000002</v>
      </c>
      <c r="DR55" s="3">
        <v>0.16719999999999999</v>
      </c>
      <c r="DS55" s="3">
        <v>2.5700000000000001E-2</v>
      </c>
      <c r="DT55" s="3">
        <v>-0.73580000000000001</v>
      </c>
      <c r="DU55" s="3">
        <v>0.1741</v>
      </c>
      <c r="DV55" s="3">
        <v>0.74880000000000002</v>
      </c>
      <c r="DW55" s="3">
        <v>1.9746999999999999</v>
      </c>
    </row>
    <row r="56" spans="1:127">
      <c r="A56" s="3" t="s">
        <v>127</v>
      </c>
      <c r="B56" s="3" t="s">
        <v>58</v>
      </c>
      <c r="C56" s="3">
        <v>14</v>
      </c>
      <c r="D56" s="3">
        <v>99645814</v>
      </c>
      <c r="E56" s="3">
        <v>-4.3200000000000002E-2</v>
      </c>
      <c r="F56" s="3">
        <v>0.2321</v>
      </c>
      <c r="G56" s="3">
        <v>0.25469999999999998</v>
      </c>
      <c r="H56" s="3">
        <v>4.9399999999999999E-2</v>
      </c>
      <c r="I56" s="3">
        <v>-0.14460000000000001</v>
      </c>
      <c r="J56" s="3">
        <v>1.21E-2</v>
      </c>
      <c r="K56" s="3">
        <v>5.5899999999999998E-2</v>
      </c>
      <c r="L56" s="3">
        <v>0.41949999999999998</v>
      </c>
      <c r="M56" s="3">
        <v>5.6300000000000003E-2</v>
      </c>
      <c r="N56" s="3">
        <v>2.8E-3</v>
      </c>
      <c r="O56" s="3">
        <v>-3.5700000000000003E-2</v>
      </c>
      <c r="P56" s="3">
        <v>0.31359999999999999</v>
      </c>
      <c r="Q56" s="3">
        <v>-3.6299999999999999E-2</v>
      </c>
      <c r="R56" s="3">
        <v>6.0499999999999998E-2</v>
      </c>
      <c r="S56" s="3">
        <v>1.4200000000000001E-2</v>
      </c>
      <c r="T56" s="3">
        <v>-0.25290000000000001</v>
      </c>
      <c r="U56" s="3">
        <v>0.10150000000000001</v>
      </c>
      <c r="V56" s="3">
        <v>6.7900000000000002E-2</v>
      </c>
      <c r="W56" s="3">
        <v>6.8599999999999994E-2</v>
      </c>
      <c r="X56" s="3">
        <v>5.2600000000000001E-2</v>
      </c>
      <c r="Y56" s="3">
        <v>6.2899999999999998E-2</v>
      </c>
      <c r="Z56" s="3">
        <v>1.8599999999999998E-2</v>
      </c>
      <c r="AA56" s="3">
        <v>7.4000000000000003E-3</v>
      </c>
      <c r="AB56" s="3">
        <v>8.5900000000000004E-2</v>
      </c>
      <c r="AC56" s="3">
        <v>0</v>
      </c>
      <c r="AD56" s="3">
        <v>-4.4900000000000002E-2</v>
      </c>
      <c r="AE56" s="3">
        <v>-0.14249999999999999</v>
      </c>
      <c r="AF56" s="3">
        <v>0.38350000000000001</v>
      </c>
      <c r="AG56" s="3">
        <v>-2.9000000000000001E-2</v>
      </c>
      <c r="AH56" s="3">
        <v>4.4000000000000003E-3</v>
      </c>
      <c r="AI56" s="3">
        <v>3.7400000000000003E-2</v>
      </c>
      <c r="AJ56" s="3">
        <v>4.6399999999999997E-2</v>
      </c>
      <c r="AK56" s="3">
        <v>-0.14180000000000001</v>
      </c>
      <c r="AL56" s="3">
        <v>0.17299999999999999</v>
      </c>
      <c r="AM56" s="3">
        <v>-6.0900000000000003E-2</v>
      </c>
      <c r="AN56" s="3">
        <v>3.3000000000000002E-2</v>
      </c>
      <c r="AO56" s="3">
        <v>6.6000000000000003E-2</v>
      </c>
      <c r="AP56" s="3">
        <v>8.4099999999999994E-2</v>
      </c>
      <c r="AQ56" s="3">
        <v>0.154</v>
      </c>
      <c r="AR56" s="3">
        <v>0.15210000000000001</v>
      </c>
      <c r="AS56" s="3">
        <v>-0.16689999999999999</v>
      </c>
      <c r="AT56" s="3">
        <v>0.19289999999999999</v>
      </c>
      <c r="AU56" s="3">
        <v>4.5499999999999999E-2</v>
      </c>
      <c r="AV56" s="3">
        <v>8.5999999999999993E-2</v>
      </c>
      <c r="AW56" s="3">
        <v>-0.71099999999999997</v>
      </c>
      <c r="AX56" s="3">
        <v>4.0099999999999997E-2</v>
      </c>
      <c r="AY56" s="3">
        <v>7.1800000000000003E-2</v>
      </c>
      <c r="AZ56" s="3">
        <v>-0.21820000000000001</v>
      </c>
      <c r="BA56" s="3">
        <v>1.8800000000000001E-2</v>
      </c>
      <c r="BB56" s="3">
        <v>0.11550000000000001</v>
      </c>
      <c r="BC56" s="3">
        <v>0.52649999999999997</v>
      </c>
      <c r="BD56" s="3">
        <v>-0.1618</v>
      </c>
      <c r="BE56" s="3">
        <v>-0.14899999999999999</v>
      </c>
      <c r="BF56" s="3">
        <v>3.39E-2</v>
      </c>
      <c r="BG56" s="3">
        <v>-0.30859999999999999</v>
      </c>
      <c r="BH56" s="3">
        <v>-0.16400000000000001</v>
      </c>
      <c r="BI56" s="3">
        <v>-0.3009</v>
      </c>
      <c r="BJ56" s="3">
        <v>5.04E-2</v>
      </c>
      <c r="BK56" s="3">
        <v>-5.8500000000000003E-2</v>
      </c>
      <c r="BL56" s="3">
        <v>4.4900000000000002E-2</v>
      </c>
      <c r="BM56" s="3">
        <v>5.8200000000000002E-2</v>
      </c>
      <c r="BN56" s="3">
        <v>-8.77E-2</v>
      </c>
      <c r="BO56" s="3">
        <v>0.2404</v>
      </c>
      <c r="BP56" s="3">
        <v>8.5599999999999996E-2</v>
      </c>
      <c r="BQ56" s="3">
        <v>8.1100000000000005E-2</v>
      </c>
      <c r="BR56" s="3">
        <v>9.64E-2</v>
      </c>
      <c r="BS56" s="3">
        <v>7.2999999999999995E-2</v>
      </c>
      <c r="BT56" s="3">
        <v>-0.25900000000000001</v>
      </c>
      <c r="BU56" s="3">
        <v>0.13800000000000001</v>
      </c>
      <c r="BV56" s="3">
        <v>0.12709999999999999</v>
      </c>
      <c r="BW56" s="3">
        <v>7.7299999999999994E-2</v>
      </c>
      <c r="BX56" s="3">
        <v>-4.0599999999999997E-2</v>
      </c>
      <c r="BY56" s="3">
        <v>8.0100000000000005E-2</v>
      </c>
      <c r="BZ56" s="3">
        <v>-0.2737</v>
      </c>
      <c r="CA56" s="3">
        <v>-5.0200000000000002E-2</v>
      </c>
      <c r="CB56" s="3">
        <v>6.1999999999999998E-3</v>
      </c>
      <c r="CC56" s="3">
        <v>0.23519999999999999</v>
      </c>
      <c r="CD56" s="3">
        <v>0.32300000000000001</v>
      </c>
      <c r="CE56" s="3">
        <v>5.21E-2</v>
      </c>
      <c r="CF56" s="3">
        <v>-2.6499999999999999E-2</v>
      </c>
      <c r="CG56" s="3">
        <v>0.1326</v>
      </c>
      <c r="CH56" s="3">
        <v>0.4662</v>
      </c>
      <c r="CI56" s="3">
        <v>0.1278</v>
      </c>
      <c r="CJ56" s="3">
        <v>-0.22420000000000001</v>
      </c>
      <c r="CK56" s="3">
        <v>-0.22140000000000001</v>
      </c>
      <c r="CL56" s="3">
        <v>4.2900000000000001E-2</v>
      </c>
      <c r="CM56" s="3">
        <v>1.6E-2</v>
      </c>
      <c r="CN56" s="3">
        <v>0.4027</v>
      </c>
      <c r="CO56" s="3">
        <v>0.1045</v>
      </c>
      <c r="CP56" s="3">
        <v>4.9299999999999997E-2</v>
      </c>
      <c r="CQ56" s="3">
        <v>-3.32E-2</v>
      </c>
      <c r="CR56" s="3">
        <v>2.9399999999999999E-2</v>
      </c>
      <c r="CS56" s="3">
        <v>6.4999999999999997E-3</v>
      </c>
      <c r="CT56" s="3">
        <v>0.16830000000000001</v>
      </c>
      <c r="CU56" s="3">
        <v>6.8999999999999999E-3</v>
      </c>
      <c r="CV56" s="3">
        <v>-1.8E-3</v>
      </c>
      <c r="CW56" s="3">
        <v>0.21129999999999999</v>
      </c>
      <c r="CX56" s="3">
        <v>1.44E-2</v>
      </c>
      <c r="CY56" s="3">
        <v>0</v>
      </c>
      <c r="CZ56" s="3">
        <v>4.5699999999999998E-2</v>
      </c>
      <c r="DA56" s="3">
        <v>6.3799999999999996E-2</v>
      </c>
      <c r="DB56" s="3">
        <v>0.19539999999999999</v>
      </c>
      <c r="DC56" s="3">
        <v>-0.38829999999999998</v>
      </c>
      <c r="DD56" s="3">
        <v>0.18179999999999999</v>
      </c>
      <c r="DE56" s="3">
        <v>-4.1000000000000003E-3</v>
      </c>
      <c r="DF56" s="3">
        <v>2.0999999999999999E-3</v>
      </c>
      <c r="DG56" s="3">
        <v>-0.40200000000000002</v>
      </c>
      <c r="DH56" s="3">
        <v>-7.8E-2</v>
      </c>
      <c r="DI56" s="3">
        <v>2.1700000000000001E-2</v>
      </c>
      <c r="DJ56" s="3">
        <v>1.29E-2</v>
      </c>
      <c r="DK56" s="3">
        <v>1.17E-2</v>
      </c>
      <c r="DL56" s="3">
        <v>4.7800000000000002E-2</v>
      </c>
      <c r="DM56" s="3">
        <v>0.29399999999999998</v>
      </c>
      <c r="DN56" s="3">
        <v>-1.6000000000000001E-3</v>
      </c>
      <c r="DO56" s="3">
        <v>-0.44290000000000002</v>
      </c>
      <c r="DP56" s="3">
        <v>-0.96540000000000004</v>
      </c>
      <c r="DQ56" s="3">
        <v>-7.5399999999999995E-2</v>
      </c>
      <c r="DR56" s="3">
        <v>-0.41249999999999998</v>
      </c>
      <c r="DS56" s="3">
        <v>3.04E-2</v>
      </c>
      <c r="DT56" s="3">
        <v>3.2199999999999999E-2</v>
      </c>
      <c r="DU56" s="3">
        <v>0.1741</v>
      </c>
      <c r="DV56" s="3">
        <v>0.1651</v>
      </c>
      <c r="DW56" s="3">
        <v>9.64E-2</v>
      </c>
    </row>
    <row r="57" spans="1:127">
      <c r="A57" s="3" t="s">
        <v>128</v>
      </c>
      <c r="B57" s="3" t="s">
        <v>59</v>
      </c>
      <c r="C57" s="3">
        <v>17</v>
      </c>
      <c r="D57" s="3">
        <v>25468288</v>
      </c>
      <c r="E57" s="3">
        <v>0.37009999999999998</v>
      </c>
      <c r="F57" s="3">
        <v>-6.1400000000000003E-2</v>
      </c>
      <c r="G57" s="3">
        <v>-2.6200000000000001E-2</v>
      </c>
      <c r="H57" s="3">
        <v>5.4199999999999998E-2</v>
      </c>
      <c r="I57" s="3">
        <v>-4.3200000000000002E-2</v>
      </c>
      <c r="J57" s="3">
        <v>4.5199999999999997E-2</v>
      </c>
      <c r="K57" s="3">
        <v>5.0500000000000003E-2</v>
      </c>
      <c r="L57" s="3">
        <v>-0.22189999999999999</v>
      </c>
      <c r="M57" s="3">
        <v>-0.2601</v>
      </c>
      <c r="N57" s="3">
        <v>5.5E-2</v>
      </c>
      <c r="O57" s="3">
        <v>2.4500000000000001E-2</v>
      </c>
      <c r="P57" s="3">
        <v>-0.18959999999999999</v>
      </c>
      <c r="Q57" s="3">
        <v>-5.8299999999999998E-2</v>
      </c>
      <c r="R57" s="3">
        <v>5.3800000000000001E-2</v>
      </c>
      <c r="S57" s="3">
        <v>-8.4000000000000005E-2</v>
      </c>
      <c r="T57" s="3">
        <v>0.1052</v>
      </c>
      <c r="U57" s="3">
        <v>-0.22839999999999999</v>
      </c>
      <c r="V57" s="3">
        <v>0.1004</v>
      </c>
      <c r="W57" s="3">
        <v>-2.2200000000000001E-2</v>
      </c>
      <c r="X57" s="3">
        <v>7.9699999999999993E-2</v>
      </c>
      <c r="Y57" s="3">
        <v>1.5202</v>
      </c>
      <c r="Z57" s="3">
        <v>9.5999999999999992E-3</v>
      </c>
      <c r="AA57" s="101">
        <v>-2.0000000000000001E-4</v>
      </c>
      <c r="AB57" s="3">
        <v>0.1067</v>
      </c>
      <c r="AC57" s="3">
        <v>1.6E-2</v>
      </c>
      <c r="AD57" s="3">
        <v>-2.8400000000000002E-2</v>
      </c>
      <c r="AE57" s="3">
        <v>-0.12509999999999999</v>
      </c>
      <c r="AF57" s="3">
        <v>-0.98370000000000002</v>
      </c>
      <c r="AG57" s="3">
        <v>2.41E-2</v>
      </c>
      <c r="AH57" s="3">
        <v>-0.35930000000000001</v>
      </c>
      <c r="AI57" s="3">
        <v>6.0499999999999998E-2</v>
      </c>
      <c r="AJ57" s="3">
        <v>7.1599999999999997E-2</v>
      </c>
      <c r="AK57" s="3">
        <v>2.3300000000000001E-2</v>
      </c>
      <c r="AL57" s="3">
        <v>-0.1113</v>
      </c>
      <c r="AM57" s="3">
        <v>-0.2069</v>
      </c>
      <c r="AN57" s="3">
        <v>-0.19089999999999999</v>
      </c>
      <c r="AO57" s="3">
        <v>6.8900000000000003E-2</v>
      </c>
      <c r="AP57" s="3">
        <v>-8.3699999999999997E-2</v>
      </c>
      <c r="AQ57" s="3">
        <v>-0.20610000000000001</v>
      </c>
      <c r="AR57" s="3">
        <v>-0.1731</v>
      </c>
      <c r="AS57" s="3">
        <v>0.14180000000000001</v>
      </c>
      <c r="AT57" s="3">
        <v>0.86270000000000002</v>
      </c>
      <c r="AU57" s="3">
        <v>0.16569999999999999</v>
      </c>
      <c r="AV57" s="3">
        <v>0.1109</v>
      </c>
      <c r="AW57" s="3">
        <v>-0.73319999999999996</v>
      </c>
      <c r="AX57" s="3">
        <v>3.7499999999999999E-2</v>
      </c>
      <c r="AY57" s="3">
        <v>-0.1003</v>
      </c>
      <c r="AZ57" s="3">
        <v>9.6799999999999997E-2</v>
      </c>
      <c r="BA57" s="3">
        <v>0.1021</v>
      </c>
      <c r="BB57" s="3">
        <v>0.48349999999999999</v>
      </c>
      <c r="BC57" s="3">
        <v>9.7000000000000003E-2</v>
      </c>
      <c r="BD57" s="3">
        <v>-0.22409999999999999</v>
      </c>
      <c r="BE57" s="3">
        <v>-8.09E-2</v>
      </c>
      <c r="BF57" s="3">
        <v>0.14480000000000001</v>
      </c>
      <c r="BG57" s="3">
        <v>-7.17E-2</v>
      </c>
      <c r="BH57" s="3">
        <v>0.62990000000000002</v>
      </c>
      <c r="BI57" s="3">
        <v>3.7947000000000002</v>
      </c>
      <c r="BJ57" s="3">
        <v>7.2900000000000006E-2</v>
      </c>
      <c r="BK57" s="3">
        <v>-1.32E-2</v>
      </c>
      <c r="BL57" s="3">
        <v>6.9900000000000004E-2</v>
      </c>
      <c r="BM57" s="3">
        <v>7.9899999999999999E-2</v>
      </c>
      <c r="BN57" s="3">
        <v>-5.8999999999999999E-3</v>
      </c>
      <c r="BO57" s="3">
        <v>-0.22120000000000001</v>
      </c>
      <c r="BP57" s="3">
        <v>9.5799999999999996E-2</v>
      </c>
      <c r="BQ57" s="3">
        <v>7.46E-2</v>
      </c>
      <c r="BR57" s="3">
        <v>0.20860000000000001</v>
      </c>
      <c r="BS57" s="3">
        <v>0.19589999999999999</v>
      </c>
      <c r="BT57" s="3">
        <v>-0.25290000000000001</v>
      </c>
      <c r="BU57" s="3">
        <v>-0.24229999999999999</v>
      </c>
      <c r="BV57" s="3">
        <v>8.5000000000000006E-3</v>
      </c>
      <c r="BW57" s="3">
        <v>0.1166</v>
      </c>
      <c r="BX57" s="3">
        <v>1.1064000000000001</v>
      </c>
      <c r="BY57" s="3">
        <v>0.2031</v>
      </c>
      <c r="BZ57" s="3">
        <v>0.21609999999999999</v>
      </c>
      <c r="CA57" s="3">
        <v>0.1174</v>
      </c>
      <c r="CB57" s="3">
        <v>6.3E-3</v>
      </c>
      <c r="CC57" s="3">
        <v>-0.1076</v>
      </c>
      <c r="CD57" s="3">
        <v>-0.65680000000000005</v>
      </c>
      <c r="CE57" s="3">
        <v>-1.66E-2</v>
      </c>
      <c r="CF57" s="3">
        <v>0.19089999999999999</v>
      </c>
      <c r="CG57" s="3">
        <v>7.6200000000000004E-2</v>
      </c>
      <c r="CH57" s="3">
        <v>-0.56010000000000004</v>
      </c>
      <c r="CI57" s="3">
        <v>0.11310000000000001</v>
      </c>
      <c r="CJ57" s="3">
        <v>-0.2954</v>
      </c>
      <c r="CK57" s="3">
        <v>-0.27079999999999999</v>
      </c>
      <c r="CL57" s="3">
        <v>-1.95E-2</v>
      </c>
      <c r="CM57" s="3">
        <v>4.5400000000000003E-2</v>
      </c>
      <c r="CN57" s="3">
        <v>-0.4647</v>
      </c>
      <c r="CO57" s="3">
        <v>7.51E-2</v>
      </c>
      <c r="CP57" s="3">
        <v>-4.1700000000000001E-2</v>
      </c>
      <c r="CQ57" s="3">
        <v>-0.14599999999999999</v>
      </c>
      <c r="CR57" s="3">
        <v>3.6400000000000002E-2</v>
      </c>
      <c r="CS57" s="3">
        <v>3.7900000000000003E-2</v>
      </c>
      <c r="CT57" s="3">
        <v>8.7599999999999997E-2</v>
      </c>
      <c r="CU57" s="3">
        <v>3.44E-2</v>
      </c>
      <c r="CV57" s="3">
        <v>1.7999999999999999E-2</v>
      </c>
      <c r="CW57" s="3">
        <v>0.1221</v>
      </c>
      <c r="CX57" s="3">
        <v>2.75E-2</v>
      </c>
      <c r="CY57" s="3">
        <v>3.6900000000000002E-2</v>
      </c>
      <c r="CZ57" s="3">
        <v>5.8500000000000003E-2</v>
      </c>
      <c r="DA57" s="3">
        <v>5.5999999999999999E-3</v>
      </c>
      <c r="DB57" s="3">
        <v>-0.25240000000000001</v>
      </c>
      <c r="DC57" s="3">
        <v>0.59570000000000001</v>
      </c>
      <c r="DD57" s="3">
        <v>2.4E-2</v>
      </c>
      <c r="DE57" s="3">
        <v>7.2300000000000003E-2</v>
      </c>
      <c r="DF57" s="3">
        <v>0.46679999999999999</v>
      </c>
      <c r="DG57" s="3">
        <v>5.7599999999999998E-2</v>
      </c>
      <c r="DH57" s="3">
        <v>0.86429999999999996</v>
      </c>
      <c r="DI57" s="3">
        <v>1.21E-2</v>
      </c>
      <c r="DJ57" s="3">
        <v>4.8500000000000001E-2</v>
      </c>
      <c r="DK57" s="3">
        <v>1.7100000000000001E-2</v>
      </c>
      <c r="DL57" s="3">
        <v>-0.40600000000000003</v>
      </c>
      <c r="DM57" s="3">
        <v>-8.8300000000000003E-2</v>
      </c>
      <c r="DN57" s="3">
        <v>-6.6199999999999995E-2</v>
      </c>
      <c r="DO57" s="3">
        <v>0.19470000000000001</v>
      </c>
      <c r="DP57" s="3">
        <v>-0.35510000000000003</v>
      </c>
      <c r="DQ57" s="3">
        <v>1.8E-3</v>
      </c>
      <c r="DR57" s="3">
        <v>0.12620000000000001</v>
      </c>
      <c r="DS57" s="3">
        <v>4.9500000000000002E-2</v>
      </c>
      <c r="DT57" s="3">
        <v>5.1200000000000002E-2</v>
      </c>
      <c r="DU57" s="3">
        <v>-0.21790000000000001</v>
      </c>
      <c r="DV57" s="3">
        <v>0.42980000000000002</v>
      </c>
      <c r="DW57" s="3">
        <v>1.1305000000000001</v>
      </c>
    </row>
    <row r="58" spans="1:127">
      <c r="A58" s="3" t="s">
        <v>129</v>
      </c>
      <c r="B58" s="3" t="s">
        <v>60</v>
      </c>
      <c r="C58" s="3">
        <v>17</v>
      </c>
      <c r="D58" s="3">
        <v>25468248</v>
      </c>
      <c r="E58" s="3">
        <v>0.37009999999999998</v>
      </c>
      <c r="F58" s="3">
        <v>-6.1400000000000003E-2</v>
      </c>
      <c r="G58" s="3">
        <v>-2.6200000000000001E-2</v>
      </c>
      <c r="H58" s="3">
        <v>5.4199999999999998E-2</v>
      </c>
      <c r="I58" s="3">
        <v>-4.3200000000000002E-2</v>
      </c>
      <c r="J58" s="3">
        <v>4.5199999999999997E-2</v>
      </c>
      <c r="K58" s="3">
        <v>5.0500000000000003E-2</v>
      </c>
      <c r="L58" s="3">
        <v>-0.22189999999999999</v>
      </c>
      <c r="M58" s="3">
        <v>-0.2601</v>
      </c>
      <c r="N58" s="3">
        <v>5.5E-2</v>
      </c>
      <c r="O58" s="3">
        <v>2.4500000000000001E-2</v>
      </c>
      <c r="P58" s="3">
        <v>-0.18959999999999999</v>
      </c>
      <c r="Q58" s="3">
        <v>-5.8299999999999998E-2</v>
      </c>
      <c r="R58" s="3">
        <v>5.3800000000000001E-2</v>
      </c>
      <c r="S58" s="3">
        <v>-8.4000000000000005E-2</v>
      </c>
      <c r="T58" s="3">
        <v>0.1052</v>
      </c>
      <c r="U58" s="3">
        <v>-0.22839999999999999</v>
      </c>
      <c r="V58" s="3">
        <v>0.1004</v>
      </c>
      <c r="W58" s="3">
        <v>-2.2200000000000001E-2</v>
      </c>
      <c r="X58" s="3">
        <v>7.9699999999999993E-2</v>
      </c>
      <c r="Y58" s="3">
        <v>1.5202</v>
      </c>
      <c r="Z58" s="3">
        <v>9.5999999999999992E-3</v>
      </c>
      <c r="AA58" s="101">
        <v>-2.0000000000000001E-4</v>
      </c>
      <c r="AB58" s="3">
        <v>0.1067</v>
      </c>
      <c r="AC58" s="3">
        <v>1.6E-2</v>
      </c>
      <c r="AD58" s="3">
        <v>-2.8400000000000002E-2</v>
      </c>
      <c r="AE58" s="3">
        <v>-0.12509999999999999</v>
      </c>
      <c r="AF58" s="3">
        <v>-0.98370000000000002</v>
      </c>
      <c r="AG58" s="3">
        <v>2.41E-2</v>
      </c>
      <c r="AH58" s="3">
        <v>-0.35930000000000001</v>
      </c>
      <c r="AI58" s="3">
        <v>6.0499999999999998E-2</v>
      </c>
      <c r="AJ58" s="3">
        <v>7.1599999999999997E-2</v>
      </c>
      <c r="AK58" s="3">
        <v>2.3300000000000001E-2</v>
      </c>
      <c r="AL58" s="3">
        <v>-0.1113</v>
      </c>
      <c r="AM58" s="3">
        <v>-0.2069</v>
      </c>
      <c r="AN58" s="3">
        <v>-0.19089999999999999</v>
      </c>
      <c r="AO58" s="3">
        <v>6.8900000000000003E-2</v>
      </c>
      <c r="AP58" s="3">
        <v>-8.3699999999999997E-2</v>
      </c>
      <c r="AQ58" s="3">
        <v>-0.20610000000000001</v>
      </c>
      <c r="AR58" s="3">
        <v>-0.1731</v>
      </c>
      <c r="AS58" s="3">
        <v>0.14180000000000001</v>
      </c>
      <c r="AT58" s="3">
        <v>0.86270000000000002</v>
      </c>
      <c r="AU58" s="3">
        <v>0.16569999999999999</v>
      </c>
      <c r="AV58" s="3">
        <v>0.1109</v>
      </c>
      <c r="AW58" s="3">
        <v>-0.73319999999999996</v>
      </c>
      <c r="AX58" s="3">
        <v>3.7499999999999999E-2</v>
      </c>
      <c r="AY58" s="3">
        <v>-0.1003</v>
      </c>
      <c r="AZ58" s="3">
        <v>9.6799999999999997E-2</v>
      </c>
      <c r="BA58" s="3">
        <v>0.1021</v>
      </c>
      <c r="BB58" s="3">
        <v>0.48349999999999999</v>
      </c>
      <c r="BC58" s="3">
        <v>9.7000000000000003E-2</v>
      </c>
      <c r="BD58" s="3">
        <v>-0.22409999999999999</v>
      </c>
      <c r="BE58" s="3">
        <v>-8.09E-2</v>
      </c>
      <c r="BF58" s="3">
        <v>0.14480000000000001</v>
      </c>
      <c r="BG58" s="3">
        <v>-7.17E-2</v>
      </c>
      <c r="BH58" s="3">
        <v>0.62990000000000002</v>
      </c>
      <c r="BI58" s="3">
        <v>3.7947000000000002</v>
      </c>
      <c r="BJ58" s="3">
        <v>7.2900000000000006E-2</v>
      </c>
      <c r="BK58" s="3">
        <v>-1.32E-2</v>
      </c>
      <c r="BL58" s="3">
        <v>6.9900000000000004E-2</v>
      </c>
      <c r="BM58" s="3">
        <v>7.9899999999999999E-2</v>
      </c>
      <c r="BN58" s="3">
        <v>-5.8999999999999999E-3</v>
      </c>
      <c r="BO58" s="3">
        <v>-0.22120000000000001</v>
      </c>
      <c r="BP58" s="3">
        <v>9.5799999999999996E-2</v>
      </c>
      <c r="BQ58" s="3">
        <v>7.46E-2</v>
      </c>
      <c r="BR58" s="3">
        <v>0.20860000000000001</v>
      </c>
      <c r="BS58" s="3">
        <v>0.19589999999999999</v>
      </c>
      <c r="BT58" s="3">
        <v>-0.25290000000000001</v>
      </c>
      <c r="BU58" s="3">
        <v>-0.24229999999999999</v>
      </c>
      <c r="BV58" s="3">
        <v>8.5000000000000006E-3</v>
      </c>
      <c r="BW58" s="3">
        <v>0.1166</v>
      </c>
      <c r="BX58" s="3">
        <v>1.1064000000000001</v>
      </c>
      <c r="BY58" s="3">
        <v>0.2031</v>
      </c>
      <c r="BZ58" s="3">
        <v>0.21609999999999999</v>
      </c>
      <c r="CA58" s="3">
        <v>0.1174</v>
      </c>
      <c r="CB58" s="3">
        <v>6.3E-3</v>
      </c>
      <c r="CC58" s="3">
        <v>-0.1076</v>
      </c>
      <c r="CD58" s="3">
        <v>-0.65680000000000005</v>
      </c>
      <c r="CE58" s="3">
        <v>-1.66E-2</v>
      </c>
      <c r="CF58" s="3">
        <v>0.19089999999999999</v>
      </c>
      <c r="CG58" s="3">
        <v>7.6200000000000004E-2</v>
      </c>
      <c r="CH58" s="3">
        <v>-0.56010000000000004</v>
      </c>
      <c r="CI58" s="3">
        <v>0.11310000000000001</v>
      </c>
      <c r="CJ58" s="3">
        <v>-0.2954</v>
      </c>
      <c r="CK58" s="3">
        <v>-0.27079999999999999</v>
      </c>
      <c r="CL58" s="3">
        <v>-1.95E-2</v>
      </c>
      <c r="CM58" s="3">
        <v>4.5400000000000003E-2</v>
      </c>
      <c r="CN58" s="3">
        <v>-0.4647</v>
      </c>
      <c r="CO58" s="3">
        <v>7.51E-2</v>
      </c>
      <c r="CP58" s="3">
        <v>-4.1700000000000001E-2</v>
      </c>
      <c r="CQ58" s="3">
        <v>-0.14599999999999999</v>
      </c>
      <c r="CR58" s="3">
        <v>3.6400000000000002E-2</v>
      </c>
      <c r="CS58" s="3">
        <v>3.7900000000000003E-2</v>
      </c>
      <c r="CT58" s="3">
        <v>8.7599999999999997E-2</v>
      </c>
      <c r="CU58" s="3">
        <v>3.44E-2</v>
      </c>
      <c r="CV58" s="3">
        <v>1.7999999999999999E-2</v>
      </c>
      <c r="CW58" s="3">
        <v>0.1221</v>
      </c>
      <c r="CX58" s="3">
        <v>2.75E-2</v>
      </c>
      <c r="CY58" s="3">
        <v>3.6900000000000002E-2</v>
      </c>
      <c r="CZ58" s="3">
        <v>5.8500000000000003E-2</v>
      </c>
      <c r="DA58" s="3">
        <v>5.5999999999999999E-3</v>
      </c>
      <c r="DB58" s="3">
        <v>-0.25240000000000001</v>
      </c>
      <c r="DC58" s="3">
        <v>0.59570000000000001</v>
      </c>
      <c r="DD58" s="3">
        <v>2.4E-2</v>
      </c>
      <c r="DE58" s="3">
        <v>7.2300000000000003E-2</v>
      </c>
      <c r="DF58" s="3">
        <v>0.46679999999999999</v>
      </c>
      <c r="DG58" s="3">
        <v>5.7599999999999998E-2</v>
      </c>
      <c r="DH58" s="3">
        <v>0.86429999999999996</v>
      </c>
      <c r="DI58" s="3">
        <v>1.21E-2</v>
      </c>
      <c r="DJ58" s="3">
        <v>4.8500000000000001E-2</v>
      </c>
      <c r="DK58" s="3">
        <v>1.7100000000000001E-2</v>
      </c>
      <c r="DL58" s="3">
        <v>-0.40600000000000003</v>
      </c>
      <c r="DM58" s="3">
        <v>-8.8300000000000003E-2</v>
      </c>
      <c r="DN58" s="3">
        <v>-6.6199999999999995E-2</v>
      </c>
      <c r="DO58" s="3">
        <v>0.19470000000000001</v>
      </c>
      <c r="DP58" s="3">
        <v>-0.35510000000000003</v>
      </c>
      <c r="DQ58" s="3">
        <v>1.8E-3</v>
      </c>
      <c r="DR58" s="3">
        <v>0.12620000000000001</v>
      </c>
      <c r="DS58" s="3">
        <v>4.9500000000000002E-2</v>
      </c>
      <c r="DT58" s="3">
        <v>5.1200000000000002E-2</v>
      </c>
      <c r="DU58" s="3">
        <v>-0.21790000000000001</v>
      </c>
      <c r="DV58" s="3">
        <v>0.42980000000000002</v>
      </c>
      <c r="DW58" s="3">
        <v>1.1305000000000001</v>
      </c>
    </row>
    <row r="59" spans="1:127">
      <c r="A59" s="3" t="s">
        <v>130</v>
      </c>
      <c r="B59" s="3" t="s">
        <v>61</v>
      </c>
      <c r="C59" s="3">
        <v>17</v>
      </c>
      <c r="D59" s="3">
        <v>54569986</v>
      </c>
      <c r="E59" s="3">
        <v>7.3700000000000002E-2</v>
      </c>
      <c r="F59" s="3">
        <v>1.4923</v>
      </c>
      <c r="G59" s="3">
        <v>0.249</v>
      </c>
      <c r="H59" s="3">
        <v>5.4199999999999998E-2</v>
      </c>
      <c r="I59" s="3">
        <v>-4.3200000000000002E-2</v>
      </c>
      <c r="J59" s="3">
        <v>4.5199999999999997E-2</v>
      </c>
      <c r="K59" s="3">
        <v>3.5799999999999998E-2</v>
      </c>
      <c r="L59" s="3">
        <v>-0.26800000000000002</v>
      </c>
      <c r="M59" s="3">
        <v>-0.33960000000000001</v>
      </c>
      <c r="N59" s="3">
        <v>5.5E-2</v>
      </c>
      <c r="O59" s="3">
        <v>-4.6899999999999997E-2</v>
      </c>
      <c r="P59" s="3">
        <v>0.34760000000000002</v>
      </c>
      <c r="Q59" s="3">
        <v>-5.7500000000000002E-2</v>
      </c>
      <c r="R59" s="3">
        <v>5.3800000000000001E-2</v>
      </c>
      <c r="S59" s="3">
        <v>-8.4000000000000005E-2</v>
      </c>
      <c r="T59" s="3">
        <v>0.22450000000000001</v>
      </c>
      <c r="U59" s="3">
        <v>-0.22839999999999999</v>
      </c>
      <c r="V59" s="3">
        <v>0.49759999999999999</v>
      </c>
      <c r="W59" s="3">
        <v>0.46660000000000001</v>
      </c>
      <c r="X59" s="3">
        <v>0.10539999999999999</v>
      </c>
      <c r="Y59" s="3">
        <v>1.4435</v>
      </c>
      <c r="Z59" s="3">
        <v>9.5999999999999992E-3</v>
      </c>
      <c r="AA59" s="101">
        <v>-2.0000000000000001E-4</v>
      </c>
      <c r="AB59" s="3">
        <v>0.1067</v>
      </c>
      <c r="AC59" s="3">
        <v>1.6E-2</v>
      </c>
      <c r="AD59" s="3">
        <v>-2.8400000000000002E-2</v>
      </c>
      <c r="AE59" s="3">
        <v>0.70089999999999997</v>
      </c>
      <c r="AF59" s="3">
        <v>-1.3100000000000001E-2</v>
      </c>
      <c r="AG59" s="3">
        <v>3.95E-2</v>
      </c>
      <c r="AH59" s="3">
        <v>9.5999999999999992E-3</v>
      </c>
      <c r="AI59" s="3">
        <v>4.9500000000000002E-2</v>
      </c>
      <c r="AJ59" s="3">
        <v>7.1599999999999997E-2</v>
      </c>
      <c r="AK59" s="3">
        <v>0.11</v>
      </c>
      <c r="AL59" s="3">
        <v>0.39679999999999999</v>
      </c>
      <c r="AM59" s="3">
        <v>-0.33090000000000003</v>
      </c>
      <c r="AN59" s="3">
        <v>-0.19089999999999999</v>
      </c>
      <c r="AO59" s="3">
        <v>4.7899999999999998E-2</v>
      </c>
      <c r="AP59" s="3">
        <v>8.6900000000000005E-2</v>
      </c>
      <c r="AQ59" s="3">
        <v>0.25990000000000002</v>
      </c>
      <c r="AR59" s="3">
        <v>0.57189999999999996</v>
      </c>
      <c r="AS59" s="3">
        <v>0.14180000000000001</v>
      </c>
      <c r="AT59" s="3">
        <v>1.0461</v>
      </c>
      <c r="AU59" s="3">
        <v>0.16569999999999999</v>
      </c>
      <c r="AV59" s="3">
        <v>0.12790000000000001</v>
      </c>
      <c r="AW59" s="3">
        <v>0.5776</v>
      </c>
      <c r="AX59" s="3">
        <v>3.7499999999999999E-2</v>
      </c>
      <c r="AY59" s="3">
        <v>-0.1003</v>
      </c>
      <c r="AZ59" s="3">
        <v>5.0200000000000002E-2</v>
      </c>
      <c r="BA59" s="3">
        <v>0.70079999999999998</v>
      </c>
      <c r="BB59" s="3">
        <v>0.91439999999999999</v>
      </c>
      <c r="BC59" s="3">
        <v>8.3699999999999997E-2</v>
      </c>
      <c r="BD59" s="3">
        <v>1.0158</v>
      </c>
      <c r="BE59" s="3">
        <v>0.6603</v>
      </c>
      <c r="BF59" s="3">
        <v>0.12609999999999999</v>
      </c>
      <c r="BG59" s="3">
        <v>0.37119999999999997</v>
      </c>
      <c r="BH59" s="3">
        <v>-0.20319999999999999</v>
      </c>
      <c r="BI59" s="3">
        <v>-4.1000000000000003E-3</v>
      </c>
      <c r="BJ59" s="3">
        <v>1.15E-2</v>
      </c>
      <c r="BK59" s="3">
        <v>-1.72E-2</v>
      </c>
      <c r="BL59" s="3">
        <v>0.41820000000000002</v>
      </c>
      <c r="BM59" s="3">
        <v>2.7199999999999998E-2</v>
      </c>
      <c r="BN59" s="3">
        <v>-5.8999999999999999E-3</v>
      </c>
      <c r="BO59" s="3">
        <v>0.38269999999999998</v>
      </c>
      <c r="BP59" s="3">
        <v>0.15840000000000001</v>
      </c>
      <c r="BQ59" s="3">
        <v>8.0999999999999996E-3</v>
      </c>
      <c r="BR59" s="3">
        <v>0.1933</v>
      </c>
      <c r="BS59" s="3">
        <v>0.19589999999999999</v>
      </c>
      <c r="BT59" s="3">
        <v>-0.2858</v>
      </c>
      <c r="BU59" s="3">
        <v>-0.121</v>
      </c>
      <c r="BV59" s="3">
        <v>5.1200000000000002E-2</v>
      </c>
      <c r="BW59" s="3">
        <v>0.1166</v>
      </c>
      <c r="BX59" s="3">
        <v>0.51949999999999996</v>
      </c>
      <c r="BY59" s="3">
        <v>0.15890000000000001</v>
      </c>
      <c r="BZ59" s="3">
        <v>0.21609999999999999</v>
      </c>
      <c r="CA59" s="3">
        <v>0.1174</v>
      </c>
      <c r="CB59" s="3">
        <v>0.39419999999999999</v>
      </c>
      <c r="CC59" s="3">
        <v>0.12509999999999999</v>
      </c>
      <c r="CD59" s="3">
        <v>-0.1338</v>
      </c>
      <c r="CE59" s="3">
        <v>-3.5700000000000003E-2</v>
      </c>
      <c r="CF59" s="3">
        <v>0.19089999999999999</v>
      </c>
      <c r="CG59" s="3">
        <v>4.5900000000000003E-2</v>
      </c>
      <c r="CH59" s="3">
        <v>9.1999999999999998E-3</v>
      </c>
      <c r="CI59" s="3">
        <v>9.8199999999999996E-2</v>
      </c>
      <c r="CJ59" s="3">
        <v>7.4000000000000003E-3</v>
      </c>
      <c r="CK59" s="3">
        <v>5.1700000000000003E-2</v>
      </c>
      <c r="CL59" s="3">
        <v>-6.6900000000000001E-2</v>
      </c>
      <c r="CM59" s="3">
        <v>4.5400000000000003E-2</v>
      </c>
      <c r="CN59" s="3">
        <v>-0.44350000000000001</v>
      </c>
      <c r="CO59" s="3">
        <v>3.5400000000000001E-2</v>
      </c>
      <c r="CP59" s="3">
        <v>-4.1700000000000001E-2</v>
      </c>
      <c r="CQ59" s="3">
        <v>2.1341999999999999</v>
      </c>
      <c r="CR59" s="3">
        <v>3.6400000000000002E-2</v>
      </c>
      <c r="CS59" s="3">
        <v>3.7900000000000003E-2</v>
      </c>
      <c r="CT59" s="3">
        <v>0.68379999999999996</v>
      </c>
      <c r="CU59" s="3">
        <v>3.44E-2</v>
      </c>
      <c r="CV59" s="3">
        <v>1.7999999999999999E-2</v>
      </c>
      <c r="CW59" s="3">
        <v>0.13439999999999999</v>
      </c>
      <c r="CX59" s="3">
        <v>2.75E-2</v>
      </c>
      <c r="CY59" s="3">
        <v>3.6900000000000002E-2</v>
      </c>
      <c r="CZ59" s="3">
        <v>5.8500000000000003E-2</v>
      </c>
      <c r="DA59" s="3">
        <v>2.5899999999999999E-2</v>
      </c>
      <c r="DB59" s="3">
        <v>0.92320000000000002</v>
      </c>
      <c r="DC59" s="3">
        <v>0.4088</v>
      </c>
      <c r="DD59" s="3">
        <v>-3.8199999999999998E-2</v>
      </c>
      <c r="DE59" s="3">
        <v>0.03</v>
      </c>
      <c r="DF59" s="3">
        <v>0.49630000000000002</v>
      </c>
      <c r="DG59" s="3">
        <v>0.16839999999999999</v>
      </c>
      <c r="DH59" s="3">
        <v>-4.1599999999999998E-2</v>
      </c>
      <c r="DI59" s="3">
        <v>0</v>
      </c>
      <c r="DJ59" s="3">
        <v>4.8500000000000001E-2</v>
      </c>
      <c r="DK59" s="3">
        <v>1.7100000000000001E-2</v>
      </c>
      <c r="DL59" s="3">
        <v>6.9199999999999998E-2</v>
      </c>
      <c r="DM59" s="3">
        <v>0.28560000000000002</v>
      </c>
      <c r="DN59" s="3">
        <v>-6.6199999999999995E-2</v>
      </c>
      <c r="DO59" s="3">
        <v>0.55569999999999997</v>
      </c>
      <c r="DP59" s="3">
        <v>0.47160000000000002</v>
      </c>
      <c r="DQ59" s="3">
        <v>-1.5900000000000001E-2</v>
      </c>
      <c r="DR59" s="3">
        <v>0.46339999999999998</v>
      </c>
      <c r="DS59" s="3">
        <v>1.01E-2</v>
      </c>
      <c r="DT59" s="3">
        <v>5.1200000000000002E-2</v>
      </c>
      <c r="DU59" s="3">
        <v>-0.21790000000000001</v>
      </c>
      <c r="DV59" s="3">
        <v>0.42980000000000002</v>
      </c>
      <c r="DW59" s="3">
        <v>6.1400000000000003E-2</v>
      </c>
    </row>
    <row r="60" spans="1:127">
      <c r="A60" s="3" t="s">
        <v>131</v>
      </c>
      <c r="B60" s="3" t="s">
        <v>62</v>
      </c>
      <c r="C60" s="3">
        <v>16</v>
      </c>
      <c r="D60" s="3">
        <v>15644666</v>
      </c>
      <c r="E60" s="3">
        <v>0.1484</v>
      </c>
      <c r="F60" s="3">
        <v>0.126</v>
      </c>
      <c r="G60" s="3">
        <v>0.44359999999999999</v>
      </c>
      <c r="H60" s="3">
        <v>6.0999999999999999E-2</v>
      </c>
      <c r="I60" s="3">
        <v>0.25119999999999998</v>
      </c>
      <c r="J60" s="3">
        <v>0.26029999999999998</v>
      </c>
      <c r="K60" s="3">
        <v>9.1300000000000006E-2</v>
      </c>
      <c r="L60" s="3">
        <v>0.47220000000000001</v>
      </c>
      <c r="M60" s="3">
        <v>6.3E-2</v>
      </c>
      <c r="N60" s="3">
        <v>3.3799999999999997E-2</v>
      </c>
      <c r="O60" s="3">
        <v>1.01E-2</v>
      </c>
      <c r="P60" s="3">
        <v>8.77E-2</v>
      </c>
      <c r="Q60" s="3">
        <v>8.7900000000000006E-2</v>
      </c>
      <c r="R60" s="3">
        <v>6.7199999999999996E-2</v>
      </c>
      <c r="S60" s="3">
        <v>-9.3299999999999994E-2</v>
      </c>
      <c r="T60" s="3">
        <v>0.2233</v>
      </c>
      <c r="U60" s="3">
        <v>-0.21659999999999999</v>
      </c>
      <c r="V60" s="3">
        <v>0.49</v>
      </c>
      <c r="W60" s="3">
        <v>5.7700000000000001E-2</v>
      </c>
      <c r="X60" s="3">
        <v>0.1202</v>
      </c>
      <c r="Y60" s="3">
        <v>4.0800000000000003E-2</v>
      </c>
      <c r="Z60" s="3">
        <v>0.16850000000000001</v>
      </c>
      <c r="AA60" s="3">
        <v>-3.56E-2</v>
      </c>
      <c r="AB60" s="3">
        <v>8.0299999999999996E-2</v>
      </c>
      <c r="AC60" s="3">
        <v>0.13489999999999999</v>
      </c>
      <c r="AD60" s="3">
        <v>0.29420000000000002</v>
      </c>
      <c r="AE60" s="3">
        <v>0.2349</v>
      </c>
      <c r="AF60" s="3">
        <v>0.55089999999999995</v>
      </c>
      <c r="AG60" s="3">
        <v>0.1991</v>
      </c>
      <c r="AH60" s="3">
        <v>0.29870000000000002</v>
      </c>
      <c r="AI60" s="3">
        <v>5.8400000000000001E-2</v>
      </c>
      <c r="AJ60" s="3">
        <v>7.8200000000000006E-2</v>
      </c>
      <c r="AK60" s="3">
        <v>0.29199999999999998</v>
      </c>
      <c r="AL60" s="3">
        <v>-0.12870000000000001</v>
      </c>
      <c r="AM60" s="3">
        <v>0.2346</v>
      </c>
      <c r="AN60" s="3">
        <v>2.41E-2</v>
      </c>
      <c r="AO60" s="3">
        <v>0.44030000000000002</v>
      </c>
      <c r="AP60" s="3">
        <v>2.06E-2</v>
      </c>
      <c r="AQ60" s="3">
        <v>-5.1799999999999999E-2</v>
      </c>
      <c r="AR60" s="3">
        <v>0.18229999999999999</v>
      </c>
      <c r="AS60" s="3">
        <v>0.41799999999999998</v>
      </c>
      <c r="AT60" s="3">
        <v>0.255</v>
      </c>
      <c r="AU60" s="3">
        <v>0.31109999999999999</v>
      </c>
      <c r="AV60" s="3">
        <v>0.1022</v>
      </c>
      <c r="AW60" s="3">
        <v>7.3700000000000002E-2</v>
      </c>
      <c r="AX60" s="3">
        <v>7.7700000000000005E-2</v>
      </c>
      <c r="AY60" s="3">
        <v>9.5200000000000007E-2</v>
      </c>
      <c r="AZ60" s="3">
        <v>9.5000000000000001E-2</v>
      </c>
      <c r="BA60" s="3">
        <v>0.4622</v>
      </c>
      <c r="BB60" s="3">
        <v>0.2437</v>
      </c>
      <c r="BC60" s="3">
        <v>0.1008</v>
      </c>
      <c r="BD60" s="3">
        <v>1E-3</v>
      </c>
      <c r="BE60" s="3">
        <v>0.49440000000000001</v>
      </c>
      <c r="BF60" s="3">
        <v>0.23860000000000001</v>
      </c>
      <c r="BG60" s="3">
        <v>-7.9299999999999995E-2</v>
      </c>
      <c r="BH60" s="3">
        <v>0.11509999999999999</v>
      </c>
      <c r="BI60" s="3">
        <v>0.2346</v>
      </c>
      <c r="BJ60" s="3">
        <v>0.14990000000000001</v>
      </c>
      <c r="BK60" s="3">
        <v>-1.1900000000000001E-2</v>
      </c>
      <c r="BL60" s="3">
        <v>0.1396</v>
      </c>
      <c r="BM60" s="3">
        <v>8.9200000000000002E-2</v>
      </c>
      <c r="BN60" s="3">
        <v>3.5999999999999999E-3</v>
      </c>
      <c r="BO60" s="3">
        <v>0.22639999999999999</v>
      </c>
      <c r="BP60" s="3">
        <v>0.17230000000000001</v>
      </c>
      <c r="BQ60" s="3">
        <v>7.1800000000000003E-2</v>
      </c>
      <c r="BR60" s="3">
        <v>0.62670000000000003</v>
      </c>
      <c r="BS60" s="3">
        <v>0.17879999999999999</v>
      </c>
      <c r="BT60" s="3">
        <v>-0.2482</v>
      </c>
      <c r="BU60" s="3">
        <v>0.2261</v>
      </c>
      <c r="BV60" s="3">
        <v>4.1999999999999997E-3</v>
      </c>
      <c r="BW60" s="3">
        <v>0.2039</v>
      </c>
      <c r="BX60" s="3">
        <v>0.18490000000000001</v>
      </c>
      <c r="BY60" s="3">
        <v>5.21E-2</v>
      </c>
      <c r="BZ60" s="3">
        <v>0.40670000000000001</v>
      </c>
      <c r="CA60" s="3">
        <v>0.44479999999999997</v>
      </c>
      <c r="CB60" s="3">
        <v>0.40350000000000003</v>
      </c>
      <c r="CC60" s="3">
        <v>8.2500000000000004E-2</v>
      </c>
      <c r="CD60" s="3">
        <v>0.17519999999999999</v>
      </c>
      <c r="CE60" s="3">
        <v>4.1700000000000001E-2</v>
      </c>
      <c r="CF60" s="3">
        <v>-1.7299999999999999E-2</v>
      </c>
      <c r="CG60" s="3">
        <v>9.8400000000000001E-2</v>
      </c>
      <c r="CH60" s="3">
        <v>0.4632</v>
      </c>
      <c r="CI60" s="3">
        <v>0.20699999999999999</v>
      </c>
      <c r="CJ60" s="3">
        <v>0.51770000000000005</v>
      </c>
      <c r="CK60" s="3">
        <v>0.2432</v>
      </c>
      <c r="CL60" s="3">
        <v>-2.1000000000000001E-2</v>
      </c>
      <c r="CM60" s="3">
        <v>0.32629999999999998</v>
      </c>
      <c r="CN60" s="3">
        <v>0.12920000000000001</v>
      </c>
      <c r="CO60" s="3">
        <v>0.56489999999999996</v>
      </c>
      <c r="CP60" s="3">
        <v>0.37409999999999999</v>
      </c>
      <c r="CQ60" s="3">
        <v>0.1361</v>
      </c>
      <c r="CR60" s="3">
        <v>4.1700000000000001E-2</v>
      </c>
      <c r="CS60" s="3">
        <v>2.9399999999999999E-2</v>
      </c>
      <c r="CT60" s="3">
        <v>8.2199999999999995E-2</v>
      </c>
      <c r="CU60" s="3">
        <v>0.22020000000000001</v>
      </c>
      <c r="CV60" s="3">
        <v>3.78E-2</v>
      </c>
      <c r="CW60" s="3">
        <v>1.0967</v>
      </c>
      <c r="CX60" s="3">
        <v>0.33029999999999998</v>
      </c>
      <c r="CY60" s="3">
        <v>2.5899999999999999E-2</v>
      </c>
      <c r="CZ60" s="3">
        <v>0.10199999999999999</v>
      </c>
      <c r="DA60" s="3">
        <v>6.6600000000000006E-2</v>
      </c>
      <c r="DB60" s="3">
        <v>8.4699999999999998E-2</v>
      </c>
      <c r="DC60" s="3">
        <v>0.31190000000000001</v>
      </c>
      <c r="DD60" s="3">
        <v>8.2000000000000007E-3</v>
      </c>
      <c r="DE60" s="3">
        <v>2.81E-2</v>
      </c>
      <c r="DF60" s="3">
        <v>1.1086</v>
      </c>
      <c r="DG60" s="3">
        <v>6.8699999999999997E-2</v>
      </c>
      <c r="DH60" s="3">
        <v>0.30049999999999999</v>
      </c>
      <c r="DI60" s="3">
        <v>-2.7000000000000001E-3</v>
      </c>
      <c r="DJ60" s="3">
        <v>0.2165</v>
      </c>
      <c r="DK60" s="3">
        <v>3.3700000000000001E-2</v>
      </c>
      <c r="DL60" s="3">
        <v>9.3600000000000003E-2</v>
      </c>
      <c r="DM60" s="3">
        <v>0.29220000000000002</v>
      </c>
      <c r="DN60" s="3">
        <v>2.6200000000000001E-2</v>
      </c>
      <c r="DO60" s="3">
        <v>-5.79E-2</v>
      </c>
      <c r="DP60" s="3">
        <v>0.48139999999999999</v>
      </c>
      <c r="DQ60" s="3">
        <v>7.2099999999999997E-2</v>
      </c>
      <c r="DR60" s="3">
        <v>0.1215</v>
      </c>
      <c r="DS60" s="3">
        <v>3.1199999999999999E-2</v>
      </c>
      <c r="DT60" s="3">
        <v>5.9499999999999997E-2</v>
      </c>
      <c r="DU60" s="3">
        <v>-0.22439999999999999</v>
      </c>
      <c r="DV60" s="3">
        <v>0.10639999999999999</v>
      </c>
      <c r="DW60" s="3">
        <v>0.37490000000000001</v>
      </c>
    </row>
    <row r="61" spans="1:127">
      <c r="A61" s="3" t="s">
        <v>132</v>
      </c>
      <c r="B61" s="3" t="s">
        <v>63</v>
      </c>
      <c r="C61" s="3">
        <v>20</v>
      </c>
      <c r="D61" s="3">
        <v>33041874</v>
      </c>
      <c r="E61" s="3">
        <v>6.3299999999999995E-2</v>
      </c>
      <c r="F61" s="3">
        <v>2.1474000000000002</v>
      </c>
      <c r="G61" s="3">
        <v>0.53029999999999999</v>
      </c>
      <c r="H61" s="3">
        <v>7.3899999999999993E-2</v>
      </c>
      <c r="I61" s="3">
        <v>-3.5799999999999998E-2</v>
      </c>
      <c r="J61" s="3">
        <v>9.3799999999999994E-2</v>
      </c>
      <c r="K61" s="3">
        <v>0.14360000000000001</v>
      </c>
      <c r="L61" s="3">
        <v>0.46439999999999998</v>
      </c>
      <c r="M61" s="3">
        <v>9.3299999999999994E-2</v>
      </c>
      <c r="N61" s="3">
        <v>4.41E-2</v>
      </c>
      <c r="O61" s="3">
        <v>-1.35E-2</v>
      </c>
      <c r="P61" s="3">
        <v>0.1487</v>
      </c>
      <c r="Q61" s="3">
        <v>0.18790000000000001</v>
      </c>
      <c r="R61" s="3">
        <v>0.1143</v>
      </c>
      <c r="S61" s="3">
        <v>0.17430000000000001</v>
      </c>
      <c r="T61" s="3">
        <v>1.6E-2</v>
      </c>
      <c r="U61" s="3">
        <v>6.0900000000000003E-2</v>
      </c>
      <c r="V61" s="3">
        <v>0.13750000000000001</v>
      </c>
      <c r="W61" s="3">
        <v>0.1018</v>
      </c>
      <c r="X61" s="3">
        <v>0.1138</v>
      </c>
      <c r="Y61" s="3">
        <v>7.9299999999999995E-2</v>
      </c>
      <c r="Z61" s="3">
        <v>4.65E-2</v>
      </c>
      <c r="AA61" s="3">
        <v>0.01</v>
      </c>
      <c r="AB61" s="3">
        <v>0.12809999999999999</v>
      </c>
      <c r="AC61" s="3">
        <v>3.8399999999999997E-2</v>
      </c>
      <c r="AD61" s="3">
        <v>0.2823</v>
      </c>
      <c r="AE61" s="3">
        <v>0.40460000000000002</v>
      </c>
      <c r="AF61" s="3">
        <v>0.33179999999999998</v>
      </c>
      <c r="AG61" s="3">
        <v>6.9699999999999998E-2</v>
      </c>
      <c r="AH61" s="3">
        <v>3.0300000000000001E-2</v>
      </c>
      <c r="AI61" s="3">
        <v>7.6499999999999999E-2</v>
      </c>
      <c r="AJ61" s="3">
        <v>5.9900000000000002E-2</v>
      </c>
      <c r="AK61" s="3">
        <v>0.2999</v>
      </c>
      <c r="AL61" s="3">
        <v>0.35260000000000002</v>
      </c>
      <c r="AM61" s="3">
        <v>0.3412</v>
      </c>
      <c r="AN61" s="3">
        <v>3.39E-2</v>
      </c>
      <c r="AO61" s="3">
        <v>9.7799999999999998E-2</v>
      </c>
      <c r="AP61" s="3">
        <v>3.6700000000000003E-2</v>
      </c>
      <c r="AQ61" s="3">
        <v>0.23910000000000001</v>
      </c>
      <c r="AR61" s="3">
        <v>0.5857</v>
      </c>
      <c r="AS61" s="3">
        <v>0.22900000000000001</v>
      </c>
      <c r="AT61" s="3">
        <v>1.7976000000000001</v>
      </c>
      <c r="AU61" s="3">
        <v>0.20030000000000001</v>
      </c>
      <c r="AV61" s="3">
        <v>0.1532</v>
      </c>
      <c r="AW61" s="3">
        <v>7.9200000000000007E-2</v>
      </c>
      <c r="AX61" s="3">
        <v>6.6199999999999995E-2</v>
      </c>
      <c r="AY61" s="3">
        <v>0.19670000000000001</v>
      </c>
      <c r="AZ61" s="3">
        <v>0.1416</v>
      </c>
      <c r="BA61" s="3">
        <v>0.40239999999999998</v>
      </c>
      <c r="BB61" s="3">
        <v>0.13189999999999999</v>
      </c>
      <c r="BC61" s="3">
        <v>-0.5272</v>
      </c>
      <c r="BD61" s="3">
        <v>0.19289999999999999</v>
      </c>
      <c r="BE61" s="3">
        <v>0.31530000000000002</v>
      </c>
      <c r="BF61" s="3">
        <v>0.24099999999999999</v>
      </c>
      <c r="BG61" s="3">
        <v>-8.8200000000000001E-2</v>
      </c>
      <c r="BH61" s="3">
        <v>-0.115</v>
      </c>
      <c r="BI61" s="3">
        <v>0.24160000000000001</v>
      </c>
      <c r="BJ61" s="3">
        <v>0.24829999999999999</v>
      </c>
      <c r="BK61" s="3">
        <v>-1.89E-2</v>
      </c>
      <c r="BL61" s="3">
        <v>0.10249999999999999</v>
      </c>
      <c r="BM61" s="3">
        <v>7.6399999999999996E-2</v>
      </c>
      <c r="BN61" s="3">
        <v>4.65E-2</v>
      </c>
      <c r="BO61" s="3">
        <v>0.27939999999999998</v>
      </c>
      <c r="BP61" s="3">
        <v>0.36870000000000003</v>
      </c>
      <c r="BQ61" s="3">
        <v>7.4999999999999997E-2</v>
      </c>
      <c r="BR61" s="3">
        <v>0.23100000000000001</v>
      </c>
      <c r="BS61" s="3">
        <v>0.37869999999999998</v>
      </c>
      <c r="BT61" s="3">
        <v>0.4002</v>
      </c>
      <c r="BU61" s="3">
        <v>0.47760000000000002</v>
      </c>
      <c r="BV61" s="3">
        <v>1.0800000000000001E-2</v>
      </c>
      <c r="BW61" s="3">
        <v>0.1978</v>
      </c>
      <c r="BX61" s="3">
        <v>0.41909999999999997</v>
      </c>
      <c r="BY61" s="3">
        <v>1.399</v>
      </c>
      <c r="BZ61" s="3">
        <v>0.59640000000000004</v>
      </c>
      <c r="CA61" s="3">
        <v>0.2016</v>
      </c>
      <c r="CB61" s="3">
        <v>4.4999999999999998E-2</v>
      </c>
      <c r="CC61" s="3">
        <v>0.57269999999999999</v>
      </c>
      <c r="CD61" s="3">
        <v>0.1416</v>
      </c>
      <c r="CE61" s="3">
        <v>7.2499999999999995E-2</v>
      </c>
      <c r="CF61" s="3">
        <v>-1.17E-2</v>
      </c>
      <c r="CG61" s="3">
        <v>0.151</v>
      </c>
      <c r="CH61" s="3">
        <v>8.3400000000000002E-2</v>
      </c>
      <c r="CI61" s="3">
        <v>0.17860000000000001</v>
      </c>
      <c r="CJ61" s="3">
        <v>0.2258</v>
      </c>
      <c r="CK61" s="3">
        <v>6.4100000000000004E-2</v>
      </c>
      <c r="CL61" s="3">
        <v>0.11020000000000001</v>
      </c>
      <c r="CM61" s="3">
        <v>6.8400000000000002E-2</v>
      </c>
      <c r="CN61" s="3">
        <v>0.19320000000000001</v>
      </c>
      <c r="CO61" s="3">
        <v>0.12429999999999999</v>
      </c>
      <c r="CP61" s="3">
        <v>-6.0000000000000001E-3</v>
      </c>
      <c r="CQ61" s="3">
        <v>0.2505</v>
      </c>
      <c r="CR61" s="3">
        <v>4.99E-2</v>
      </c>
      <c r="CS61" s="3">
        <v>4.5600000000000002E-2</v>
      </c>
      <c r="CT61" s="3">
        <v>0.65959999999999996</v>
      </c>
      <c r="CU61" s="3">
        <v>4.0800000000000003E-2</v>
      </c>
      <c r="CV61" s="3">
        <v>3.5799999999999998E-2</v>
      </c>
      <c r="CW61" s="3">
        <v>0.15809999999999999</v>
      </c>
      <c r="CX61" s="3">
        <v>4.9000000000000002E-2</v>
      </c>
      <c r="CY61" s="3">
        <v>0.1318</v>
      </c>
      <c r="CZ61" s="3">
        <v>9.4100000000000003E-2</v>
      </c>
      <c r="DA61" s="3">
        <v>7.8200000000000006E-2</v>
      </c>
      <c r="DB61" s="3">
        <v>6.1899999999999997E-2</v>
      </c>
      <c r="DC61" s="3">
        <v>0.50249999999999995</v>
      </c>
      <c r="DD61" s="3">
        <v>0.63929999999999998</v>
      </c>
      <c r="DE61" s="3">
        <v>5.6000000000000001E-2</v>
      </c>
      <c r="DF61" s="3">
        <v>0.55010000000000003</v>
      </c>
      <c r="DG61" s="3">
        <v>8.4599999999999995E-2</v>
      </c>
      <c r="DH61" s="3">
        <v>0.23430000000000001</v>
      </c>
      <c r="DI61" s="3">
        <v>7.0699999999999999E-2</v>
      </c>
      <c r="DJ61" s="3">
        <v>7.0599999999999996E-2</v>
      </c>
      <c r="DK61" s="3">
        <v>3.1199999999999999E-2</v>
      </c>
      <c r="DL61" s="3">
        <v>7.7899999999999997E-2</v>
      </c>
      <c r="DM61" s="3">
        <v>-0.1145</v>
      </c>
      <c r="DN61" s="3">
        <v>0.1085</v>
      </c>
      <c r="DO61" s="3">
        <v>0.56869999999999998</v>
      </c>
      <c r="DP61" s="3">
        <v>-0.30399999999999999</v>
      </c>
      <c r="DQ61" s="3">
        <v>0.39729999999999999</v>
      </c>
      <c r="DR61" s="3">
        <v>0.16209999999999999</v>
      </c>
      <c r="DS61" s="3">
        <v>3.7100000000000001E-2</v>
      </c>
      <c r="DT61" s="3">
        <v>4.8800000000000003E-2</v>
      </c>
      <c r="DU61" s="3">
        <v>0.16009999999999999</v>
      </c>
      <c r="DV61" s="3">
        <v>0.14330000000000001</v>
      </c>
      <c r="DW61" s="3">
        <v>0.14649999999999999</v>
      </c>
    </row>
    <row r="62" spans="1:127">
      <c r="A62" s="3" t="s">
        <v>133</v>
      </c>
      <c r="B62" s="3" t="s">
        <v>64</v>
      </c>
      <c r="C62" s="3">
        <v>14</v>
      </c>
      <c r="D62" s="3">
        <v>65007591</v>
      </c>
      <c r="E62" s="3">
        <v>-0.1036</v>
      </c>
      <c r="F62" s="3">
        <v>3.2500000000000001E-2</v>
      </c>
      <c r="G62" s="3">
        <v>9.3200000000000005E-2</v>
      </c>
      <c r="H62" s="3">
        <v>-4.4200000000000003E-2</v>
      </c>
      <c r="I62" s="3">
        <v>-4.7999999999999996E-3</v>
      </c>
      <c r="J62" s="3">
        <v>1.21E-2</v>
      </c>
      <c r="K62" s="3">
        <v>-1.95E-2</v>
      </c>
      <c r="L62" s="3">
        <v>0.34970000000000001</v>
      </c>
      <c r="M62" s="3">
        <v>-3.2899999999999999E-2</v>
      </c>
      <c r="N62" s="3">
        <v>2.8E-3</v>
      </c>
      <c r="O62" s="3">
        <v>-3.5700000000000003E-2</v>
      </c>
      <c r="P62" s="3">
        <v>0.34279999999999999</v>
      </c>
      <c r="Q62" s="3">
        <v>-6.0400000000000002E-2</v>
      </c>
      <c r="R62" s="3">
        <v>-3.0999999999999999E-3</v>
      </c>
      <c r="S62" s="3">
        <v>-9.7500000000000003E-2</v>
      </c>
      <c r="T62" s="3">
        <v>-0.3574</v>
      </c>
      <c r="U62" s="3">
        <v>-2.93E-2</v>
      </c>
      <c r="V62" s="3">
        <v>8.3900000000000002E-2</v>
      </c>
      <c r="W62" s="3">
        <v>6.8599999999999994E-2</v>
      </c>
      <c r="X62" s="3">
        <v>-1.8E-3</v>
      </c>
      <c r="Y62" s="3">
        <v>-5.4300000000000001E-2</v>
      </c>
      <c r="Z62" s="3">
        <v>-4.65E-2</v>
      </c>
      <c r="AA62" s="3">
        <v>-0.1198</v>
      </c>
      <c r="AB62" s="3">
        <v>-4.4999999999999997E-3</v>
      </c>
      <c r="AC62" s="3">
        <v>0</v>
      </c>
      <c r="AD62" s="3">
        <v>-0.37780000000000002</v>
      </c>
      <c r="AE62" s="3">
        <v>-0.14249999999999999</v>
      </c>
      <c r="AF62" s="3">
        <v>1.4999999999999999E-2</v>
      </c>
      <c r="AG62" s="3">
        <v>-8.5300000000000001E-2</v>
      </c>
      <c r="AH62" s="3">
        <v>4.4000000000000003E-3</v>
      </c>
      <c r="AI62" s="3">
        <v>-3.3799999999999997E-2</v>
      </c>
      <c r="AJ62" s="3">
        <v>-3.2399999999999998E-2</v>
      </c>
      <c r="AK62" s="3">
        <v>-0.27610000000000001</v>
      </c>
      <c r="AL62" s="3">
        <v>-1.2699999999999999E-2</v>
      </c>
      <c r="AM62" s="3">
        <v>-0.16450000000000001</v>
      </c>
      <c r="AN62" s="3">
        <v>-0.21929999999999999</v>
      </c>
      <c r="AO62" s="3">
        <v>-3.2099999999999997E-2</v>
      </c>
      <c r="AP62" s="3">
        <v>-2.0899999999999998E-2</v>
      </c>
      <c r="AQ62" s="3">
        <v>-0.2346</v>
      </c>
      <c r="AR62" s="3">
        <v>1.1900000000000001E-2</v>
      </c>
      <c r="AS62" s="3">
        <v>-0.1676</v>
      </c>
      <c r="AT62" s="3">
        <v>4.8500000000000001E-2</v>
      </c>
      <c r="AU62" s="3">
        <v>-8.7999999999999995E-2</v>
      </c>
      <c r="AV62" s="3">
        <v>-1.84E-2</v>
      </c>
      <c r="AW62" s="3">
        <v>-0.78800000000000003</v>
      </c>
      <c r="AX62" s="3">
        <v>-3.8800000000000001E-2</v>
      </c>
      <c r="AY62" s="3">
        <v>9.1999999999999998E-3</v>
      </c>
      <c r="AZ62" s="3">
        <v>-0.33829999999999999</v>
      </c>
      <c r="BA62" s="3">
        <v>-0.14940000000000001</v>
      </c>
      <c r="BB62" s="3">
        <v>-1.9300000000000001E-2</v>
      </c>
      <c r="BC62" s="3">
        <v>-0.58240000000000003</v>
      </c>
      <c r="BD62" s="101">
        <v>-5.0000000000000001E-4</v>
      </c>
      <c r="BE62" s="3">
        <v>-0.21229999999999999</v>
      </c>
      <c r="BF62" s="3">
        <v>-0.2581</v>
      </c>
      <c r="BG62" s="3">
        <v>-0.35289999999999999</v>
      </c>
      <c r="BH62" s="3">
        <v>-0.27039999999999997</v>
      </c>
      <c r="BI62" s="3">
        <v>-0.3009</v>
      </c>
      <c r="BJ62" s="3">
        <v>-2.9399999999999999E-2</v>
      </c>
      <c r="BK62" s="3">
        <v>-2.3E-3</v>
      </c>
      <c r="BL62" s="3">
        <v>-0.26640000000000003</v>
      </c>
      <c r="BM62" s="3">
        <v>3.8600000000000002E-2</v>
      </c>
      <c r="BN62" s="3">
        <v>-6.4000000000000003E-3</v>
      </c>
      <c r="BO62" s="3">
        <v>0.2404</v>
      </c>
      <c r="BP62" s="3">
        <v>0.12509999999999999</v>
      </c>
      <c r="BQ62" s="3">
        <v>-3.39E-2</v>
      </c>
      <c r="BR62" s="3">
        <v>9.7299999999999998E-2</v>
      </c>
      <c r="BS62" s="3">
        <v>0.15379999999999999</v>
      </c>
      <c r="BT62" s="3">
        <v>-0.36259999999999998</v>
      </c>
      <c r="BU62" s="3">
        <v>6.3299999999999995E-2</v>
      </c>
      <c r="BV62" s="101">
        <v>2.0000000000000001E-4</v>
      </c>
      <c r="BW62" s="3">
        <v>1.5699999999999999E-2</v>
      </c>
      <c r="BX62" s="3">
        <v>-0.15340000000000001</v>
      </c>
      <c r="BY62" s="3">
        <v>-0.26419999999999999</v>
      </c>
      <c r="BZ62" s="3">
        <v>0.14899999999999999</v>
      </c>
      <c r="CA62" s="3">
        <v>-5.0200000000000002E-2</v>
      </c>
      <c r="CB62" s="3">
        <v>6.1999999999999998E-3</v>
      </c>
      <c r="CC62" s="3">
        <v>0.17799999999999999</v>
      </c>
      <c r="CD62" s="3">
        <v>0.2903</v>
      </c>
      <c r="CE62" s="3">
        <v>5.21E-2</v>
      </c>
      <c r="CF62" s="3">
        <v>-8.5699999999999998E-2</v>
      </c>
      <c r="CG62" s="3">
        <v>-4.7800000000000002E-2</v>
      </c>
      <c r="CH62" s="3">
        <v>0.38850000000000001</v>
      </c>
      <c r="CI62" s="3">
        <v>-4.7600000000000003E-2</v>
      </c>
      <c r="CJ62" s="3">
        <v>6.13E-2</v>
      </c>
      <c r="CK62" s="3">
        <v>-0.22140000000000001</v>
      </c>
      <c r="CL62" s="101">
        <v>-8.9999999999999998E-4</v>
      </c>
      <c r="CM62" s="3">
        <v>-4.4600000000000001E-2</v>
      </c>
      <c r="CN62" s="3">
        <v>0.33610000000000001</v>
      </c>
      <c r="CO62" s="3">
        <v>-6.4299999999999996E-2</v>
      </c>
      <c r="CP62" s="3">
        <v>4.9299999999999997E-2</v>
      </c>
      <c r="CQ62" s="3">
        <v>-7.1900000000000006E-2</v>
      </c>
      <c r="CR62" s="3">
        <v>-1.6899999999999998E-2</v>
      </c>
      <c r="CS62" s="3">
        <v>6.4999999999999997E-3</v>
      </c>
      <c r="CT62" s="3">
        <v>5.1900000000000002E-2</v>
      </c>
      <c r="CU62" s="3">
        <v>6.8999999999999999E-3</v>
      </c>
      <c r="CV62" s="3">
        <v>-1.8E-3</v>
      </c>
      <c r="CW62" s="3">
        <v>-0.20050000000000001</v>
      </c>
      <c r="CX62" s="3">
        <v>0.22839999999999999</v>
      </c>
      <c r="CY62" s="3">
        <v>0</v>
      </c>
      <c r="CZ62" s="3">
        <v>-0.49259999999999998</v>
      </c>
      <c r="DA62" s="3">
        <v>1.8599999999999998E-2</v>
      </c>
      <c r="DB62" s="3">
        <v>0.22339999999999999</v>
      </c>
      <c r="DC62" s="3">
        <v>-0.24490000000000001</v>
      </c>
      <c r="DD62" s="3">
        <v>-0.1784</v>
      </c>
      <c r="DE62" s="3">
        <v>6.7000000000000002E-3</v>
      </c>
      <c r="DF62" s="3">
        <v>-0.1028</v>
      </c>
      <c r="DG62" s="3">
        <v>-0.45229999999999998</v>
      </c>
      <c r="DH62" s="3">
        <v>-0.19109999999999999</v>
      </c>
      <c r="DI62" s="3">
        <v>-0.2344</v>
      </c>
      <c r="DJ62" s="3">
        <v>1.29E-2</v>
      </c>
      <c r="DK62" s="3">
        <v>1.17E-2</v>
      </c>
      <c r="DL62" s="3">
        <v>-8.9999999999999993E-3</v>
      </c>
      <c r="DM62" s="3">
        <v>-0.1293</v>
      </c>
      <c r="DN62" s="3">
        <v>-1.6000000000000001E-3</v>
      </c>
      <c r="DO62" s="3">
        <v>-0.4778</v>
      </c>
      <c r="DP62" s="3">
        <v>-0.3916</v>
      </c>
      <c r="DQ62" s="3">
        <v>-9.35E-2</v>
      </c>
      <c r="DR62" s="3">
        <v>-0.45240000000000002</v>
      </c>
      <c r="DS62" s="3">
        <v>1.7100000000000001E-2</v>
      </c>
      <c r="DT62" s="3">
        <v>3.2199999999999999E-2</v>
      </c>
      <c r="DU62" s="3">
        <v>-0.19550000000000001</v>
      </c>
      <c r="DV62" s="3">
        <v>1.6400000000000001E-2</v>
      </c>
      <c r="DW62" s="3">
        <v>-3.2000000000000001E-2</v>
      </c>
    </row>
    <row r="63" spans="1:127">
      <c r="A63" s="3" t="s">
        <v>134</v>
      </c>
      <c r="B63" s="3" t="s">
        <v>65</v>
      </c>
      <c r="C63" s="3">
        <v>15</v>
      </c>
      <c r="D63" s="3">
        <v>68158806</v>
      </c>
      <c r="E63" s="3">
        <v>1.06E-2</v>
      </c>
      <c r="F63" s="3">
        <v>-5.5399999999999998E-2</v>
      </c>
      <c r="G63" s="3">
        <v>-5.96E-2</v>
      </c>
      <c r="H63" s="3">
        <v>5.2499999999999998E-2</v>
      </c>
      <c r="I63" s="3">
        <v>0.10920000000000001</v>
      </c>
      <c r="J63" s="3">
        <v>2.1000000000000001E-2</v>
      </c>
      <c r="K63" s="3">
        <v>2.1100000000000001E-2</v>
      </c>
      <c r="L63" s="3">
        <v>-0.37459999999999999</v>
      </c>
      <c r="M63" s="3">
        <v>5.7799999999999997E-2</v>
      </c>
      <c r="N63" s="3">
        <v>1E-3</v>
      </c>
      <c r="O63" s="3">
        <v>-4.8599999999999997E-2</v>
      </c>
      <c r="P63" s="3">
        <v>-0.21609999999999999</v>
      </c>
      <c r="Q63" s="3">
        <v>5.33E-2</v>
      </c>
      <c r="R63" s="3">
        <v>2.5000000000000001E-3</v>
      </c>
      <c r="S63" s="3">
        <v>-4.0099999999999997E-2</v>
      </c>
      <c r="T63" s="3">
        <v>0.73560000000000003</v>
      </c>
      <c r="U63" s="3">
        <v>-0.2878</v>
      </c>
      <c r="V63" s="3">
        <v>0.1036</v>
      </c>
      <c r="W63" s="3">
        <v>-2.4299999999999999E-2</v>
      </c>
      <c r="X63" s="3">
        <v>7.3599999999999999E-2</v>
      </c>
      <c r="Y63" s="3">
        <v>9.01E-2</v>
      </c>
      <c r="Z63" s="3">
        <v>-1.2200000000000001E-2</v>
      </c>
      <c r="AA63" s="3">
        <v>0</v>
      </c>
      <c r="AB63" s="3">
        <v>8.4199999999999997E-2</v>
      </c>
      <c r="AC63" s="3">
        <v>1.3299999999999999E-2</v>
      </c>
      <c r="AD63" s="3">
        <v>-2.6200000000000001E-2</v>
      </c>
      <c r="AE63" s="3">
        <v>-0.12379999999999999</v>
      </c>
      <c r="AF63" s="3">
        <v>0</v>
      </c>
      <c r="AG63" s="3">
        <v>-9.4899999999999998E-2</v>
      </c>
      <c r="AH63" s="3">
        <v>1.3599999999999999E-2</v>
      </c>
      <c r="AI63" s="3">
        <v>4.0800000000000003E-2</v>
      </c>
      <c r="AJ63" s="3">
        <v>2.47E-2</v>
      </c>
      <c r="AK63" s="3">
        <v>0.1517</v>
      </c>
      <c r="AL63" s="3">
        <v>0.1206</v>
      </c>
      <c r="AM63" s="3">
        <v>-0.37480000000000002</v>
      </c>
      <c r="AN63" s="3">
        <v>3.5499999999999997E-2</v>
      </c>
      <c r="AO63" s="3">
        <v>7.2999999999999995E-2</v>
      </c>
      <c r="AP63" s="3">
        <v>2.7E-2</v>
      </c>
      <c r="AQ63" s="3">
        <v>8.8300000000000003E-2</v>
      </c>
      <c r="AR63" s="3">
        <v>-0.17380000000000001</v>
      </c>
      <c r="AS63" s="3">
        <v>0.13239999999999999</v>
      </c>
      <c r="AT63" s="3">
        <v>-2.18E-2</v>
      </c>
      <c r="AU63" s="3">
        <v>-2.2200000000000001E-2</v>
      </c>
      <c r="AV63" s="3">
        <v>9.3600000000000003E-2</v>
      </c>
      <c r="AW63" s="3">
        <v>0.57279999999999998</v>
      </c>
      <c r="AX63" s="3">
        <v>4.3900000000000002E-2</v>
      </c>
      <c r="AY63" s="3">
        <v>7.7899999999999997E-2</v>
      </c>
      <c r="AZ63" s="3">
        <v>7.3599999999999999E-2</v>
      </c>
      <c r="BA63" s="3">
        <v>6.5799999999999997E-2</v>
      </c>
      <c r="BB63" s="3">
        <v>-0.1082</v>
      </c>
      <c r="BC63" s="3">
        <v>-0.54200000000000004</v>
      </c>
      <c r="BD63" s="3">
        <v>0.15260000000000001</v>
      </c>
      <c r="BE63" s="3">
        <v>3.6200000000000003E-2</v>
      </c>
      <c r="BF63" s="3">
        <v>-0.23330000000000001</v>
      </c>
      <c r="BG63" s="3">
        <v>-0.25690000000000002</v>
      </c>
      <c r="BH63" s="3">
        <v>0.21890000000000001</v>
      </c>
      <c r="BI63" s="3">
        <v>1.04E-2</v>
      </c>
      <c r="BJ63" s="3">
        <v>3.1800000000000002E-2</v>
      </c>
      <c r="BK63" s="3">
        <v>-8.3000000000000001E-3</v>
      </c>
      <c r="BL63" s="3">
        <v>8.1699999999999995E-2</v>
      </c>
      <c r="BM63" s="3">
        <v>5.4699999999999999E-2</v>
      </c>
      <c r="BN63" s="3">
        <v>5.7000000000000002E-3</v>
      </c>
      <c r="BO63" s="3">
        <v>6.13E-2</v>
      </c>
      <c r="BP63" s="3">
        <v>-1.9900000000000001E-2</v>
      </c>
      <c r="BQ63" s="3">
        <v>4.4999999999999998E-2</v>
      </c>
      <c r="BR63" s="3">
        <v>-2.8E-3</v>
      </c>
      <c r="BS63" s="3">
        <v>-9.4999999999999998E-3</v>
      </c>
      <c r="BT63" s="3">
        <v>0.63500000000000001</v>
      </c>
      <c r="BU63" s="3">
        <v>-0.1087</v>
      </c>
      <c r="BV63" s="3">
        <v>0</v>
      </c>
      <c r="BW63" s="3">
        <v>-9.3799999999999994E-2</v>
      </c>
      <c r="BX63" s="3">
        <v>0.1421</v>
      </c>
      <c r="BY63" s="3">
        <v>0.70020000000000004</v>
      </c>
      <c r="BZ63" s="3">
        <v>-0.2601</v>
      </c>
      <c r="CA63" s="3">
        <v>0.1134</v>
      </c>
      <c r="CB63" s="3">
        <v>1.2500000000000001E-2</v>
      </c>
      <c r="CC63" s="3">
        <v>8.3699999999999997E-2</v>
      </c>
      <c r="CD63" s="3">
        <v>-7.0499999999999993E-2</v>
      </c>
      <c r="CE63" s="3">
        <v>4.4200000000000003E-2</v>
      </c>
      <c r="CF63" s="3">
        <v>-3.56E-2</v>
      </c>
      <c r="CG63" s="3">
        <v>5.67E-2</v>
      </c>
      <c r="CH63" s="3">
        <v>6.8999999999999999E-3</v>
      </c>
      <c r="CI63" s="3">
        <v>0.12130000000000001</v>
      </c>
      <c r="CJ63" s="3">
        <v>-0.23369999999999999</v>
      </c>
      <c r="CK63" s="3">
        <v>-1.21E-2</v>
      </c>
      <c r="CL63" s="3">
        <v>-3.2599999999999997E-2</v>
      </c>
      <c r="CM63" s="3">
        <v>2.7000000000000001E-3</v>
      </c>
      <c r="CN63" s="3">
        <v>0.39479999999999998</v>
      </c>
      <c r="CO63" s="3">
        <v>5.5100000000000003E-2</v>
      </c>
      <c r="CP63" s="3">
        <v>-0.53269999999999995</v>
      </c>
      <c r="CQ63" s="3">
        <v>-7.1999999999999998E-3</v>
      </c>
      <c r="CR63" s="3">
        <v>1.7999999999999999E-2</v>
      </c>
      <c r="CS63" s="3">
        <v>2.4400000000000002E-2</v>
      </c>
      <c r="CT63" s="3">
        <v>3.1300000000000001E-2</v>
      </c>
      <c r="CU63" s="3">
        <v>1.47E-2</v>
      </c>
      <c r="CV63" s="3">
        <v>4.3E-3</v>
      </c>
      <c r="CW63" s="3">
        <v>6.6900000000000001E-2</v>
      </c>
      <c r="CX63" s="3">
        <v>6.4000000000000003E-3</v>
      </c>
      <c r="CY63" s="3">
        <v>1.8800000000000001E-2</v>
      </c>
      <c r="CZ63" s="3">
        <v>5.7299999999999997E-2</v>
      </c>
      <c r="DA63" s="3">
        <v>3.2300000000000002E-2</v>
      </c>
      <c r="DB63" s="3">
        <v>2.3900000000000001E-2</v>
      </c>
      <c r="DC63" s="3">
        <v>9.1999999999999998E-2</v>
      </c>
      <c r="DD63" s="3">
        <v>-4.3E-3</v>
      </c>
      <c r="DE63" s="3">
        <v>-1.2200000000000001E-2</v>
      </c>
      <c r="DF63" s="3">
        <v>2.2000000000000001E-3</v>
      </c>
      <c r="DG63" s="3">
        <v>0.46889999999999998</v>
      </c>
      <c r="DH63" s="3">
        <v>0.19539999999999999</v>
      </c>
      <c r="DI63" s="3">
        <v>8.0199999999999994E-2</v>
      </c>
      <c r="DJ63" s="3">
        <v>1.0999999999999999E-2</v>
      </c>
      <c r="DK63" s="3">
        <v>1.44E-2</v>
      </c>
      <c r="DL63" s="3">
        <v>3.1199999999999999E-2</v>
      </c>
      <c r="DM63" s="3">
        <v>0.26490000000000002</v>
      </c>
      <c r="DN63" s="3">
        <v>9.1999999999999998E-2</v>
      </c>
      <c r="DO63" s="3">
        <v>0.23760000000000001</v>
      </c>
      <c r="DP63" s="3">
        <v>-0.33810000000000001</v>
      </c>
      <c r="DQ63" s="3">
        <v>9.1499999999999998E-2</v>
      </c>
      <c r="DR63" s="3">
        <v>0.1237</v>
      </c>
      <c r="DS63" s="101">
        <v>6.9999999999999999E-4</v>
      </c>
      <c r="DT63" s="3">
        <v>1.8599999999999998E-2</v>
      </c>
      <c r="DU63" s="3">
        <v>-0.19239999999999999</v>
      </c>
      <c r="DV63" s="3">
        <v>-0.14399999999999999</v>
      </c>
      <c r="DW63" s="3">
        <v>9.1600000000000001E-2</v>
      </c>
    </row>
    <row r="64" spans="1:127">
      <c r="A64" s="3" t="s">
        <v>135</v>
      </c>
      <c r="B64" s="3" t="s">
        <v>66</v>
      </c>
      <c r="C64" s="3">
        <v>23</v>
      </c>
      <c r="D64" s="3">
        <v>118664814</v>
      </c>
      <c r="E64" s="3">
        <v>-0.1045</v>
      </c>
      <c r="F64" s="3">
        <v>-0.19170000000000001</v>
      </c>
      <c r="G64" s="3">
        <v>-0.18149999999999999</v>
      </c>
      <c r="H64" s="3">
        <v>-4.7500000000000001E-2</v>
      </c>
      <c r="I64" s="3">
        <v>2.63E-2</v>
      </c>
      <c r="J64" s="3">
        <v>-0.47699999999999998</v>
      </c>
      <c r="K64" s="3">
        <v>-9.0399999999999994E-2</v>
      </c>
      <c r="L64" s="3">
        <v>-0.43319999999999997</v>
      </c>
      <c r="M64" s="3">
        <v>-1.6500000000000001E-2</v>
      </c>
      <c r="N64" s="3">
        <v>-8.2000000000000007E-3</v>
      </c>
      <c r="O64" s="3">
        <v>-8.8999999999999996E-2</v>
      </c>
      <c r="P64" s="3">
        <v>-0.62929999999999997</v>
      </c>
      <c r="Q64" s="3">
        <v>-0.18509999999999999</v>
      </c>
      <c r="R64" s="3">
        <v>-2.5999999999999999E-2</v>
      </c>
      <c r="S64" s="3">
        <v>-0.1454</v>
      </c>
      <c r="T64" s="3">
        <v>0.22120000000000001</v>
      </c>
      <c r="U64" s="3">
        <v>-4.5499999999999999E-2</v>
      </c>
      <c r="V64" s="3">
        <v>-1.95E-2</v>
      </c>
      <c r="W64" s="3">
        <v>5.1999999999999998E-2</v>
      </c>
      <c r="X64" s="3">
        <v>-2.53E-2</v>
      </c>
      <c r="Y64" s="3">
        <v>0.25600000000000001</v>
      </c>
      <c r="Z64" s="3">
        <v>-0.1196</v>
      </c>
      <c r="AA64" s="3">
        <v>-1.6799999999999999E-2</v>
      </c>
      <c r="AB64" s="3">
        <v>2.1100000000000001E-2</v>
      </c>
      <c r="AC64" s="3">
        <v>-1.8100000000000002E-2</v>
      </c>
      <c r="AD64" s="3">
        <v>-8.3000000000000001E-3</v>
      </c>
      <c r="AE64" s="3">
        <v>-0.40620000000000001</v>
      </c>
      <c r="AF64" s="3">
        <v>0.29070000000000001</v>
      </c>
      <c r="AG64" s="3">
        <v>0.19359999999999999</v>
      </c>
      <c r="AH64" s="3">
        <v>-4.1000000000000003E-3</v>
      </c>
      <c r="AI64" s="3">
        <v>-3.49E-2</v>
      </c>
      <c r="AJ64" s="3">
        <v>-3.7900000000000003E-2</v>
      </c>
      <c r="AK64" s="3">
        <v>-1.7899999999999999E-2</v>
      </c>
      <c r="AL64" s="3">
        <v>-9.2999999999999992E-3</v>
      </c>
      <c r="AM64" s="3">
        <v>0.4199</v>
      </c>
      <c r="AN64" s="3">
        <v>-1.01E-2</v>
      </c>
      <c r="AO64" s="3">
        <v>-1.9099999999999999E-2</v>
      </c>
      <c r="AP64" s="3">
        <v>-6.1800000000000001E-2</v>
      </c>
      <c r="AQ64" s="3">
        <v>0.1731</v>
      </c>
      <c r="AR64" s="3">
        <v>-0.312</v>
      </c>
      <c r="AS64" s="3">
        <v>0.12509999999999999</v>
      </c>
      <c r="AT64" s="3">
        <v>-0.21240000000000001</v>
      </c>
      <c r="AU64" s="3">
        <v>7.5899999999999995E-2</v>
      </c>
      <c r="AV64" s="3">
        <v>-8.3500000000000005E-2</v>
      </c>
      <c r="AW64" s="3">
        <v>-2.7E-2</v>
      </c>
      <c r="AX64" s="3">
        <v>-2.06E-2</v>
      </c>
      <c r="AY64" s="3">
        <v>-0.32440000000000002</v>
      </c>
      <c r="AZ64" s="3">
        <v>-4.7399999999999998E-2</v>
      </c>
      <c r="BA64" s="3">
        <v>-4.1399999999999999E-2</v>
      </c>
      <c r="BB64" s="3">
        <v>7.0000000000000001E-3</v>
      </c>
      <c r="BC64" s="3">
        <v>-0.64729999999999999</v>
      </c>
      <c r="BD64" s="3">
        <v>-0.43319999999999997</v>
      </c>
      <c r="BE64" s="3">
        <v>0.18529999999999999</v>
      </c>
      <c r="BF64" s="3">
        <v>-0.30709999999999998</v>
      </c>
      <c r="BG64" s="3">
        <v>-0.44140000000000001</v>
      </c>
      <c r="BH64" s="3">
        <v>0.30320000000000003</v>
      </c>
      <c r="BI64" s="3">
        <v>5.4999999999999997E-3</v>
      </c>
      <c r="BJ64" s="3">
        <v>0.14860000000000001</v>
      </c>
      <c r="BK64" s="3">
        <v>4.1000000000000003E-3</v>
      </c>
      <c r="BL64" s="3">
        <v>-0.23710000000000001</v>
      </c>
      <c r="BM64" s="3">
        <v>-3.73E-2</v>
      </c>
      <c r="BN64" s="3">
        <v>1.34E-2</v>
      </c>
      <c r="BO64" s="3">
        <v>-0.62070000000000003</v>
      </c>
      <c r="BP64" s="3">
        <v>-0.14499999999999999</v>
      </c>
      <c r="BQ64" s="3">
        <v>-2.07E-2</v>
      </c>
      <c r="BR64" s="3">
        <v>-0.21160000000000001</v>
      </c>
      <c r="BS64" s="3">
        <v>-0.14360000000000001</v>
      </c>
      <c r="BT64" s="3">
        <v>0.22869999999999999</v>
      </c>
      <c r="BU64" s="3">
        <v>-0.1794</v>
      </c>
      <c r="BV64" s="3">
        <v>-0.13700000000000001</v>
      </c>
      <c r="BW64" s="3">
        <v>0</v>
      </c>
      <c r="BX64" s="3">
        <v>0.1002</v>
      </c>
      <c r="BY64" s="3">
        <v>-1.52E-2</v>
      </c>
      <c r="BZ64" s="3">
        <v>-0.40539999999999998</v>
      </c>
      <c r="CA64" s="3">
        <v>0.1004</v>
      </c>
      <c r="CB64" s="3">
        <v>1.03E-2</v>
      </c>
      <c r="CC64" s="3">
        <v>-0.19209999999999999</v>
      </c>
      <c r="CD64" s="3">
        <v>0.2606</v>
      </c>
      <c r="CE64" s="3">
        <v>-0.1134</v>
      </c>
      <c r="CF64" s="3">
        <v>0.1479</v>
      </c>
      <c r="CG64" s="3">
        <v>-8.8900000000000007E-2</v>
      </c>
      <c r="CH64" s="3">
        <v>-3.2199999999999999E-2</v>
      </c>
      <c r="CI64" s="3">
        <v>-4.2799999999999998E-2</v>
      </c>
      <c r="CJ64" s="3">
        <v>-7.0000000000000007E-2</v>
      </c>
      <c r="CK64" s="101">
        <v>-5.0000000000000001E-4</v>
      </c>
      <c r="CL64" s="3">
        <v>-0.1065</v>
      </c>
      <c r="CM64" s="3">
        <v>-0.30499999999999999</v>
      </c>
      <c r="CN64" s="3">
        <v>-3.6900000000000002E-2</v>
      </c>
      <c r="CO64" s="3">
        <v>-4.2000000000000003E-2</v>
      </c>
      <c r="CP64" s="3">
        <v>9.5100000000000004E-2</v>
      </c>
      <c r="CQ64" s="3">
        <v>-0.2452</v>
      </c>
      <c r="CR64" s="3">
        <v>-3.9899999999999998E-2</v>
      </c>
      <c r="CS64" s="3">
        <v>-4.4200000000000003E-2</v>
      </c>
      <c r="CT64" s="3">
        <v>-1.4E-2</v>
      </c>
      <c r="CU64" s="3">
        <v>-2.4199999999999999E-2</v>
      </c>
      <c r="CV64" s="3">
        <v>-0.14829999999999999</v>
      </c>
      <c r="CW64" s="3">
        <v>-5.3499999999999999E-2</v>
      </c>
      <c r="CX64" s="3">
        <v>-1.5699999999999999E-2</v>
      </c>
      <c r="CY64" s="3">
        <v>-2.1499999999999998E-2</v>
      </c>
      <c r="CZ64" s="3">
        <v>-3.6900000000000002E-2</v>
      </c>
      <c r="DA64" s="3">
        <v>-1.5599999999999999E-2</v>
      </c>
      <c r="DB64" s="3">
        <v>-1.34E-2</v>
      </c>
      <c r="DC64" s="3">
        <v>-2.9100000000000001E-2</v>
      </c>
      <c r="DD64" s="3">
        <v>0.249</v>
      </c>
      <c r="DE64" s="3">
        <v>-5.4000000000000003E-3</v>
      </c>
      <c r="DF64" s="3">
        <v>-0.60340000000000005</v>
      </c>
      <c r="DG64" s="3">
        <v>-0.30149999999999999</v>
      </c>
      <c r="DH64" s="3">
        <v>-0.4481</v>
      </c>
      <c r="DI64" s="3">
        <v>-3.4099999999999998E-2</v>
      </c>
      <c r="DJ64" s="3">
        <v>-1.5699999999999999E-2</v>
      </c>
      <c r="DK64" s="3">
        <v>-1.4999999999999999E-2</v>
      </c>
      <c r="DL64" s="3">
        <v>-2.7300000000000001E-2</v>
      </c>
      <c r="DM64" s="3">
        <v>-0.18729999999999999</v>
      </c>
      <c r="DN64" s="3">
        <v>-2.93E-2</v>
      </c>
      <c r="DO64" s="3">
        <v>5.6000000000000001E-2</v>
      </c>
      <c r="DP64" s="3">
        <v>-9.4999999999999998E-3</v>
      </c>
      <c r="DQ64" s="3">
        <v>-1.7999999999999999E-2</v>
      </c>
      <c r="DR64" s="3">
        <v>-3.5000000000000003E-2</v>
      </c>
      <c r="DS64" s="3">
        <v>-2.53E-2</v>
      </c>
      <c r="DT64" s="3">
        <v>-1.21E-2</v>
      </c>
      <c r="DU64" s="3">
        <v>2.1000000000000001E-2</v>
      </c>
      <c r="DV64" s="3">
        <v>-6.1600000000000002E-2</v>
      </c>
      <c r="DW64" s="3">
        <v>-6.6400000000000001E-2</v>
      </c>
    </row>
    <row r="65" spans="1:127">
      <c r="A65" s="3" t="s">
        <v>136</v>
      </c>
      <c r="B65" s="3" t="s">
        <v>67</v>
      </c>
      <c r="C65" s="3">
        <v>5</v>
      </c>
      <c r="D65" s="3">
        <v>15988350</v>
      </c>
      <c r="E65" s="3">
        <v>0.1099</v>
      </c>
      <c r="F65" s="3">
        <v>0.28070000000000001</v>
      </c>
      <c r="G65" s="3">
        <v>9.6299999999999997E-2</v>
      </c>
      <c r="H65" s="3">
        <v>0.70020000000000004</v>
      </c>
      <c r="I65" s="3">
        <v>8.8999999999999999E-3</v>
      </c>
      <c r="J65" s="3">
        <v>6.7999999999999996E-3</v>
      </c>
      <c r="K65" s="3">
        <v>-1.72E-2</v>
      </c>
      <c r="L65" s="3">
        <v>0.10539999999999999</v>
      </c>
      <c r="M65" s="3">
        <v>3.6499999999999998E-2</v>
      </c>
      <c r="N65" s="3">
        <v>2.4500000000000001E-2</v>
      </c>
      <c r="O65" s="3">
        <v>0.14979999999999999</v>
      </c>
      <c r="P65" s="3">
        <v>9.0399999999999994E-2</v>
      </c>
      <c r="Q65" s="3">
        <v>0.19589999999999999</v>
      </c>
      <c r="R65" s="3">
        <v>0.38</v>
      </c>
      <c r="S65" s="3">
        <v>0.18890000000000001</v>
      </c>
      <c r="T65" s="3">
        <v>0.1706</v>
      </c>
      <c r="U65" s="3">
        <v>0.22520000000000001</v>
      </c>
      <c r="V65" s="3">
        <v>-3.0800000000000001E-2</v>
      </c>
      <c r="W65" s="3">
        <v>0.20050000000000001</v>
      </c>
      <c r="X65" s="3">
        <v>-4.8500000000000001E-2</v>
      </c>
      <c r="Y65" s="3">
        <v>-4.5499999999999999E-2</v>
      </c>
      <c r="Z65" s="3">
        <v>9.4E-2</v>
      </c>
      <c r="AA65" s="3">
        <v>0.21240000000000001</v>
      </c>
      <c r="AB65" s="101">
        <v>2.9999999999999997E-4</v>
      </c>
      <c r="AC65" s="3">
        <v>-1.4E-2</v>
      </c>
      <c r="AD65" s="3">
        <v>1.7899999999999999E-2</v>
      </c>
      <c r="AE65" s="3">
        <v>2.7900000000000001E-2</v>
      </c>
      <c r="AF65" s="3">
        <v>-0.90339999999999998</v>
      </c>
      <c r="AG65" s="3">
        <v>-9.5899999999999999E-2</v>
      </c>
      <c r="AH65" s="3">
        <v>-9.9000000000000008E-3</v>
      </c>
      <c r="AI65" s="3">
        <v>-1.0500000000000001E-2</v>
      </c>
      <c r="AJ65" s="3">
        <v>4.2200000000000001E-2</v>
      </c>
      <c r="AK65" s="3">
        <v>5.9700000000000003E-2</v>
      </c>
      <c r="AL65" s="3">
        <v>0.25750000000000001</v>
      </c>
      <c r="AM65" s="3">
        <v>6.1800000000000001E-2</v>
      </c>
      <c r="AN65" s="3">
        <v>0.17910000000000001</v>
      </c>
      <c r="AO65" s="3">
        <v>-4.3200000000000002E-2</v>
      </c>
      <c r="AP65" s="3">
        <v>6.2899999999999998E-2</v>
      </c>
      <c r="AQ65" s="3">
        <v>-4.6300000000000001E-2</v>
      </c>
      <c r="AR65" s="3">
        <v>-0.16500000000000001</v>
      </c>
      <c r="AS65" s="3">
        <v>-1.03E-2</v>
      </c>
      <c r="AT65" s="3">
        <v>-0.12659999999999999</v>
      </c>
      <c r="AU65" s="3">
        <v>8.2600000000000007E-2</v>
      </c>
      <c r="AV65" s="3">
        <v>-4.7500000000000001E-2</v>
      </c>
      <c r="AW65" s="101">
        <v>5.9999999999999995E-4</v>
      </c>
      <c r="AX65" s="3">
        <v>-3.0700000000000002E-2</v>
      </c>
      <c r="AY65" s="3">
        <v>-1.66E-2</v>
      </c>
      <c r="AZ65" s="3">
        <v>1.2699999999999999E-2</v>
      </c>
      <c r="BA65" s="3">
        <v>0.27829999999999999</v>
      </c>
      <c r="BB65" s="3">
        <v>-1.0800000000000001E-2</v>
      </c>
      <c r="BC65" s="3">
        <v>0.49530000000000002</v>
      </c>
      <c r="BD65" s="3">
        <v>0.1593</v>
      </c>
      <c r="BE65" s="3">
        <v>-4.3E-3</v>
      </c>
      <c r="BF65" s="3">
        <v>0.15160000000000001</v>
      </c>
      <c r="BG65" s="3">
        <v>4.4699999999999997E-2</v>
      </c>
      <c r="BH65" s="3">
        <v>4.4999999999999998E-2</v>
      </c>
      <c r="BI65" s="3">
        <v>-0.27839999999999998</v>
      </c>
      <c r="BJ65" s="3">
        <v>-9.4999999999999998E-3</v>
      </c>
      <c r="BK65" s="3">
        <v>7.1999999999999998E-3</v>
      </c>
      <c r="BL65" s="3">
        <v>-4.5400000000000003E-2</v>
      </c>
      <c r="BM65" s="101">
        <v>-2.9999999999999997E-4</v>
      </c>
      <c r="BN65" s="3">
        <v>0</v>
      </c>
      <c r="BO65" s="3">
        <v>0.19839999999999999</v>
      </c>
      <c r="BP65" s="3">
        <v>-7.7100000000000002E-2</v>
      </c>
      <c r="BQ65" s="3">
        <v>1.7299999999999999E-2</v>
      </c>
      <c r="BR65" s="3">
        <v>0.27360000000000001</v>
      </c>
      <c r="BS65" s="3">
        <v>-8.3299999999999999E-2</v>
      </c>
      <c r="BT65" s="3">
        <v>-0.33979999999999999</v>
      </c>
      <c r="BU65" s="3">
        <v>-5.79E-2</v>
      </c>
      <c r="BV65" s="3">
        <v>2.6599999999999999E-2</v>
      </c>
      <c r="BW65" s="3">
        <v>0.23280000000000001</v>
      </c>
      <c r="BX65" s="3">
        <v>0.32479999999999998</v>
      </c>
      <c r="BY65" s="3">
        <v>-8.6E-3</v>
      </c>
      <c r="BZ65" s="3">
        <v>0.32469999999999999</v>
      </c>
      <c r="CA65" s="3">
        <v>0.30649999999999999</v>
      </c>
      <c r="CB65" s="3">
        <v>-4.1000000000000003E-3</v>
      </c>
      <c r="CC65" s="3">
        <v>0.2392</v>
      </c>
      <c r="CD65" s="3">
        <v>0.42509999999999998</v>
      </c>
      <c r="CE65" s="3">
        <v>-2.9899999999999999E-2</v>
      </c>
      <c r="CF65" s="3">
        <v>-7.8299999999999995E-2</v>
      </c>
      <c r="CG65" s="3">
        <v>-4.2799999999999998E-2</v>
      </c>
      <c r="CH65" s="3">
        <v>-4.3400000000000001E-2</v>
      </c>
      <c r="CI65" s="3">
        <v>-5.3499999999999999E-2</v>
      </c>
      <c r="CJ65" s="3">
        <v>0.26200000000000001</v>
      </c>
      <c r="CK65" s="3">
        <v>4.3700000000000003E-2</v>
      </c>
      <c r="CL65" s="3">
        <v>-1.1599999999999999E-2</v>
      </c>
      <c r="CM65" s="3">
        <v>-3.5700000000000003E-2</v>
      </c>
      <c r="CN65" s="3">
        <v>3.8E-3</v>
      </c>
      <c r="CO65" s="3">
        <v>0</v>
      </c>
      <c r="CP65" s="3">
        <v>0.39040000000000002</v>
      </c>
      <c r="CQ65" s="3">
        <v>0.24959999999999999</v>
      </c>
      <c r="CR65" s="3">
        <v>-5.5999999999999999E-3</v>
      </c>
      <c r="CS65" s="3">
        <v>-1.5599999999999999E-2</v>
      </c>
      <c r="CT65" s="3">
        <v>0.89890000000000003</v>
      </c>
      <c r="CU65" s="3">
        <v>-6.1000000000000004E-3</v>
      </c>
      <c r="CV65" s="101">
        <v>6.9999999999999999E-4</v>
      </c>
      <c r="CW65" s="3">
        <v>-4.1999999999999997E-3</v>
      </c>
      <c r="CX65" s="3">
        <v>-6.1999999999999998E-3</v>
      </c>
      <c r="CY65" s="3">
        <v>-1.61E-2</v>
      </c>
      <c r="CZ65" s="3">
        <v>3.4500000000000003E-2</v>
      </c>
      <c r="DA65" s="3">
        <v>1.38E-2</v>
      </c>
      <c r="DB65" s="3">
        <v>-2.47E-2</v>
      </c>
      <c r="DC65" s="3">
        <v>1.2653000000000001</v>
      </c>
      <c r="DD65" s="3">
        <v>-0.21859999999999999</v>
      </c>
      <c r="DE65" s="3">
        <v>-1.0699999999999999E-2</v>
      </c>
      <c r="DF65" s="3">
        <v>-6.4699999999999994E-2</v>
      </c>
      <c r="DG65" s="3">
        <v>9.3200000000000005E-2</v>
      </c>
      <c r="DH65" s="3">
        <v>6.4299999999999996E-2</v>
      </c>
      <c r="DI65" s="3">
        <v>-2.5499999999999998E-2</v>
      </c>
      <c r="DJ65" s="3">
        <v>-2.6100000000000002E-2</v>
      </c>
      <c r="DK65" s="3">
        <v>-1.0699999999999999E-2</v>
      </c>
      <c r="DL65" s="3">
        <v>0.33539999999999998</v>
      </c>
      <c r="DM65" s="3">
        <v>0.24740000000000001</v>
      </c>
      <c r="DN65" s="3">
        <v>0.10539999999999999</v>
      </c>
      <c r="DO65" s="3">
        <v>0.15490000000000001</v>
      </c>
      <c r="DP65" s="3">
        <v>-1.097</v>
      </c>
      <c r="DQ65" s="3">
        <v>-8.9999999999999993E-3</v>
      </c>
      <c r="DR65" s="3">
        <v>-9.5999999999999992E-3</v>
      </c>
      <c r="DS65" s="3">
        <v>-3.2000000000000001E-2</v>
      </c>
      <c r="DT65" s="3">
        <v>-8.3999999999999995E-3</v>
      </c>
      <c r="DU65" s="3">
        <v>-0.2301</v>
      </c>
      <c r="DV65" s="3">
        <v>-1.6E-2</v>
      </c>
      <c r="DW65" s="3">
        <v>-6.9400000000000003E-2</v>
      </c>
    </row>
    <row r="66" spans="1:127">
      <c r="A66" s="3" t="s">
        <v>83</v>
      </c>
      <c r="B66" s="3" t="s">
        <v>14</v>
      </c>
      <c r="C66" s="3">
        <v>15</v>
      </c>
      <c r="D66" s="3">
        <v>87712310</v>
      </c>
      <c r="E66" s="3">
        <v>1.06E-2</v>
      </c>
      <c r="F66" s="3">
        <v>-0.10879999999999999</v>
      </c>
      <c r="G66" s="3">
        <v>-5.96E-2</v>
      </c>
      <c r="H66" s="3">
        <v>5.2499999999999998E-2</v>
      </c>
      <c r="I66" s="3">
        <v>0.10920000000000001</v>
      </c>
      <c r="J66" s="3">
        <v>2.1000000000000001E-2</v>
      </c>
      <c r="K66" s="3">
        <v>2.1100000000000001E-2</v>
      </c>
      <c r="L66" s="3">
        <v>-0.37459999999999999</v>
      </c>
      <c r="M66" s="3">
        <v>5.7799999999999997E-2</v>
      </c>
      <c r="N66" s="3">
        <v>1E-3</v>
      </c>
      <c r="O66" s="3">
        <v>-4.8599999999999997E-2</v>
      </c>
      <c r="P66" s="3">
        <v>-0.21609999999999999</v>
      </c>
      <c r="Q66" s="3">
        <v>0.15329999999999999</v>
      </c>
      <c r="R66" s="3">
        <v>2.5000000000000001E-3</v>
      </c>
      <c r="S66" s="3">
        <v>-4.0099999999999997E-2</v>
      </c>
      <c r="T66" s="3">
        <v>-5.1999999999999998E-3</v>
      </c>
      <c r="U66" s="3">
        <v>-0.2281</v>
      </c>
      <c r="V66" s="3">
        <v>0.1036</v>
      </c>
      <c r="W66" s="3">
        <v>-2.4299999999999999E-2</v>
      </c>
      <c r="X66" s="3">
        <v>7.3599999999999999E-2</v>
      </c>
      <c r="Y66" s="3">
        <v>3.6700000000000003E-2</v>
      </c>
      <c r="Z66" s="3">
        <v>-1.2200000000000001E-2</v>
      </c>
      <c r="AA66" s="3">
        <v>0</v>
      </c>
      <c r="AB66" s="3">
        <v>8.4199999999999997E-2</v>
      </c>
      <c r="AC66" s="3">
        <v>1.3299999999999999E-2</v>
      </c>
      <c r="AD66" s="3">
        <v>-2.6200000000000001E-2</v>
      </c>
      <c r="AE66" s="3">
        <v>-0.12379999999999999</v>
      </c>
      <c r="AF66" s="3">
        <v>0</v>
      </c>
      <c r="AG66" s="3">
        <v>4.48E-2</v>
      </c>
      <c r="AH66" s="3">
        <v>1.3599999999999999E-2</v>
      </c>
      <c r="AI66" s="3">
        <v>4.0800000000000003E-2</v>
      </c>
      <c r="AJ66" s="3">
        <v>2.47E-2</v>
      </c>
      <c r="AK66" s="3">
        <v>0.1517</v>
      </c>
      <c r="AL66" s="3">
        <v>0.122</v>
      </c>
      <c r="AM66" s="3">
        <v>-0.37480000000000002</v>
      </c>
      <c r="AN66" s="3">
        <v>3.5499999999999997E-2</v>
      </c>
      <c r="AO66" s="3">
        <v>7.2999999999999995E-2</v>
      </c>
      <c r="AP66" s="3">
        <v>2.7E-2</v>
      </c>
      <c r="AQ66" s="3">
        <v>6.6100000000000006E-2</v>
      </c>
      <c r="AR66" s="3">
        <v>-4.5100000000000001E-2</v>
      </c>
      <c r="AS66" s="3">
        <v>0.13239999999999999</v>
      </c>
      <c r="AT66" s="3">
        <v>-3.9100000000000003E-2</v>
      </c>
      <c r="AU66" s="3">
        <v>-2.2200000000000001E-2</v>
      </c>
      <c r="AV66" s="3">
        <v>9.3600000000000003E-2</v>
      </c>
      <c r="AW66" s="3">
        <v>0.96609999999999996</v>
      </c>
      <c r="AX66" s="3">
        <v>4.3900000000000002E-2</v>
      </c>
      <c r="AY66" s="3">
        <v>7.7899999999999997E-2</v>
      </c>
      <c r="AZ66" s="3">
        <v>7.0699999999999999E-2</v>
      </c>
      <c r="BA66" s="3">
        <v>-0.1794</v>
      </c>
      <c r="BB66" s="3">
        <v>-0.1087</v>
      </c>
      <c r="BC66" s="3">
        <v>0.55330000000000001</v>
      </c>
      <c r="BD66" s="3">
        <v>0.16070000000000001</v>
      </c>
      <c r="BE66" s="3">
        <v>0.23849999999999999</v>
      </c>
      <c r="BF66" s="3">
        <v>1.7715000000000001</v>
      </c>
      <c r="BG66" s="3">
        <v>4.82E-2</v>
      </c>
      <c r="BH66" s="3">
        <v>0.22489999999999999</v>
      </c>
      <c r="BI66" s="3">
        <v>7.4999999999999997E-3</v>
      </c>
      <c r="BJ66" s="3">
        <v>1.6500000000000001E-2</v>
      </c>
      <c r="BK66" s="3">
        <v>-8.3000000000000001E-3</v>
      </c>
      <c r="BL66" s="3">
        <v>0.34399999999999997</v>
      </c>
      <c r="BM66" s="3">
        <v>5.4699999999999999E-2</v>
      </c>
      <c r="BN66" s="3">
        <v>0.1096</v>
      </c>
      <c r="BO66" s="3">
        <v>2.8199999999999999E-2</v>
      </c>
      <c r="BP66" s="3">
        <v>-1.9900000000000001E-2</v>
      </c>
      <c r="BQ66" s="3">
        <v>4.4999999999999998E-2</v>
      </c>
      <c r="BR66" s="3">
        <v>-2.8E-3</v>
      </c>
      <c r="BS66" s="3">
        <v>-9.4999999999999998E-3</v>
      </c>
      <c r="BT66" s="3">
        <v>-0.27460000000000001</v>
      </c>
      <c r="BU66" s="3">
        <v>-0.1087</v>
      </c>
      <c r="BV66" s="3">
        <v>0</v>
      </c>
      <c r="BW66" s="3">
        <v>-9.3799999999999994E-2</v>
      </c>
      <c r="BX66" s="3">
        <v>0.13300000000000001</v>
      </c>
      <c r="BY66" s="3">
        <v>0.39989999999999998</v>
      </c>
      <c r="BZ66" s="3">
        <v>-0.2601</v>
      </c>
      <c r="CA66" s="3">
        <v>0.1134</v>
      </c>
      <c r="CB66" s="3">
        <v>1.2500000000000001E-2</v>
      </c>
      <c r="CC66" s="3">
        <v>8.3699999999999997E-2</v>
      </c>
      <c r="CD66" s="3">
        <v>-7.0499999999999993E-2</v>
      </c>
      <c r="CE66" s="3">
        <v>4.4200000000000003E-2</v>
      </c>
      <c r="CF66" s="3">
        <v>-3.56E-2</v>
      </c>
      <c r="CG66" s="3">
        <v>3.32E-2</v>
      </c>
      <c r="CH66" s="3">
        <v>6.8999999999999999E-3</v>
      </c>
      <c r="CI66" s="3">
        <v>9.9299999999999999E-2</v>
      </c>
      <c r="CJ66" s="3">
        <v>-0.23369999999999999</v>
      </c>
      <c r="CK66" s="3">
        <v>0.23899999999999999</v>
      </c>
      <c r="CL66" s="3">
        <v>-3.2599999999999997E-2</v>
      </c>
      <c r="CM66" s="3">
        <v>2.7000000000000001E-3</v>
      </c>
      <c r="CN66" s="3">
        <v>0.54120000000000001</v>
      </c>
      <c r="CO66" s="3">
        <v>5.5399999999999998E-2</v>
      </c>
      <c r="CP66" s="3">
        <v>-0.53269999999999995</v>
      </c>
      <c r="CQ66" s="3">
        <v>8.1000000000000003E-2</v>
      </c>
      <c r="CR66" s="3">
        <v>1.7999999999999999E-2</v>
      </c>
      <c r="CS66" s="3">
        <v>2.4400000000000002E-2</v>
      </c>
      <c r="CT66" s="3">
        <v>3.1300000000000001E-2</v>
      </c>
      <c r="CU66" s="3">
        <v>1.47E-2</v>
      </c>
      <c r="CV66" s="3">
        <v>4.3E-3</v>
      </c>
      <c r="CW66" s="3">
        <v>6.6900000000000001E-2</v>
      </c>
      <c r="CX66" s="3">
        <v>6.4000000000000003E-3</v>
      </c>
      <c r="CY66" s="3">
        <v>1.8800000000000001E-2</v>
      </c>
      <c r="CZ66" s="3">
        <v>5.7299999999999997E-2</v>
      </c>
      <c r="DA66" s="3">
        <v>3.2300000000000002E-2</v>
      </c>
      <c r="DB66" s="3">
        <v>2.3900000000000001E-2</v>
      </c>
      <c r="DC66" s="3">
        <v>8.3000000000000004E-2</v>
      </c>
      <c r="DD66" s="3">
        <v>-4.3E-3</v>
      </c>
      <c r="DE66" s="3">
        <v>-1.2200000000000001E-2</v>
      </c>
      <c r="DF66" s="3">
        <v>0.24859999999999999</v>
      </c>
      <c r="DG66" s="3">
        <v>0.1983</v>
      </c>
      <c r="DH66" s="3">
        <v>0.19539999999999999</v>
      </c>
      <c r="DI66" s="3">
        <v>-2.8999999999999998E-3</v>
      </c>
      <c r="DJ66" s="3">
        <v>1.0999999999999999E-2</v>
      </c>
      <c r="DK66" s="3">
        <v>1.44E-2</v>
      </c>
      <c r="DL66" s="3">
        <v>3.1199999999999999E-2</v>
      </c>
      <c r="DM66" s="3">
        <v>0.26490000000000002</v>
      </c>
      <c r="DN66" s="3">
        <v>9.1999999999999998E-2</v>
      </c>
      <c r="DO66" s="3">
        <v>0.22500000000000001</v>
      </c>
      <c r="DP66" s="3">
        <v>-0.33810000000000001</v>
      </c>
      <c r="DQ66" s="3">
        <v>0.1119</v>
      </c>
      <c r="DR66" s="3">
        <v>7.2499999999999995E-2</v>
      </c>
      <c r="DS66" s="3">
        <v>6.1999999999999998E-3</v>
      </c>
      <c r="DT66" s="3">
        <v>1.8599999999999998E-2</v>
      </c>
      <c r="DU66" s="3">
        <v>-0.19239999999999999</v>
      </c>
      <c r="DV66" s="3">
        <v>6.7699999999999996E-2</v>
      </c>
      <c r="DW66" s="3">
        <v>9.1600000000000001E-2</v>
      </c>
    </row>
    <row r="67" spans="1:127">
      <c r="A67" s="3" t="s">
        <v>137</v>
      </c>
      <c r="B67" s="3" t="s">
        <v>68</v>
      </c>
      <c r="C67" s="3">
        <v>13</v>
      </c>
      <c r="D67" s="3">
        <v>90801623</v>
      </c>
      <c r="E67" s="3">
        <v>-4.0899999999999999E-2</v>
      </c>
      <c r="F67" s="3">
        <v>-0.4592</v>
      </c>
      <c r="G67" s="3">
        <v>-0.2336</v>
      </c>
      <c r="H67" s="3">
        <v>-9.7299999999999998E-2</v>
      </c>
      <c r="I67" s="101">
        <v>1E-4</v>
      </c>
      <c r="J67" s="3">
        <v>-4.0000000000000001E-3</v>
      </c>
      <c r="K67" s="3">
        <v>-7.6700000000000004E-2</v>
      </c>
      <c r="L67" s="3">
        <v>-0.49880000000000002</v>
      </c>
      <c r="M67" s="3">
        <v>-2.7400000000000001E-2</v>
      </c>
      <c r="N67" s="3">
        <v>-3.0000000000000001E-3</v>
      </c>
      <c r="O67" s="3">
        <v>-4.99E-2</v>
      </c>
      <c r="P67" s="3">
        <v>-3.1199999999999999E-2</v>
      </c>
      <c r="Q67" s="3">
        <v>-0.25</v>
      </c>
      <c r="R67" s="3">
        <v>-0.1976</v>
      </c>
      <c r="S67" s="3">
        <v>6.0199999999999997E-2</v>
      </c>
      <c r="T67" s="3">
        <v>-0.35899999999999999</v>
      </c>
      <c r="U67" s="3">
        <v>-0.70860000000000001</v>
      </c>
      <c r="V67" s="3">
        <v>-0.1067</v>
      </c>
      <c r="W67" s="3">
        <v>0.36480000000000001</v>
      </c>
      <c r="X67" s="3">
        <v>-0.1234</v>
      </c>
      <c r="Y67" s="3">
        <v>0.69269999999999998</v>
      </c>
      <c r="Z67" s="3">
        <v>-0.1764</v>
      </c>
      <c r="AA67" s="3">
        <v>-0.14940000000000001</v>
      </c>
      <c r="AB67" s="3">
        <v>0</v>
      </c>
      <c r="AC67" s="3">
        <v>-0.13220000000000001</v>
      </c>
      <c r="AD67" s="3">
        <v>-0.35749999999999998</v>
      </c>
      <c r="AE67" s="3">
        <v>-4.3E-3</v>
      </c>
      <c r="AF67" s="3">
        <v>-0.4279</v>
      </c>
      <c r="AG67" s="3">
        <v>-0.33860000000000001</v>
      </c>
      <c r="AH67" s="3">
        <v>-1.35E-2</v>
      </c>
      <c r="AI67" s="3">
        <v>-4.82E-2</v>
      </c>
      <c r="AJ67" s="3">
        <v>-0.44429999999999997</v>
      </c>
      <c r="AK67" s="3">
        <v>-0.21110000000000001</v>
      </c>
      <c r="AL67" s="3">
        <v>-0.28270000000000001</v>
      </c>
      <c r="AM67" s="3">
        <v>-0.2172</v>
      </c>
      <c r="AN67" s="3">
        <v>0.1835</v>
      </c>
      <c r="AO67" s="3">
        <v>-8.6099999999999996E-2</v>
      </c>
      <c r="AP67" s="3">
        <v>2.2800000000000001E-2</v>
      </c>
      <c r="AQ67" s="3">
        <v>-9.7299999999999998E-2</v>
      </c>
      <c r="AR67" s="3">
        <v>-9.5299999999999996E-2</v>
      </c>
      <c r="AS67" s="3">
        <v>-2.0899999999999998E-2</v>
      </c>
      <c r="AT67" s="3">
        <v>0</v>
      </c>
      <c r="AU67" s="3">
        <v>-0.1043</v>
      </c>
      <c r="AV67" s="3">
        <v>-0.15970000000000001</v>
      </c>
      <c r="AW67" s="3">
        <v>0.43980000000000002</v>
      </c>
      <c r="AX67" s="3">
        <v>-3.27E-2</v>
      </c>
      <c r="AY67" s="3">
        <v>-0.16039999999999999</v>
      </c>
      <c r="AZ67" s="3">
        <v>-0.44190000000000002</v>
      </c>
      <c r="BA67" s="3">
        <v>-0.19170000000000001</v>
      </c>
      <c r="BB67" s="3">
        <v>0.14530000000000001</v>
      </c>
      <c r="BC67" s="3">
        <v>-4.65E-2</v>
      </c>
      <c r="BD67" s="3">
        <v>-0.1958</v>
      </c>
      <c r="BE67" s="3">
        <v>-0.379</v>
      </c>
      <c r="BF67" s="3">
        <v>-4.0899999999999999E-2</v>
      </c>
      <c r="BG67" s="3">
        <v>-0.43790000000000001</v>
      </c>
      <c r="BH67" s="3">
        <v>-0.34589999999999999</v>
      </c>
      <c r="BI67" s="3">
        <v>-0.28760000000000002</v>
      </c>
      <c r="BJ67" s="3">
        <v>-8.5999999999999993E-2</v>
      </c>
      <c r="BK67" s="3">
        <v>1.6999999999999999E-3</v>
      </c>
      <c r="BL67" s="3">
        <v>-6.83E-2</v>
      </c>
      <c r="BM67" s="3">
        <v>-9.8400000000000001E-2</v>
      </c>
      <c r="BN67" s="3">
        <v>-1.43E-2</v>
      </c>
      <c r="BO67" s="3">
        <v>-0.28489999999999999</v>
      </c>
      <c r="BP67" s="3">
        <v>-0.2475</v>
      </c>
      <c r="BQ67" s="3">
        <v>-3.44E-2</v>
      </c>
      <c r="BR67" s="3">
        <v>-0.28539999999999999</v>
      </c>
      <c r="BS67" s="3">
        <v>-0.22259999999999999</v>
      </c>
      <c r="BT67" s="3">
        <v>-0.1754</v>
      </c>
      <c r="BU67" s="3">
        <v>-0.22900000000000001</v>
      </c>
      <c r="BV67" s="3">
        <v>-8.5699999999999998E-2</v>
      </c>
      <c r="BW67" s="3">
        <v>-0.1515</v>
      </c>
      <c r="BX67" s="3">
        <v>-0.49170000000000003</v>
      </c>
      <c r="BY67" s="3">
        <v>-0.1074</v>
      </c>
      <c r="BZ67" s="3">
        <v>-0.37890000000000001</v>
      </c>
      <c r="CA67" s="3">
        <v>-0.14430000000000001</v>
      </c>
      <c r="CB67" s="3">
        <v>-7.6E-3</v>
      </c>
      <c r="CC67" s="3">
        <v>-0.1822</v>
      </c>
      <c r="CD67" s="3">
        <v>-0.97629999999999995</v>
      </c>
      <c r="CE67" s="3">
        <v>-3.1E-2</v>
      </c>
      <c r="CF67" s="3">
        <v>-8.1799999999999998E-2</v>
      </c>
      <c r="CG67" s="3">
        <v>-0.1086</v>
      </c>
      <c r="CH67" s="3">
        <v>-3.7900000000000003E-2</v>
      </c>
      <c r="CI67" s="3">
        <v>-0.1125</v>
      </c>
      <c r="CJ67" s="3">
        <v>-0.23430000000000001</v>
      </c>
      <c r="CK67" s="3">
        <v>-0.28839999999999999</v>
      </c>
      <c r="CL67" s="3">
        <v>-0.1237</v>
      </c>
      <c r="CM67" s="3">
        <v>-1.8100000000000002E-2</v>
      </c>
      <c r="CN67" s="3">
        <v>-0.22409999999999999</v>
      </c>
      <c r="CO67" s="3">
        <v>-0.13089999999999999</v>
      </c>
      <c r="CP67" s="3">
        <v>-0.4592</v>
      </c>
      <c r="CQ67" s="3">
        <v>-0.15959999999999999</v>
      </c>
      <c r="CR67" s="3">
        <v>-2.58E-2</v>
      </c>
      <c r="CS67" s="3">
        <v>-1.5599999999999999E-2</v>
      </c>
      <c r="CT67" s="3">
        <v>-0.3211</v>
      </c>
      <c r="CU67" s="3">
        <v>-9.5999999999999992E-3</v>
      </c>
      <c r="CV67" s="3">
        <v>-1.9099999999999999E-2</v>
      </c>
      <c r="CW67" s="3">
        <v>-0.1132</v>
      </c>
      <c r="CX67" s="3">
        <v>-3.5000000000000001E-3</v>
      </c>
      <c r="CY67" s="3">
        <v>-1.5800000000000002E-2</v>
      </c>
      <c r="CZ67" s="3">
        <v>-0.56399999999999995</v>
      </c>
      <c r="DA67" s="3">
        <v>8.0000000000000002E-3</v>
      </c>
      <c r="DB67" s="3">
        <v>-5.7200000000000001E-2</v>
      </c>
      <c r="DC67" s="3">
        <v>-0.14979999999999999</v>
      </c>
      <c r="DD67" s="3">
        <v>-0.27950000000000003</v>
      </c>
      <c r="DE67" s="3">
        <v>-2.2800000000000001E-2</v>
      </c>
      <c r="DF67" s="3">
        <v>-0.65459999999999996</v>
      </c>
      <c r="DG67" s="3">
        <v>-0.18990000000000001</v>
      </c>
      <c r="DH67" s="3">
        <v>8.7400000000000005E-2</v>
      </c>
      <c r="DI67" s="3">
        <v>-0.1767</v>
      </c>
      <c r="DJ67" s="3">
        <v>-2.07E-2</v>
      </c>
      <c r="DK67" s="3">
        <v>-0.02</v>
      </c>
      <c r="DL67" s="3">
        <v>-2.9000000000000001E-2</v>
      </c>
      <c r="DM67" s="3">
        <v>-8.1600000000000006E-2</v>
      </c>
      <c r="DN67" s="3">
        <v>-6.7500000000000004E-2</v>
      </c>
      <c r="DO67" s="3">
        <v>-0.1075</v>
      </c>
      <c r="DP67" s="3">
        <v>0.59019999999999995</v>
      </c>
      <c r="DQ67" s="3">
        <v>-8.48E-2</v>
      </c>
      <c r="DR67" s="3">
        <v>-0.60650000000000004</v>
      </c>
      <c r="DS67" s="3">
        <v>-5.1400000000000001E-2</v>
      </c>
      <c r="DT67" s="3">
        <v>-1.23E-2</v>
      </c>
      <c r="DU67" s="3">
        <v>-3.9600000000000003E-2</v>
      </c>
      <c r="DV67" s="3">
        <v>-1.7999999999999999E-2</v>
      </c>
      <c r="DW67" s="3">
        <v>-0.1638</v>
      </c>
    </row>
    <row r="68" spans="1:127">
      <c r="A68" s="3" t="s">
        <v>138</v>
      </c>
      <c r="B68" s="3" t="s">
        <v>69</v>
      </c>
      <c r="C68" s="3">
        <v>1</v>
      </c>
      <c r="D68" s="3">
        <v>153431665</v>
      </c>
      <c r="E68" s="3">
        <v>0.35499999999999998</v>
      </c>
      <c r="F68" s="3">
        <v>0.6784</v>
      </c>
      <c r="G68" s="3">
        <v>0.68320000000000003</v>
      </c>
      <c r="H68" s="3">
        <v>6.8099999999999994E-2</v>
      </c>
      <c r="I68" s="3">
        <v>0.33989999999999998</v>
      </c>
      <c r="J68" s="3">
        <v>0.77839999999999998</v>
      </c>
      <c r="K68" s="3">
        <v>0.25009999999999999</v>
      </c>
      <c r="L68" s="3">
        <v>0.44990000000000002</v>
      </c>
      <c r="M68" s="3">
        <v>0.1028</v>
      </c>
      <c r="N68" s="3">
        <v>0.29389999999999999</v>
      </c>
      <c r="O68" s="3">
        <v>7.5300000000000006E-2</v>
      </c>
      <c r="P68" s="3">
        <v>0.41860000000000003</v>
      </c>
      <c r="Q68" s="3">
        <v>0.1196</v>
      </c>
      <c r="R68" s="3">
        <v>0.20469999999999999</v>
      </c>
      <c r="S68" s="3">
        <v>0.22839999999999999</v>
      </c>
      <c r="T68" s="3">
        <v>0.77729999999999999</v>
      </c>
      <c r="U68" s="3">
        <v>0.76959999999999995</v>
      </c>
      <c r="V68" s="3">
        <v>0.72709999999999997</v>
      </c>
      <c r="W68" s="3">
        <v>0.18279999999999999</v>
      </c>
      <c r="X68" s="3">
        <v>0.4451</v>
      </c>
      <c r="Y68" s="3">
        <v>0.38069999999999998</v>
      </c>
      <c r="Z68" s="3">
        <v>0.31080000000000002</v>
      </c>
      <c r="AA68" s="3">
        <v>0.43130000000000002</v>
      </c>
      <c r="AB68" s="3">
        <v>0.46829999999999999</v>
      </c>
      <c r="AC68" s="3">
        <v>0.03</v>
      </c>
      <c r="AD68" s="3">
        <v>0.28349999999999997</v>
      </c>
      <c r="AE68" s="3">
        <v>2.3569</v>
      </c>
      <c r="AF68" s="3">
        <v>0.30959999999999999</v>
      </c>
      <c r="AG68" s="3">
        <v>0.1079</v>
      </c>
      <c r="AH68" s="3">
        <v>0.29930000000000001</v>
      </c>
      <c r="AI68" s="3">
        <v>0.33739999999999998</v>
      </c>
      <c r="AJ68" s="3">
        <v>0.33810000000000001</v>
      </c>
      <c r="AK68" s="3">
        <v>0.57350000000000001</v>
      </c>
      <c r="AL68" s="3">
        <v>0.5897</v>
      </c>
      <c r="AM68" s="3">
        <v>0.66400000000000003</v>
      </c>
      <c r="AN68" s="3">
        <v>0.39879999999999999</v>
      </c>
      <c r="AO68" s="3">
        <v>0.49480000000000002</v>
      </c>
      <c r="AP68" s="3">
        <v>2.1899999999999999E-2</v>
      </c>
      <c r="AQ68" s="3">
        <v>0.2555</v>
      </c>
      <c r="AR68" s="3">
        <v>0.65839999999999999</v>
      </c>
      <c r="AS68" s="3">
        <v>0.21029999999999999</v>
      </c>
      <c r="AT68" s="3">
        <v>0.7238</v>
      </c>
      <c r="AU68" s="3">
        <v>0.60070000000000001</v>
      </c>
      <c r="AV68" s="3">
        <v>0.4032</v>
      </c>
      <c r="AW68" s="3">
        <v>0.14499999999999999</v>
      </c>
      <c r="AX68" s="3">
        <v>0.1497</v>
      </c>
      <c r="AY68" s="3">
        <v>0.1152</v>
      </c>
      <c r="AZ68" s="3">
        <v>0.50280000000000002</v>
      </c>
      <c r="BA68" s="3">
        <v>0.2361</v>
      </c>
      <c r="BB68" s="3">
        <v>0.38800000000000001</v>
      </c>
      <c r="BC68" s="3">
        <v>0.43819999999999998</v>
      </c>
      <c r="BD68" s="3">
        <v>0.17130000000000001</v>
      </c>
      <c r="BE68" s="3">
        <v>6.7900000000000002E-2</v>
      </c>
      <c r="BF68" s="3">
        <v>0.16089999999999999</v>
      </c>
      <c r="BG68" s="3">
        <v>0.42070000000000002</v>
      </c>
      <c r="BH68" s="3">
        <v>0.24</v>
      </c>
      <c r="BI68" s="3">
        <v>0.44350000000000001</v>
      </c>
      <c r="BJ68" s="3">
        <v>0.42159999999999997</v>
      </c>
      <c r="BK68" s="3">
        <v>-2.3999999999999998E-3</v>
      </c>
      <c r="BL68" s="3">
        <v>0.39400000000000002</v>
      </c>
      <c r="BM68" s="3">
        <v>0.64490000000000003</v>
      </c>
      <c r="BN68" s="3">
        <v>4.1000000000000003E-3</v>
      </c>
      <c r="BO68" s="3">
        <v>0.44</v>
      </c>
      <c r="BP68" s="3">
        <v>9.4299999999999995E-2</v>
      </c>
      <c r="BQ68" s="3">
        <v>6.4199999999999993E-2</v>
      </c>
      <c r="BR68" s="3">
        <v>0.14180000000000001</v>
      </c>
      <c r="BS68" s="3">
        <v>0.11899999999999999</v>
      </c>
      <c r="BT68" s="3">
        <v>0.36499999999999999</v>
      </c>
      <c r="BU68" s="3">
        <v>0.26079999999999998</v>
      </c>
      <c r="BV68" s="3">
        <v>0.16880000000000001</v>
      </c>
      <c r="BW68" s="3">
        <v>3.4099999999999998E-2</v>
      </c>
      <c r="BX68" s="3">
        <v>0.42330000000000001</v>
      </c>
      <c r="BY68" s="3">
        <v>6.0499999999999998E-2</v>
      </c>
      <c r="BZ68" s="3">
        <v>0.18590000000000001</v>
      </c>
      <c r="CA68" s="3">
        <v>0.50890000000000002</v>
      </c>
      <c r="CB68" s="3">
        <v>0.41370000000000001</v>
      </c>
      <c r="CC68" s="3">
        <v>0.2487</v>
      </c>
      <c r="CD68" s="3">
        <v>0.44919999999999999</v>
      </c>
      <c r="CE68" s="3">
        <v>9.4999999999999998E-3</v>
      </c>
      <c r="CF68" s="3">
        <v>0.66720000000000002</v>
      </c>
      <c r="CG68" s="3">
        <v>0.1047</v>
      </c>
      <c r="CH68" s="3">
        <v>0.41720000000000002</v>
      </c>
      <c r="CI68" s="3">
        <v>1.105</v>
      </c>
      <c r="CJ68" s="3">
        <v>0.2034</v>
      </c>
      <c r="CK68" s="3">
        <v>0.2777</v>
      </c>
      <c r="CL68" s="3">
        <v>0.30420000000000003</v>
      </c>
      <c r="CM68" s="3">
        <v>0.5161</v>
      </c>
      <c r="CN68" s="3">
        <v>0.18179999999999999</v>
      </c>
      <c r="CO68" s="3">
        <v>0.8891</v>
      </c>
      <c r="CP68" s="3">
        <v>0.59109999999999996</v>
      </c>
      <c r="CQ68" s="3">
        <v>0.40129999999999999</v>
      </c>
      <c r="CR68" s="3">
        <v>0.77070000000000005</v>
      </c>
      <c r="CS68" s="3">
        <v>0.42930000000000001</v>
      </c>
      <c r="CT68" s="3">
        <v>0.1391</v>
      </c>
      <c r="CU68" s="3">
        <v>0.32550000000000001</v>
      </c>
      <c r="CV68" s="3">
        <v>0.62580000000000002</v>
      </c>
      <c r="CW68" s="3">
        <v>0.1797</v>
      </c>
      <c r="CX68" s="3">
        <v>1.11E-2</v>
      </c>
      <c r="CY68" s="3">
        <v>0.72789999999999999</v>
      </c>
      <c r="CZ68" s="3">
        <v>0.66259999999999997</v>
      </c>
      <c r="DA68" s="3">
        <v>0.10349999999999999</v>
      </c>
      <c r="DB68" s="3">
        <v>6.6799999999999998E-2</v>
      </c>
      <c r="DC68" s="3">
        <v>1.0207999999999999</v>
      </c>
      <c r="DD68" s="3">
        <v>0.46300000000000002</v>
      </c>
      <c r="DE68" s="3">
        <v>2.24E-2</v>
      </c>
      <c r="DF68" s="3">
        <v>0.32329999999999998</v>
      </c>
      <c r="DG68" s="3">
        <v>0.1142</v>
      </c>
      <c r="DH68" s="3">
        <v>0.59340000000000004</v>
      </c>
      <c r="DI68" s="3">
        <v>0.2792</v>
      </c>
      <c r="DJ68" s="3">
        <v>1.78E-2</v>
      </c>
      <c r="DK68" s="3">
        <v>3.6499999999999998E-2</v>
      </c>
      <c r="DL68" s="3">
        <v>0.40899999999999997</v>
      </c>
      <c r="DM68" s="3">
        <v>0.63249999999999995</v>
      </c>
      <c r="DN68" s="3">
        <v>9.2899999999999996E-2</v>
      </c>
      <c r="DO68" s="3">
        <v>0.46510000000000001</v>
      </c>
      <c r="DP68" s="3">
        <v>0.74680000000000002</v>
      </c>
      <c r="DQ68" s="3">
        <v>0.31490000000000001</v>
      </c>
      <c r="DR68" s="3">
        <v>0.59099999999999997</v>
      </c>
      <c r="DS68" s="3">
        <v>4.3299999999999998E-2</v>
      </c>
      <c r="DT68" s="3">
        <v>0.502</v>
      </c>
      <c r="DU68" s="3">
        <v>0.65839999999999999</v>
      </c>
      <c r="DV68" s="3">
        <v>0.45040000000000002</v>
      </c>
      <c r="DW68" s="3">
        <v>0.71860000000000002</v>
      </c>
    </row>
    <row r="69" spans="1:127">
      <c r="A69" s="3" t="s">
        <v>84</v>
      </c>
      <c r="B69" s="3" t="s">
        <v>15</v>
      </c>
      <c r="C69" s="3">
        <v>7</v>
      </c>
      <c r="D69" s="3">
        <v>99529397</v>
      </c>
      <c r="E69" s="3">
        <v>0.189</v>
      </c>
      <c r="F69" s="3">
        <v>0.4239</v>
      </c>
      <c r="G69" s="3">
        <v>0.21790000000000001</v>
      </c>
      <c r="H69" s="3">
        <v>0.42370000000000002</v>
      </c>
      <c r="I69" s="3">
        <v>1.37E-2</v>
      </c>
      <c r="J69" s="3">
        <v>8.8599999999999998E-2</v>
      </c>
      <c r="K69" s="3">
        <v>0.15359999999999999</v>
      </c>
      <c r="L69" s="3">
        <v>0.1394</v>
      </c>
      <c r="M69" s="3">
        <v>0.1517</v>
      </c>
      <c r="N69" s="3">
        <v>-8.2000000000000007E-3</v>
      </c>
      <c r="O69" s="3">
        <v>7.22E-2</v>
      </c>
      <c r="P69" s="3">
        <v>0.28199999999999997</v>
      </c>
      <c r="Q69" s="3">
        <v>9.4200000000000006E-2</v>
      </c>
      <c r="R69" s="3">
        <v>-0.25890000000000002</v>
      </c>
      <c r="S69" s="3">
        <v>0.48309999999999997</v>
      </c>
      <c r="T69" s="3">
        <v>0.22189999999999999</v>
      </c>
      <c r="U69" s="3">
        <v>0.40579999999999999</v>
      </c>
      <c r="V69" s="3">
        <v>0.2341</v>
      </c>
      <c r="W69" s="3">
        <v>-2.3199999999999998E-2</v>
      </c>
      <c r="X69" s="3">
        <v>0.20469999999999999</v>
      </c>
      <c r="Y69" s="3">
        <v>0.1246</v>
      </c>
      <c r="Z69" s="3">
        <v>0.15790000000000001</v>
      </c>
      <c r="AA69" s="3">
        <v>0.22739999999999999</v>
      </c>
      <c r="AB69" s="3">
        <v>0.19359999999999999</v>
      </c>
      <c r="AC69" s="3">
        <v>9.3799999999999994E-2</v>
      </c>
      <c r="AD69" s="3">
        <v>0.30099999999999999</v>
      </c>
      <c r="AE69" s="3">
        <v>0.28370000000000001</v>
      </c>
      <c r="AF69" s="3">
        <v>0.79149999999999998</v>
      </c>
      <c r="AG69" s="3">
        <v>0.20749999999999999</v>
      </c>
      <c r="AH69" s="3">
        <v>-4.7000000000000002E-3</v>
      </c>
      <c r="AI69" s="3">
        <v>9.8599999999999993E-2</v>
      </c>
      <c r="AJ69" s="3">
        <v>0.1212</v>
      </c>
      <c r="AK69" s="3">
        <v>-7.0099999999999996E-2</v>
      </c>
      <c r="AL69" s="3">
        <v>0.26129999999999998</v>
      </c>
      <c r="AM69" s="3">
        <v>0.40339999999999998</v>
      </c>
      <c r="AN69" s="3">
        <v>0.21659999999999999</v>
      </c>
      <c r="AO69" s="3">
        <v>0.16350000000000001</v>
      </c>
      <c r="AP69" s="3">
        <v>-3.5799999999999998E-2</v>
      </c>
      <c r="AQ69" s="3">
        <v>0.28010000000000002</v>
      </c>
      <c r="AR69" s="3">
        <v>0.59989999999999999</v>
      </c>
      <c r="AS69" s="3">
        <v>0.35949999999999999</v>
      </c>
      <c r="AT69" s="3">
        <v>0.41889999999999999</v>
      </c>
      <c r="AU69" s="3">
        <v>9.6299999999999997E-2</v>
      </c>
      <c r="AV69" s="3">
        <v>0.23369999999999999</v>
      </c>
      <c r="AW69" s="3">
        <v>0.1321</v>
      </c>
      <c r="AX69" s="3">
        <v>0.1076</v>
      </c>
      <c r="AY69" s="3">
        <v>2.47E-2</v>
      </c>
      <c r="AZ69" s="3">
        <v>0.2273</v>
      </c>
      <c r="BA69" s="3">
        <v>0.1346</v>
      </c>
      <c r="BB69" s="3">
        <v>0.1741</v>
      </c>
      <c r="BC69" s="3">
        <v>0.14649999999999999</v>
      </c>
      <c r="BD69" s="3">
        <v>0.1123</v>
      </c>
      <c r="BE69" s="3">
        <v>6.6600000000000006E-2</v>
      </c>
      <c r="BF69" s="3">
        <v>6.2199999999999998E-2</v>
      </c>
      <c r="BG69" s="3">
        <v>0.16500000000000001</v>
      </c>
      <c r="BH69" s="3">
        <v>0.15770000000000001</v>
      </c>
      <c r="BI69" s="3">
        <v>-0.23</v>
      </c>
      <c r="BJ69" s="3">
        <v>9.1399999999999995E-2</v>
      </c>
      <c r="BK69" s="3">
        <v>-8.1699999999999995E-2</v>
      </c>
      <c r="BL69" s="3">
        <v>0.1303</v>
      </c>
      <c r="BM69" s="3">
        <v>0.12870000000000001</v>
      </c>
      <c r="BN69" s="3">
        <v>1.3299999999999999E-2</v>
      </c>
      <c r="BO69" s="3">
        <v>0.1069</v>
      </c>
      <c r="BP69" s="3">
        <v>-5.6899999999999999E-2</v>
      </c>
      <c r="BQ69" s="3">
        <v>0.1045</v>
      </c>
      <c r="BR69" s="3">
        <v>0.30109999999999998</v>
      </c>
      <c r="BS69" s="3">
        <v>-0.1231</v>
      </c>
      <c r="BT69" s="3">
        <v>0.1673</v>
      </c>
      <c r="BU69" s="3">
        <v>0.29149999999999998</v>
      </c>
      <c r="BV69" s="3">
        <v>0.1237</v>
      </c>
      <c r="BW69" s="3">
        <v>3.7999999999999999E-2</v>
      </c>
      <c r="BX69" s="3">
        <v>3.3799999999999997E-2</v>
      </c>
      <c r="BY69" s="3">
        <v>9.4600000000000004E-2</v>
      </c>
      <c r="BZ69" s="3">
        <v>0.18720000000000001</v>
      </c>
      <c r="CA69" s="3">
        <v>-0.24790000000000001</v>
      </c>
      <c r="CB69" s="3">
        <v>1.6999999999999999E-3</v>
      </c>
      <c r="CC69" s="3">
        <v>0.109</v>
      </c>
      <c r="CD69" s="3">
        <v>0.15809999999999999</v>
      </c>
      <c r="CE69" s="3">
        <v>6.7500000000000004E-2</v>
      </c>
      <c r="CF69" s="3">
        <v>0.15670000000000001</v>
      </c>
      <c r="CG69" s="3">
        <v>0.19239999999999999</v>
      </c>
      <c r="CH69" s="3">
        <v>-9.2999999999999992E-3</v>
      </c>
      <c r="CI69" s="3">
        <v>0.32519999999999999</v>
      </c>
      <c r="CJ69" s="3">
        <v>-0.2661</v>
      </c>
      <c r="CK69" s="3">
        <v>0.10009999999999999</v>
      </c>
      <c r="CL69" s="3">
        <v>0.121</v>
      </c>
      <c r="CM69" s="3">
        <v>6.3600000000000004E-2</v>
      </c>
      <c r="CN69" s="3">
        <v>0.20680000000000001</v>
      </c>
      <c r="CO69" s="3">
        <v>0.2268</v>
      </c>
      <c r="CP69" s="3">
        <v>0.2261</v>
      </c>
      <c r="CQ69" s="3">
        <v>0.4108</v>
      </c>
      <c r="CR69" s="3">
        <v>-2.2000000000000001E-3</v>
      </c>
      <c r="CS69" s="3">
        <v>-9.2999999999999992E-3</v>
      </c>
      <c r="CT69" s="3">
        <v>9.1999999999999998E-2</v>
      </c>
      <c r="CU69" s="101">
        <v>-6.9999999999999999E-4</v>
      </c>
      <c r="CV69" s="3">
        <v>-3.3E-3</v>
      </c>
      <c r="CW69" s="3">
        <v>0.12859999999999999</v>
      </c>
      <c r="CX69" s="101">
        <v>-4.0000000000000002E-4</v>
      </c>
      <c r="CY69" s="101">
        <v>-5.0000000000000001E-4</v>
      </c>
      <c r="CZ69" s="3">
        <v>0.1459</v>
      </c>
      <c r="DA69" s="3">
        <v>7.9699999999999993E-2</v>
      </c>
      <c r="DB69" s="3">
        <v>0.12859999999999999</v>
      </c>
      <c r="DC69" s="3">
        <v>0.1867</v>
      </c>
      <c r="DD69" s="3">
        <v>0.18770000000000001</v>
      </c>
      <c r="DE69" s="3">
        <v>5.6000000000000001E-2</v>
      </c>
      <c r="DF69" s="3">
        <v>0.45400000000000001</v>
      </c>
      <c r="DG69" s="3">
        <v>-0.31009999999999999</v>
      </c>
      <c r="DH69" s="3">
        <v>8.5999999999999993E-2</v>
      </c>
      <c r="DI69" s="3">
        <v>0.18379999999999999</v>
      </c>
      <c r="DJ69" s="3">
        <v>-5.4000000000000003E-3</v>
      </c>
      <c r="DK69" s="3">
        <v>-1.11E-2</v>
      </c>
      <c r="DL69" s="3">
        <v>0.13420000000000001</v>
      </c>
      <c r="DM69" s="3">
        <v>0.36559999999999998</v>
      </c>
      <c r="DN69" s="3">
        <v>3.0999999999999999E-3</v>
      </c>
      <c r="DO69" s="3">
        <v>0.1507</v>
      </c>
      <c r="DP69" s="3">
        <v>0.16930000000000001</v>
      </c>
      <c r="DQ69" s="3">
        <v>0.2752</v>
      </c>
      <c r="DR69" s="3">
        <v>0.2452</v>
      </c>
      <c r="DS69" s="3">
        <v>9.2200000000000004E-2</v>
      </c>
      <c r="DT69" s="3">
        <v>8.5800000000000001E-2</v>
      </c>
      <c r="DU69" s="3">
        <v>6.7000000000000004E-2</v>
      </c>
      <c r="DV69" s="3">
        <v>0.20039999999999999</v>
      </c>
      <c r="DW69" s="3">
        <v>0.29089999999999999</v>
      </c>
    </row>
    <row r="70" spans="1:127">
      <c r="A70" s="3" t="s">
        <v>139</v>
      </c>
      <c r="B70" s="3" t="s">
        <v>70</v>
      </c>
      <c r="C70" s="3">
        <v>7</v>
      </c>
      <c r="D70" s="3">
        <v>99529359</v>
      </c>
      <c r="E70" s="3">
        <v>0.189</v>
      </c>
      <c r="F70" s="3">
        <v>0.4239</v>
      </c>
      <c r="G70" s="3">
        <v>0.21790000000000001</v>
      </c>
      <c r="H70" s="3">
        <v>0.42370000000000002</v>
      </c>
      <c r="I70" s="3">
        <v>1.37E-2</v>
      </c>
      <c r="J70" s="3">
        <v>8.8599999999999998E-2</v>
      </c>
      <c r="K70" s="3">
        <v>0.15359999999999999</v>
      </c>
      <c r="L70" s="3">
        <v>0.1394</v>
      </c>
      <c r="M70" s="3">
        <v>0.1517</v>
      </c>
      <c r="N70" s="3">
        <v>-8.2000000000000007E-3</v>
      </c>
      <c r="O70" s="3">
        <v>7.22E-2</v>
      </c>
      <c r="P70" s="3">
        <v>0.28199999999999997</v>
      </c>
      <c r="Q70" s="3">
        <v>9.4200000000000006E-2</v>
      </c>
      <c r="R70" s="3">
        <v>-0.25890000000000002</v>
      </c>
      <c r="S70" s="3">
        <v>0.48309999999999997</v>
      </c>
      <c r="T70" s="3">
        <v>0.22189999999999999</v>
      </c>
      <c r="U70" s="3">
        <v>0.40579999999999999</v>
      </c>
      <c r="V70" s="3">
        <v>0.2341</v>
      </c>
      <c r="W70" s="3">
        <v>-2.3199999999999998E-2</v>
      </c>
      <c r="X70" s="3">
        <v>0.20469999999999999</v>
      </c>
      <c r="Y70" s="3">
        <v>0.1246</v>
      </c>
      <c r="Z70" s="3">
        <v>0.15790000000000001</v>
      </c>
      <c r="AA70" s="3">
        <v>0.22739999999999999</v>
      </c>
      <c r="AB70" s="3">
        <v>0.19359999999999999</v>
      </c>
      <c r="AC70" s="3">
        <v>9.3799999999999994E-2</v>
      </c>
      <c r="AD70" s="3">
        <v>0.30099999999999999</v>
      </c>
      <c r="AE70" s="3">
        <v>0.28370000000000001</v>
      </c>
      <c r="AF70" s="3">
        <v>0.79149999999999998</v>
      </c>
      <c r="AG70" s="3">
        <v>0.20749999999999999</v>
      </c>
      <c r="AH70" s="3">
        <v>-4.7000000000000002E-3</v>
      </c>
      <c r="AI70" s="3">
        <v>9.8599999999999993E-2</v>
      </c>
      <c r="AJ70" s="3">
        <v>0.1212</v>
      </c>
      <c r="AK70" s="3">
        <v>-7.0099999999999996E-2</v>
      </c>
      <c r="AL70" s="3">
        <v>0.26129999999999998</v>
      </c>
      <c r="AM70" s="3">
        <v>0.40339999999999998</v>
      </c>
      <c r="AN70" s="3">
        <v>0.21659999999999999</v>
      </c>
      <c r="AO70" s="3">
        <v>0.16350000000000001</v>
      </c>
      <c r="AP70" s="3">
        <v>-3.5799999999999998E-2</v>
      </c>
      <c r="AQ70" s="3">
        <v>0.28010000000000002</v>
      </c>
      <c r="AR70" s="3">
        <v>0.59989999999999999</v>
      </c>
      <c r="AS70" s="3">
        <v>0.35949999999999999</v>
      </c>
      <c r="AT70" s="3">
        <v>0.41889999999999999</v>
      </c>
      <c r="AU70" s="3">
        <v>9.6299999999999997E-2</v>
      </c>
      <c r="AV70" s="3">
        <v>0.23369999999999999</v>
      </c>
      <c r="AW70" s="3">
        <v>0.1321</v>
      </c>
      <c r="AX70" s="3">
        <v>0.1076</v>
      </c>
      <c r="AY70" s="3">
        <v>2.47E-2</v>
      </c>
      <c r="AZ70" s="3">
        <v>0.2273</v>
      </c>
      <c r="BA70" s="3">
        <v>0.1346</v>
      </c>
      <c r="BB70" s="3">
        <v>0.1741</v>
      </c>
      <c r="BC70" s="3">
        <v>0.14649999999999999</v>
      </c>
      <c r="BD70" s="3">
        <v>0.1123</v>
      </c>
      <c r="BE70" s="3">
        <v>6.6600000000000006E-2</v>
      </c>
      <c r="BF70" s="3">
        <v>6.2199999999999998E-2</v>
      </c>
      <c r="BG70" s="3">
        <v>0.16500000000000001</v>
      </c>
      <c r="BH70" s="3">
        <v>0.15770000000000001</v>
      </c>
      <c r="BI70" s="3">
        <v>-0.23</v>
      </c>
      <c r="BJ70" s="3">
        <v>9.1399999999999995E-2</v>
      </c>
      <c r="BK70" s="3">
        <v>-8.1699999999999995E-2</v>
      </c>
      <c r="BL70" s="3">
        <v>0.1303</v>
      </c>
      <c r="BM70" s="3">
        <v>0.12870000000000001</v>
      </c>
      <c r="BN70" s="3">
        <v>1.3299999999999999E-2</v>
      </c>
      <c r="BO70" s="3">
        <v>0.1069</v>
      </c>
      <c r="BP70" s="3">
        <v>-5.6899999999999999E-2</v>
      </c>
      <c r="BQ70" s="3">
        <v>0.1045</v>
      </c>
      <c r="BR70" s="3">
        <v>0.30109999999999998</v>
      </c>
      <c r="BS70" s="3">
        <v>-0.1231</v>
      </c>
      <c r="BT70" s="3">
        <v>0.1673</v>
      </c>
      <c r="BU70" s="3">
        <v>0.29149999999999998</v>
      </c>
      <c r="BV70" s="3">
        <v>0.1237</v>
      </c>
      <c r="BW70" s="3">
        <v>3.7999999999999999E-2</v>
      </c>
      <c r="BX70" s="3">
        <v>3.3799999999999997E-2</v>
      </c>
      <c r="BY70" s="3">
        <v>9.4600000000000004E-2</v>
      </c>
      <c r="BZ70" s="3">
        <v>0.18720000000000001</v>
      </c>
      <c r="CA70" s="3">
        <v>-0.24790000000000001</v>
      </c>
      <c r="CB70" s="3">
        <v>1.6999999999999999E-3</v>
      </c>
      <c r="CC70" s="3">
        <v>0.109</v>
      </c>
      <c r="CD70" s="3">
        <v>0.15809999999999999</v>
      </c>
      <c r="CE70" s="3">
        <v>6.7500000000000004E-2</v>
      </c>
      <c r="CF70" s="3">
        <v>0.15670000000000001</v>
      </c>
      <c r="CG70" s="3">
        <v>0.19239999999999999</v>
      </c>
      <c r="CH70" s="3">
        <v>-9.2999999999999992E-3</v>
      </c>
      <c r="CI70" s="3">
        <v>0.32519999999999999</v>
      </c>
      <c r="CJ70" s="3">
        <v>-0.2661</v>
      </c>
      <c r="CK70" s="3">
        <v>0.10009999999999999</v>
      </c>
      <c r="CL70" s="3">
        <v>0.121</v>
      </c>
      <c r="CM70" s="3">
        <v>6.3600000000000004E-2</v>
      </c>
      <c r="CN70" s="3">
        <v>0.20680000000000001</v>
      </c>
      <c r="CO70" s="3">
        <v>0.2268</v>
      </c>
      <c r="CP70" s="3">
        <v>0.2261</v>
      </c>
      <c r="CQ70" s="3">
        <v>0.4108</v>
      </c>
      <c r="CR70" s="3">
        <v>-2.2000000000000001E-3</v>
      </c>
      <c r="CS70" s="3">
        <v>-9.2999999999999992E-3</v>
      </c>
      <c r="CT70" s="3">
        <v>9.1999999999999998E-2</v>
      </c>
      <c r="CU70" s="101">
        <v>-6.9999999999999999E-4</v>
      </c>
      <c r="CV70" s="3">
        <v>-3.3E-3</v>
      </c>
      <c r="CW70" s="3">
        <v>0.12859999999999999</v>
      </c>
      <c r="CX70" s="101">
        <v>-4.0000000000000002E-4</v>
      </c>
      <c r="CY70" s="101">
        <v>-5.0000000000000001E-4</v>
      </c>
      <c r="CZ70" s="3">
        <v>0.1459</v>
      </c>
      <c r="DA70" s="3">
        <v>7.9699999999999993E-2</v>
      </c>
      <c r="DB70" s="3">
        <v>0.12859999999999999</v>
      </c>
      <c r="DC70" s="3">
        <v>0.1867</v>
      </c>
      <c r="DD70" s="3">
        <v>0.18770000000000001</v>
      </c>
      <c r="DE70" s="3">
        <v>5.6000000000000001E-2</v>
      </c>
      <c r="DF70" s="3">
        <v>0.45400000000000001</v>
      </c>
      <c r="DG70" s="3">
        <v>-0.31009999999999999</v>
      </c>
      <c r="DH70" s="3">
        <v>8.5999999999999993E-2</v>
      </c>
      <c r="DI70" s="3">
        <v>0.18379999999999999</v>
      </c>
      <c r="DJ70" s="3">
        <v>-5.4000000000000003E-3</v>
      </c>
      <c r="DK70" s="3">
        <v>-1.11E-2</v>
      </c>
      <c r="DL70" s="3">
        <v>0.13420000000000001</v>
      </c>
      <c r="DM70" s="3">
        <v>0.36559999999999998</v>
      </c>
      <c r="DN70" s="3">
        <v>3.0999999999999999E-3</v>
      </c>
      <c r="DO70" s="3">
        <v>0.1507</v>
      </c>
      <c r="DP70" s="3">
        <v>0.16930000000000001</v>
      </c>
      <c r="DQ70" s="3">
        <v>0.2752</v>
      </c>
      <c r="DR70" s="3">
        <v>0.2452</v>
      </c>
      <c r="DS70" s="3">
        <v>9.2200000000000004E-2</v>
      </c>
      <c r="DT70" s="3">
        <v>8.5800000000000001E-2</v>
      </c>
      <c r="DU70" s="3">
        <v>6.7000000000000004E-2</v>
      </c>
      <c r="DV70" s="3">
        <v>0.20039999999999999</v>
      </c>
      <c r="DW70" s="3">
        <v>0.29089999999999999</v>
      </c>
    </row>
  </sheetData>
  <conditionalFormatting sqref="B1">
    <cfRule type="duplicateValues" dxfId="49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F123"/>
  <sheetViews>
    <sheetView workbookViewId="0">
      <selection activeCell="B1" sqref="B1"/>
    </sheetView>
  </sheetViews>
  <sheetFormatPr defaultRowHeight="15"/>
  <cols>
    <col min="2" max="2" width="9.140625" style="46" customWidth="1"/>
    <col min="3" max="3" width="15.28515625" style="47" customWidth="1"/>
    <col min="5" max="5" width="13.5703125" bestFit="1" customWidth="1"/>
    <col min="6" max="6" width="12" bestFit="1" customWidth="1"/>
  </cols>
  <sheetData>
    <row r="1" spans="1:6" ht="26.25">
      <c r="A1" s="69" t="s">
        <v>306</v>
      </c>
      <c r="B1" s="45" t="s">
        <v>364</v>
      </c>
      <c r="C1" s="98" t="s">
        <v>308</v>
      </c>
      <c r="E1" s="45" t="s">
        <v>306</v>
      </c>
      <c r="F1" s="45" t="s">
        <v>364</v>
      </c>
    </row>
    <row r="2" spans="1:6">
      <c r="A2">
        <v>22</v>
      </c>
      <c r="B2" s="46">
        <v>55.71</v>
      </c>
      <c r="C2" s="47">
        <f t="shared" ref="C2:C33" si="0">IF(B2&lt;$N$21,1,0)</f>
        <v>0</v>
      </c>
      <c r="E2" s="46" t="s">
        <v>311</v>
      </c>
      <c r="F2" s="46">
        <v>14.07</v>
      </c>
    </row>
    <row r="3" spans="1:6">
      <c r="A3">
        <v>57</v>
      </c>
      <c r="B3" s="46">
        <v>41.61</v>
      </c>
      <c r="C3" s="47">
        <f t="shared" si="0"/>
        <v>0</v>
      </c>
      <c r="E3" s="47" t="s">
        <v>310</v>
      </c>
      <c r="F3" s="47">
        <v>26.31</v>
      </c>
    </row>
    <row r="4" spans="1:6">
      <c r="A4">
        <v>95</v>
      </c>
      <c r="B4" s="46">
        <v>58.53</v>
      </c>
      <c r="C4" s="47">
        <f t="shared" si="0"/>
        <v>0</v>
      </c>
      <c r="E4" s="46" t="s">
        <v>315</v>
      </c>
      <c r="F4" s="46">
        <v>30.31</v>
      </c>
    </row>
    <row r="5" spans="1:6">
      <c r="A5">
        <v>147</v>
      </c>
      <c r="B5" s="46">
        <v>57.26</v>
      </c>
      <c r="C5" s="47">
        <f t="shared" si="0"/>
        <v>0</v>
      </c>
      <c r="E5" s="47" t="s">
        <v>318</v>
      </c>
      <c r="F5" s="47">
        <v>33.39</v>
      </c>
    </row>
    <row r="6" spans="1:6">
      <c r="A6">
        <v>162</v>
      </c>
      <c r="B6" s="46">
        <v>56.14</v>
      </c>
      <c r="C6" s="47">
        <f t="shared" si="0"/>
        <v>0</v>
      </c>
      <c r="E6" s="46" t="s">
        <v>321</v>
      </c>
      <c r="F6" s="46">
        <v>35.24</v>
      </c>
    </row>
    <row r="7" spans="1:6">
      <c r="A7">
        <v>185</v>
      </c>
      <c r="B7" s="47">
        <v>45.94</v>
      </c>
      <c r="C7" s="47">
        <f t="shared" si="0"/>
        <v>0</v>
      </c>
      <c r="E7" s="47" t="s">
        <v>312</v>
      </c>
      <c r="F7" s="47">
        <v>38.33</v>
      </c>
    </row>
    <row r="8" spans="1:6">
      <c r="A8">
        <v>206</v>
      </c>
      <c r="B8" s="46">
        <v>52.58</v>
      </c>
      <c r="C8" s="47">
        <f t="shared" si="0"/>
        <v>0</v>
      </c>
      <c r="E8" s="47" t="s">
        <v>314</v>
      </c>
      <c r="F8" s="47">
        <v>38.39</v>
      </c>
    </row>
    <row r="9" spans="1:6">
      <c r="A9">
        <v>235</v>
      </c>
      <c r="B9" s="47">
        <v>50.83</v>
      </c>
      <c r="C9" s="47">
        <f t="shared" si="0"/>
        <v>0</v>
      </c>
      <c r="E9" s="46" t="s">
        <v>319</v>
      </c>
      <c r="F9" s="46">
        <v>39.75</v>
      </c>
    </row>
    <row r="10" spans="1:6">
      <c r="A10">
        <v>243</v>
      </c>
      <c r="B10" s="46">
        <v>78.02</v>
      </c>
      <c r="C10" s="47">
        <f t="shared" si="0"/>
        <v>0</v>
      </c>
      <c r="E10" s="46" t="s">
        <v>316</v>
      </c>
      <c r="F10" s="46">
        <v>43.79</v>
      </c>
    </row>
    <row r="11" spans="1:6">
      <c r="A11">
        <v>246</v>
      </c>
      <c r="B11" s="47">
        <v>37.685000000000002</v>
      </c>
      <c r="C11" s="47">
        <f t="shared" si="0"/>
        <v>0</v>
      </c>
      <c r="E11" s="46" t="s">
        <v>323</v>
      </c>
      <c r="F11" s="46">
        <v>45.16</v>
      </c>
    </row>
    <row r="12" spans="1:6">
      <c r="A12">
        <v>258</v>
      </c>
      <c r="B12" s="94">
        <v>66.115000000000009</v>
      </c>
      <c r="C12" s="47">
        <f t="shared" si="0"/>
        <v>0</v>
      </c>
      <c r="E12" s="47" t="s">
        <v>317</v>
      </c>
      <c r="F12" s="47">
        <v>50.19</v>
      </c>
    </row>
    <row r="13" spans="1:6">
      <c r="A13">
        <v>262</v>
      </c>
      <c r="B13" s="47">
        <v>29.52</v>
      </c>
      <c r="C13" s="47">
        <f t="shared" si="0"/>
        <v>0</v>
      </c>
      <c r="E13" s="46" t="s">
        <v>313</v>
      </c>
      <c r="F13" s="46">
        <v>52.02</v>
      </c>
    </row>
    <row r="14" spans="1:6">
      <c r="A14">
        <v>265</v>
      </c>
      <c r="B14" s="46">
        <v>61.1</v>
      </c>
      <c r="C14" s="47">
        <f t="shared" si="0"/>
        <v>0</v>
      </c>
      <c r="E14" s="46" t="s">
        <v>322</v>
      </c>
      <c r="F14" s="46">
        <v>56.21</v>
      </c>
    </row>
    <row r="15" spans="1:6">
      <c r="A15">
        <v>278</v>
      </c>
      <c r="B15" s="46">
        <v>56.49</v>
      </c>
      <c r="C15" s="47">
        <f t="shared" si="0"/>
        <v>0</v>
      </c>
      <c r="E15" s="46" t="s">
        <v>309</v>
      </c>
      <c r="F15" s="46">
        <v>62.13</v>
      </c>
    </row>
    <row r="16" spans="1:6">
      <c r="A16">
        <v>320</v>
      </c>
      <c r="B16" s="47">
        <v>49.05</v>
      </c>
      <c r="C16" s="47">
        <f t="shared" si="0"/>
        <v>0</v>
      </c>
      <c r="E16" s="46" t="s">
        <v>320</v>
      </c>
      <c r="F16" s="46">
        <v>64.790000000000006</v>
      </c>
    </row>
    <row r="17" spans="1:6">
      <c r="A17">
        <v>348</v>
      </c>
      <c r="B17" s="46">
        <v>15.46</v>
      </c>
      <c r="C17" s="47">
        <f t="shared" si="0"/>
        <v>0</v>
      </c>
      <c r="E17" s="47"/>
      <c r="F17" s="47"/>
    </row>
    <row r="18" spans="1:6">
      <c r="A18">
        <v>356</v>
      </c>
      <c r="B18" s="46">
        <v>64.150000000000006</v>
      </c>
      <c r="C18" s="47">
        <f t="shared" si="0"/>
        <v>0</v>
      </c>
      <c r="E18" s="60" t="s">
        <v>324</v>
      </c>
      <c r="F18" s="60">
        <f>MEDIAN(F2:F16)</f>
        <v>39.75</v>
      </c>
    </row>
    <row r="19" spans="1:6">
      <c r="A19">
        <v>365</v>
      </c>
      <c r="B19" s="46">
        <v>42.36</v>
      </c>
      <c r="C19" s="47">
        <f t="shared" si="0"/>
        <v>0</v>
      </c>
      <c r="E19" s="60" t="s">
        <v>325</v>
      </c>
      <c r="F19" s="60">
        <f>STDEV(F2:F16)</f>
        <v>13.683935245737038</v>
      </c>
    </row>
    <row r="20" spans="1:6">
      <c r="A20">
        <v>415</v>
      </c>
      <c r="B20" s="46">
        <v>40.659999999999997</v>
      </c>
      <c r="C20" s="47">
        <f t="shared" si="0"/>
        <v>0</v>
      </c>
      <c r="E20" s="60" t="s">
        <v>326</v>
      </c>
      <c r="F20" s="60">
        <f>2*F19</f>
        <v>27.367870491474076</v>
      </c>
    </row>
    <row r="21" spans="1:6">
      <c r="A21">
        <v>457</v>
      </c>
      <c r="B21" s="94">
        <v>55.375</v>
      </c>
      <c r="C21" s="47">
        <f t="shared" si="0"/>
        <v>0</v>
      </c>
      <c r="E21" s="61" t="s">
        <v>327</v>
      </c>
      <c r="F21" s="61">
        <f>F18-F20</f>
        <v>12.382129508525924</v>
      </c>
    </row>
    <row r="22" spans="1:6">
      <c r="A22">
        <v>478</v>
      </c>
      <c r="B22" s="46">
        <v>66.099999999999994</v>
      </c>
      <c r="C22" s="47">
        <f t="shared" si="0"/>
        <v>0</v>
      </c>
    </row>
    <row r="23" spans="1:6">
      <c r="A23">
        <v>522</v>
      </c>
      <c r="B23" s="46">
        <v>67.540000000000006</v>
      </c>
      <c r="C23" s="47">
        <f t="shared" si="0"/>
        <v>0</v>
      </c>
    </row>
    <row r="24" spans="1:6">
      <c r="A24">
        <v>533</v>
      </c>
      <c r="B24" s="46">
        <v>74.47</v>
      </c>
      <c r="C24" s="47">
        <f t="shared" si="0"/>
        <v>0</v>
      </c>
    </row>
    <row r="25" spans="1:6">
      <c r="A25">
        <v>544</v>
      </c>
      <c r="B25" s="47">
        <v>37.75</v>
      </c>
      <c r="C25" s="47">
        <f t="shared" si="0"/>
        <v>0</v>
      </c>
    </row>
    <row r="26" spans="1:6">
      <c r="A26">
        <v>596</v>
      </c>
      <c r="B26" s="46">
        <v>47.994999999999997</v>
      </c>
      <c r="C26" s="47">
        <f t="shared" si="0"/>
        <v>0</v>
      </c>
    </row>
    <row r="27" spans="1:6">
      <c r="A27">
        <v>609</v>
      </c>
      <c r="B27" s="46">
        <v>40.72</v>
      </c>
      <c r="C27" s="47">
        <f t="shared" si="0"/>
        <v>0</v>
      </c>
    </row>
    <row r="28" spans="1:6">
      <c r="A28">
        <v>650</v>
      </c>
      <c r="B28" s="46">
        <v>44.21</v>
      </c>
      <c r="C28" s="47">
        <f t="shared" si="0"/>
        <v>0</v>
      </c>
    </row>
    <row r="29" spans="1:6">
      <c r="A29">
        <v>699</v>
      </c>
      <c r="B29" s="46">
        <v>61.63</v>
      </c>
      <c r="C29" s="47">
        <f t="shared" si="0"/>
        <v>0</v>
      </c>
    </row>
    <row r="30" spans="1:6">
      <c r="A30">
        <v>702</v>
      </c>
      <c r="B30" s="46">
        <v>47.35</v>
      </c>
      <c r="C30" s="47">
        <f t="shared" si="0"/>
        <v>0</v>
      </c>
    </row>
    <row r="31" spans="1:6">
      <c r="A31">
        <v>753</v>
      </c>
      <c r="B31" s="46">
        <v>36.51</v>
      </c>
      <c r="C31" s="47">
        <f t="shared" si="0"/>
        <v>0</v>
      </c>
    </row>
    <row r="32" spans="1:6">
      <c r="A32">
        <v>843</v>
      </c>
      <c r="B32" s="46">
        <v>58.92</v>
      </c>
      <c r="C32" s="47">
        <f t="shared" si="0"/>
        <v>0</v>
      </c>
    </row>
    <row r="33" spans="1:3">
      <c r="A33">
        <v>905</v>
      </c>
      <c r="B33" s="46">
        <v>44.38</v>
      </c>
      <c r="C33" s="47">
        <f t="shared" si="0"/>
        <v>0</v>
      </c>
    </row>
    <row r="34" spans="1:3">
      <c r="A34">
        <v>945</v>
      </c>
      <c r="B34" s="46">
        <v>54.48</v>
      </c>
      <c r="C34" s="47">
        <f t="shared" ref="C34:C65" si="1">IF(B34&lt;$N$21,1,0)</f>
        <v>0</v>
      </c>
    </row>
    <row r="35" spans="1:3">
      <c r="A35">
        <v>949</v>
      </c>
      <c r="B35" s="46">
        <v>26.88</v>
      </c>
      <c r="C35" s="47">
        <f t="shared" si="1"/>
        <v>0</v>
      </c>
    </row>
    <row r="36" spans="1:3">
      <c r="A36">
        <v>1034</v>
      </c>
      <c r="B36" s="46">
        <v>74.12</v>
      </c>
      <c r="C36" s="47">
        <f t="shared" si="1"/>
        <v>0</v>
      </c>
    </row>
    <row r="37" spans="1:3">
      <c r="A37">
        <v>1056</v>
      </c>
      <c r="B37" s="46">
        <v>44.52</v>
      </c>
      <c r="C37" s="47">
        <f t="shared" si="1"/>
        <v>0</v>
      </c>
    </row>
    <row r="38" spans="1:3">
      <c r="A38">
        <v>1075</v>
      </c>
      <c r="B38" s="46">
        <v>72.55</v>
      </c>
      <c r="C38" s="47">
        <f t="shared" si="1"/>
        <v>0</v>
      </c>
    </row>
    <row r="39" spans="1:3">
      <c r="A39">
        <v>1077</v>
      </c>
      <c r="B39" s="47">
        <v>38.47</v>
      </c>
      <c r="C39" s="47">
        <f t="shared" si="1"/>
        <v>0</v>
      </c>
    </row>
    <row r="40" spans="1:3">
      <c r="A40">
        <v>1238</v>
      </c>
      <c r="B40" s="46">
        <v>69.27</v>
      </c>
      <c r="C40" s="47">
        <f t="shared" si="1"/>
        <v>0</v>
      </c>
    </row>
    <row r="41" spans="1:3">
      <c r="A41">
        <v>1247</v>
      </c>
      <c r="B41" s="47">
        <v>66.34</v>
      </c>
      <c r="C41" s="47">
        <f t="shared" si="1"/>
        <v>0</v>
      </c>
    </row>
    <row r="42" spans="1:3">
      <c r="A42">
        <v>1251</v>
      </c>
      <c r="B42" s="46">
        <v>60.7</v>
      </c>
      <c r="C42" s="47">
        <f t="shared" si="1"/>
        <v>0</v>
      </c>
    </row>
    <row r="43" spans="1:3">
      <c r="A43">
        <v>1254</v>
      </c>
      <c r="B43" s="46">
        <v>44.74</v>
      </c>
      <c r="C43" s="47">
        <f t="shared" si="1"/>
        <v>0</v>
      </c>
    </row>
    <row r="44" spans="1:3">
      <c r="A44">
        <v>1255</v>
      </c>
      <c r="B44" s="46">
        <v>44.870000000000005</v>
      </c>
      <c r="C44" s="47">
        <f t="shared" si="1"/>
        <v>0</v>
      </c>
    </row>
    <row r="45" spans="1:3">
      <c r="A45">
        <v>1277</v>
      </c>
      <c r="B45" s="46">
        <v>68.040000000000006</v>
      </c>
      <c r="C45" s="47">
        <f t="shared" si="1"/>
        <v>0</v>
      </c>
    </row>
    <row r="46" spans="1:3">
      <c r="A46">
        <v>1292</v>
      </c>
      <c r="B46" s="46">
        <v>27.07</v>
      </c>
      <c r="C46" s="47">
        <f t="shared" si="1"/>
        <v>0</v>
      </c>
    </row>
    <row r="47" spans="1:3">
      <c r="A47">
        <v>1297</v>
      </c>
      <c r="B47" s="47">
        <v>52</v>
      </c>
      <c r="C47" s="47">
        <f t="shared" si="1"/>
        <v>0</v>
      </c>
    </row>
    <row r="48" spans="1:3">
      <c r="A48">
        <v>1348</v>
      </c>
      <c r="B48" s="46">
        <v>48.15</v>
      </c>
      <c r="C48" s="47">
        <f t="shared" si="1"/>
        <v>0</v>
      </c>
    </row>
    <row r="49" spans="1:3">
      <c r="A49">
        <v>1352</v>
      </c>
      <c r="B49" s="94">
        <v>44.28</v>
      </c>
      <c r="C49" s="47">
        <f t="shared" si="1"/>
        <v>0</v>
      </c>
    </row>
    <row r="50" spans="1:3">
      <c r="A50">
        <v>1374</v>
      </c>
      <c r="B50" s="47">
        <v>47.61</v>
      </c>
      <c r="C50" s="47">
        <f t="shared" si="1"/>
        <v>0</v>
      </c>
    </row>
    <row r="51" spans="1:3">
      <c r="A51">
        <v>1408</v>
      </c>
      <c r="B51" s="46">
        <v>24.36</v>
      </c>
      <c r="C51" s="47">
        <f t="shared" si="1"/>
        <v>0</v>
      </c>
    </row>
    <row r="52" spans="1:3">
      <c r="A52">
        <v>1411</v>
      </c>
      <c r="B52" s="46">
        <v>35.46</v>
      </c>
      <c r="C52" s="47">
        <f t="shared" si="1"/>
        <v>0</v>
      </c>
    </row>
    <row r="53" spans="1:3">
      <c r="A53">
        <v>1419</v>
      </c>
      <c r="B53" s="46">
        <v>66.78</v>
      </c>
      <c r="C53" s="47">
        <f t="shared" si="1"/>
        <v>0</v>
      </c>
    </row>
    <row r="54" spans="1:3">
      <c r="A54">
        <v>1443</v>
      </c>
      <c r="B54" s="47">
        <v>59.975000000000001</v>
      </c>
      <c r="C54" s="47">
        <f t="shared" si="1"/>
        <v>0</v>
      </c>
    </row>
    <row r="55" spans="1:3">
      <c r="A55">
        <v>1517</v>
      </c>
      <c r="B55" s="47">
        <v>49.28</v>
      </c>
      <c r="C55" s="47">
        <f t="shared" si="1"/>
        <v>0</v>
      </c>
    </row>
    <row r="56" spans="1:3">
      <c r="A56">
        <v>1541</v>
      </c>
      <c r="B56" s="46">
        <v>41.26</v>
      </c>
      <c r="C56" s="47">
        <f t="shared" si="1"/>
        <v>0</v>
      </c>
    </row>
    <row r="57" spans="1:3">
      <c r="A57">
        <v>1559</v>
      </c>
      <c r="B57" s="46">
        <v>35.76</v>
      </c>
      <c r="C57" s="47">
        <f t="shared" si="1"/>
        <v>0</v>
      </c>
    </row>
    <row r="58" spans="1:3">
      <c r="A58">
        <v>1589</v>
      </c>
      <c r="B58" s="46">
        <v>52.22</v>
      </c>
      <c r="C58" s="47">
        <f t="shared" si="1"/>
        <v>0</v>
      </c>
    </row>
    <row r="59" spans="1:3">
      <c r="A59">
        <v>1630</v>
      </c>
      <c r="B59" s="46">
        <v>68.775000000000006</v>
      </c>
      <c r="C59" s="47">
        <f t="shared" si="1"/>
        <v>0</v>
      </c>
    </row>
    <row r="60" spans="1:3">
      <c r="A60">
        <v>1688</v>
      </c>
      <c r="B60" s="46">
        <v>42.87</v>
      </c>
      <c r="C60" s="47">
        <f t="shared" si="1"/>
        <v>0</v>
      </c>
    </row>
    <row r="61" spans="1:3">
      <c r="A61">
        <v>3046</v>
      </c>
      <c r="B61" s="46">
        <v>19.53</v>
      </c>
      <c r="C61" s="47">
        <f t="shared" si="1"/>
        <v>0</v>
      </c>
    </row>
    <row r="62" spans="1:3">
      <c r="A62">
        <v>3053</v>
      </c>
      <c r="B62" s="46">
        <v>40.549999999999997</v>
      </c>
      <c r="C62" s="47">
        <f t="shared" si="1"/>
        <v>0</v>
      </c>
    </row>
    <row r="63" spans="1:3">
      <c r="A63">
        <v>3055</v>
      </c>
      <c r="B63" s="46">
        <v>52.51</v>
      </c>
      <c r="C63" s="47">
        <f t="shared" si="1"/>
        <v>0</v>
      </c>
    </row>
    <row r="64" spans="1:3">
      <c r="A64">
        <v>3071</v>
      </c>
      <c r="B64" s="46">
        <v>56.71</v>
      </c>
      <c r="C64" s="47">
        <f t="shared" si="1"/>
        <v>0</v>
      </c>
    </row>
    <row r="65" spans="1:3">
      <c r="A65">
        <v>3087</v>
      </c>
      <c r="B65" s="46">
        <v>62.51</v>
      </c>
      <c r="C65" s="47">
        <f t="shared" si="1"/>
        <v>0</v>
      </c>
    </row>
    <row r="66" spans="1:3">
      <c r="A66">
        <v>3095</v>
      </c>
      <c r="B66" s="46">
        <v>45.17</v>
      </c>
      <c r="C66" s="47">
        <f t="shared" ref="C66:C97" si="2">IF(B66&lt;$N$21,1,0)</f>
        <v>0</v>
      </c>
    </row>
    <row r="67" spans="1:3">
      <c r="A67">
        <v>3111</v>
      </c>
      <c r="B67" s="46">
        <v>73.86</v>
      </c>
      <c r="C67" s="47">
        <f t="shared" si="2"/>
        <v>0</v>
      </c>
    </row>
    <row r="68" spans="1:3">
      <c r="A68">
        <v>3119</v>
      </c>
      <c r="B68" s="47">
        <v>44.98</v>
      </c>
      <c r="C68" s="47">
        <f t="shared" si="2"/>
        <v>0</v>
      </c>
    </row>
    <row r="69" spans="1:3">
      <c r="A69">
        <v>3151</v>
      </c>
      <c r="B69" s="46">
        <v>48.23</v>
      </c>
      <c r="C69" s="47">
        <f t="shared" si="2"/>
        <v>0</v>
      </c>
    </row>
    <row r="70" spans="1:3">
      <c r="A70">
        <v>3166</v>
      </c>
      <c r="B70" s="46">
        <v>74.52</v>
      </c>
      <c r="C70" s="47">
        <f t="shared" si="2"/>
        <v>0</v>
      </c>
    </row>
    <row r="71" spans="1:3">
      <c r="A71">
        <v>3168</v>
      </c>
      <c r="B71" s="46">
        <v>61.14</v>
      </c>
      <c r="C71" s="47">
        <f t="shared" si="2"/>
        <v>0</v>
      </c>
    </row>
    <row r="72" spans="1:3">
      <c r="A72">
        <v>3169</v>
      </c>
      <c r="B72" s="46">
        <v>70.16</v>
      </c>
      <c r="C72" s="47">
        <f t="shared" si="2"/>
        <v>0</v>
      </c>
    </row>
    <row r="73" spans="1:3">
      <c r="A73">
        <v>3195</v>
      </c>
      <c r="B73" s="46">
        <v>63.92</v>
      </c>
      <c r="C73" s="47">
        <f t="shared" si="2"/>
        <v>0</v>
      </c>
    </row>
    <row r="74" spans="1:3">
      <c r="A74">
        <v>3213</v>
      </c>
      <c r="B74" s="46">
        <v>44.39</v>
      </c>
      <c r="C74" s="47">
        <f t="shared" si="2"/>
        <v>0</v>
      </c>
    </row>
    <row r="75" spans="1:3">
      <c r="A75">
        <v>3214</v>
      </c>
      <c r="B75" s="46">
        <v>21.84</v>
      </c>
      <c r="C75" s="47">
        <f t="shared" si="2"/>
        <v>0</v>
      </c>
    </row>
    <row r="76" spans="1:3">
      <c r="A76">
        <v>3232</v>
      </c>
      <c r="B76" s="46">
        <v>29.23</v>
      </c>
      <c r="C76" s="47">
        <f t="shared" si="2"/>
        <v>0</v>
      </c>
    </row>
    <row r="77" spans="1:3">
      <c r="A77">
        <v>3251</v>
      </c>
      <c r="B77" s="46">
        <v>71.209999999999994</v>
      </c>
      <c r="C77" s="47">
        <f t="shared" si="2"/>
        <v>0</v>
      </c>
    </row>
    <row r="78" spans="1:3">
      <c r="A78">
        <v>3279</v>
      </c>
      <c r="B78" s="46">
        <v>24.01</v>
      </c>
      <c r="C78" s="47">
        <f t="shared" si="2"/>
        <v>0</v>
      </c>
    </row>
    <row r="79" spans="1:3">
      <c r="A79">
        <v>3317</v>
      </c>
      <c r="B79" s="46">
        <v>43.62</v>
      </c>
      <c r="C79" s="47">
        <f t="shared" si="2"/>
        <v>0</v>
      </c>
    </row>
    <row r="80" spans="1:3">
      <c r="A80">
        <v>3328</v>
      </c>
      <c r="B80" s="47">
        <v>52.96</v>
      </c>
      <c r="C80" s="47">
        <f t="shared" si="2"/>
        <v>0</v>
      </c>
    </row>
    <row r="81" spans="1:3">
      <c r="A81">
        <v>3345</v>
      </c>
      <c r="B81" s="46">
        <v>67.13</v>
      </c>
      <c r="C81" s="47">
        <f t="shared" si="2"/>
        <v>0</v>
      </c>
    </row>
    <row r="82" spans="1:3">
      <c r="A82">
        <v>3348</v>
      </c>
      <c r="B82" s="46">
        <v>27.44</v>
      </c>
      <c r="C82" s="47">
        <f t="shared" si="2"/>
        <v>0</v>
      </c>
    </row>
    <row r="83" spans="1:3">
      <c r="A83">
        <v>3363</v>
      </c>
      <c r="B83" s="46">
        <v>57.23</v>
      </c>
      <c r="C83" s="47">
        <f t="shared" si="2"/>
        <v>0</v>
      </c>
    </row>
    <row r="84" spans="1:3">
      <c r="A84">
        <v>3388</v>
      </c>
      <c r="B84" s="46">
        <v>65.069999999999993</v>
      </c>
      <c r="C84" s="47">
        <f t="shared" si="2"/>
        <v>0</v>
      </c>
    </row>
    <row r="85" spans="1:3">
      <c r="A85">
        <v>3397</v>
      </c>
      <c r="B85" s="46">
        <v>69.989999999999995</v>
      </c>
      <c r="C85" s="47">
        <f t="shared" si="2"/>
        <v>0</v>
      </c>
    </row>
    <row r="86" spans="1:3">
      <c r="A86">
        <v>3398</v>
      </c>
      <c r="B86" s="46">
        <v>13.77</v>
      </c>
      <c r="C86" s="47">
        <f t="shared" si="2"/>
        <v>0</v>
      </c>
    </row>
    <row r="87" spans="1:3">
      <c r="A87">
        <v>3448</v>
      </c>
      <c r="B87" s="46">
        <v>78.52</v>
      </c>
      <c r="C87" s="47">
        <f t="shared" si="2"/>
        <v>0</v>
      </c>
    </row>
    <row r="88" spans="1:3">
      <c r="A88">
        <v>3599</v>
      </c>
      <c r="B88" s="46">
        <v>55.69</v>
      </c>
      <c r="C88" s="47">
        <f t="shared" si="2"/>
        <v>0</v>
      </c>
    </row>
    <row r="89" spans="1:3">
      <c r="A89">
        <v>3604</v>
      </c>
      <c r="B89" s="46">
        <v>62.27</v>
      </c>
      <c r="C89" s="47">
        <f t="shared" si="2"/>
        <v>0</v>
      </c>
    </row>
    <row r="90" spans="1:3">
      <c r="A90">
        <v>3623</v>
      </c>
      <c r="B90" s="46">
        <v>16.43</v>
      </c>
      <c r="C90" s="47">
        <f t="shared" si="2"/>
        <v>0</v>
      </c>
    </row>
    <row r="91" spans="1:3">
      <c r="A91">
        <v>3640</v>
      </c>
      <c r="B91" s="46">
        <v>72.33</v>
      </c>
      <c r="C91" s="47">
        <f t="shared" si="2"/>
        <v>0</v>
      </c>
    </row>
    <row r="92" spans="1:3">
      <c r="A92">
        <v>3676</v>
      </c>
      <c r="B92" s="47">
        <v>42.8</v>
      </c>
      <c r="C92" s="47">
        <f t="shared" si="2"/>
        <v>0</v>
      </c>
    </row>
    <row r="93" spans="1:3">
      <c r="A93">
        <v>3696</v>
      </c>
      <c r="B93" s="46">
        <v>66.864999999999995</v>
      </c>
      <c r="C93" s="47">
        <f t="shared" si="2"/>
        <v>0</v>
      </c>
    </row>
    <row r="94" spans="1:3">
      <c r="A94">
        <v>3718</v>
      </c>
      <c r="B94" s="47">
        <v>46.99</v>
      </c>
      <c r="C94" s="47">
        <f t="shared" si="2"/>
        <v>0</v>
      </c>
    </row>
    <row r="95" spans="1:3">
      <c r="A95">
        <v>3720</v>
      </c>
      <c r="B95" s="46">
        <v>65.680000000000007</v>
      </c>
      <c r="C95" s="47">
        <f t="shared" si="2"/>
        <v>0</v>
      </c>
    </row>
    <row r="96" spans="1:3">
      <c r="A96">
        <v>3797</v>
      </c>
      <c r="B96" s="46">
        <v>33.26</v>
      </c>
      <c r="C96" s="47">
        <f t="shared" si="2"/>
        <v>0</v>
      </c>
    </row>
    <row r="97" spans="1:3">
      <c r="A97">
        <v>3801</v>
      </c>
      <c r="B97" s="47">
        <v>47.42</v>
      </c>
      <c r="C97" s="47">
        <f t="shared" si="2"/>
        <v>0</v>
      </c>
    </row>
    <row r="98" spans="1:3">
      <c r="A98">
        <v>3814</v>
      </c>
      <c r="B98" s="46">
        <v>21.9</v>
      </c>
      <c r="C98" s="47">
        <f t="shared" ref="C98:C129" si="3">IF(B98&lt;$N$21,1,0)</f>
        <v>0</v>
      </c>
    </row>
    <row r="99" spans="1:3">
      <c r="A99">
        <v>3861</v>
      </c>
      <c r="B99" s="46">
        <v>61.44</v>
      </c>
      <c r="C99" s="47">
        <f t="shared" si="3"/>
        <v>0</v>
      </c>
    </row>
    <row r="100" spans="1:3">
      <c r="A100">
        <v>3866</v>
      </c>
      <c r="B100" s="46">
        <v>19.010000000000002</v>
      </c>
      <c r="C100" s="47">
        <f t="shared" si="3"/>
        <v>0</v>
      </c>
    </row>
    <row r="101" spans="1:3">
      <c r="A101">
        <v>3886</v>
      </c>
      <c r="B101" s="46">
        <v>81.88</v>
      </c>
      <c r="C101" s="47">
        <f t="shared" si="3"/>
        <v>0</v>
      </c>
    </row>
    <row r="102" spans="1:3">
      <c r="A102">
        <v>3888</v>
      </c>
      <c r="B102" s="46">
        <v>14.47</v>
      </c>
      <c r="C102" s="47">
        <f t="shared" si="3"/>
        <v>0</v>
      </c>
    </row>
    <row r="103" spans="1:3">
      <c r="A103">
        <v>3891</v>
      </c>
      <c r="B103" s="46">
        <v>52.5</v>
      </c>
      <c r="C103" s="47">
        <f t="shared" si="3"/>
        <v>0</v>
      </c>
    </row>
    <row r="104" spans="1:3">
      <c r="A104">
        <v>3959</v>
      </c>
      <c r="B104" s="47">
        <v>75.819999999999993</v>
      </c>
      <c r="C104" s="47">
        <f t="shared" si="3"/>
        <v>0</v>
      </c>
    </row>
    <row r="105" spans="1:3">
      <c r="A105">
        <v>3969</v>
      </c>
      <c r="B105" s="46">
        <v>47.26</v>
      </c>
      <c r="C105" s="47">
        <f t="shared" si="3"/>
        <v>0</v>
      </c>
    </row>
    <row r="106" spans="1:3">
      <c r="A106">
        <v>3973</v>
      </c>
      <c r="B106" s="47">
        <v>62.07</v>
      </c>
      <c r="C106" s="47">
        <f t="shared" si="3"/>
        <v>0</v>
      </c>
    </row>
    <row r="107" spans="1:3">
      <c r="A107">
        <v>4002</v>
      </c>
      <c r="B107" s="46">
        <v>15.74</v>
      </c>
      <c r="C107" s="47">
        <f t="shared" si="3"/>
        <v>0</v>
      </c>
    </row>
    <row r="108" spans="1:3">
      <c r="A108">
        <v>4005</v>
      </c>
      <c r="B108" s="46">
        <v>21.11</v>
      </c>
      <c r="C108" s="47">
        <f t="shared" si="3"/>
        <v>0</v>
      </c>
    </row>
    <row r="109" spans="1:3">
      <c r="A109">
        <v>4028</v>
      </c>
      <c r="B109" s="47">
        <v>41.01</v>
      </c>
      <c r="C109" s="47">
        <f t="shared" si="3"/>
        <v>0</v>
      </c>
    </row>
    <row r="110" spans="1:3">
      <c r="A110">
        <v>4049</v>
      </c>
      <c r="B110" s="46">
        <v>84.07</v>
      </c>
      <c r="C110" s="47">
        <f t="shared" si="3"/>
        <v>0</v>
      </c>
    </row>
    <row r="111" spans="1:3">
      <c r="A111">
        <v>4050</v>
      </c>
      <c r="B111" s="47">
        <v>46.86</v>
      </c>
      <c r="C111" s="47">
        <f t="shared" si="3"/>
        <v>0</v>
      </c>
    </row>
    <row r="112" spans="1:3">
      <c r="A112">
        <v>4059</v>
      </c>
      <c r="B112" s="46">
        <v>65.22</v>
      </c>
      <c r="C112" s="47">
        <f t="shared" si="3"/>
        <v>0</v>
      </c>
    </row>
    <row r="113" spans="1:3">
      <c r="A113">
        <v>4117</v>
      </c>
      <c r="B113" s="46">
        <v>61.42</v>
      </c>
      <c r="C113" s="47">
        <f t="shared" si="3"/>
        <v>0</v>
      </c>
    </row>
    <row r="114" spans="1:3">
      <c r="A114">
        <v>4152</v>
      </c>
      <c r="B114" s="46">
        <v>58.84</v>
      </c>
      <c r="C114" s="47">
        <f t="shared" si="3"/>
        <v>0</v>
      </c>
    </row>
    <row r="115" spans="1:3">
      <c r="A115">
        <v>4192</v>
      </c>
      <c r="B115" s="46">
        <v>62</v>
      </c>
      <c r="C115" s="47">
        <f t="shared" si="3"/>
        <v>0</v>
      </c>
    </row>
    <row r="116" spans="1:3">
      <c r="A116">
        <v>4275</v>
      </c>
      <c r="B116" s="46">
        <v>62.68</v>
      </c>
      <c r="C116" s="47">
        <f t="shared" si="3"/>
        <v>0</v>
      </c>
    </row>
    <row r="117" spans="1:3">
      <c r="A117">
        <v>4305</v>
      </c>
      <c r="B117" s="46">
        <v>36.869999999999997</v>
      </c>
      <c r="C117" s="47">
        <f t="shared" si="3"/>
        <v>0</v>
      </c>
    </row>
    <row r="118" spans="1:3">
      <c r="A118">
        <v>4324</v>
      </c>
      <c r="B118" s="46">
        <v>64.16</v>
      </c>
      <c r="C118" s="47">
        <f t="shared" si="3"/>
        <v>0</v>
      </c>
    </row>
    <row r="119" spans="1:3">
      <c r="A119">
        <v>4337</v>
      </c>
      <c r="B119" s="46">
        <v>53.8</v>
      </c>
      <c r="C119" s="47">
        <f t="shared" si="3"/>
        <v>0</v>
      </c>
    </row>
    <row r="120" spans="1:3">
      <c r="A120">
        <v>4342</v>
      </c>
      <c r="B120" s="46">
        <v>68.790000000000006</v>
      </c>
      <c r="C120" s="47">
        <f t="shared" si="3"/>
        <v>0</v>
      </c>
    </row>
    <row r="121" spans="1:3">
      <c r="A121">
        <v>4345</v>
      </c>
      <c r="B121" s="46">
        <v>52.64</v>
      </c>
      <c r="C121" s="47">
        <f t="shared" si="3"/>
        <v>0</v>
      </c>
    </row>
    <row r="122" spans="1:3">
      <c r="A122">
        <v>4350</v>
      </c>
      <c r="B122" s="47">
        <v>52.82</v>
      </c>
      <c r="C122" s="47">
        <f t="shared" si="3"/>
        <v>0</v>
      </c>
    </row>
    <row r="123" spans="1:3">
      <c r="A123">
        <v>4367</v>
      </c>
      <c r="B123" s="46">
        <v>73.63</v>
      </c>
      <c r="C123" s="47">
        <f t="shared" si="3"/>
        <v>0</v>
      </c>
    </row>
  </sheetData>
  <sortState ref="A2:C123">
    <sortCondition ref="A2:A123"/>
  </sortState>
  <conditionalFormatting sqref="F22:F1048576">
    <cfRule type="duplicateValues" dxfId="5" priority="3"/>
  </conditionalFormatting>
  <conditionalFormatting sqref="E2:E16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F141"/>
  <sheetViews>
    <sheetView workbookViewId="0">
      <selection activeCell="B1" sqref="B1"/>
    </sheetView>
  </sheetViews>
  <sheetFormatPr defaultRowHeight="15"/>
  <cols>
    <col min="2" max="2" width="8.5703125" style="46" bestFit="1" customWidth="1"/>
    <col min="3" max="3" width="9" style="57" bestFit="1" customWidth="1"/>
    <col min="5" max="5" width="13.85546875" bestFit="1" customWidth="1"/>
  </cols>
  <sheetData>
    <row r="1" spans="1:6" ht="51.75">
      <c r="A1" s="69" t="s">
        <v>306</v>
      </c>
      <c r="B1" s="45" t="s">
        <v>364</v>
      </c>
      <c r="C1" s="55" t="s">
        <v>357</v>
      </c>
      <c r="E1" s="45" t="s">
        <v>306</v>
      </c>
      <c r="F1" s="45" t="s">
        <v>364</v>
      </c>
    </row>
    <row r="2" spans="1:6">
      <c r="A2">
        <v>22</v>
      </c>
      <c r="B2" s="46">
        <v>30.59</v>
      </c>
      <c r="C2" s="57">
        <v>0</v>
      </c>
      <c r="E2" s="46" t="s">
        <v>315</v>
      </c>
      <c r="F2" s="46">
        <v>14.93</v>
      </c>
    </row>
    <row r="3" spans="1:6">
      <c r="A3">
        <v>57</v>
      </c>
      <c r="B3" s="46">
        <v>40.229999999999997</v>
      </c>
      <c r="C3" s="57">
        <v>1</v>
      </c>
      <c r="E3" s="46" t="s">
        <v>320</v>
      </c>
      <c r="F3" s="46">
        <v>16.04</v>
      </c>
    </row>
    <row r="4" spans="1:6">
      <c r="A4">
        <v>95</v>
      </c>
      <c r="B4" s="46">
        <v>19.32</v>
      </c>
      <c r="C4" s="57">
        <v>0</v>
      </c>
      <c r="E4" s="46" t="s">
        <v>309</v>
      </c>
      <c r="F4" s="46">
        <v>17</v>
      </c>
    </row>
    <row r="5" spans="1:6">
      <c r="A5">
        <v>147</v>
      </c>
      <c r="B5" s="47">
        <v>18.87</v>
      </c>
      <c r="C5" s="57">
        <v>0</v>
      </c>
      <c r="E5" s="46" t="s">
        <v>317</v>
      </c>
      <c r="F5" s="46">
        <v>18.68</v>
      </c>
    </row>
    <row r="6" spans="1:6">
      <c r="A6">
        <v>162</v>
      </c>
      <c r="B6" s="46">
        <v>19.190000000000001</v>
      </c>
      <c r="C6" s="57">
        <v>0</v>
      </c>
      <c r="E6" s="46" t="s">
        <v>322</v>
      </c>
      <c r="F6" s="46">
        <v>20.059999999999999</v>
      </c>
    </row>
    <row r="7" spans="1:6">
      <c r="A7">
        <v>185</v>
      </c>
      <c r="B7" s="46">
        <v>25.83</v>
      </c>
      <c r="C7" s="57">
        <v>0</v>
      </c>
      <c r="E7" s="46" t="s">
        <v>316</v>
      </c>
      <c r="F7" s="46">
        <v>21.41</v>
      </c>
    </row>
    <row r="8" spans="1:6">
      <c r="A8">
        <v>206</v>
      </c>
      <c r="B8" s="46">
        <v>30.49</v>
      </c>
      <c r="C8" s="57">
        <v>0</v>
      </c>
      <c r="E8" s="46" t="s">
        <v>310</v>
      </c>
      <c r="F8" s="46">
        <v>24.13</v>
      </c>
    </row>
    <row r="9" spans="1:6">
      <c r="A9">
        <v>235</v>
      </c>
      <c r="B9" s="46">
        <v>30.38</v>
      </c>
      <c r="C9" s="57">
        <v>0</v>
      </c>
      <c r="E9" s="46" t="s">
        <v>313</v>
      </c>
      <c r="F9" s="46">
        <v>24.31</v>
      </c>
    </row>
    <row r="10" spans="1:6">
      <c r="A10">
        <v>243</v>
      </c>
      <c r="B10" s="46">
        <v>53.38</v>
      </c>
      <c r="C10" s="57">
        <v>1</v>
      </c>
      <c r="E10" s="46" t="s">
        <v>319</v>
      </c>
      <c r="F10" s="46">
        <v>25.44</v>
      </c>
    </row>
    <row r="11" spans="1:6">
      <c r="A11">
        <v>246</v>
      </c>
      <c r="B11" s="47">
        <v>28.145000000000003</v>
      </c>
      <c r="C11" s="57">
        <v>0</v>
      </c>
      <c r="E11" s="46" t="s">
        <v>318</v>
      </c>
      <c r="F11" s="46">
        <v>26.38</v>
      </c>
    </row>
    <row r="12" spans="1:6">
      <c r="A12">
        <v>258</v>
      </c>
      <c r="B12" s="47">
        <v>33.265000000000001</v>
      </c>
      <c r="C12" s="57">
        <v>0</v>
      </c>
      <c r="E12" s="46" t="s">
        <v>321</v>
      </c>
      <c r="F12" s="46">
        <v>28.54</v>
      </c>
    </row>
    <row r="13" spans="1:6">
      <c r="A13">
        <v>262</v>
      </c>
      <c r="B13" s="46">
        <v>53.42</v>
      </c>
      <c r="C13" s="57">
        <v>1</v>
      </c>
      <c r="E13" s="46" t="s">
        <v>314</v>
      </c>
      <c r="F13" s="46">
        <v>28.89</v>
      </c>
    </row>
    <row r="14" spans="1:6">
      <c r="A14">
        <v>265</v>
      </c>
      <c r="B14" s="46">
        <v>14.03</v>
      </c>
      <c r="C14" s="57">
        <v>0</v>
      </c>
      <c r="E14" s="46" t="s">
        <v>323</v>
      </c>
      <c r="F14" s="46">
        <v>30.85</v>
      </c>
    </row>
    <row r="15" spans="1:6">
      <c r="A15">
        <v>278</v>
      </c>
      <c r="B15" s="46">
        <v>27.55</v>
      </c>
      <c r="C15" s="57">
        <v>0</v>
      </c>
      <c r="E15" s="46" t="s">
        <v>312</v>
      </c>
      <c r="F15" s="46">
        <v>39.090000000000003</v>
      </c>
    </row>
    <row r="16" spans="1:6">
      <c r="A16">
        <v>320</v>
      </c>
      <c r="B16" s="46">
        <v>28.637499999999999</v>
      </c>
      <c r="C16" s="57">
        <v>0</v>
      </c>
      <c r="E16" s="99"/>
      <c r="F16" s="99"/>
    </row>
    <row r="17" spans="1:6">
      <c r="A17">
        <v>348</v>
      </c>
      <c r="B17" s="46">
        <v>57.89</v>
      </c>
      <c r="C17" s="57">
        <v>1</v>
      </c>
      <c r="E17" s="60" t="s">
        <v>324</v>
      </c>
      <c r="F17" s="60">
        <f>MEDIAN(F2:F15)</f>
        <v>24.22</v>
      </c>
    </row>
    <row r="18" spans="1:6">
      <c r="A18">
        <v>356</v>
      </c>
      <c r="B18" s="46">
        <v>22.77</v>
      </c>
      <c r="C18" s="57">
        <v>0</v>
      </c>
      <c r="E18" s="60" t="s">
        <v>325</v>
      </c>
      <c r="F18" s="60">
        <f>STDEV(F2:F15)</f>
        <v>6.6341855665837466</v>
      </c>
    </row>
    <row r="19" spans="1:6">
      <c r="A19">
        <v>365</v>
      </c>
      <c r="B19" s="46">
        <v>27.27</v>
      </c>
      <c r="C19" s="57">
        <v>0</v>
      </c>
      <c r="E19" s="60" t="s">
        <v>326</v>
      </c>
      <c r="F19" s="60">
        <f>2*F18</f>
        <v>13.268371133167493</v>
      </c>
    </row>
    <row r="20" spans="1:6">
      <c r="A20">
        <v>415</v>
      </c>
      <c r="B20" s="46">
        <v>54.71</v>
      </c>
      <c r="C20" s="57">
        <v>1</v>
      </c>
      <c r="E20" s="61" t="s">
        <v>327</v>
      </c>
      <c r="F20" s="61">
        <f>F17-F19</f>
        <v>10.951628866832506</v>
      </c>
    </row>
    <row r="21" spans="1:6">
      <c r="A21">
        <v>457</v>
      </c>
      <c r="B21" s="46">
        <v>12.28</v>
      </c>
      <c r="C21" s="57">
        <v>0</v>
      </c>
      <c r="E21" s="61" t="s">
        <v>358</v>
      </c>
      <c r="F21" s="61">
        <f>F17+F19</f>
        <v>37.48837113316749</v>
      </c>
    </row>
    <row r="22" spans="1:6">
      <c r="A22">
        <v>478</v>
      </c>
      <c r="B22" s="46">
        <v>10.43</v>
      </c>
      <c r="C22" s="57">
        <v>0</v>
      </c>
    </row>
    <row r="23" spans="1:6">
      <c r="A23">
        <v>522</v>
      </c>
      <c r="B23" s="46">
        <v>17.600000000000001</v>
      </c>
      <c r="C23" s="57">
        <v>0</v>
      </c>
    </row>
    <row r="24" spans="1:6">
      <c r="A24">
        <v>533</v>
      </c>
      <c r="B24" s="46">
        <v>39.590000000000003</v>
      </c>
      <c r="C24" s="57">
        <v>1</v>
      </c>
    </row>
    <row r="25" spans="1:6">
      <c r="A25">
        <v>544</v>
      </c>
      <c r="B25" s="47">
        <v>37.33</v>
      </c>
      <c r="C25" s="57">
        <v>0</v>
      </c>
    </row>
    <row r="26" spans="1:6">
      <c r="A26">
        <v>596</v>
      </c>
      <c r="B26" s="46">
        <v>23.98</v>
      </c>
      <c r="C26" s="57">
        <v>0</v>
      </c>
    </row>
    <row r="27" spans="1:6">
      <c r="A27">
        <v>609</v>
      </c>
      <c r="B27" s="47">
        <v>45.8</v>
      </c>
      <c r="C27" s="57">
        <v>1</v>
      </c>
    </row>
    <row r="28" spans="1:6">
      <c r="A28">
        <v>699</v>
      </c>
      <c r="B28" s="46">
        <v>11.59</v>
      </c>
      <c r="C28" s="57">
        <v>0</v>
      </c>
    </row>
    <row r="29" spans="1:6">
      <c r="A29">
        <v>702</v>
      </c>
      <c r="B29" s="46">
        <v>27.19</v>
      </c>
      <c r="C29" s="57">
        <v>0</v>
      </c>
    </row>
    <row r="30" spans="1:6">
      <c r="A30">
        <v>753</v>
      </c>
      <c r="B30" s="46">
        <v>47.28</v>
      </c>
      <c r="C30" s="57">
        <v>1</v>
      </c>
    </row>
    <row r="31" spans="1:6">
      <c r="A31">
        <v>843</v>
      </c>
      <c r="B31" s="46">
        <v>24.73</v>
      </c>
      <c r="C31" s="57">
        <v>0</v>
      </c>
    </row>
    <row r="32" spans="1:6">
      <c r="A32">
        <v>945</v>
      </c>
      <c r="B32" s="46">
        <v>21.36</v>
      </c>
      <c r="C32" s="57">
        <v>0</v>
      </c>
    </row>
    <row r="33" spans="1:3">
      <c r="A33">
        <v>949</v>
      </c>
      <c r="B33" s="46">
        <v>58.52</v>
      </c>
      <c r="C33" s="57">
        <v>1</v>
      </c>
    </row>
    <row r="34" spans="1:3">
      <c r="A34">
        <v>1034</v>
      </c>
      <c r="B34" s="46">
        <v>13.41</v>
      </c>
      <c r="C34" s="57">
        <v>0</v>
      </c>
    </row>
    <row r="35" spans="1:3">
      <c r="A35">
        <v>1056</v>
      </c>
      <c r="B35" s="46">
        <v>29.84</v>
      </c>
      <c r="C35" s="57">
        <v>0</v>
      </c>
    </row>
    <row r="36" spans="1:3">
      <c r="A36">
        <v>1075</v>
      </c>
      <c r="B36" s="46">
        <v>22.08</v>
      </c>
      <c r="C36" s="57">
        <v>0</v>
      </c>
    </row>
    <row r="37" spans="1:3">
      <c r="A37">
        <v>1077</v>
      </c>
      <c r="B37" s="47">
        <v>33.78</v>
      </c>
      <c r="C37" s="57">
        <v>0</v>
      </c>
    </row>
    <row r="38" spans="1:3">
      <c r="A38">
        <v>1238</v>
      </c>
      <c r="B38" s="46">
        <v>15.98</v>
      </c>
      <c r="C38" s="57">
        <v>0</v>
      </c>
    </row>
    <row r="39" spans="1:3">
      <c r="A39">
        <v>1247</v>
      </c>
      <c r="B39" s="46">
        <v>29.63</v>
      </c>
      <c r="C39" s="57">
        <v>0</v>
      </c>
    </row>
    <row r="40" spans="1:3">
      <c r="A40">
        <v>1251</v>
      </c>
      <c r="B40" s="46">
        <v>61.35</v>
      </c>
      <c r="C40" s="57">
        <v>1</v>
      </c>
    </row>
    <row r="41" spans="1:3">
      <c r="A41">
        <v>1254</v>
      </c>
      <c r="B41" s="90">
        <v>37.53</v>
      </c>
      <c r="C41" s="57">
        <v>1</v>
      </c>
    </row>
    <row r="42" spans="1:3">
      <c r="A42">
        <v>1255</v>
      </c>
      <c r="B42" s="46">
        <v>28.6</v>
      </c>
      <c r="C42" s="57">
        <v>0</v>
      </c>
    </row>
    <row r="43" spans="1:3">
      <c r="A43">
        <v>1277</v>
      </c>
      <c r="B43" s="46">
        <v>23.43</v>
      </c>
      <c r="C43" s="57">
        <v>0</v>
      </c>
    </row>
    <row r="44" spans="1:3">
      <c r="A44">
        <v>1292</v>
      </c>
      <c r="B44" s="46">
        <v>60.61</v>
      </c>
      <c r="C44" s="57">
        <v>1</v>
      </c>
    </row>
    <row r="45" spans="1:3">
      <c r="A45">
        <v>1297</v>
      </c>
      <c r="B45" s="46">
        <v>19.739999999999998</v>
      </c>
      <c r="C45" s="57">
        <v>0</v>
      </c>
    </row>
    <row r="46" spans="1:3">
      <c r="A46">
        <v>1348</v>
      </c>
      <c r="B46" s="46">
        <v>25.4</v>
      </c>
      <c r="C46" s="57">
        <v>0</v>
      </c>
    </row>
    <row r="47" spans="1:3">
      <c r="A47">
        <v>1352</v>
      </c>
      <c r="B47" s="46">
        <v>45.2</v>
      </c>
      <c r="C47" s="57">
        <v>1</v>
      </c>
    </row>
    <row r="48" spans="1:3">
      <c r="A48">
        <v>1374</v>
      </c>
      <c r="B48" s="46">
        <v>35.46</v>
      </c>
      <c r="C48" s="57">
        <v>0</v>
      </c>
    </row>
    <row r="49" spans="1:3">
      <c r="A49">
        <v>1408</v>
      </c>
      <c r="B49" s="46">
        <v>53.27</v>
      </c>
      <c r="C49" s="57">
        <v>1</v>
      </c>
    </row>
    <row r="50" spans="1:3">
      <c r="A50">
        <v>1411</v>
      </c>
      <c r="B50" s="46">
        <v>61.69</v>
      </c>
      <c r="C50" s="57">
        <v>1</v>
      </c>
    </row>
    <row r="51" spans="1:3">
      <c r="A51">
        <v>1419</v>
      </c>
      <c r="B51" s="46">
        <v>16.5</v>
      </c>
      <c r="C51" s="57">
        <v>0</v>
      </c>
    </row>
    <row r="52" spans="1:3">
      <c r="A52">
        <v>1443</v>
      </c>
      <c r="B52" s="47">
        <v>21.9</v>
      </c>
      <c r="C52" s="57">
        <v>0</v>
      </c>
    </row>
    <row r="53" spans="1:3">
      <c r="A53">
        <v>1517</v>
      </c>
      <c r="B53" s="46">
        <v>32.99</v>
      </c>
      <c r="C53" s="57">
        <v>0</v>
      </c>
    </row>
    <row r="54" spans="1:3">
      <c r="A54">
        <v>1541</v>
      </c>
      <c r="B54" s="46">
        <v>62.18</v>
      </c>
      <c r="C54" s="57">
        <v>1</v>
      </c>
    </row>
    <row r="55" spans="1:3">
      <c r="A55">
        <v>1559</v>
      </c>
      <c r="B55" s="46">
        <v>35.549999999999997</v>
      </c>
      <c r="C55" s="57">
        <v>0</v>
      </c>
    </row>
    <row r="56" spans="1:3">
      <c r="A56">
        <v>1589</v>
      </c>
      <c r="B56" s="46">
        <v>22.68</v>
      </c>
      <c r="C56" s="57">
        <v>0</v>
      </c>
    </row>
    <row r="57" spans="1:3">
      <c r="A57">
        <v>1630</v>
      </c>
      <c r="B57" s="46">
        <v>11.37</v>
      </c>
      <c r="C57" s="57">
        <v>0</v>
      </c>
    </row>
    <row r="58" spans="1:3">
      <c r="A58">
        <v>1688</v>
      </c>
      <c r="B58" s="46">
        <v>61.29</v>
      </c>
      <c r="C58" s="57">
        <v>1</v>
      </c>
    </row>
    <row r="59" spans="1:3">
      <c r="A59">
        <v>3046</v>
      </c>
      <c r="B59" s="46">
        <v>55.26</v>
      </c>
      <c r="C59" s="57">
        <v>1</v>
      </c>
    </row>
    <row r="60" spans="1:3">
      <c r="A60">
        <v>3053</v>
      </c>
      <c r="B60" s="46">
        <v>43.5</v>
      </c>
      <c r="C60" s="57">
        <v>1</v>
      </c>
    </row>
    <row r="61" spans="1:3">
      <c r="A61">
        <v>3055</v>
      </c>
      <c r="B61" s="46">
        <v>24.18</v>
      </c>
      <c r="C61" s="57">
        <v>0</v>
      </c>
    </row>
    <row r="62" spans="1:3">
      <c r="A62">
        <v>3071</v>
      </c>
      <c r="B62" s="46">
        <v>30.23</v>
      </c>
      <c r="C62" s="57">
        <v>0</v>
      </c>
    </row>
    <row r="63" spans="1:3">
      <c r="A63">
        <v>3087</v>
      </c>
      <c r="B63" s="46">
        <v>20.95</v>
      </c>
      <c r="C63" s="57">
        <v>0</v>
      </c>
    </row>
    <row r="64" spans="1:3">
      <c r="A64">
        <v>3095</v>
      </c>
      <c r="B64" s="46">
        <v>43.19</v>
      </c>
      <c r="C64" s="57">
        <v>1</v>
      </c>
    </row>
    <row r="65" spans="1:3">
      <c r="A65">
        <v>3111</v>
      </c>
      <c r="B65" s="46">
        <v>24.77</v>
      </c>
      <c r="C65" s="57">
        <v>0</v>
      </c>
    </row>
    <row r="66" spans="1:3">
      <c r="A66">
        <v>3119</v>
      </c>
      <c r="B66" s="46">
        <v>38.409999999999997</v>
      </c>
      <c r="C66" s="57">
        <v>1</v>
      </c>
    </row>
    <row r="67" spans="1:3">
      <c r="A67">
        <v>3151</v>
      </c>
      <c r="B67" s="46">
        <v>27.49</v>
      </c>
      <c r="C67" s="57">
        <v>0</v>
      </c>
    </row>
    <row r="68" spans="1:3">
      <c r="A68">
        <v>3166</v>
      </c>
      <c r="B68" s="46">
        <v>48.71</v>
      </c>
      <c r="C68" s="57">
        <v>1</v>
      </c>
    </row>
    <row r="69" spans="1:3">
      <c r="A69">
        <v>3168</v>
      </c>
      <c r="B69" s="47">
        <v>19.14</v>
      </c>
      <c r="C69" s="57">
        <v>0</v>
      </c>
    </row>
    <row r="70" spans="1:3">
      <c r="A70">
        <v>3169</v>
      </c>
      <c r="B70" s="46">
        <v>24.96</v>
      </c>
      <c r="C70" s="57">
        <v>0</v>
      </c>
    </row>
    <row r="71" spans="1:3">
      <c r="A71">
        <v>3195</v>
      </c>
      <c r="B71" s="46">
        <v>19.82</v>
      </c>
      <c r="C71" s="57">
        <v>0</v>
      </c>
    </row>
    <row r="72" spans="1:3">
      <c r="A72">
        <v>3213</v>
      </c>
      <c r="B72" s="46">
        <v>30.9</v>
      </c>
      <c r="C72" s="57">
        <v>0</v>
      </c>
    </row>
    <row r="73" spans="1:3">
      <c r="A73">
        <v>3214</v>
      </c>
      <c r="B73" s="46">
        <v>52.66</v>
      </c>
      <c r="C73" s="57">
        <v>1</v>
      </c>
    </row>
    <row r="74" spans="1:3">
      <c r="A74">
        <v>3232</v>
      </c>
      <c r="B74" s="46">
        <v>58.39</v>
      </c>
      <c r="C74" s="57">
        <v>1</v>
      </c>
    </row>
    <row r="75" spans="1:3">
      <c r="A75">
        <v>3251</v>
      </c>
      <c r="B75" s="46">
        <v>20.55</v>
      </c>
      <c r="C75" s="57">
        <v>0</v>
      </c>
    </row>
    <row r="76" spans="1:3">
      <c r="A76">
        <v>3279</v>
      </c>
      <c r="B76" s="46">
        <v>63.2</v>
      </c>
      <c r="C76" s="57">
        <v>1</v>
      </c>
    </row>
    <row r="77" spans="1:3">
      <c r="A77">
        <v>3317</v>
      </c>
      <c r="B77" s="46">
        <v>27.71</v>
      </c>
      <c r="C77" s="57">
        <v>0</v>
      </c>
    </row>
    <row r="78" spans="1:3">
      <c r="A78">
        <v>3328</v>
      </c>
      <c r="B78" s="46">
        <v>29.47</v>
      </c>
      <c r="C78" s="57">
        <v>0</v>
      </c>
    </row>
    <row r="79" spans="1:3">
      <c r="A79">
        <v>3345</v>
      </c>
      <c r="B79" s="46">
        <v>55.53</v>
      </c>
      <c r="C79" s="57">
        <v>1</v>
      </c>
    </row>
    <row r="80" spans="1:3">
      <c r="A80">
        <v>3348</v>
      </c>
      <c r="B80" s="46">
        <v>32.020000000000003</v>
      </c>
      <c r="C80" s="57">
        <v>0</v>
      </c>
    </row>
    <row r="81" spans="1:3">
      <c r="A81">
        <v>3363</v>
      </c>
      <c r="B81" s="46">
        <v>21.92</v>
      </c>
      <c r="C81" s="57">
        <v>0</v>
      </c>
    </row>
    <row r="82" spans="1:3">
      <c r="A82">
        <v>3388</v>
      </c>
      <c r="B82" s="46">
        <v>20.72</v>
      </c>
      <c r="C82" s="57">
        <v>0</v>
      </c>
    </row>
    <row r="83" spans="1:3">
      <c r="A83">
        <v>3397</v>
      </c>
      <c r="B83" s="46">
        <v>30.94</v>
      </c>
      <c r="C83" s="57">
        <v>0</v>
      </c>
    </row>
    <row r="84" spans="1:3">
      <c r="A84">
        <v>3398</v>
      </c>
      <c r="B84" s="46">
        <v>58.39</v>
      </c>
      <c r="C84" s="57">
        <v>1</v>
      </c>
    </row>
    <row r="85" spans="1:3">
      <c r="A85">
        <v>3448</v>
      </c>
      <c r="B85" s="46">
        <v>15.6</v>
      </c>
      <c r="C85" s="57">
        <v>0</v>
      </c>
    </row>
    <row r="86" spans="1:3">
      <c r="A86">
        <v>3599</v>
      </c>
      <c r="B86" s="46">
        <v>25.04</v>
      </c>
      <c r="C86" s="57">
        <v>0</v>
      </c>
    </row>
    <row r="87" spans="1:3">
      <c r="A87">
        <v>3604</v>
      </c>
      <c r="B87" s="46">
        <v>28.15</v>
      </c>
      <c r="C87" s="57">
        <v>0</v>
      </c>
    </row>
    <row r="88" spans="1:3">
      <c r="A88">
        <v>3623</v>
      </c>
      <c r="B88" s="46">
        <v>33.25</v>
      </c>
      <c r="C88" s="57">
        <v>0</v>
      </c>
    </row>
    <row r="89" spans="1:3">
      <c r="A89">
        <v>3640</v>
      </c>
      <c r="B89" s="46">
        <v>16.63</v>
      </c>
      <c r="C89" s="57">
        <v>0</v>
      </c>
    </row>
    <row r="90" spans="1:3">
      <c r="A90">
        <v>3676</v>
      </c>
      <c r="B90" s="46">
        <v>45.7</v>
      </c>
      <c r="C90" s="57">
        <v>1</v>
      </c>
    </row>
    <row r="91" spans="1:3">
      <c r="A91">
        <v>3696</v>
      </c>
      <c r="B91" s="46">
        <v>19.62</v>
      </c>
      <c r="C91" s="57">
        <v>0</v>
      </c>
    </row>
    <row r="92" spans="1:3">
      <c r="A92">
        <v>3718</v>
      </c>
      <c r="B92" s="46">
        <v>41.7</v>
      </c>
      <c r="C92" s="57">
        <v>1</v>
      </c>
    </row>
    <row r="93" spans="1:3">
      <c r="A93">
        <v>3720</v>
      </c>
      <c r="B93" s="46">
        <v>12.26</v>
      </c>
      <c r="C93" s="57">
        <v>0</v>
      </c>
    </row>
    <row r="94" spans="1:3">
      <c r="A94">
        <v>3797</v>
      </c>
      <c r="B94" s="46">
        <v>41.65</v>
      </c>
      <c r="C94" s="57">
        <v>1</v>
      </c>
    </row>
    <row r="95" spans="1:3">
      <c r="A95">
        <v>3801</v>
      </c>
      <c r="B95" s="46">
        <v>35.950000000000003</v>
      </c>
      <c r="C95" s="57">
        <v>0</v>
      </c>
    </row>
    <row r="96" spans="1:3">
      <c r="A96">
        <v>3814</v>
      </c>
      <c r="B96" s="46">
        <v>64.209999999999994</v>
      </c>
      <c r="C96" s="57">
        <v>1</v>
      </c>
    </row>
    <row r="97" spans="1:3">
      <c r="A97">
        <v>3861</v>
      </c>
      <c r="B97" s="46">
        <v>28.85</v>
      </c>
      <c r="C97" s="57">
        <v>0</v>
      </c>
    </row>
    <row r="98" spans="1:3">
      <c r="A98">
        <v>3866</v>
      </c>
      <c r="B98" s="46">
        <v>50.15</v>
      </c>
      <c r="C98" s="57">
        <v>1</v>
      </c>
    </row>
    <row r="99" spans="1:3">
      <c r="A99">
        <v>3886</v>
      </c>
      <c r="B99" s="46">
        <v>48.04</v>
      </c>
      <c r="C99" s="57">
        <v>1</v>
      </c>
    </row>
    <row r="100" spans="1:3">
      <c r="A100">
        <v>3888</v>
      </c>
      <c r="B100" s="46">
        <v>48.73</v>
      </c>
      <c r="C100" s="57">
        <v>1</v>
      </c>
    </row>
    <row r="101" spans="1:3">
      <c r="A101">
        <v>3891</v>
      </c>
      <c r="B101" s="46">
        <v>34.450000000000003</v>
      </c>
      <c r="C101" s="57">
        <v>0</v>
      </c>
    </row>
    <row r="102" spans="1:3">
      <c r="A102">
        <v>3959</v>
      </c>
      <c r="B102" s="46">
        <v>32.450000000000003</v>
      </c>
      <c r="C102" s="57">
        <v>0</v>
      </c>
    </row>
    <row r="103" spans="1:3">
      <c r="A103">
        <v>3969</v>
      </c>
      <c r="B103" s="46">
        <v>53.13</v>
      </c>
      <c r="C103" s="57">
        <v>1</v>
      </c>
    </row>
    <row r="104" spans="1:3">
      <c r="A104">
        <v>3973</v>
      </c>
      <c r="B104" s="46">
        <v>49</v>
      </c>
      <c r="C104" s="57">
        <v>1</v>
      </c>
    </row>
    <row r="105" spans="1:3">
      <c r="A105">
        <v>4002</v>
      </c>
      <c r="B105" s="46">
        <v>52.24</v>
      </c>
      <c r="C105" s="57">
        <v>1</v>
      </c>
    </row>
    <row r="106" spans="1:3">
      <c r="A106">
        <v>4005</v>
      </c>
      <c r="B106" s="47">
        <v>54.93</v>
      </c>
      <c r="C106" s="57">
        <v>1</v>
      </c>
    </row>
    <row r="107" spans="1:3">
      <c r="A107">
        <v>4028</v>
      </c>
      <c r="B107" s="46">
        <v>44.78</v>
      </c>
      <c r="C107" s="57">
        <v>1</v>
      </c>
    </row>
    <row r="108" spans="1:3">
      <c r="A108">
        <v>4049</v>
      </c>
      <c r="B108" s="46">
        <v>27.9</v>
      </c>
      <c r="C108" s="57">
        <v>0</v>
      </c>
    </row>
    <row r="109" spans="1:3">
      <c r="A109">
        <v>4050</v>
      </c>
      <c r="B109" s="47">
        <v>37.54</v>
      </c>
      <c r="C109" s="57">
        <v>1</v>
      </c>
    </row>
    <row r="110" spans="1:3">
      <c r="A110">
        <v>4059</v>
      </c>
      <c r="B110" s="46">
        <v>18.88</v>
      </c>
      <c r="C110" s="57">
        <v>0</v>
      </c>
    </row>
    <row r="111" spans="1:3">
      <c r="A111">
        <v>4117</v>
      </c>
      <c r="B111" s="46">
        <v>15.42</v>
      </c>
      <c r="C111" s="57">
        <v>0</v>
      </c>
    </row>
    <row r="112" spans="1:3">
      <c r="A112">
        <v>4152</v>
      </c>
      <c r="B112" s="46">
        <v>21.71</v>
      </c>
      <c r="C112" s="57">
        <v>0</v>
      </c>
    </row>
    <row r="113" spans="1:3">
      <c r="A113">
        <v>4192</v>
      </c>
      <c r="B113" s="46">
        <v>33.119999999999997</v>
      </c>
      <c r="C113" s="57">
        <v>0</v>
      </c>
    </row>
    <row r="114" spans="1:3">
      <c r="A114">
        <v>4275</v>
      </c>
      <c r="B114" s="46">
        <v>30.02</v>
      </c>
      <c r="C114" s="57">
        <v>0</v>
      </c>
    </row>
    <row r="115" spans="1:3">
      <c r="A115">
        <v>4305</v>
      </c>
      <c r="B115" s="46">
        <v>46.59</v>
      </c>
      <c r="C115" s="57">
        <v>1</v>
      </c>
    </row>
    <row r="116" spans="1:3">
      <c r="A116">
        <v>4324</v>
      </c>
      <c r="B116" s="46">
        <v>28.2</v>
      </c>
      <c r="C116" s="57">
        <v>0</v>
      </c>
    </row>
    <row r="117" spans="1:3">
      <c r="A117">
        <v>4337</v>
      </c>
      <c r="B117" s="46">
        <v>20.260000000000002</v>
      </c>
      <c r="C117" s="57">
        <v>0</v>
      </c>
    </row>
    <row r="118" spans="1:3">
      <c r="A118">
        <v>4342</v>
      </c>
      <c r="B118" s="46">
        <v>52.37</v>
      </c>
      <c r="C118" s="57">
        <v>1</v>
      </c>
    </row>
    <row r="119" spans="1:3">
      <c r="A119">
        <v>4345</v>
      </c>
      <c r="B119" s="47">
        <v>25.02</v>
      </c>
      <c r="C119" s="57">
        <v>0</v>
      </c>
    </row>
    <row r="120" spans="1:3">
      <c r="A120">
        <v>4350</v>
      </c>
      <c r="B120" s="46">
        <v>30.55</v>
      </c>
      <c r="C120" s="57">
        <v>0</v>
      </c>
    </row>
    <row r="121" spans="1:3">
      <c r="A121">
        <v>4367</v>
      </c>
      <c r="B121" s="46">
        <v>25.35</v>
      </c>
      <c r="C121" s="57">
        <v>0</v>
      </c>
    </row>
    <row r="127" spans="1:3">
      <c r="B127" s="47"/>
    </row>
    <row r="128" spans="1:3">
      <c r="B128" s="47"/>
    </row>
    <row r="129" spans="2:2">
      <c r="B129" s="47"/>
    </row>
    <row r="130" spans="2:2">
      <c r="B130" s="47"/>
    </row>
    <row r="131" spans="2:2">
      <c r="B131" s="47"/>
    </row>
    <row r="132" spans="2:2">
      <c r="B132" s="47"/>
    </row>
    <row r="133" spans="2:2">
      <c r="B133" s="47"/>
    </row>
    <row r="134" spans="2:2">
      <c r="B134" s="47"/>
    </row>
    <row r="135" spans="2:2">
      <c r="B135" s="47"/>
    </row>
    <row r="136" spans="2:2">
      <c r="B136" s="47"/>
    </row>
    <row r="137" spans="2:2">
      <c r="B137" s="47"/>
    </row>
    <row r="138" spans="2:2">
      <c r="B138" s="47"/>
    </row>
    <row r="139" spans="2:2">
      <c r="B139" s="47"/>
    </row>
    <row r="140" spans="2:2">
      <c r="B140" s="47"/>
    </row>
    <row r="141" spans="2:2">
      <c r="B141" s="47"/>
    </row>
  </sheetData>
  <sortState ref="A2:C141">
    <sortCondition ref="A2:A141"/>
  </sortState>
  <conditionalFormatting sqref="A1">
    <cfRule type="duplicateValues" dxfId="2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F123"/>
  <sheetViews>
    <sheetView workbookViewId="0">
      <selection activeCell="M33" sqref="M33"/>
    </sheetView>
  </sheetViews>
  <sheetFormatPr defaultRowHeight="12.75"/>
  <cols>
    <col min="1" max="1" width="9.140625" style="88"/>
    <col min="2" max="2" width="21.42578125" style="88" bestFit="1" customWidth="1"/>
    <col min="3" max="3" width="25.140625" style="88" bestFit="1" customWidth="1"/>
    <col min="4" max="4" width="9.140625" style="88"/>
    <col min="5" max="5" width="13.5703125" style="88" bestFit="1" customWidth="1"/>
    <col min="6" max="6" width="21.42578125" style="88" bestFit="1" customWidth="1"/>
    <col min="7" max="16384" width="9.140625" style="88"/>
  </cols>
  <sheetData>
    <row r="1" spans="1:6" ht="15">
      <c r="A1" s="69" t="s">
        <v>306</v>
      </c>
      <c r="B1" s="95" t="s">
        <v>364</v>
      </c>
      <c r="C1" s="95" t="s">
        <v>308</v>
      </c>
      <c r="E1" s="1" t="s">
        <v>306</v>
      </c>
      <c r="F1" s="1" t="s">
        <v>364</v>
      </c>
    </row>
    <row r="2" spans="1:6" ht="15">
      <c r="A2" s="88">
        <v>22</v>
      </c>
      <c r="B2" s="100">
        <v>56.06</v>
      </c>
      <c r="C2" s="100">
        <v>1</v>
      </c>
      <c r="E2" t="s">
        <v>317</v>
      </c>
      <c r="F2">
        <v>74.2</v>
      </c>
    </row>
    <row r="3" spans="1:6" ht="15">
      <c r="A3" s="88">
        <v>57</v>
      </c>
      <c r="B3" s="100">
        <v>63.9</v>
      </c>
      <c r="C3" s="100">
        <v>1</v>
      </c>
      <c r="E3" t="s">
        <v>312</v>
      </c>
      <c r="F3">
        <v>74.36</v>
      </c>
    </row>
    <row r="4" spans="1:6" ht="15">
      <c r="A4" s="88">
        <v>95</v>
      </c>
      <c r="B4" s="100">
        <v>73.62</v>
      </c>
      <c r="C4" s="100">
        <v>0</v>
      </c>
      <c r="E4" t="s">
        <v>313</v>
      </c>
      <c r="F4">
        <v>75.510000000000005</v>
      </c>
    </row>
    <row r="5" spans="1:6" ht="15">
      <c r="A5" s="88">
        <v>147</v>
      </c>
      <c r="B5" s="100">
        <v>83.22</v>
      </c>
      <c r="C5" s="100">
        <v>0</v>
      </c>
      <c r="E5" t="s">
        <v>320</v>
      </c>
      <c r="F5">
        <v>76.45</v>
      </c>
    </row>
    <row r="6" spans="1:6" ht="15">
      <c r="A6" s="88">
        <v>162</v>
      </c>
      <c r="B6" s="100">
        <v>84.96</v>
      </c>
      <c r="C6" s="100">
        <v>0</v>
      </c>
      <c r="E6" t="s">
        <v>323</v>
      </c>
      <c r="F6">
        <v>76.5</v>
      </c>
    </row>
    <row r="7" spans="1:6" ht="15">
      <c r="A7" s="88">
        <v>185</v>
      </c>
      <c r="B7" s="100">
        <v>71.61</v>
      </c>
      <c r="C7" s="100">
        <v>1</v>
      </c>
      <c r="E7" t="s">
        <v>311</v>
      </c>
      <c r="F7">
        <v>76.66</v>
      </c>
    </row>
    <row r="8" spans="1:6" ht="15">
      <c r="A8" s="88">
        <v>206</v>
      </c>
      <c r="B8" s="100">
        <v>78.14</v>
      </c>
      <c r="C8" s="100">
        <v>0</v>
      </c>
      <c r="E8" t="s">
        <v>316</v>
      </c>
      <c r="F8">
        <v>76.930000000000007</v>
      </c>
    </row>
    <row r="9" spans="1:6" ht="15">
      <c r="A9" s="88">
        <v>235</v>
      </c>
      <c r="B9" s="100">
        <v>79.7</v>
      </c>
      <c r="C9" s="100">
        <v>0</v>
      </c>
      <c r="E9" t="s">
        <v>315</v>
      </c>
      <c r="F9">
        <v>77.39</v>
      </c>
    </row>
    <row r="10" spans="1:6" ht="15">
      <c r="A10" s="88">
        <v>243</v>
      </c>
      <c r="B10" s="100">
        <v>64.489999999999995</v>
      </c>
      <c r="C10" s="100">
        <v>1</v>
      </c>
      <c r="E10" t="s">
        <v>309</v>
      </c>
      <c r="F10">
        <v>78.349999999999994</v>
      </c>
    </row>
    <row r="11" spans="1:6" ht="15">
      <c r="A11" s="88">
        <v>246</v>
      </c>
      <c r="B11" s="100">
        <v>74.855000000000004</v>
      </c>
      <c r="C11" s="100">
        <v>0</v>
      </c>
      <c r="E11" t="s">
        <v>321</v>
      </c>
      <c r="F11">
        <v>79.349999999999994</v>
      </c>
    </row>
    <row r="12" spans="1:6" ht="15">
      <c r="A12" s="88">
        <v>258</v>
      </c>
      <c r="B12" s="100">
        <v>80.28</v>
      </c>
      <c r="C12" s="100">
        <v>0</v>
      </c>
      <c r="E12" t="s">
        <v>314</v>
      </c>
      <c r="F12">
        <v>79.78</v>
      </c>
    </row>
    <row r="13" spans="1:6" ht="15">
      <c r="A13" s="88">
        <v>262</v>
      </c>
      <c r="B13" s="100">
        <v>70.239999999999995</v>
      </c>
      <c r="C13" s="100">
        <v>1</v>
      </c>
      <c r="E13" t="s">
        <v>318</v>
      </c>
      <c r="F13">
        <v>79.84</v>
      </c>
    </row>
    <row r="14" spans="1:6" ht="15">
      <c r="A14" s="88">
        <v>265</v>
      </c>
      <c r="B14" s="100">
        <v>82.82</v>
      </c>
      <c r="C14" s="100">
        <v>0</v>
      </c>
      <c r="E14" t="s">
        <v>319</v>
      </c>
      <c r="F14">
        <v>79.84</v>
      </c>
    </row>
    <row r="15" spans="1:6" ht="15">
      <c r="A15" s="88">
        <v>278</v>
      </c>
      <c r="B15" s="100">
        <v>80.69</v>
      </c>
      <c r="C15" s="100">
        <v>0</v>
      </c>
      <c r="E15" t="s">
        <v>322</v>
      </c>
      <c r="F15">
        <v>80.52</v>
      </c>
    </row>
    <row r="16" spans="1:6" ht="15">
      <c r="A16" s="88">
        <v>320</v>
      </c>
      <c r="B16" s="100">
        <v>80.515000000000001</v>
      </c>
      <c r="C16" s="100">
        <v>0</v>
      </c>
      <c r="E16" t="s">
        <v>310</v>
      </c>
      <c r="F16">
        <v>83.21</v>
      </c>
    </row>
    <row r="17" spans="1:6" ht="15">
      <c r="A17" s="88">
        <v>348</v>
      </c>
      <c r="B17" s="100">
        <v>56.1</v>
      </c>
      <c r="C17" s="100">
        <v>1</v>
      </c>
      <c r="E17"/>
      <c r="F17"/>
    </row>
    <row r="18" spans="1:6">
      <c r="A18" s="88">
        <v>356</v>
      </c>
      <c r="B18" s="100">
        <v>80.239999999999995</v>
      </c>
      <c r="C18" s="100">
        <v>0</v>
      </c>
      <c r="E18" s="60" t="s">
        <v>324</v>
      </c>
      <c r="F18" s="60">
        <f>MEDIAN(F2:F16)</f>
        <v>77.39</v>
      </c>
    </row>
    <row r="19" spans="1:6">
      <c r="A19" s="88">
        <v>365</v>
      </c>
      <c r="B19" s="100">
        <v>80.38</v>
      </c>
      <c r="C19" s="100">
        <v>0</v>
      </c>
      <c r="E19" s="60" t="s">
        <v>325</v>
      </c>
      <c r="F19" s="60">
        <f>STDEV(F2:F16)</f>
        <v>2.4950201831418601</v>
      </c>
    </row>
    <row r="20" spans="1:6">
      <c r="A20" s="88">
        <v>415</v>
      </c>
      <c r="B20" s="100">
        <v>73.81</v>
      </c>
      <c r="C20" s="100">
        <v>0</v>
      </c>
      <c r="E20" s="60" t="s">
        <v>326</v>
      </c>
      <c r="F20" s="60">
        <f>2*F19</f>
        <v>4.9900403662837203</v>
      </c>
    </row>
    <row r="21" spans="1:6">
      <c r="A21" s="88">
        <v>457</v>
      </c>
      <c r="B21" s="100">
        <v>19.445</v>
      </c>
      <c r="C21" s="100">
        <v>1</v>
      </c>
      <c r="E21" s="61" t="s">
        <v>327</v>
      </c>
      <c r="F21" s="61">
        <f>F18-F20</f>
        <v>72.399959633716279</v>
      </c>
    </row>
    <row r="22" spans="1:6">
      <c r="A22" s="88">
        <v>478</v>
      </c>
      <c r="B22" s="100">
        <v>78.430000000000007</v>
      </c>
      <c r="C22" s="100">
        <v>0</v>
      </c>
    </row>
    <row r="23" spans="1:6">
      <c r="A23" s="88">
        <v>522</v>
      </c>
      <c r="B23" s="100">
        <v>75.2</v>
      </c>
      <c r="C23" s="100">
        <v>0</v>
      </c>
    </row>
    <row r="24" spans="1:6">
      <c r="A24" s="88">
        <v>533</v>
      </c>
      <c r="B24" s="100">
        <v>59.29</v>
      </c>
      <c r="C24" s="100">
        <v>1</v>
      </c>
    </row>
    <row r="25" spans="1:6">
      <c r="A25" s="88">
        <v>544</v>
      </c>
      <c r="B25" s="100">
        <v>62.685000000000002</v>
      </c>
      <c r="C25" s="100">
        <v>1</v>
      </c>
    </row>
    <row r="26" spans="1:6">
      <c r="A26" s="88">
        <v>596</v>
      </c>
      <c r="B26" s="100">
        <v>78.400000000000006</v>
      </c>
      <c r="C26" s="100">
        <v>0</v>
      </c>
    </row>
    <row r="27" spans="1:6">
      <c r="A27" s="88">
        <v>609</v>
      </c>
      <c r="B27" s="100">
        <v>75.81</v>
      </c>
      <c r="C27" s="100">
        <v>0</v>
      </c>
    </row>
    <row r="28" spans="1:6">
      <c r="A28" s="88">
        <v>650</v>
      </c>
      <c r="B28" s="100">
        <v>72.239999999999995</v>
      </c>
      <c r="C28" s="100">
        <v>1</v>
      </c>
    </row>
    <row r="29" spans="1:6">
      <c r="A29" s="88">
        <v>699</v>
      </c>
      <c r="B29" s="100">
        <v>72.83</v>
      </c>
      <c r="C29" s="100">
        <v>0</v>
      </c>
    </row>
    <row r="30" spans="1:6">
      <c r="A30" s="88">
        <v>702</v>
      </c>
      <c r="B30" s="100">
        <v>69.650000000000006</v>
      </c>
      <c r="C30" s="100">
        <v>1</v>
      </c>
    </row>
    <row r="31" spans="1:6">
      <c r="A31" s="88">
        <v>753</v>
      </c>
      <c r="B31" s="100">
        <v>67.55</v>
      </c>
      <c r="C31" s="100">
        <v>1</v>
      </c>
    </row>
    <row r="32" spans="1:6">
      <c r="A32" s="88">
        <v>843</v>
      </c>
      <c r="B32" s="100">
        <v>74.97</v>
      </c>
      <c r="C32" s="100">
        <v>0</v>
      </c>
    </row>
    <row r="33" spans="1:3">
      <c r="A33" s="88">
        <v>905</v>
      </c>
      <c r="B33" s="100">
        <v>66.03</v>
      </c>
      <c r="C33" s="100">
        <v>1</v>
      </c>
    </row>
    <row r="34" spans="1:3">
      <c r="A34" s="88">
        <v>945</v>
      </c>
      <c r="B34" s="100">
        <v>78.44</v>
      </c>
      <c r="C34" s="100">
        <v>0</v>
      </c>
    </row>
    <row r="35" spans="1:3">
      <c r="A35" s="88">
        <v>949</v>
      </c>
      <c r="B35" s="100">
        <v>66.72</v>
      </c>
      <c r="C35" s="100">
        <v>1</v>
      </c>
    </row>
    <row r="36" spans="1:3">
      <c r="A36" s="88">
        <v>1034</v>
      </c>
      <c r="B36" s="100">
        <v>52.77</v>
      </c>
      <c r="C36" s="100">
        <v>1</v>
      </c>
    </row>
    <row r="37" spans="1:3">
      <c r="A37" s="88">
        <v>1056</v>
      </c>
      <c r="B37" s="100">
        <v>74.349999999999994</v>
      </c>
      <c r="C37" s="100">
        <v>0</v>
      </c>
    </row>
    <row r="38" spans="1:3">
      <c r="A38" s="88">
        <v>1075</v>
      </c>
      <c r="B38" s="100">
        <v>79.900000000000006</v>
      </c>
      <c r="C38" s="100">
        <v>0</v>
      </c>
    </row>
    <row r="39" spans="1:3">
      <c r="A39" s="88">
        <v>1077</v>
      </c>
      <c r="B39" s="100">
        <v>65.010000000000005</v>
      </c>
      <c r="C39" s="100">
        <v>1</v>
      </c>
    </row>
    <row r="40" spans="1:3">
      <c r="A40" s="88">
        <v>1238</v>
      </c>
      <c r="B40" s="100">
        <v>76.849999999999994</v>
      </c>
      <c r="C40" s="100">
        <v>0</v>
      </c>
    </row>
    <row r="41" spans="1:3">
      <c r="A41" s="88">
        <v>1247</v>
      </c>
      <c r="B41" s="100">
        <v>67.89</v>
      </c>
      <c r="C41" s="100">
        <v>1</v>
      </c>
    </row>
    <row r="42" spans="1:3">
      <c r="A42" s="88">
        <v>1251</v>
      </c>
      <c r="B42" s="100">
        <v>82.87</v>
      </c>
      <c r="C42" s="100">
        <v>0</v>
      </c>
    </row>
    <row r="43" spans="1:3">
      <c r="A43" s="88">
        <v>1254</v>
      </c>
      <c r="B43" s="100">
        <v>71.319999999999993</v>
      </c>
      <c r="C43" s="100">
        <v>1</v>
      </c>
    </row>
    <row r="44" spans="1:3">
      <c r="A44" s="88">
        <v>1255</v>
      </c>
      <c r="B44" s="100">
        <v>73.05</v>
      </c>
      <c r="C44" s="100">
        <v>0</v>
      </c>
    </row>
    <row r="45" spans="1:3">
      <c r="A45" s="88">
        <v>1277</v>
      </c>
      <c r="B45" s="100">
        <v>71.62</v>
      </c>
      <c r="C45" s="100">
        <v>1</v>
      </c>
    </row>
    <row r="46" spans="1:3">
      <c r="A46" s="88">
        <v>1292</v>
      </c>
      <c r="B46" s="100">
        <v>67.67</v>
      </c>
      <c r="C46" s="100">
        <v>1</v>
      </c>
    </row>
    <row r="47" spans="1:3">
      <c r="A47" s="88">
        <v>1297</v>
      </c>
      <c r="B47" s="100">
        <v>71.3</v>
      </c>
      <c r="C47" s="100">
        <v>1</v>
      </c>
    </row>
    <row r="48" spans="1:3">
      <c r="A48" s="88">
        <v>1348</v>
      </c>
      <c r="B48" s="100">
        <v>75.569999999999993</v>
      </c>
      <c r="C48" s="100">
        <v>0</v>
      </c>
    </row>
    <row r="49" spans="1:3">
      <c r="A49" s="88">
        <v>1352</v>
      </c>
      <c r="B49" s="100">
        <v>74.35499999999999</v>
      </c>
      <c r="C49" s="100">
        <v>0</v>
      </c>
    </row>
    <row r="50" spans="1:3">
      <c r="A50" s="88">
        <v>1374</v>
      </c>
      <c r="B50" s="100">
        <v>69.819999999999993</v>
      </c>
      <c r="C50" s="100">
        <v>1</v>
      </c>
    </row>
    <row r="51" spans="1:3">
      <c r="A51" s="88">
        <v>1408</v>
      </c>
      <c r="B51" s="100">
        <v>67.23</v>
      </c>
      <c r="C51" s="100">
        <v>1</v>
      </c>
    </row>
    <row r="52" spans="1:3">
      <c r="A52" s="88">
        <v>1411</v>
      </c>
      <c r="B52" s="100">
        <v>68.97</v>
      </c>
      <c r="C52" s="100">
        <v>1</v>
      </c>
    </row>
    <row r="53" spans="1:3">
      <c r="A53" s="88">
        <v>1419</v>
      </c>
      <c r="B53" s="100">
        <v>81.040000000000006</v>
      </c>
      <c r="C53" s="100">
        <v>0</v>
      </c>
    </row>
    <row r="54" spans="1:3">
      <c r="A54" s="88">
        <v>1443</v>
      </c>
      <c r="B54" s="100">
        <v>66.805000000000007</v>
      </c>
      <c r="C54" s="100">
        <v>1</v>
      </c>
    </row>
    <row r="55" spans="1:3">
      <c r="A55" s="88">
        <v>1517</v>
      </c>
      <c r="B55" s="100">
        <v>75.959999999999994</v>
      </c>
      <c r="C55" s="100">
        <v>0</v>
      </c>
    </row>
    <row r="56" spans="1:3">
      <c r="A56" s="88">
        <v>1541</v>
      </c>
      <c r="B56" s="100">
        <v>81.78</v>
      </c>
      <c r="C56" s="100">
        <v>0</v>
      </c>
    </row>
    <row r="57" spans="1:3">
      <c r="A57" s="88">
        <v>1559</v>
      </c>
      <c r="B57" s="100">
        <v>70.069999999999993</v>
      </c>
      <c r="C57" s="100">
        <v>1</v>
      </c>
    </row>
    <row r="58" spans="1:3">
      <c r="A58" s="88">
        <v>1589</v>
      </c>
      <c r="B58" s="100">
        <v>73.38</v>
      </c>
      <c r="C58" s="100">
        <v>0</v>
      </c>
    </row>
    <row r="59" spans="1:3">
      <c r="A59" s="88">
        <v>1630</v>
      </c>
      <c r="B59" s="100">
        <v>57.96</v>
      </c>
      <c r="C59" s="100">
        <v>1</v>
      </c>
    </row>
    <row r="60" spans="1:3">
      <c r="A60" s="88">
        <v>1688</v>
      </c>
      <c r="B60" s="100">
        <v>65.78</v>
      </c>
      <c r="C60" s="100">
        <v>1</v>
      </c>
    </row>
    <row r="61" spans="1:3">
      <c r="A61" s="88">
        <v>3046</v>
      </c>
      <c r="B61" s="100">
        <v>73.040000000000006</v>
      </c>
      <c r="C61" s="100">
        <v>0</v>
      </c>
    </row>
    <row r="62" spans="1:3">
      <c r="A62" s="88">
        <v>3053</v>
      </c>
      <c r="B62" s="100">
        <v>62.29</v>
      </c>
      <c r="C62" s="100">
        <v>1</v>
      </c>
    </row>
    <row r="63" spans="1:3">
      <c r="A63" s="88">
        <v>3055</v>
      </c>
      <c r="B63" s="100">
        <v>73.63</v>
      </c>
      <c r="C63" s="100">
        <v>0</v>
      </c>
    </row>
    <row r="64" spans="1:3">
      <c r="A64" s="88">
        <v>3071</v>
      </c>
      <c r="B64" s="100">
        <v>77.349999999999994</v>
      </c>
      <c r="C64" s="100">
        <v>0</v>
      </c>
    </row>
    <row r="65" spans="1:3">
      <c r="A65" s="88">
        <v>3087</v>
      </c>
      <c r="B65" s="100">
        <v>84.54</v>
      </c>
      <c r="C65" s="100">
        <v>0</v>
      </c>
    </row>
    <row r="66" spans="1:3">
      <c r="A66" s="88">
        <v>3095</v>
      </c>
      <c r="B66" s="100">
        <v>77.400000000000006</v>
      </c>
      <c r="C66" s="100">
        <v>0</v>
      </c>
    </row>
    <row r="67" spans="1:3">
      <c r="A67" s="88">
        <v>3111</v>
      </c>
      <c r="B67" s="100">
        <v>74.489999999999995</v>
      </c>
      <c r="C67" s="100">
        <v>0</v>
      </c>
    </row>
    <row r="68" spans="1:3">
      <c r="A68" s="88">
        <v>3119</v>
      </c>
      <c r="B68" s="100">
        <v>79</v>
      </c>
      <c r="C68" s="100">
        <v>0</v>
      </c>
    </row>
    <row r="69" spans="1:3">
      <c r="A69" s="88">
        <v>3151</v>
      </c>
      <c r="B69" s="100">
        <v>66.61</v>
      </c>
      <c r="C69" s="100">
        <v>1</v>
      </c>
    </row>
    <row r="70" spans="1:3">
      <c r="A70" s="88">
        <v>3166</v>
      </c>
      <c r="B70" s="100">
        <v>77.8</v>
      </c>
      <c r="C70" s="100">
        <v>0</v>
      </c>
    </row>
    <row r="71" spans="1:3">
      <c r="A71" s="88">
        <v>3168</v>
      </c>
      <c r="B71" s="100">
        <v>80.75</v>
      </c>
      <c r="C71" s="100">
        <v>0</v>
      </c>
    </row>
    <row r="72" spans="1:3">
      <c r="A72" s="88">
        <v>3169</v>
      </c>
      <c r="B72" s="100">
        <v>64.87</v>
      </c>
      <c r="C72" s="100">
        <v>1</v>
      </c>
    </row>
    <row r="73" spans="1:3">
      <c r="A73" s="88">
        <v>3195</v>
      </c>
      <c r="B73" s="100">
        <v>76.099999999999994</v>
      </c>
      <c r="C73" s="100">
        <v>0</v>
      </c>
    </row>
    <row r="74" spans="1:3">
      <c r="A74" s="88">
        <v>3213</v>
      </c>
      <c r="B74" s="100">
        <v>69.599999999999994</v>
      </c>
      <c r="C74" s="100">
        <v>1</v>
      </c>
    </row>
    <row r="75" spans="1:3">
      <c r="A75" s="88">
        <v>3214</v>
      </c>
      <c r="B75" s="100">
        <v>64.14</v>
      </c>
      <c r="C75" s="100">
        <v>1</v>
      </c>
    </row>
    <row r="76" spans="1:3">
      <c r="A76" s="88">
        <v>3232</v>
      </c>
      <c r="B76" s="100">
        <v>66.05</v>
      </c>
      <c r="C76" s="100">
        <v>1</v>
      </c>
    </row>
    <row r="77" spans="1:3">
      <c r="A77" s="88">
        <v>3251</v>
      </c>
      <c r="B77" s="100">
        <v>88.99</v>
      </c>
      <c r="C77" s="100">
        <v>0</v>
      </c>
    </row>
    <row r="78" spans="1:3">
      <c r="A78" s="88">
        <v>3279</v>
      </c>
      <c r="B78" s="100">
        <v>51.69</v>
      </c>
      <c r="C78" s="100">
        <v>1</v>
      </c>
    </row>
    <row r="79" spans="1:3">
      <c r="A79" s="88">
        <v>3317</v>
      </c>
      <c r="B79" s="100">
        <v>77.33</v>
      </c>
      <c r="C79" s="100">
        <v>0</v>
      </c>
    </row>
    <row r="80" spans="1:3">
      <c r="A80" s="88">
        <v>3328</v>
      </c>
      <c r="B80" s="100">
        <v>83.94</v>
      </c>
      <c r="C80" s="100">
        <v>0</v>
      </c>
    </row>
    <row r="81" spans="1:3">
      <c r="A81" s="88">
        <v>3345</v>
      </c>
      <c r="B81" s="100">
        <v>69.83</v>
      </c>
      <c r="C81" s="100">
        <v>1</v>
      </c>
    </row>
    <row r="82" spans="1:3">
      <c r="A82" s="88">
        <v>3348</v>
      </c>
      <c r="B82" s="100">
        <v>85.08</v>
      </c>
      <c r="C82" s="100">
        <v>0</v>
      </c>
    </row>
    <row r="83" spans="1:3">
      <c r="A83" s="88">
        <v>3363</v>
      </c>
      <c r="B83" s="100">
        <v>60.05</v>
      </c>
      <c r="C83" s="100">
        <v>1</v>
      </c>
    </row>
    <row r="84" spans="1:3">
      <c r="A84" s="88">
        <v>3388</v>
      </c>
      <c r="B84" s="100">
        <v>77.650000000000006</v>
      </c>
      <c r="C84" s="100">
        <v>0</v>
      </c>
    </row>
    <row r="85" spans="1:3">
      <c r="A85" s="88">
        <v>3397</v>
      </c>
      <c r="B85" s="100">
        <v>69.59</v>
      </c>
      <c r="C85" s="100">
        <v>1</v>
      </c>
    </row>
    <row r="86" spans="1:3">
      <c r="A86" s="88">
        <v>3398</v>
      </c>
      <c r="B86" s="100">
        <v>59.88</v>
      </c>
      <c r="C86" s="100">
        <v>1</v>
      </c>
    </row>
    <row r="87" spans="1:3">
      <c r="A87" s="88">
        <v>3448</v>
      </c>
      <c r="B87" s="100">
        <v>83.85</v>
      </c>
      <c r="C87" s="100">
        <v>0</v>
      </c>
    </row>
    <row r="88" spans="1:3">
      <c r="A88" s="88">
        <v>3599</v>
      </c>
      <c r="B88" s="100">
        <v>73.180000000000007</v>
      </c>
      <c r="C88" s="100">
        <v>0</v>
      </c>
    </row>
    <row r="89" spans="1:3">
      <c r="A89" s="88">
        <v>3604</v>
      </c>
      <c r="B89" s="100">
        <v>70.45</v>
      </c>
      <c r="C89" s="100">
        <v>1</v>
      </c>
    </row>
    <row r="90" spans="1:3">
      <c r="A90" s="88">
        <v>3623</v>
      </c>
      <c r="B90" s="100">
        <v>75</v>
      </c>
      <c r="C90" s="100">
        <v>0</v>
      </c>
    </row>
    <row r="91" spans="1:3">
      <c r="A91" s="88">
        <v>3640</v>
      </c>
      <c r="B91" s="100">
        <v>78.63</v>
      </c>
      <c r="C91" s="100">
        <v>0</v>
      </c>
    </row>
    <row r="92" spans="1:3">
      <c r="A92" s="88">
        <v>3676</v>
      </c>
      <c r="B92" s="100">
        <v>60.75</v>
      </c>
      <c r="C92" s="100">
        <v>1</v>
      </c>
    </row>
    <row r="93" spans="1:3">
      <c r="A93" s="88">
        <v>3696</v>
      </c>
      <c r="B93" s="100">
        <v>85.29</v>
      </c>
      <c r="C93" s="100">
        <v>0</v>
      </c>
    </row>
    <row r="94" spans="1:3">
      <c r="A94" s="88">
        <v>3718</v>
      </c>
      <c r="B94" s="100">
        <v>80.209999999999994</v>
      </c>
      <c r="C94" s="100">
        <v>0</v>
      </c>
    </row>
    <row r="95" spans="1:3">
      <c r="A95" s="88">
        <v>3720</v>
      </c>
      <c r="B95" s="100">
        <v>84.52</v>
      </c>
      <c r="C95" s="100">
        <v>0</v>
      </c>
    </row>
    <row r="96" spans="1:3">
      <c r="A96" s="88">
        <v>3797</v>
      </c>
      <c r="B96" s="100">
        <v>78.959999999999994</v>
      </c>
      <c r="C96" s="100">
        <v>0</v>
      </c>
    </row>
    <row r="97" spans="1:3">
      <c r="A97" s="88">
        <v>3801</v>
      </c>
      <c r="B97" s="100">
        <v>67.58</v>
      </c>
      <c r="C97" s="100">
        <v>1</v>
      </c>
    </row>
    <row r="98" spans="1:3">
      <c r="A98" s="88">
        <v>3814</v>
      </c>
      <c r="B98" s="100">
        <v>53.87</v>
      </c>
      <c r="C98" s="100">
        <v>1</v>
      </c>
    </row>
    <row r="99" spans="1:3">
      <c r="A99" s="88">
        <v>3861</v>
      </c>
      <c r="B99" s="100">
        <v>80.48</v>
      </c>
      <c r="C99" s="100">
        <v>0</v>
      </c>
    </row>
    <row r="100" spans="1:3">
      <c r="A100" s="88">
        <v>3866</v>
      </c>
      <c r="B100" s="100">
        <v>70.2</v>
      </c>
      <c r="C100" s="100">
        <v>1</v>
      </c>
    </row>
    <row r="101" spans="1:3">
      <c r="A101" s="88">
        <v>3886</v>
      </c>
      <c r="B101" s="100">
        <v>79.13</v>
      </c>
      <c r="C101" s="100">
        <v>0</v>
      </c>
    </row>
    <row r="102" spans="1:3">
      <c r="A102" s="88">
        <v>3888</v>
      </c>
      <c r="B102" s="100">
        <v>54.26</v>
      </c>
      <c r="C102" s="100">
        <v>1</v>
      </c>
    </row>
    <row r="103" spans="1:3">
      <c r="A103" s="88">
        <v>3891</v>
      </c>
      <c r="B103" s="100">
        <v>77.08</v>
      </c>
      <c r="C103" s="100">
        <v>0</v>
      </c>
    </row>
    <row r="104" spans="1:3">
      <c r="A104" s="88">
        <v>3959</v>
      </c>
      <c r="B104" s="100">
        <v>87.7</v>
      </c>
      <c r="C104" s="100">
        <v>0</v>
      </c>
    </row>
    <row r="105" spans="1:3">
      <c r="A105" s="88">
        <v>3969</v>
      </c>
      <c r="B105" s="100">
        <v>73.510000000000005</v>
      </c>
      <c r="C105" s="100">
        <v>0</v>
      </c>
    </row>
    <row r="106" spans="1:3">
      <c r="A106" s="88">
        <v>3973</v>
      </c>
      <c r="B106" s="100">
        <v>81.67</v>
      </c>
      <c r="C106" s="100">
        <v>0</v>
      </c>
    </row>
    <row r="107" spans="1:3">
      <c r="A107" s="88">
        <v>4002</v>
      </c>
      <c r="B107" s="100">
        <v>70.08</v>
      </c>
      <c r="C107" s="100">
        <v>1</v>
      </c>
    </row>
    <row r="108" spans="1:3">
      <c r="A108" s="88">
        <v>4005</v>
      </c>
      <c r="B108" s="100">
        <v>69.89</v>
      </c>
      <c r="C108" s="100">
        <v>1</v>
      </c>
    </row>
    <row r="109" spans="1:3">
      <c r="A109" s="88">
        <v>4028</v>
      </c>
      <c r="B109" s="100">
        <v>74.92</v>
      </c>
      <c r="C109" s="100">
        <v>0</v>
      </c>
    </row>
    <row r="110" spans="1:3">
      <c r="A110" s="88">
        <v>4049</v>
      </c>
      <c r="B110" s="100">
        <v>87.74</v>
      </c>
      <c r="C110" s="100">
        <v>0</v>
      </c>
    </row>
    <row r="111" spans="1:3">
      <c r="A111" s="88">
        <v>4050</v>
      </c>
      <c r="B111" s="100">
        <v>35.72</v>
      </c>
      <c r="C111" s="100">
        <v>1</v>
      </c>
    </row>
    <row r="112" spans="1:3">
      <c r="A112" s="88">
        <v>4059</v>
      </c>
      <c r="B112" s="100">
        <v>55.2</v>
      </c>
      <c r="C112" s="100">
        <v>1</v>
      </c>
    </row>
    <row r="113" spans="1:3">
      <c r="A113" s="88">
        <v>4117</v>
      </c>
      <c r="B113" s="100">
        <v>81.47</v>
      </c>
      <c r="C113" s="100">
        <v>0</v>
      </c>
    </row>
    <row r="114" spans="1:3">
      <c r="A114" s="88">
        <v>4152</v>
      </c>
      <c r="B114" s="100">
        <v>76.430000000000007</v>
      </c>
      <c r="C114" s="100">
        <v>0</v>
      </c>
    </row>
    <row r="115" spans="1:3">
      <c r="A115" s="88">
        <v>4192</v>
      </c>
      <c r="B115" s="100">
        <v>77.12</v>
      </c>
      <c r="C115" s="100">
        <v>0</v>
      </c>
    </row>
    <row r="116" spans="1:3">
      <c r="A116" s="88">
        <v>4275</v>
      </c>
      <c r="B116" s="100">
        <v>72.150000000000006</v>
      </c>
      <c r="C116" s="100">
        <v>1</v>
      </c>
    </row>
    <row r="117" spans="1:3">
      <c r="A117" s="88">
        <v>4305</v>
      </c>
      <c r="B117" s="100">
        <v>78.25</v>
      </c>
      <c r="C117" s="100">
        <v>0</v>
      </c>
    </row>
    <row r="118" spans="1:3">
      <c r="A118" s="88">
        <v>4324</v>
      </c>
      <c r="B118" s="100">
        <v>66.150000000000006</v>
      </c>
      <c r="C118" s="100">
        <v>1</v>
      </c>
    </row>
    <row r="119" spans="1:3">
      <c r="A119" s="88">
        <v>4337</v>
      </c>
      <c r="B119" s="100">
        <v>77.5</v>
      </c>
      <c r="C119" s="100">
        <v>0</v>
      </c>
    </row>
    <row r="120" spans="1:3">
      <c r="A120" s="88">
        <v>4342</v>
      </c>
      <c r="B120" s="100">
        <v>61.79</v>
      </c>
      <c r="C120" s="100">
        <v>1</v>
      </c>
    </row>
    <row r="121" spans="1:3">
      <c r="A121" s="88">
        <v>4345</v>
      </c>
      <c r="B121" s="100">
        <v>68.599999999999994</v>
      </c>
      <c r="C121" s="100">
        <v>1</v>
      </c>
    </row>
    <row r="122" spans="1:3">
      <c r="A122" s="88">
        <v>4350</v>
      </c>
      <c r="B122" s="100">
        <v>51.45</v>
      </c>
      <c r="C122" s="100">
        <v>1</v>
      </c>
    </row>
    <row r="123" spans="1:3">
      <c r="A123" s="88">
        <v>4367</v>
      </c>
      <c r="B123" s="100">
        <v>75.8</v>
      </c>
      <c r="C123" s="100">
        <v>0</v>
      </c>
    </row>
  </sheetData>
  <sortState ref="A2:C123">
    <sortCondition ref="A2:A123"/>
  </sortState>
  <conditionalFormatting sqref="E2:E1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7"/>
  <sheetViews>
    <sheetView workbookViewId="0">
      <selection activeCell="I11" sqref="I11"/>
    </sheetView>
  </sheetViews>
  <sheetFormatPr defaultRowHeight="15"/>
  <cols>
    <col min="1" max="1" width="13.7109375" customWidth="1"/>
    <col min="2" max="2" width="17" customWidth="1"/>
    <col min="3" max="3" width="25.42578125" customWidth="1"/>
  </cols>
  <sheetData>
    <row r="1" spans="1:3" ht="42" customHeight="1">
      <c r="A1" s="49" t="s">
        <v>1</v>
      </c>
      <c r="B1" s="49" t="s">
        <v>328</v>
      </c>
      <c r="C1" s="50" t="s">
        <v>305</v>
      </c>
    </row>
    <row r="2" spans="1:3">
      <c r="A2" s="51" t="s">
        <v>354</v>
      </c>
      <c r="B2" s="51" t="s">
        <v>2</v>
      </c>
      <c r="C2" s="52" t="s">
        <v>260</v>
      </c>
    </row>
    <row r="3" spans="1:3">
      <c r="A3" s="51" t="s">
        <v>355</v>
      </c>
      <c r="B3" s="51" t="s">
        <v>18</v>
      </c>
      <c r="C3" s="52" t="s">
        <v>260</v>
      </c>
    </row>
    <row r="4" spans="1:3">
      <c r="A4" s="51" t="s">
        <v>331</v>
      </c>
      <c r="B4" s="51" t="s">
        <v>21</v>
      </c>
      <c r="C4" s="52" t="s">
        <v>169</v>
      </c>
    </row>
    <row r="5" spans="1:3">
      <c r="A5" s="51" t="s">
        <v>352</v>
      </c>
      <c r="B5" s="51" t="s">
        <v>23</v>
      </c>
      <c r="C5" s="53" t="s">
        <v>351</v>
      </c>
    </row>
    <row r="6" spans="1:3">
      <c r="A6" s="51" t="s">
        <v>350</v>
      </c>
      <c r="B6" s="51" t="s">
        <v>24</v>
      </c>
      <c r="C6" s="53" t="s">
        <v>351</v>
      </c>
    </row>
    <row r="7" spans="1:3">
      <c r="A7" s="51" t="s">
        <v>339</v>
      </c>
      <c r="B7" s="51" t="s">
        <v>26</v>
      </c>
      <c r="C7" s="52" t="s">
        <v>209</v>
      </c>
    </row>
    <row r="8" spans="1:3">
      <c r="A8" s="51" t="s">
        <v>338</v>
      </c>
      <c r="B8" s="51" t="s">
        <v>4</v>
      </c>
      <c r="C8" s="52" t="s">
        <v>209</v>
      </c>
    </row>
    <row r="9" spans="1:3">
      <c r="A9" s="51" t="s">
        <v>353</v>
      </c>
      <c r="B9" s="54" t="s">
        <v>28</v>
      </c>
      <c r="C9" s="52" t="s">
        <v>253</v>
      </c>
    </row>
    <row r="10" spans="1:3">
      <c r="A10" s="51" t="s">
        <v>333</v>
      </c>
      <c r="B10" s="51" t="s">
        <v>5</v>
      </c>
      <c r="C10" s="52" t="s">
        <v>183</v>
      </c>
    </row>
    <row r="11" spans="1:3">
      <c r="A11" s="51" t="s">
        <v>334</v>
      </c>
      <c r="B11" s="51" t="s">
        <v>33</v>
      </c>
      <c r="C11" s="52" t="s">
        <v>272</v>
      </c>
    </row>
    <row r="12" spans="1:3">
      <c r="A12" s="51" t="s">
        <v>343</v>
      </c>
      <c r="B12" s="51" t="s">
        <v>6</v>
      </c>
      <c r="C12" s="53" t="s">
        <v>342</v>
      </c>
    </row>
    <row r="13" spans="1:3">
      <c r="A13" s="51" t="s">
        <v>341</v>
      </c>
      <c r="B13" s="51" t="s">
        <v>34</v>
      </c>
      <c r="C13" s="53" t="s">
        <v>342</v>
      </c>
    </row>
    <row r="14" spans="1:3">
      <c r="A14" s="51" t="s">
        <v>344</v>
      </c>
      <c r="B14" s="51" t="s">
        <v>36</v>
      </c>
      <c r="C14" s="53" t="s">
        <v>342</v>
      </c>
    </row>
    <row r="15" spans="1:3">
      <c r="A15" s="51" t="s">
        <v>329</v>
      </c>
      <c r="B15" s="51" t="s">
        <v>37</v>
      </c>
      <c r="C15" s="52" t="s">
        <v>156</v>
      </c>
    </row>
    <row r="16" spans="1:3">
      <c r="A16" s="51" t="s">
        <v>349</v>
      </c>
      <c r="B16" s="51" t="s">
        <v>38</v>
      </c>
      <c r="C16" s="52" t="s">
        <v>234</v>
      </c>
    </row>
    <row r="17" spans="1:3">
      <c r="A17" s="51" t="s">
        <v>330</v>
      </c>
      <c r="B17" s="51" t="s">
        <v>39</v>
      </c>
      <c r="C17" s="52" t="s">
        <v>163</v>
      </c>
    </row>
    <row r="18" spans="1:3">
      <c r="A18" s="51" t="s">
        <v>345</v>
      </c>
      <c r="B18" s="51" t="s">
        <v>40</v>
      </c>
      <c r="C18" s="53" t="s">
        <v>342</v>
      </c>
    </row>
    <row r="19" spans="1:3">
      <c r="A19" s="51" t="s">
        <v>347</v>
      </c>
      <c r="B19" s="51" t="s">
        <v>41</v>
      </c>
      <c r="C19" s="53" t="s">
        <v>342</v>
      </c>
    </row>
    <row r="20" spans="1:3">
      <c r="A20" s="51" t="s">
        <v>340</v>
      </c>
      <c r="B20" s="51" t="s">
        <v>43</v>
      </c>
      <c r="C20" s="52" t="s">
        <v>215</v>
      </c>
    </row>
    <row r="21" spans="1:3">
      <c r="A21" s="51" t="s">
        <v>332</v>
      </c>
      <c r="B21" s="51" t="s">
        <v>44</v>
      </c>
      <c r="C21" s="52" t="s">
        <v>176</v>
      </c>
    </row>
    <row r="22" spans="1:3">
      <c r="A22" s="51" t="s">
        <v>346</v>
      </c>
      <c r="B22" s="51" t="s">
        <v>45</v>
      </c>
      <c r="C22" s="53" t="s">
        <v>342</v>
      </c>
    </row>
    <row r="23" spans="1:3">
      <c r="A23" s="51" t="s">
        <v>337</v>
      </c>
      <c r="B23" s="51" t="s">
        <v>53</v>
      </c>
      <c r="C23" s="52" t="s">
        <v>202</v>
      </c>
    </row>
    <row r="24" spans="1:3">
      <c r="A24" s="51" t="s">
        <v>336</v>
      </c>
      <c r="B24" s="51" t="s">
        <v>52</v>
      </c>
      <c r="C24" s="52" t="s">
        <v>202</v>
      </c>
    </row>
    <row r="25" spans="1:3">
      <c r="A25" s="51" t="s">
        <v>356</v>
      </c>
      <c r="B25" s="51" t="s">
        <v>66</v>
      </c>
      <c r="C25" s="52" t="s">
        <v>267</v>
      </c>
    </row>
    <row r="26" spans="1:3">
      <c r="A26" s="51" t="s">
        <v>335</v>
      </c>
      <c r="B26" s="51" t="s">
        <v>67</v>
      </c>
      <c r="C26" s="52" t="s">
        <v>196</v>
      </c>
    </row>
    <row r="27" spans="1:3">
      <c r="A27" s="51" t="s">
        <v>348</v>
      </c>
      <c r="B27" s="51" t="s">
        <v>68</v>
      </c>
      <c r="C27" s="53" t="s">
        <v>342</v>
      </c>
    </row>
  </sheetData>
  <sortState ref="A2:C27">
    <sortCondition ref="A2:A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61"/>
  <sheetViews>
    <sheetView tabSelected="1" topLeftCell="A10" zoomScale="120" zoomScaleNormal="120" workbookViewId="0">
      <selection activeCell="H32" sqref="H32:H33"/>
    </sheetView>
  </sheetViews>
  <sheetFormatPr defaultRowHeight="15"/>
  <cols>
    <col min="1" max="1" width="7.140625" style="24" customWidth="1"/>
    <col min="2" max="3" width="14.28515625" style="22" customWidth="1"/>
    <col min="4" max="4" width="13.140625" style="9" bestFit="1" customWidth="1"/>
    <col min="5" max="5" width="10.140625" style="9" bestFit="1" customWidth="1"/>
    <col min="6" max="6" width="30.28515625" style="9" bestFit="1" customWidth="1"/>
    <col min="7" max="7" width="6.7109375" style="9" bestFit="1" customWidth="1"/>
    <col min="8" max="8" width="6.85546875" style="9" customWidth="1"/>
    <col min="9" max="9" width="7.140625" style="9" customWidth="1"/>
    <col min="10" max="10" width="9.42578125" style="9" customWidth="1"/>
    <col min="11" max="11" width="14.28515625" style="9" customWidth="1"/>
    <col min="12" max="12" width="10.28515625" style="25" bestFit="1" customWidth="1"/>
    <col min="13" max="13" width="74.42578125" style="28" customWidth="1"/>
    <col min="15" max="15" width="9.140625" style="3"/>
    <col min="16" max="16" width="10.7109375" style="32" bestFit="1" customWidth="1"/>
    <col min="17" max="17" width="9.140625" style="9"/>
    <col min="18" max="18" width="15.7109375" style="9" bestFit="1" customWidth="1"/>
    <col min="19" max="19" width="9.140625" style="9"/>
    <col min="20" max="20" width="30.85546875" style="10" customWidth="1"/>
    <col min="21" max="21" width="43.140625" style="10" bestFit="1" customWidth="1"/>
    <col min="22" max="16384" width="9.140625" style="9"/>
  </cols>
  <sheetData>
    <row r="1" spans="1:21" s="30" customFormat="1" ht="59.25" customHeight="1">
      <c r="A1" s="42" t="s">
        <v>142</v>
      </c>
      <c r="B1" s="42" t="s">
        <v>305</v>
      </c>
      <c r="C1" s="43" t="s">
        <v>150</v>
      </c>
      <c r="D1" s="29" t="s">
        <v>304</v>
      </c>
      <c r="E1" s="42" t="s">
        <v>143</v>
      </c>
      <c r="F1" s="42" t="s">
        <v>144</v>
      </c>
      <c r="G1" s="42" t="s">
        <v>145</v>
      </c>
      <c r="H1" s="42" t="s">
        <v>146</v>
      </c>
      <c r="I1" s="42" t="s">
        <v>147</v>
      </c>
      <c r="J1" s="42" t="s">
        <v>148</v>
      </c>
      <c r="K1" s="42" t="s">
        <v>302</v>
      </c>
      <c r="L1" s="42" t="s">
        <v>149</v>
      </c>
      <c r="M1" s="29" t="s">
        <v>303</v>
      </c>
      <c r="T1" s="31"/>
      <c r="U1" s="31"/>
    </row>
    <row r="2" spans="1:21">
      <c r="A2" s="102">
        <v>1</v>
      </c>
      <c r="B2" s="107" t="s">
        <v>156</v>
      </c>
      <c r="C2" s="38"/>
      <c r="D2" s="33" t="s">
        <v>151</v>
      </c>
      <c r="E2" s="6" t="s">
        <v>152</v>
      </c>
      <c r="F2" s="7" t="s">
        <v>153</v>
      </c>
      <c r="G2" s="8">
        <v>53.1</v>
      </c>
      <c r="H2" s="116">
        <v>155</v>
      </c>
      <c r="I2" s="104">
        <v>66.900000000000006</v>
      </c>
      <c r="J2" s="104">
        <v>50</v>
      </c>
      <c r="K2" s="104" t="s">
        <v>154</v>
      </c>
      <c r="L2" s="110" t="s">
        <v>155</v>
      </c>
      <c r="M2" s="7"/>
    </row>
    <row r="3" spans="1:21" ht="20.25" customHeight="1">
      <c r="A3" s="103"/>
      <c r="B3" s="108"/>
      <c r="C3" s="39" t="s">
        <v>283</v>
      </c>
      <c r="D3" s="33" t="s">
        <v>157</v>
      </c>
      <c r="E3" s="6" t="s">
        <v>152</v>
      </c>
      <c r="F3" s="7" t="s">
        <v>158</v>
      </c>
      <c r="G3" s="8">
        <v>44.9</v>
      </c>
      <c r="H3" s="117"/>
      <c r="I3" s="105"/>
      <c r="J3" s="105"/>
      <c r="K3" s="106"/>
      <c r="L3" s="111"/>
      <c r="M3" s="7"/>
    </row>
    <row r="4" spans="1:21" ht="15" customHeight="1">
      <c r="A4" s="103"/>
      <c r="B4" s="109"/>
      <c r="C4" s="40" t="s">
        <v>284</v>
      </c>
      <c r="D4" s="34" t="s">
        <v>156</v>
      </c>
      <c r="E4" s="11" t="s">
        <v>159</v>
      </c>
      <c r="F4" s="12" t="s">
        <v>160</v>
      </c>
      <c r="G4" s="13">
        <v>46.9</v>
      </c>
      <c r="H4" s="13"/>
      <c r="I4" s="13"/>
      <c r="J4" s="13"/>
      <c r="K4" s="13"/>
      <c r="L4" s="14"/>
      <c r="M4" s="12" t="s">
        <v>275</v>
      </c>
    </row>
    <row r="5" spans="1:21">
      <c r="A5" s="102">
        <v>2</v>
      </c>
      <c r="B5" s="107" t="s">
        <v>163</v>
      </c>
      <c r="C5" s="41" t="s">
        <v>284</v>
      </c>
      <c r="D5" s="33" t="s">
        <v>161</v>
      </c>
      <c r="E5" s="6" t="s">
        <v>152</v>
      </c>
      <c r="F5" s="7" t="s">
        <v>162</v>
      </c>
      <c r="G5" s="8">
        <v>54.8</v>
      </c>
      <c r="H5" s="104">
        <v>292</v>
      </c>
      <c r="I5" s="104">
        <v>65.7</v>
      </c>
      <c r="J5" s="104">
        <v>52</v>
      </c>
      <c r="K5" s="104" t="s">
        <v>154</v>
      </c>
      <c r="L5" s="110"/>
      <c r="M5" s="7"/>
    </row>
    <row r="6" spans="1:21">
      <c r="A6" s="103"/>
      <c r="B6" s="108"/>
      <c r="C6" s="39" t="s">
        <v>285</v>
      </c>
      <c r="D6" s="33" t="s">
        <v>164</v>
      </c>
      <c r="E6" s="6" t="s">
        <v>152</v>
      </c>
      <c r="F6" s="7" t="s">
        <v>165</v>
      </c>
      <c r="G6" s="8">
        <v>57.1</v>
      </c>
      <c r="H6" s="105"/>
      <c r="I6" s="105"/>
      <c r="J6" s="105"/>
      <c r="K6" s="106"/>
      <c r="L6" s="111"/>
      <c r="M6" s="7"/>
    </row>
    <row r="7" spans="1:21">
      <c r="A7" s="103"/>
      <c r="B7" s="109"/>
      <c r="C7" s="40" t="s">
        <v>284</v>
      </c>
      <c r="D7" s="35" t="s">
        <v>163</v>
      </c>
      <c r="E7" s="11" t="s">
        <v>159</v>
      </c>
      <c r="F7" s="12" t="s">
        <v>166</v>
      </c>
      <c r="G7" s="13">
        <v>47.1</v>
      </c>
      <c r="H7" s="13"/>
      <c r="I7" s="13"/>
      <c r="J7" s="13"/>
      <c r="K7" s="13"/>
      <c r="L7" s="14"/>
      <c r="M7" s="15" t="s">
        <v>276</v>
      </c>
    </row>
    <row r="8" spans="1:21">
      <c r="A8" s="102">
        <v>3</v>
      </c>
      <c r="B8" s="107" t="s">
        <v>169</v>
      </c>
      <c r="C8" s="41" t="s">
        <v>284</v>
      </c>
      <c r="D8" s="36" t="s">
        <v>167</v>
      </c>
      <c r="E8" s="6" t="s">
        <v>152</v>
      </c>
      <c r="F8" s="7" t="s">
        <v>168</v>
      </c>
      <c r="G8" s="8">
        <v>56.4</v>
      </c>
      <c r="H8" s="104">
        <v>239</v>
      </c>
      <c r="I8" s="104">
        <v>70.599999999999994</v>
      </c>
      <c r="J8" s="104">
        <v>52</v>
      </c>
      <c r="K8" s="104" t="s">
        <v>154</v>
      </c>
      <c r="L8" s="110"/>
      <c r="M8" s="7"/>
    </row>
    <row r="9" spans="1:21">
      <c r="A9" s="103"/>
      <c r="B9" s="108"/>
      <c r="C9" s="39" t="s">
        <v>286</v>
      </c>
      <c r="D9" s="36" t="s">
        <v>170</v>
      </c>
      <c r="E9" s="6" t="s">
        <v>152</v>
      </c>
      <c r="F9" s="7" t="s">
        <v>171</v>
      </c>
      <c r="G9" s="8">
        <v>58.1</v>
      </c>
      <c r="H9" s="105"/>
      <c r="I9" s="105"/>
      <c r="J9" s="105"/>
      <c r="K9" s="106"/>
      <c r="L9" s="111"/>
      <c r="M9" s="7"/>
    </row>
    <row r="10" spans="1:21">
      <c r="A10" s="103"/>
      <c r="B10" s="109"/>
      <c r="C10" s="40" t="s">
        <v>284</v>
      </c>
      <c r="D10" s="37" t="s">
        <v>169</v>
      </c>
      <c r="E10" s="11" t="s">
        <v>159</v>
      </c>
      <c r="F10" s="12" t="s">
        <v>172</v>
      </c>
      <c r="G10" s="13">
        <v>51.2</v>
      </c>
      <c r="H10" s="13"/>
      <c r="I10" s="13"/>
      <c r="J10" s="13"/>
      <c r="K10" s="13"/>
      <c r="L10" s="14"/>
      <c r="M10" s="12" t="s">
        <v>173</v>
      </c>
    </row>
    <row r="11" spans="1:21">
      <c r="A11" s="102">
        <v>4</v>
      </c>
      <c r="B11" s="107" t="s">
        <v>176</v>
      </c>
      <c r="C11" s="41" t="s">
        <v>284</v>
      </c>
      <c r="D11" s="33" t="s">
        <v>174</v>
      </c>
      <c r="E11" s="6" t="s">
        <v>152</v>
      </c>
      <c r="F11" s="7" t="s">
        <v>175</v>
      </c>
      <c r="G11" s="8">
        <v>59.7</v>
      </c>
      <c r="H11" s="104">
        <v>297</v>
      </c>
      <c r="I11" s="104">
        <v>67.400000000000006</v>
      </c>
      <c r="J11" s="104">
        <v>52</v>
      </c>
      <c r="K11" s="104" t="s">
        <v>154</v>
      </c>
      <c r="L11" s="110"/>
      <c r="M11" s="7"/>
    </row>
    <row r="12" spans="1:21">
      <c r="A12" s="103"/>
      <c r="B12" s="108"/>
      <c r="C12" s="39" t="s">
        <v>287</v>
      </c>
      <c r="D12" s="33" t="s">
        <v>177</v>
      </c>
      <c r="E12" s="6" t="s">
        <v>152</v>
      </c>
      <c r="F12" s="7" t="s">
        <v>178</v>
      </c>
      <c r="G12" s="8">
        <v>58.1</v>
      </c>
      <c r="H12" s="105"/>
      <c r="I12" s="105"/>
      <c r="J12" s="105"/>
      <c r="K12" s="106"/>
      <c r="L12" s="111"/>
      <c r="M12" s="7"/>
    </row>
    <row r="13" spans="1:21">
      <c r="A13" s="103"/>
      <c r="B13" s="109"/>
      <c r="C13" s="40" t="s">
        <v>284</v>
      </c>
      <c r="D13" s="35" t="s">
        <v>176</v>
      </c>
      <c r="E13" s="11" t="s">
        <v>159</v>
      </c>
      <c r="F13" s="12" t="s">
        <v>179</v>
      </c>
      <c r="G13" s="13">
        <v>45.1</v>
      </c>
      <c r="H13" s="13"/>
      <c r="I13" s="13"/>
      <c r="J13" s="13"/>
      <c r="K13" s="13"/>
      <c r="L13" s="14"/>
      <c r="M13" s="12" t="s">
        <v>180</v>
      </c>
    </row>
    <row r="14" spans="1:21" ht="15" customHeight="1">
      <c r="A14" s="102">
        <v>5</v>
      </c>
      <c r="B14" s="107" t="s">
        <v>183</v>
      </c>
      <c r="C14" s="41" t="s">
        <v>284</v>
      </c>
      <c r="D14" s="33" t="s">
        <v>181</v>
      </c>
      <c r="E14" s="6" t="s">
        <v>152</v>
      </c>
      <c r="F14" s="7" t="s">
        <v>182</v>
      </c>
      <c r="G14" s="8">
        <v>54.8</v>
      </c>
      <c r="H14" s="104">
        <v>168</v>
      </c>
      <c r="I14" s="104">
        <v>61.2</v>
      </c>
      <c r="J14" s="104">
        <v>50</v>
      </c>
      <c r="K14" s="104" t="s">
        <v>154</v>
      </c>
      <c r="L14" s="110" t="s">
        <v>155</v>
      </c>
      <c r="M14" s="7"/>
    </row>
    <row r="15" spans="1:21">
      <c r="A15" s="103"/>
      <c r="B15" s="108"/>
      <c r="C15" s="39" t="s">
        <v>288</v>
      </c>
      <c r="D15" s="33" t="s">
        <v>184</v>
      </c>
      <c r="E15" s="6" t="s">
        <v>152</v>
      </c>
      <c r="F15" s="7" t="s">
        <v>185</v>
      </c>
      <c r="G15" s="8">
        <v>54.8</v>
      </c>
      <c r="H15" s="105"/>
      <c r="I15" s="105"/>
      <c r="J15" s="105"/>
      <c r="K15" s="106"/>
      <c r="L15" s="111"/>
      <c r="M15" s="7"/>
    </row>
    <row r="16" spans="1:21">
      <c r="A16" s="103"/>
      <c r="B16" s="109"/>
      <c r="C16" s="40" t="s">
        <v>284</v>
      </c>
      <c r="D16" s="35" t="s">
        <v>183</v>
      </c>
      <c r="E16" s="11" t="s">
        <v>159</v>
      </c>
      <c r="F16" s="12" t="s">
        <v>186</v>
      </c>
      <c r="G16" s="13">
        <v>37.700000000000003</v>
      </c>
      <c r="H16" s="13"/>
      <c r="I16" s="13"/>
      <c r="J16" s="13"/>
      <c r="K16" s="13"/>
      <c r="L16" s="14"/>
      <c r="M16" s="12" t="s">
        <v>277</v>
      </c>
    </row>
    <row r="17" spans="1:13" ht="15" customHeight="1">
      <c r="A17" s="103">
        <v>6</v>
      </c>
      <c r="B17" s="107" t="s">
        <v>272</v>
      </c>
      <c r="C17" s="41" t="s">
        <v>284</v>
      </c>
      <c r="D17" s="33" t="s">
        <v>187</v>
      </c>
      <c r="E17" s="6" t="s">
        <v>152</v>
      </c>
      <c r="F17" s="7" t="s">
        <v>188</v>
      </c>
      <c r="G17" s="8">
        <v>51.7</v>
      </c>
      <c r="H17" s="104">
        <v>169</v>
      </c>
      <c r="I17" s="104">
        <v>61.4</v>
      </c>
      <c r="J17" s="104">
        <v>50</v>
      </c>
      <c r="K17" s="104" t="s">
        <v>189</v>
      </c>
      <c r="L17" s="110" t="s">
        <v>190</v>
      </c>
      <c r="M17" s="7"/>
    </row>
    <row r="18" spans="1:13">
      <c r="A18" s="103"/>
      <c r="B18" s="108"/>
      <c r="C18" s="39" t="s">
        <v>289</v>
      </c>
      <c r="D18" s="33" t="s">
        <v>191</v>
      </c>
      <c r="E18" s="6" t="s">
        <v>152</v>
      </c>
      <c r="F18" s="7" t="s">
        <v>192</v>
      </c>
      <c r="G18" s="8">
        <v>58.1</v>
      </c>
      <c r="H18" s="105"/>
      <c r="I18" s="105"/>
      <c r="J18" s="105"/>
      <c r="K18" s="106"/>
      <c r="L18" s="111"/>
      <c r="M18" s="7"/>
    </row>
    <row r="19" spans="1:13">
      <c r="A19" s="103"/>
      <c r="B19" s="109"/>
      <c r="C19" s="40" t="s">
        <v>284</v>
      </c>
      <c r="D19" s="35" t="s">
        <v>272</v>
      </c>
      <c r="E19" s="11" t="s">
        <v>159</v>
      </c>
      <c r="F19" s="12" t="s">
        <v>193</v>
      </c>
      <c r="G19" s="13">
        <v>43</v>
      </c>
      <c r="H19" s="13"/>
      <c r="I19" s="13"/>
      <c r="J19" s="13"/>
      <c r="K19" s="13"/>
      <c r="L19" s="14"/>
      <c r="M19" s="16" t="s">
        <v>278</v>
      </c>
    </row>
    <row r="20" spans="1:13">
      <c r="A20" s="103">
        <v>7</v>
      </c>
      <c r="B20" s="107" t="s">
        <v>196</v>
      </c>
      <c r="C20" s="41" t="s">
        <v>284</v>
      </c>
      <c r="D20" s="33" t="s">
        <v>194</v>
      </c>
      <c r="E20" s="6" t="s">
        <v>152</v>
      </c>
      <c r="F20" s="17" t="s">
        <v>195</v>
      </c>
      <c r="G20" s="18">
        <v>56.4</v>
      </c>
      <c r="H20" s="112">
        <v>111</v>
      </c>
      <c r="I20" s="112">
        <v>62.6</v>
      </c>
      <c r="J20" s="112">
        <v>52</v>
      </c>
      <c r="K20" s="104" t="s">
        <v>154</v>
      </c>
      <c r="L20" s="114"/>
      <c r="M20" s="7"/>
    </row>
    <row r="21" spans="1:13">
      <c r="A21" s="103"/>
      <c r="B21" s="108"/>
      <c r="C21" s="39" t="s">
        <v>290</v>
      </c>
      <c r="D21" s="33" t="s">
        <v>197</v>
      </c>
      <c r="E21" s="6" t="s">
        <v>152</v>
      </c>
      <c r="F21" s="17" t="s">
        <v>198</v>
      </c>
      <c r="G21" s="18">
        <v>57.3</v>
      </c>
      <c r="H21" s="113"/>
      <c r="I21" s="113"/>
      <c r="J21" s="113"/>
      <c r="K21" s="106"/>
      <c r="L21" s="115"/>
      <c r="M21" s="7"/>
    </row>
    <row r="22" spans="1:13">
      <c r="A22" s="103"/>
      <c r="B22" s="109"/>
      <c r="C22" s="40" t="s">
        <v>284</v>
      </c>
      <c r="D22" s="35" t="s">
        <v>196</v>
      </c>
      <c r="E22" s="11" t="s">
        <v>159</v>
      </c>
      <c r="F22" s="19" t="s">
        <v>199</v>
      </c>
      <c r="G22" s="20">
        <v>47.1</v>
      </c>
      <c r="H22" s="20"/>
      <c r="I22" s="20"/>
      <c r="J22" s="20"/>
      <c r="K22" s="20"/>
      <c r="L22" s="21"/>
      <c r="M22" s="12" t="s">
        <v>279</v>
      </c>
    </row>
    <row r="23" spans="1:13">
      <c r="A23" s="102">
        <v>8</v>
      </c>
      <c r="B23" s="107" t="s">
        <v>202</v>
      </c>
      <c r="C23" s="41" t="s">
        <v>284</v>
      </c>
      <c r="D23" s="36" t="s">
        <v>200</v>
      </c>
      <c r="E23" s="6" t="s">
        <v>152</v>
      </c>
      <c r="F23" s="7" t="s">
        <v>201</v>
      </c>
      <c r="G23" s="8">
        <v>51.3</v>
      </c>
      <c r="H23" s="104">
        <v>237</v>
      </c>
      <c r="I23" s="104">
        <v>65.8</v>
      </c>
      <c r="J23" s="104">
        <v>52</v>
      </c>
      <c r="K23" s="104" t="s">
        <v>154</v>
      </c>
      <c r="L23" s="110"/>
      <c r="M23" s="7"/>
    </row>
    <row r="24" spans="1:13">
      <c r="A24" s="103"/>
      <c r="B24" s="108"/>
      <c r="C24" s="39" t="s">
        <v>291</v>
      </c>
      <c r="D24" s="36" t="s">
        <v>203</v>
      </c>
      <c r="E24" s="6" t="s">
        <v>152</v>
      </c>
      <c r="F24" s="7" t="s">
        <v>204</v>
      </c>
      <c r="G24" s="8">
        <v>61.3</v>
      </c>
      <c r="H24" s="105"/>
      <c r="I24" s="105"/>
      <c r="J24" s="105"/>
      <c r="K24" s="106"/>
      <c r="L24" s="111"/>
      <c r="M24" s="7"/>
    </row>
    <row r="25" spans="1:13">
      <c r="A25" s="103"/>
      <c r="B25" s="109"/>
      <c r="C25" s="40" t="s">
        <v>284</v>
      </c>
      <c r="D25" s="37" t="s">
        <v>202</v>
      </c>
      <c r="E25" s="11" t="s">
        <v>159</v>
      </c>
      <c r="F25" s="12" t="s">
        <v>205</v>
      </c>
      <c r="G25" s="13">
        <v>45.9</v>
      </c>
      <c r="H25" s="13"/>
      <c r="I25" s="13"/>
      <c r="J25" s="13"/>
      <c r="K25" s="13"/>
      <c r="L25" s="14"/>
      <c r="M25" s="12" t="s">
        <v>206</v>
      </c>
    </row>
    <row r="26" spans="1:13" ht="15" customHeight="1">
      <c r="A26" s="102">
        <v>9</v>
      </c>
      <c r="B26" s="107" t="s">
        <v>209</v>
      </c>
      <c r="C26" s="41" t="s">
        <v>284</v>
      </c>
      <c r="D26" s="33" t="s">
        <v>207</v>
      </c>
      <c r="E26" s="6" t="s">
        <v>152</v>
      </c>
      <c r="F26" s="7" t="s">
        <v>208</v>
      </c>
      <c r="G26" s="8">
        <v>51.9</v>
      </c>
      <c r="H26" s="104"/>
      <c r="I26" s="104"/>
      <c r="J26" s="104">
        <v>50</v>
      </c>
      <c r="K26" s="104" t="s">
        <v>189</v>
      </c>
      <c r="L26" s="110" t="s">
        <v>190</v>
      </c>
      <c r="M26" s="7"/>
    </row>
    <row r="27" spans="1:13">
      <c r="A27" s="103"/>
      <c r="B27" s="108"/>
      <c r="C27" s="39" t="s">
        <v>292</v>
      </c>
      <c r="D27" s="33" t="s">
        <v>210</v>
      </c>
      <c r="E27" s="6" t="s">
        <v>152</v>
      </c>
      <c r="F27" s="7" t="s">
        <v>211</v>
      </c>
      <c r="G27" s="8">
        <v>56.4</v>
      </c>
      <c r="H27" s="105"/>
      <c r="I27" s="105"/>
      <c r="J27" s="105"/>
      <c r="K27" s="106"/>
      <c r="L27" s="111"/>
      <c r="M27" s="7"/>
    </row>
    <row r="28" spans="1:13">
      <c r="A28" s="103"/>
      <c r="B28" s="109"/>
      <c r="C28" s="39" t="s">
        <v>284</v>
      </c>
      <c r="D28" s="35" t="s">
        <v>209</v>
      </c>
      <c r="E28" s="11" t="s">
        <v>159</v>
      </c>
      <c r="F28" s="12" t="s">
        <v>212</v>
      </c>
      <c r="G28" s="13">
        <v>47.1</v>
      </c>
      <c r="H28" s="13"/>
      <c r="I28" s="13"/>
      <c r="J28" s="13"/>
      <c r="K28" s="13"/>
      <c r="L28" s="14"/>
      <c r="M28" s="12" t="s">
        <v>282</v>
      </c>
    </row>
    <row r="29" spans="1:13">
      <c r="A29" s="102">
        <v>10</v>
      </c>
      <c r="B29" s="107" t="s">
        <v>215</v>
      </c>
      <c r="C29" s="41" t="s">
        <v>284</v>
      </c>
      <c r="D29" s="33" t="s">
        <v>213</v>
      </c>
      <c r="E29" s="6" t="s">
        <v>152</v>
      </c>
      <c r="F29" s="7" t="s">
        <v>214</v>
      </c>
      <c r="G29" s="8">
        <v>58.4</v>
      </c>
      <c r="H29" s="104">
        <v>223</v>
      </c>
      <c r="I29" s="104">
        <v>77.3</v>
      </c>
      <c r="J29" s="104">
        <v>52</v>
      </c>
      <c r="K29" s="104" t="s">
        <v>154</v>
      </c>
      <c r="L29" s="110"/>
      <c r="M29" s="7"/>
    </row>
    <row r="30" spans="1:13">
      <c r="A30" s="103"/>
      <c r="B30" s="108"/>
      <c r="C30" s="39" t="s">
        <v>293</v>
      </c>
      <c r="D30" s="33" t="s">
        <v>216</v>
      </c>
      <c r="E30" s="6" t="s">
        <v>152</v>
      </c>
      <c r="F30" s="7" t="s">
        <v>217</v>
      </c>
      <c r="G30" s="8">
        <v>58.1</v>
      </c>
      <c r="H30" s="105"/>
      <c r="I30" s="105"/>
      <c r="J30" s="105"/>
      <c r="K30" s="106"/>
      <c r="L30" s="111"/>
      <c r="M30" s="7"/>
    </row>
    <row r="31" spans="1:13">
      <c r="A31" s="103"/>
      <c r="B31" s="109"/>
      <c r="C31" s="40" t="s">
        <v>284</v>
      </c>
      <c r="D31" s="35" t="s">
        <v>215</v>
      </c>
      <c r="E31" s="11" t="s">
        <v>159</v>
      </c>
      <c r="F31" s="12" t="s">
        <v>218</v>
      </c>
      <c r="G31" s="13">
        <v>47.1</v>
      </c>
      <c r="H31" s="13"/>
      <c r="I31" s="13"/>
      <c r="J31" s="13"/>
      <c r="K31" s="13"/>
      <c r="L31" s="14"/>
      <c r="M31" s="12" t="s">
        <v>219</v>
      </c>
    </row>
    <row r="32" spans="1:13">
      <c r="A32" s="102">
        <v>11</v>
      </c>
      <c r="B32" s="107" t="s">
        <v>222</v>
      </c>
      <c r="C32" s="41" t="s">
        <v>284</v>
      </c>
      <c r="D32" s="33" t="s">
        <v>220</v>
      </c>
      <c r="E32" s="6" t="s">
        <v>152</v>
      </c>
      <c r="F32" s="7" t="s">
        <v>221</v>
      </c>
      <c r="G32" s="8">
        <v>53.1</v>
      </c>
      <c r="H32" s="104">
        <v>235</v>
      </c>
      <c r="I32" s="104">
        <v>71.3</v>
      </c>
      <c r="J32" s="104">
        <v>50</v>
      </c>
      <c r="K32" s="104" t="s">
        <v>189</v>
      </c>
      <c r="L32" s="110" t="s">
        <v>190</v>
      </c>
      <c r="M32" s="7"/>
    </row>
    <row r="33" spans="1:13">
      <c r="A33" s="103"/>
      <c r="B33" s="108"/>
      <c r="C33" s="39" t="s">
        <v>294</v>
      </c>
      <c r="D33" s="33" t="s">
        <v>223</v>
      </c>
      <c r="E33" s="6" t="s">
        <v>152</v>
      </c>
      <c r="F33" s="7" t="s">
        <v>224</v>
      </c>
      <c r="G33" s="8">
        <v>55.8</v>
      </c>
      <c r="H33" s="105"/>
      <c r="I33" s="105"/>
      <c r="J33" s="105"/>
      <c r="K33" s="106"/>
      <c r="L33" s="111"/>
      <c r="M33" s="7"/>
    </row>
    <row r="34" spans="1:13">
      <c r="A34" s="103"/>
      <c r="B34" s="109"/>
      <c r="C34" s="40" t="s">
        <v>284</v>
      </c>
      <c r="D34" s="35" t="s">
        <v>222</v>
      </c>
      <c r="E34" s="11" t="s">
        <v>159</v>
      </c>
      <c r="F34" s="12" t="s">
        <v>225</v>
      </c>
      <c r="G34" s="13">
        <v>45</v>
      </c>
      <c r="H34" s="13"/>
      <c r="I34" s="13"/>
      <c r="J34" s="13"/>
      <c r="K34" s="13"/>
      <c r="L34" s="14"/>
      <c r="M34" s="12" t="s">
        <v>226</v>
      </c>
    </row>
    <row r="35" spans="1:13">
      <c r="A35" s="103">
        <v>12</v>
      </c>
      <c r="B35" s="107" t="s">
        <v>274</v>
      </c>
      <c r="C35" s="41" t="s">
        <v>284</v>
      </c>
      <c r="D35" s="33" t="s">
        <v>227</v>
      </c>
      <c r="E35" s="6" t="s">
        <v>152</v>
      </c>
      <c r="F35" s="7" t="s">
        <v>228</v>
      </c>
      <c r="G35" s="8">
        <v>54.9</v>
      </c>
      <c r="H35" s="104">
        <v>264</v>
      </c>
      <c r="I35" s="104">
        <v>70.8</v>
      </c>
      <c r="J35" s="104">
        <v>50</v>
      </c>
      <c r="K35" s="104" t="s">
        <v>154</v>
      </c>
      <c r="L35" s="110" t="s">
        <v>155</v>
      </c>
      <c r="M35" s="7"/>
    </row>
    <row r="36" spans="1:13">
      <c r="A36" s="103"/>
      <c r="B36" s="108"/>
      <c r="C36" s="39" t="s">
        <v>295</v>
      </c>
      <c r="D36" s="33" t="s">
        <v>229</v>
      </c>
      <c r="E36" s="6" t="s">
        <v>152</v>
      </c>
      <c r="F36" s="7" t="s">
        <v>230</v>
      </c>
      <c r="G36" s="8">
        <v>56.3</v>
      </c>
      <c r="H36" s="105"/>
      <c r="I36" s="105"/>
      <c r="J36" s="105"/>
      <c r="K36" s="106"/>
      <c r="L36" s="111"/>
      <c r="M36" s="7"/>
    </row>
    <row r="37" spans="1:13">
      <c r="A37" s="103"/>
      <c r="B37" s="109"/>
      <c r="C37" s="40" t="s">
        <v>284</v>
      </c>
      <c r="D37" s="35" t="s">
        <v>274</v>
      </c>
      <c r="E37" s="11" t="s">
        <v>159</v>
      </c>
      <c r="F37" s="12" t="s">
        <v>231</v>
      </c>
      <c r="G37" s="13">
        <v>45</v>
      </c>
      <c r="H37" s="13"/>
      <c r="I37" s="13"/>
      <c r="J37" s="13"/>
      <c r="K37" s="13"/>
      <c r="L37" s="14"/>
      <c r="M37" s="12" t="s">
        <v>280</v>
      </c>
    </row>
    <row r="38" spans="1:13">
      <c r="A38" s="102">
        <v>13</v>
      </c>
      <c r="B38" s="107" t="s">
        <v>234</v>
      </c>
      <c r="C38" s="41" t="s">
        <v>284</v>
      </c>
      <c r="D38" s="33" t="s">
        <v>232</v>
      </c>
      <c r="E38" s="6" t="s">
        <v>152</v>
      </c>
      <c r="F38" s="7" t="s">
        <v>233</v>
      </c>
      <c r="G38" s="8">
        <v>55.8</v>
      </c>
      <c r="H38" s="104">
        <v>154</v>
      </c>
      <c r="I38" s="104">
        <v>75.400000000000006</v>
      </c>
      <c r="J38" s="104">
        <v>50</v>
      </c>
      <c r="K38" s="104" t="s">
        <v>154</v>
      </c>
      <c r="L38" s="110" t="s">
        <v>155</v>
      </c>
      <c r="M38" s="7"/>
    </row>
    <row r="39" spans="1:13">
      <c r="A39" s="103"/>
      <c r="B39" s="108"/>
      <c r="C39" s="39" t="s">
        <v>296</v>
      </c>
      <c r="D39" s="33" t="s">
        <v>235</v>
      </c>
      <c r="E39" s="6" t="s">
        <v>152</v>
      </c>
      <c r="F39" s="7" t="s">
        <v>236</v>
      </c>
      <c r="G39" s="8">
        <v>51.5</v>
      </c>
      <c r="H39" s="105"/>
      <c r="I39" s="105"/>
      <c r="J39" s="105"/>
      <c r="K39" s="106"/>
      <c r="L39" s="111"/>
      <c r="M39" s="7"/>
    </row>
    <row r="40" spans="1:13">
      <c r="A40" s="103"/>
      <c r="B40" s="109"/>
      <c r="C40" s="40" t="s">
        <v>284</v>
      </c>
      <c r="D40" s="35" t="s">
        <v>234</v>
      </c>
      <c r="E40" s="11" t="s">
        <v>159</v>
      </c>
      <c r="F40" s="12" t="s">
        <v>237</v>
      </c>
      <c r="G40" s="13">
        <v>46</v>
      </c>
      <c r="H40" s="13"/>
      <c r="I40" s="13"/>
      <c r="J40" s="13"/>
      <c r="K40" s="13"/>
      <c r="L40" s="14"/>
      <c r="M40" s="12" t="s">
        <v>238</v>
      </c>
    </row>
    <row r="41" spans="1:13">
      <c r="A41" s="102">
        <v>14</v>
      </c>
      <c r="B41" s="107" t="s">
        <v>241</v>
      </c>
      <c r="C41" s="41" t="s">
        <v>284</v>
      </c>
      <c r="D41" s="33" t="s">
        <v>239</v>
      </c>
      <c r="E41" s="6" t="s">
        <v>152</v>
      </c>
      <c r="F41" s="7" t="s">
        <v>240</v>
      </c>
      <c r="G41" s="8">
        <v>58.1</v>
      </c>
      <c r="H41" s="104">
        <v>293</v>
      </c>
      <c r="I41" s="104">
        <v>67.900000000000006</v>
      </c>
      <c r="J41" s="104">
        <v>52</v>
      </c>
      <c r="K41" s="104" t="s">
        <v>189</v>
      </c>
      <c r="L41" s="110"/>
      <c r="M41" s="7"/>
    </row>
    <row r="42" spans="1:13">
      <c r="A42" s="103"/>
      <c r="B42" s="108"/>
      <c r="C42" s="39" t="s">
        <v>297</v>
      </c>
      <c r="D42" s="33" t="s">
        <v>242</v>
      </c>
      <c r="E42" s="6" t="s">
        <v>152</v>
      </c>
      <c r="F42" s="7" t="s">
        <v>243</v>
      </c>
      <c r="G42" s="8">
        <v>54.8</v>
      </c>
      <c r="H42" s="105"/>
      <c r="I42" s="105"/>
      <c r="J42" s="105"/>
      <c r="K42" s="106"/>
      <c r="L42" s="111"/>
      <c r="M42" s="7"/>
    </row>
    <row r="43" spans="1:13">
      <c r="A43" s="103"/>
      <c r="B43" s="109"/>
      <c r="C43" s="39" t="s">
        <v>284</v>
      </c>
      <c r="D43" s="35" t="s">
        <v>241</v>
      </c>
      <c r="E43" s="11" t="s">
        <v>159</v>
      </c>
      <c r="F43" s="12" t="s">
        <v>244</v>
      </c>
      <c r="G43" s="13">
        <v>50.2</v>
      </c>
      <c r="H43" s="13"/>
      <c r="I43" s="13"/>
      <c r="J43" s="13"/>
      <c r="K43" s="13"/>
      <c r="L43" s="14"/>
      <c r="M43" s="12" t="s">
        <v>245</v>
      </c>
    </row>
    <row r="44" spans="1:13">
      <c r="A44" s="103">
        <v>15</v>
      </c>
      <c r="B44" s="107" t="s">
        <v>273</v>
      </c>
      <c r="C44" s="41" t="s">
        <v>284</v>
      </c>
      <c r="D44" s="33" t="s">
        <v>246</v>
      </c>
      <c r="E44" s="6" t="s">
        <v>152</v>
      </c>
      <c r="F44" s="7" t="s">
        <v>247</v>
      </c>
      <c r="G44" s="8">
        <v>59.7</v>
      </c>
      <c r="H44" s="104">
        <v>135</v>
      </c>
      <c r="I44" s="104">
        <v>65.8</v>
      </c>
      <c r="J44" s="104">
        <v>52</v>
      </c>
      <c r="K44" s="104" t="s">
        <v>154</v>
      </c>
      <c r="L44" s="104"/>
      <c r="M44" s="7"/>
    </row>
    <row r="45" spans="1:13">
      <c r="A45" s="103"/>
      <c r="B45" s="108"/>
      <c r="C45" s="39" t="s">
        <v>298</v>
      </c>
      <c r="D45" s="33" t="s">
        <v>248</v>
      </c>
      <c r="E45" s="6" t="s">
        <v>152</v>
      </c>
      <c r="F45" s="7" t="s">
        <v>249</v>
      </c>
      <c r="G45" s="8">
        <v>53.8</v>
      </c>
      <c r="H45" s="105"/>
      <c r="I45" s="105"/>
      <c r="J45" s="105"/>
      <c r="K45" s="106"/>
      <c r="L45" s="106"/>
      <c r="M45" s="7"/>
    </row>
    <row r="46" spans="1:13">
      <c r="A46" s="103"/>
      <c r="B46" s="109"/>
      <c r="C46" s="40" t="s">
        <v>284</v>
      </c>
      <c r="D46" s="35" t="s">
        <v>273</v>
      </c>
      <c r="E46" s="11" t="s">
        <v>159</v>
      </c>
      <c r="F46" s="12" t="s">
        <v>250</v>
      </c>
      <c r="G46" s="13">
        <v>43</v>
      </c>
      <c r="H46" s="13"/>
      <c r="I46" s="13"/>
      <c r="J46" s="13"/>
      <c r="K46" s="13"/>
      <c r="L46" s="14"/>
      <c r="M46" s="12" t="s">
        <v>281</v>
      </c>
    </row>
    <row r="47" spans="1:13">
      <c r="A47" s="102">
        <v>16</v>
      </c>
      <c r="B47" s="107" t="s">
        <v>253</v>
      </c>
      <c r="C47" s="41" t="s">
        <v>284</v>
      </c>
      <c r="D47" s="33" t="s">
        <v>251</v>
      </c>
      <c r="E47" s="6" t="s">
        <v>152</v>
      </c>
      <c r="F47" s="7" t="s">
        <v>252</v>
      </c>
      <c r="G47" s="8">
        <v>59.7</v>
      </c>
      <c r="H47" s="104">
        <v>244</v>
      </c>
      <c r="I47" s="104">
        <v>76.3</v>
      </c>
      <c r="J47" s="104">
        <v>52</v>
      </c>
      <c r="K47" s="104" t="s">
        <v>154</v>
      </c>
      <c r="L47" s="104"/>
      <c r="M47" s="7"/>
    </row>
    <row r="48" spans="1:13">
      <c r="A48" s="103"/>
      <c r="B48" s="108"/>
      <c r="C48" s="39" t="s">
        <v>299</v>
      </c>
      <c r="D48" s="33" t="s">
        <v>254</v>
      </c>
      <c r="E48" s="6" t="s">
        <v>152</v>
      </c>
      <c r="F48" s="7" t="s">
        <v>255</v>
      </c>
      <c r="G48" s="8">
        <v>56.8</v>
      </c>
      <c r="H48" s="105"/>
      <c r="I48" s="105"/>
      <c r="J48" s="105"/>
      <c r="K48" s="106"/>
      <c r="L48" s="106"/>
      <c r="M48" s="7"/>
    </row>
    <row r="49" spans="1:21">
      <c r="A49" s="103"/>
      <c r="B49" s="109"/>
      <c r="C49" s="40" t="s">
        <v>284</v>
      </c>
      <c r="D49" s="35" t="s">
        <v>253</v>
      </c>
      <c r="E49" s="11" t="s">
        <v>159</v>
      </c>
      <c r="F49" s="12" t="s">
        <v>256</v>
      </c>
      <c r="G49" s="13">
        <v>51.7</v>
      </c>
      <c r="H49" s="13"/>
      <c r="I49" s="13"/>
      <c r="J49" s="13"/>
      <c r="K49" s="13"/>
      <c r="L49" s="14"/>
      <c r="M49" s="12" t="s">
        <v>257</v>
      </c>
    </row>
    <row r="50" spans="1:21">
      <c r="A50" s="102">
        <v>17</v>
      </c>
      <c r="B50" s="107" t="s">
        <v>260</v>
      </c>
      <c r="C50" s="41" t="s">
        <v>284</v>
      </c>
      <c r="D50" s="36" t="s">
        <v>258</v>
      </c>
      <c r="E50" s="6" t="s">
        <v>152</v>
      </c>
      <c r="F50" s="7" t="s">
        <v>259</v>
      </c>
      <c r="G50" s="8">
        <v>61.3</v>
      </c>
      <c r="H50" s="104">
        <v>198</v>
      </c>
      <c r="I50" s="104">
        <v>74.900000000000006</v>
      </c>
      <c r="J50" s="104">
        <v>52</v>
      </c>
      <c r="K50" s="104" t="s">
        <v>154</v>
      </c>
      <c r="L50" s="104"/>
      <c r="M50" s="7"/>
    </row>
    <row r="51" spans="1:21">
      <c r="A51" s="103"/>
      <c r="B51" s="108"/>
      <c r="C51" s="39" t="s">
        <v>300</v>
      </c>
      <c r="D51" s="36" t="s">
        <v>261</v>
      </c>
      <c r="E51" s="6" t="s">
        <v>152</v>
      </c>
      <c r="F51" s="7" t="s">
        <v>262</v>
      </c>
      <c r="G51" s="8">
        <v>54.8</v>
      </c>
      <c r="H51" s="105"/>
      <c r="I51" s="105"/>
      <c r="J51" s="105"/>
      <c r="K51" s="106"/>
      <c r="L51" s="106"/>
      <c r="M51" s="7"/>
    </row>
    <row r="52" spans="1:21">
      <c r="A52" s="103"/>
      <c r="B52" s="109"/>
      <c r="C52" s="40" t="s">
        <v>284</v>
      </c>
      <c r="D52" s="37" t="s">
        <v>260</v>
      </c>
      <c r="E52" s="11" t="s">
        <v>159</v>
      </c>
      <c r="F52" s="12" t="s">
        <v>263</v>
      </c>
      <c r="G52" s="13">
        <v>48</v>
      </c>
      <c r="H52" s="13"/>
      <c r="I52" s="13"/>
      <c r="J52" s="13"/>
      <c r="K52" s="13"/>
      <c r="L52" s="14"/>
      <c r="M52" s="12" t="s">
        <v>264</v>
      </c>
    </row>
    <row r="53" spans="1:21">
      <c r="A53" s="102">
        <v>18</v>
      </c>
      <c r="B53" s="107" t="s">
        <v>267</v>
      </c>
      <c r="C53" s="41" t="s">
        <v>284</v>
      </c>
      <c r="D53" s="33" t="s">
        <v>265</v>
      </c>
      <c r="E53" s="6" t="s">
        <v>152</v>
      </c>
      <c r="F53" s="7" t="s">
        <v>266</v>
      </c>
      <c r="G53" s="8">
        <v>58.1</v>
      </c>
      <c r="H53" s="104">
        <v>144</v>
      </c>
      <c r="I53" s="104">
        <v>69.099999999999994</v>
      </c>
      <c r="J53" s="104">
        <v>52</v>
      </c>
      <c r="K53" s="104" t="s">
        <v>154</v>
      </c>
      <c r="L53" s="104"/>
      <c r="M53" s="7"/>
    </row>
    <row r="54" spans="1:21">
      <c r="A54" s="103"/>
      <c r="B54" s="108"/>
      <c r="C54" s="39" t="s">
        <v>301</v>
      </c>
      <c r="D54" s="33" t="s">
        <v>268</v>
      </c>
      <c r="E54" s="6" t="s">
        <v>152</v>
      </c>
      <c r="F54" s="7" t="s">
        <v>269</v>
      </c>
      <c r="G54" s="8">
        <v>58.9</v>
      </c>
      <c r="H54" s="105"/>
      <c r="I54" s="105"/>
      <c r="J54" s="105"/>
      <c r="K54" s="106"/>
      <c r="L54" s="106"/>
      <c r="M54" s="7"/>
    </row>
    <row r="55" spans="1:21">
      <c r="A55" s="103"/>
      <c r="B55" s="109"/>
      <c r="C55" s="40" t="s">
        <v>284</v>
      </c>
      <c r="D55" s="35" t="s">
        <v>267</v>
      </c>
      <c r="E55" s="11" t="s">
        <v>159</v>
      </c>
      <c r="F55" s="12" t="s">
        <v>270</v>
      </c>
      <c r="G55" s="13">
        <v>40.9</v>
      </c>
      <c r="H55" s="13"/>
      <c r="I55" s="13"/>
      <c r="J55" s="13"/>
      <c r="K55" s="13"/>
      <c r="L55" s="14"/>
      <c r="M55" s="23" t="s">
        <v>271</v>
      </c>
      <c r="T55" s="22"/>
      <c r="U55" s="22"/>
    </row>
    <row r="57" spans="1:21">
      <c r="M57" s="26"/>
    </row>
    <row r="59" spans="1:21" ht="15.75">
      <c r="E59" s="27"/>
    </row>
    <row r="60" spans="1:21" ht="15.75">
      <c r="E60" s="27"/>
    </row>
    <row r="61" spans="1:21" ht="15.75">
      <c r="E61" s="27"/>
    </row>
  </sheetData>
  <mergeCells count="126">
    <mergeCell ref="A8:A10"/>
    <mergeCell ref="H8:H9"/>
    <mergeCell ref="I8:I9"/>
    <mergeCell ref="J8:J9"/>
    <mergeCell ref="K8:K9"/>
    <mergeCell ref="L8:L9"/>
    <mergeCell ref="L2:L3"/>
    <mergeCell ref="B2:B4"/>
    <mergeCell ref="A5:A7"/>
    <mergeCell ref="H5:H6"/>
    <mergeCell ref="I5:I6"/>
    <mergeCell ref="J5:J6"/>
    <mergeCell ref="K5:K6"/>
    <mergeCell ref="A2:A4"/>
    <mergeCell ref="H2:H3"/>
    <mergeCell ref="I2:I3"/>
    <mergeCell ref="J2:J3"/>
    <mergeCell ref="K2:K3"/>
    <mergeCell ref="B5:B7"/>
    <mergeCell ref="B8:B10"/>
    <mergeCell ref="L5:L6"/>
    <mergeCell ref="A14:A16"/>
    <mergeCell ref="H14:H15"/>
    <mergeCell ref="I14:I15"/>
    <mergeCell ref="J14:J15"/>
    <mergeCell ref="K14:K15"/>
    <mergeCell ref="L14:L15"/>
    <mergeCell ref="A11:A13"/>
    <mergeCell ref="H11:H12"/>
    <mergeCell ref="I11:I12"/>
    <mergeCell ref="J11:J12"/>
    <mergeCell ref="K11:K12"/>
    <mergeCell ref="L11:L12"/>
    <mergeCell ref="B11:B13"/>
    <mergeCell ref="B14:B16"/>
    <mergeCell ref="A20:A22"/>
    <mergeCell ref="H20:H21"/>
    <mergeCell ref="I20:I21"/>
    <mergeCell ref="J20:J21"/>
    <mergeCell ref="K20:K21"/>
    <mergeCell ref="L20:L21"/>
    <mergeCell ref="A17:A19"/>
    <mergeCell ref="H17:H18"/>
    <mergeCell ref="I17:I18"/>
    <mergeCell ref="J17:J18"/>
    <mergeCell ref="K17:K18"/>
    <mergeCell ref="B17:B19"/>
    <mergeCell ref="B20:B22"/>
    <mergeCell ref="L17:L18"/>
    <mergeCell ref="A26:A28"/>
    <mergeCell ref="H26:H27"/>
    <mergeCell ref="I26:I27"/>
    <mergeCell ref="J26:J27"/>
    <mergeCell ref="K26:K27"/>
    <mergeCell ref="L26:L27"/>
    <mergeCell ref="A23:A25"/>
    <mergeCell ref="H23:H24"/>
    <mergeCell ref="I23:I24"/>
    <mergeCell ref="J23:J24"/>
    <mergeCell ref="K23:K24"/>
    <mergeCell ref="B23:B25"/>
    <mergeCell ref="B26:B28"/>
    <mergeCell ref="L23:L24"/>
    <mergeCell ref="A32:A34"/>
    <mergeCell ref="H32:H33"/>
    <mergeCell ref="I32:I33"/>
    <mergeCell ref="J32:J33"/>
    <mergeCell ref="K32:K33"/>
    <mergeCell ref="L32:L33"/>
    <mergeCell ref="B32:B34"/>
    <mergeCell ref="A29:A31"/>
    <mergeCell ref="H29:H30"/>
    <mergeCell ref="I29:I30"/>
    <mergeCell ref="J29:J30"/>
    <mergeCell ref="K29:K30"/>
    <mergeCell ref="B29:B31"/>
    <mergeCell ref="L29:L30"/>
    <mergeCell ref="A38:A40"/>
    <mergeCell ref="H38:H39"/>
    <mergeCell ref="I38:I39"/>
    <mergeCell ref="J38:J39"/>
    <mergeCell ref="K38:K39"/>
    <mergeCell ref="L38:L39"/>
    <mergeCell ref="B35:B37"/>
    <mergeCell ref="B38:B40"/>
    <mergeCell ref="A35:A37"/>
    <mergeCell ref="H35:H36"/>
    <mergeCell ref="I35:I36"/>
    <mergeCell ref="J35:J36"/>
    <mergeCell ref="K35:K36"/>
    <mergeCell ref="L35:L36"/>
    <mergeCell ref="A44:A46"/>
    <mergeCell ref="H44:H45"/>
    <mergeCell ref="I44:I45"/>
    <mergeCell ref="J44:J45"/>
    <mergeCell ref="K44:K45"/>
    <mergeCell ref="L44:L45"/>
    <mergeCell ref="B41:B43"/>
    <mergeCell ref="B44:B46"/>
    <mergeCell ref="A41:A43"/>
    <mergeCell ref="H41:H42"/>
    <mergeCell ref="I41:I42"/>
    <mergeCell ref="J41:J42"/>
    <mergeCell ref="K41:K42"/>
    <mergeCell ref="L41:L42"/>
    <mergeCell ref="A53:A55"/>
    <mergeCell ref="H53:H54"/>
    <mergeCell ref="I53:I54"/>
    <mergeCell ref="J53:J54"/>
    <mergeCell ref="K53:K54"/>
    <mergeCell ref="B53:B55"/>
    <mergeCell ref="L47:L48"/>
    <mergeCell ref="A50:A52"/>
    <mergeCell ref="H50:H51"/>
    <mergeCell ref="I50:I51"/>
    <mergeCell ref="J50:J51"/>
    <mergeCell ref="K50:K51"/>
    <mergeCell ref="L50:L51"/>
    <mergeCell ref="B47:B49"/>
    <mergeCell ref="B50:B52"/>
    <mergeCell ref="A47:A49"/>
    <mergeCell ref="H47:H48"/>
    <mergeCell ref="I47:I48"/>
    <mergeCell ref="J47:J48"/>
    <mergeCell ref="K47:K48"/>
    <mergeCell ref="L53:L5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44"/>
  <sheetViews>
    <sheetView workbookViewId="0">
      <selection activeCell="J7" sqref="J7"/>
    </sheetView>
  </sheetViews>
  <sheetFormatPr defaultRowHeight="15"/>
  <cols>
    <col min="2" max="2" width="16.28515625" style="46" customWidth="1"/>
    <col min="3" max="3" width="28.140625" style="3" bestFit="1" customWidth="1"/>
    <col min="5" max="5" width="13.7109375" bestFit="1" customWidth="1"/>
    <col min="6" max="6" width="19.42578125" customWidth="1"/>
  </cols>
  <sheetData>
    <row r="1" spans="1:6" s="1" customFormat="1">
      <c r="A1" s="69" t="s">
        <v>306</v>
      </c>
      <c r="B1" s="56" t="s">
        <v>364</v>
      </c>
      <c r="C1" s="2" t="s">
        <v>308</v>
      </c>
      <c r="E1" s="44" t="s">
        <v>306</v>
      </c>
      <c r="F1" s="56" t="s">
        <v>364</v>
      </c>
    </row>
    <row r="2" spans="1:6">
      <c r="A2">
        <v>22</v>
      </c>
      <c r="B2" s="46">
        <v>28.12</v>
      </c>
      <c r="C2" s="48">
        <v>1</v>
      </c>
      <c r="E2" s="47" t="s">
        <v>309</v>
      </c>
      <c r="F2" s="46">
        <v>37.619999999999997</v>
      </c>
    </row>
    <row r="3" spans="1:6">
      <c r="A3">
        <v>57</v>
      </c>
      <c r="B3" s="46">
        <v>32.71</v>
      </c>
      <c r="C3" s="48">
        <v>1</v>
      </c>
      <c r="E3" s="47" t="s">
        <v>310</v>
      </c>
      <c r="F3" s="47">
        <v>37.85</v>
      </c>
    </row>
    <row r="4" spans="1:6">
      <c r="A4">
        <v>95</v>
      </c>
      <c r="B4" s="47">
        <v>38.229999999999997</v>
      </c>
      <c r="C4" s="48">
        <v>0</v>
      </c>
      <c r="E4" s="46" t="s">
        <v>311</v>
      </c>
      <c r="F4" s="46">
        <v>38.85</v>
      </c>
    </row>
    <row r="5" spans="1:6">
      <c r="A5">
        <v>147</v>
      </c>
      <c r="B5" s="46">
        <v>28.39</v>
      </c>
      <c r="C5" s="48">
        <v>1</v>
      </c>
      <c r="E5" s="47" t="s">
        <v>312</v>
      </c>
      <c r="F5" s="47">
        <v>41.41</v>
      </c>
    </row>
    <row r="6" spans="1:6">
      <c r="A6">
        <v>162</v>
      </c>
      <c r="B6" s="46">
        <v>53.17</v>
      </c>
      <c r="C6" s="48">
        <v>0</v>
      </c>
      <c r="E6" s="47" t="s">
        <v>313</v>
      </c>
      <c r="F6" s="46">
        <v>41.48</v>
      </c>
    </row>
    <row r="7" spans="1:6">
      <c r="A7">
        <v>185</v>
      </c>
      <c r="B7" s="46">
        <v>34.64</v>
      </c>
      <c r="C7" s="48">
        <v>0</v>
      </c>
      <c r="E7" s="47" t="s">
        <v>314</v>
      </c>
      <c r="F7" s="47">
        <v>41.82</v>
      </c>
    </row>
    <row r="8" spans="1:6">
      <c r="A8">
        <v>206</v>
      </c>
      <c r="B8" s="46">
        <v>47.63</v>
      </c>
      <c r="C8" s="48">
        <v>0</v>
      </c>
      <c r="E8" s="47" t="s">
        <v>315</v>
      </c>
      <c r="F8" s="46">
        <v>42.5</v>
      </c>
    </row>
    <row r="9" spans="1:6">
      <c r="A9">
        <v>235</v>
      </c>
      <c r="B9" s="46">
        <v>48.67</v>
      </c>
      <c r="C9" s="48">
        <v>0</v>
      </c>
      <c r="E9" s="46" t="s">
        <v>316</v>
      </c>
      <c r="F9" s="46">
        <v>44.7</v>
      </c>
    </row>
    <row r="10" spans="1:6">
      <c r="A10">
        <v>243</v>
      </c>
      <c r="B10" s="46">
        <v>19.3</v>
      </c>
      <c r="C10" s="48">
        <v>1</v>
      </c>
      <c r="E10" s="47" t="s">
        <v>317</v>
      </c>
      <c r="F10" s="46">
        <v>46.94</v>
      </c>
    </row>
    <row r="11" spans="1:6">
      <c r="A11">
        <v>246</v>
      </c>
      <c r="B11" s="47">
        <v>36.29</v>
      </c>
      <c r="C11" s="48">
        <v>0</v>
      </c>
      <c r="E11" s="47" t="s">
        <v>318</v>
      </c>
      <c r="F11" s="46">
        <v>48.1</v>
      </c>
    </row>
    <row r="12" spans="1:6">
      <c r="A12">
        <v>258</v>
      </c>
      <c r="B12" s="47">
        <v>20.79</v>
      </c>
      <c r="C12" s="48">
        <v>1</v>
      </c>
      <c r="E12" s="47" t="s">
        <v>319</v>
      </c>
      <c r="F12" s="46">
        <v>48.81</v>
      </c>
    </row>
    <row r="13" spans="1:6">
      <c r="A13">
        <v>262</v>
      </c>
      <c r="B13" s="46">
        <v>48.23</v>
      </c>
      <c r="C13" s="48">
        <v>0</v>
      </c>
      <c r="E13" s="47" t="s">
        <v>320</v>
      </c>
      <c r="F13" s="46">
        <v>50.31</v>
      </c>
    </row>
    <row r="14" spans="1:6">
      <c r="A14">
        <v>265</v>
      </c>
      <c r="B14" s="46">
        <v>40.68</v>
      </c>
      <c r="C14" s="48">
        <v>0</v>
      </c>
      <c r="E14" s="47" t="s">
        <v>321</v>
      </c>
      <c r="F14" s="46">
        <v>50.53</v>
      </c>
    </row>
    <row r="15" spans="1:6">
      <c r="A15">
        <v>278</v>
      </c>
      <c r="B15" s="46">
        <v>25.19</v>
      </c>
      <c r="C15" s="48">
        <v>1</v>
      </c>
      <c r="E15" s="47" t="s">
        <v>322</v>
      </c>
      <c r="F15" s="46">
        <v>51.6</v>
      </c>
    </row>
    <row r="16" spans="1:6">
      <c r="A16">
        <v>320</v>
      </c>
      <c r="B16" s="47">
        <v>50.93</v>
      </c>
      <c r="C16" s="48">
        <v>0</v>
      </c>
      <c r="E16" s="47" t="s">
        <v>323</v>
      </c>
      <c r="F16" s="46">
        <v>52.11</v>
      </c>
    </row>
    <row r="17" spans="1:6">
      <c r="A17">
        <v>348</v>
      </c>
      <c r="B17" s="46">
        <v>17.37</v>
      </c>
      <c r="C17" s="48">
        <v>1</v>
      </c>
      <c r="E17" s="47"/>
      <c r="F17" s="47"/>
    </row>
    <row r="18" spans="1:6">
      <c r="A18">
        <v>356</v>
      </c>
      <c r="B18" s="46">
        <v>25.77</v>
      </c>
      <c r="C18" s="48">
        <v>1</v>
      </c>
      <c r="E18" s="83" t="s">
        <v>324</v>
      </c>
      <c r="F18" s="83">
        <f>MEDIAN(F2:F16)</f>
        <v>44.7</v>
      </c>
    </row>
    <row r="19" spans="1:6">
      <c r="A19">
        <v>365</v>
      </c>
      <c r="B19" s="46">
        <v>31.35</v>
      </c>
      <c r="C19" s="48">
        <v>1</v>
      </c>
      <c r="E19" s="83" t="s">
        <v>325</v>
      </c>
      <c r="F19" s="83">
        <f>STDEV(F2:F16)</f>
        <v>5.1123797459370186</v>
      </c>
    </row>
    <row r="20" spans="1:6">
      <c r="A20">
        <v>415</v>
      </c>
      <c r="B20" s="46">
        <v>34.54</v>
      </c>
      <c r="C20" s="48">
        <v>0</v>
      </c>
      <c r="E20" s="83" t="s">
        <v>326</v>
      </c>
      <c r="F20" s="83">
        <f>2*F19</f>
        <v>10.224759491874037</v>
      </c>
    </row>
    <row r="21" spans="1:6">
      <c r="A21">
        <v>457</v>
      </c>
      <c r="B21" s="46">
        <v>35.97</v>
      </c>
      <c r="C21" s="48">
        <v>0</v>
      </c>
      <c r="E21" s="84" t="s">
        <v>327</v>
      </c>
      <c r="F21" s="84">
        <f>F18-F20</f>
        <v>34.475240508125964</v>
      </c>
    </row>
    <row r="22" spans="1:6">
      <c r="A22">
        <v>478</v>
      </c>
      <c r="B22" s="46">
        <v>24.05</v>
      </c>
      <c r="C22" s="48">
        <v>1</v>
      </c>
    </row>
    <row r="23" spans="1:6">
      <c r="A23">
        <v>522</v>
      </c>
      <c r="B23" s="46">
        <v>18.78</v>
      </c>
      <c r="C23" s="48">
        <v>1</v>
      </c>
      <c r="E23" s="47"/>
      <c r="F23" s="47"/>
    </row>
    <row r="24" spans="1:6">
      <c r="A24">
        <v>533</v>
      </c>
      <c r="B24" s="47">
        <v>40.340000000000003</v>
      </c>
      <c r="C24" s="48">
        <v>0</v>
      </c>
    </row>
    <row r="25" spans="1:6">
      <c r="A25">
        <v>544</v>
      </c>
      <c r="B25" s="47">
        <v>27.37</v>
      </c>
      <c r="C25" s="48">
        <v>1</v>
      </c>
    </row>
    <row r="26" spans="1:6">
      <c r="A26">
        <v>596</v>
      </c>
      <c r="B26" s="46">
        <v>16.850000000000001</v>
      </c>
      <c r="C26" s="48">
        <v>1</v>
      </c>
    </row>
    <row r="27" spans="1:6">
      <c r="A27">
        <v>609</v>
      </c>
      <c r="B27" s="46">
        <v>45.11</v>
      </c>
      <c r="C27" s="48">
        <v>0</v>
      </c>
    </row>
    <row r="28" spans="1:6">
      <c r="A28">
        <v>650</v>
      </c>
      <c r="B28" s="46">
        <v>37.39</v>
      </c>
      <c r="C28" s="48">
        <v>0</v>
      </c>
    </row>
    <row r="29" spans="1:6">
      <c r="A29">
        <v>699</v>
      </c>
      <c r="B29" s="46">
        <v>14.6</v>
      </c>
      <c r="C29" s="48">
        <v>1</v>
      </c>
    </row>
    <row r="30" spans="1:6">
      <c r="A30">
        <v>702</v>
      </c>
      <c r="B30" s="46">
        <v>38.700000000000003</v>
      </c>
      <c r="C30" s="48">
        <v>0</v>
      </c>
    </row>
    <row r="31" spans="1:6">
      <c r="A31">
        <v>753</v>
      </c>
      <c r="B31" s="46">
        <v>30.78</v>
      </c>
      <c r="C31" s="48">
        <v>1</v>
      </c>
    </row>
    <row r="32" spans="1:6">
      <c r="A32">
        <v>843</v>
      </c>
      <c r="B32" s="46">
        <v>24.48</v>
      </c>
      <c r="C32" s="48">
        <v>1</v>
      </c>
    </row>
    <row r="33" spans="1:3">
      <c r="A33">
        <v>905</v>
      </c>
      <c r="B33" s="46">
        <v>54.63</v>
      </c>
      <c r="C33" s="48">
        <v>0</v>
      </c>
    </row>
    <row r="34" spans="1:3">
      <c r="A34">
        <v>945</v>
      </c>
      <c r="B34" s="46">
        <v>46.09</v>
      </c>
      <c r="C34" s="48">
        <v>0</v>
      </c>
    </row>
    <row r="35" spans="1:3">
      <c r="A35">
        <v>949</v>
      </c>
      <c r="B35" s="46">
        <v>43.25</v>
      </c>
      <c r="C35" s="48">
        <v>0</v>
      </c>
    </row>
    <row r="36" spans="1:3">
      <c r="A36">
        <v>1034</v>
      </c>
      <c r="B36" s="46">
        <v>16.350000000000001</v>
      </c>
      <c r="C36" s="48">
        <v>1</v>
      </c>
    </row>
    <row r="37" spans="1:3">
      <c r="A37">
        <v>1056</v>
      </c>
      <c r="B37" s="46">
        <v>39.35</v>
      </c>
      <c r="C37" s="48">
        <v>0</v>
      </c>
    </row>
    <row r="38" spans="1:3">
      <c r="A38">
        <v>1075</v>
      </c>
      <c r="B38" s="46">
        <v>26.58</v>
      </c>
      <c r="C38" s="48">
        <v>1</v>
      </c>
    </row>
    <row r="39" spans="1:3">
      <c r="A39">
        <v>1077</v>
      </c>
      <c r="B39" s="46">
        <v>32.71</v>
      </c>
      <c r="C39" s="48">
        <v>1</v>
      </c>
    </row>
    <row r="40" spans="1:3">
      <c r="A40">
        <v>1238</v>
      </c>
      <c r="B40" s="46">
        <v>57.1</v>
      </c>
      <c r="C40" s="48">
        <v>0</v>
      </c>
    </row>
    <row r="41" spans="1:3">
      <c r="A41">
        <v>1247</v>
      </c>
      <c r="B41" s="46">
        <v>45.41</v>
      </c>
      <c r="C41" s="48">
        <v>0</v>
      </c>
    </row>
    <row r="42" spans="1:3">
      <c r="A42">
        <v>1251</v>
      </c>
      <c r="B42" s="46">
        <v>55.55</v>
      </c>
      <c r="C42" s="48">
        <v>0</v>
      </c>
    </row>
    <row r="43" spans="1:3">
      <c r="A43">
        <v>1254</v>
      </c>
      <c r="B43" s="46">
        <v>35.14</v>
      </c>
      <c r="C43" s="48">
        <v>0</v>
      </c>
    </row>
    <row r="44" spans="1:3">
      <c r="A44">
        <v>1255</v>
      </c>
      <c r="B44" s="46">
        <v>31.49</v>
      </c>
      <c r="C44" s="48">
        <v>1</v>
      </c>
    </row>
    <row r="45" spans="1:3">
      <c r="A45">
        <v>1277</v>
      </c>
      <c r="B45" s="46">
        <v>14.29</v>
      </c>
      <c r="C45" s="48">
        <v>1</v>
      </c>
    </row>
    <row r="46" spans="1:3">
      <c r="A46">
        <v>1292</v>
      </c>
      <c r="B46" s="46">
        <v>41.16</v>
      </c>
      <c r="C46" s="48">
        <v>0</v>
      </c>
    </row>
    <row r="47" spans="1:3">
      <c r="A47">
        <v>1297</v>
      </c>
      <c r="B47" s="46">
        <v>45.17</v>
      </c>
      <c r="C47" s="48">
        <v>0</v>
      </c>
    </row>
    <row r="48" spans="1:3">
      <c r="A48">
        <v>1348</v>
      </c>
      <c r="B48" s="46">
        <v>26.19</v>
      </c>
      <c r="C48" s="48">
        <v>1</v>
      </c>
    </row>
    <row r="49" spans="1:3">
      <c r="A49">
        <v>1352</v>
      </c>
      <c r="B49" s="46">
        <v>26.18</v>
      </c>
      <c r="C49" s="48">
        <v>1</v>
      </c>
    </row>
    <row r="50" spans="1:3">
      <c r="A50">
        <v>1374</v>
      </c>
      <c r="B50" s="47">
        <v>23.66</v>
      </c>
      <c r="C50" s="48">
        <v>1</v>
      </c>
    </row>
    <row r="51" spans="1:3">
      <c r="A51">
        <v>1408</v>
      </c>
      <c r="B51" s="46">
        <v>39.01</v>
      </c>
      <c r="C51" s="48">
        <v>0</v>
      </c>
    </row>
    <row r="52" spans="1:3">
      <c r="A52">
        <v>1411</v>
      </c>
      <c r="B52" s="46">
        <v>38.25</v>
      </c>
      <c r="C52" s="48">
        <v>0</v>
      </c>
    </row>
    <row r="53" spans="1:3">
      <c r="A53">
        <v>1419</v>
      </c>
      <c r="B53" s="46">
        <v>30.52</v>
      </c>
      <c r="C53" s="48">
        <v>1</v>
      </c>
    </row>
    <row r="54" spans="1:3">
      <c r="A54">
        <v>1443</v>
      </c>
      <c r="B54" s="47">
        <v>30.064999999999998</v>
      </c>
      <c r="C54" s="48">
        <v>1</v>
      </c>
    </row>
    <row r="55" spans="1:3">
      <c r="A55">
        <v>1517</v>
      </c>
      <c r="B55" s="47">
        <v>23.75</v>
      </c>
      <c r="C55" s="48">
        <v>1</v>
      </c>
    </row>
    <row r="56" spans="1:3">
      <c r="A56">
        <v>1541</v>
      </c>
      <c r="B56" s="47">
        <v>61.74</v>
      </c>
      <c r="C56" s="48">
        <v>0</v>
      </c>
    </row>
    <row r="57" spans="1:3">
      <c r="A57">
        <v>1559</v>
      </c>
      <c r="B57" s="46">
        <v>35.92</v>
      </c>
      <c r="C57" s="48">
        <v>0</v>
      </c>
    </row>
    <row r="58" spans="1:3">
      <c r="A58">
        <v>1589</v>
      </c>
      <c r="B58" s="46">
        <v>21.24</v>
      </c>
      <c r="C58" s="48">
        <v>1</v>
      </c>
    </row>
    <row r="59" spans="1:3">
      <c r="A59">
        <v>1630</v>
      </c>
      <c r="B59" s="46">
        <v>12.29</v>
      </c>
      <c r="C59" s="48">
        <v>1</v>
      </c>
    </row>
    <row r="60" spans="1:3">
      <c r="A60">
        <v>1688</v>
      </c>
      <c r="B60" s="46">
        <v>34.520000000000003</v>
      </c>
      <c r="C60" s="48">
        <v>0</v>
      </c>
    </row>
    <row r="61" spans="1:3">
      <c r="A61">
        <v>3046</v>
      </c>
      <c r="B61" s="47">
        <v>34.700000000000003</v>
      </c>
      <c r="C61" s="48">
        <v>0</v>
      </c>
    </row>
    <row r="62" spans="1:3">
      <c r="A62">
        <v>3053</v>
      </c>
      <c r="B62" s="46">
        <v>47.22</v>
      </c>
      <c r="C62" s="48">
        <v>0</v>
      </c>
    </row>
    <row r="63" spans="1:3">
      <c r="A63">
        <v>3055</v>
      </c>
      <c r="B63" s="46">
        <v>41.01</v>
      </c>
      <c r="C63" s="48">
        <v>0</v>
      </c>
    </row>
    <row r="64" spans="1:3">
      <c r="A64">
        <v>3071</v>
      </c>
      <c r="B64" s="46">
        <v>24.52</v>
      </c>
      <c r="C64" s="48">
        <v>1</v>
      </c>
    </row>
    <row r="65" spans="1:3">
      <c r="A65">
        <v>3087</v>
      </c>
      <c r="B65" s="46">
        <v>25.24</v>
      </c>
      <c r="C65" s="48">
        <v>1</v>
      </c>
    </row>
    <row r="66" spans="1:3">
      <c r="A66">
        <v>3095</v>
      </c>
      <c r="B66" s="46">
        <v>54.18</v>
      </c>
      <c r="C66" s="48">
        <v>0</v>
      </c>
    </row>
    <row r="67" spans="1:3">
      <c r="A67">
        <v>3111</v>
      </c>
      <c r="B67" s="46">
        <v>19.04</v>
      </c>
      <c r="C67" s="48">
        <v>1</v>
      </c>
    </row>
    <row r="68" spans="1:3">
      <c r="A68">
        <v>3119</v>
      </c>
      <c r="B68" s="47">
        <v>22.54</v>
      </c>
      <c r="C68" s="48">
        <v>1</v>
      </c>
    </row>
    <row r="69" spans="1:3">
      <c r="A69">
        <v>3151</v>
      </c>
      <c r="B69" s="46">
        <v>34.380000000000003</v>
      </c>
      <c r="C69" s="48">
        <v>1</v>
      </c>
    </row>
    <row r="70" spans="1:3">
      <c r="A70">
        <v>3166</v>
      </c>
      <c r="B70" s="46">
        <v>21.85</v>
      </c>
      <c r="C70" s="48">
        <v>1</v>
      </c>
    </row>
    <row r="71" spans="1:3">
      <c r="A71">
        <v>3168</v>
      </c>
      <c r="B71" s="46">
        <v>23.82</v>
      </c>
      <c r="C71" s="48">
        <v>1</v>
      </c>
    </row>
    <row r="72" spans="1:3">
      <c r="A72">
        <v>3169</v>
      </c>
      <c r="B72" s="46">
        <v>15.27</v>
      </c>
      <c r="C72" s="48">
        <v>1</v>
      </c>
    </row>
    <row r="73" spans="1:3">
      <c r="A73">
        <v>3195</v>
      </c>
      <c r="B73" s="46">
        <v>38.82</v>
      </c>
      <c r="C73" s="48">
        <v>0</v>
      </c>
    </row>
    <row r="74" spans="1:3">
      <c r="A74">
        <v>3213</v>
      </c>
      <c r="B74" s="46">
        <v>15.53</v>
      </c>
      <c r="C74" s="48">
        <v>1</v>
      </c>
    </row>
    <row r="75" spans="1:3">
      <c r="A75">
        <v>3214</v>
      </c>
      <c r="B75" s="46">
        <v>38.159999999999997</v>
      </c>
      <c r="C75" s="48">
        <v>0</v>
      </c>
    </row>
    <row r="76" spans="1:3">
      <c r="A76">
        <v>3232</v>
      </c>
      <c r="B76" s="46">
        <v>39.020000000000003</v>
      </c>
      <c r="C76" s="48">
        <v>0</v>
      </c>
    </row>
    <row r="77" spans="1:3">
      <c r="A77">
        <v>3251</v>
      </c>
      <c r="B77" s="46">
        <v>18.36</v>
      </c>
      <c r="C77" s="48">
        <v>1</v>
      </c>
    </row>
    <row r="78" spans="1:3">
      <c r="A78">
        <v>3279</v>
      </c>
      <c r="B78" s="46">
        <v>37.25</v>
      </c>
      <c r="C78" s="48">
        <v>0</v>
      </c>
    </row>
    <row r="79" spans="1:3">
      <c r="A79">
        <v>3317</v>
      </c>
      <c r="B79" s="46">
        <v>13.07</v>
      </c>
      <c r="C79" s="48">
        <v>1</v>
      </c>
    </row>
    <row r="80" spans="1:3">
      <c r="A80">
        <v>3328</v>
      </c>
      <c r="B80" s="46">
        <v>25.1</v>
      </c>
      <c r="C80" s="48">
        <v>1</v>
      </c>
    </row>
    <row r="81" spans="1:3">
      <c r="A81">
        <v>3345</v>
      </c>
      <c r="B81" s="46">
        <v>63.95</v>
      </c>
      <c r="C81" s="48">
        <v>0</v>
      </c>
    </row>
    <row r="82" spans="1:3">
      <c r="A82">
        <v>3348</v>
      </c>
      <c r="B82" s="46">
        <v>34.4</v>
      </c>
      <c r="C82" s="48">
        <v>1</v>
      </c>
    </row>
    <row r="83" spans="1:3">
      <c r="A83">
        <v>3363</v>
      </c>
      <c r="B83" s="46">
        <v>17.260000000000002</v>
      </c>
      <c r="C83" s="48">
        <v>1</v>
      </c>
    </row>
    <row r="84" spans="1:3">
      <c r="A84">
        <v>3388</v>
      </c>
      <c r="B84" s="46">
        <v>32.69</v>
      </c>
      <c r="C84" s="48">
        <v>1</v>
      </c>
    </row>
    <row r="85" spans="1:3">
      <c r="A85">
        <v>3397</v>
      </c>
      <c r="B85" s="46">
        <v>42.86</v>
      </c>
      <c r="C85" s="48">
        <v>0</v>
      </c>
    </row>
    <row r="86" spans="1:3">
      <c r="A86">
        <v>3398</v>
      </c>
      <c r="B86" s="46">
        <v>38.25</v>
      </c>
      <c r="C86" s="48">
        <v>0</v>
      </c>
    </row>
    <row r="87" spans="1:3">
      <c r="A87">
        <v>3448</v>
      </c>
      <c r="B87" s="46">
        <v>9.58</v>
      </c>
      <c r="C87" s="48">
        <v>1</v>
      </c>
    </row>
    <row r="88" spans="1:3">
      <c r="A88">
        <v>3599</v>
      </c>
      <c r="B88" s="46">
        <v>61.77</v>
      </c>
      <c r="C88" s="48">
        <v>0</v>
      </c>
    </row>
    <row r="89" spans="1:3">
      <c r="A89">
        <v>3604</v>
      </c>
      <c r="B89" s="46">
        <v>34.74</v>
      </c>
      <c r="C89" s="48">
        <v>0</v>
      </c>
    </row>
    <row r="90" spans="1:3">
      <c r="A90">
        <v>3623</v>
      </c>
      <c r="B90" s="46">
        <v>31.76</v>
      </c>
      <c r="C90" s="48">
        <v>1</v>
      </c>
    </row>
    <row r="91" spans="1:3">
      <c r="A91">
        <v>3640</v>
      </c>
      <c r="B91" s="46">
        <v>13.53</v>
      </c>
      <c r="C91" s="48">
        <v>1</v>
      </c>
    </row>
    <row r="92" spans="1:3">
      <c r="A92">
        <v>3676</v>
      </c>
      <c r="B92" s="46">
        <v>30.07</v>
      </c>
      <c r="C92" s="48">
        <v>1</v>
      </c>
    </row>
    <row r="93" spans="1:3">
      <c r="A93">
        <v>3696</v>
      </c>
      <c r="B93" s="46">
        <v>38.17</v>
      </c>
      <c r="C93" s="48">
        <v>0</v>
      </c>
    </row>
    <row r="94" spans="1:3">
      <c r="A94">
        <v>3718</v>
      </c>
      <c r="B94" s="46">
        <v>60.6</v>
      </c>
      <c r="C94" s="48">
        <v>0</v>
      </c>
    </row>
    <row r="95" spans="1:3">
      <c r="A95">
        <v>3720</v>
      </c>
      <c r="B95" s="47">
        <v>8.94</v>
      </c>
      <c r="C95" s="48">
        <v>1</v>
      </c>
    </row>
    <row r="96" spans="1:3">
      <c r="A96">
        <v>3797</v>
      </c>
      <c r="B96" s="46">
        <v>37.770000000000003</v>
      </c>
      <c r="C96" s="48">
        <v>0</v>
      </c>
    </row>
    <row r="97" spans="1:3">
      <c r="A97">
        <v>3801</v>
      </c>
      <c r="B97" s="46">
        <v>41.93</v>
      </c>
      <c r="C97" s="48">
        <v>0</v>
      </c>
    </row>
    <row r="98" spans="1:3">
      <c r="A98">
        <v>3814</v>
      </c>
      <c r="B98" s="46">
        <v>54.38</v>
      </c>
      <c r="C98" s="48">
        <v>0</v>
      </c>
    </row>
    <row r="99" spans="1:3">
      <c r="A99">
        <v>3861</v>
      </c>
      <c r="B99" s="46">
        <v>29.52</v>
      </c>
      <c r="C99" s="48">
        <v>1</v>
      </c>
    </row>
    <row r="100" spans="1:3">
      <c r="A100">
        <v>3866</v>
      </c>
      <c r="B100" s="46">
        <v>46.28</v>
      </c>
      <c r="C100" s="48">
        <v>0</v>
      </c>
    </row>
    <row r="101" spans="1:3">
      <c r="A101">
        <v>3886</v>
      </c>
      <c r="B101" s="46">
        <v>16.28</v>
      </c>
      <c r="C101" s="48">
        <v>1</v>
      </c>
    </row>
    <row r="102" spans="1:3">
      <c r="A102">
        <v>3888</v>
      </c>
      <c r="B102" s="46">
        <v>53.5</v>
      </c>
      <c r="C102" s="48">
        <v>0</v>
      </c>
    </row>
    <row r="103" spans="1:3">
      <c r="A103">
        <v>3891</v>
      </c>
      <c r="B103" s="46">
        <v>36.18</v>
      </c>
      <c r="C103" s="48">
        <v>0</v>
      </c>
    </row>
    <row r="104" spans="1:3">
      <c r="A104">
        <v>3959</v>
      </c>
      <c r="B104" s="46">
        <v>25.25</v>
      </c>
      <c r="C104" s="48">
        <v>1</v>
      </c>
    </row>
    <row r="105" spans="1:3">
      <c r="A105">
        <v>3969</v>
      </c>
      <c r="B105" s="46">
        <v>41.35</v>
      </c>
      <c r="C105" s="48">
        <v>0</v>
      </c>
    </row>
    <row r="106" spans="1:3">
      <c r="A106">
        <v>3973</v>
      </c>
      <c r="B106" s="46">
        <v>21.92</v>
      </c>
      <c r="C106" s="48">
        <v>1</v>
      </c>
    </row>
    <row r="107" spans="1:3">
      <c r="A107">
        <v>4002</v>
      </c>
      <c r="B107" s="46">
        <v>31.04</v>
      </c>
      <c r="C107" s="48">
        <v>1</v>
      </c>
    </row>
    <row r="108" spans="1:3">
      <c r="A108">
        <v>4005</v>
      </c>
      <c r="B108" s="46">
        <v>38.33</v>
      </c>
      <c r="C108" s="48">
        <v>0</v>
      </c>
    </row>
    <row r="109" spans="1:3">
      <c r="A109">
        <v>4028</v>
      </c>
      <c r="B109" s="46">
        <v>51.25</v>
      </c>
      <c r="C109" s="48">
        <v>0</v>
      </c>
    </row>
    <row r="110" spans="1:3">
      <c r="A110">
        <v>4049</v>
      </c>
      <c r="B110" s="46">
        <v>9.69</v>
      </c>
      <c r="C110" s="48">
        <v>1</v>
      </c>
    </row>
    <row r="111" spans="1:3">
      <c r="A111">
        <v>4050</v>
      </c>
      <c r="B111" s="46">
        <v>50.09</v>
      </c>
      <c r="C111" s="48">
        <v>0</v>
      </c>
    </row>
    <row r="112" spans="1:3">
      <c r="A112">
        <v>4059</v>
      </c>
      <c r="B112" s="46">
        <v>15.73</v>
      </c>
      <c r="C112" s="48">
        <v>1</v>
      </c>
    </row>
    <row r="113" spans="1:3">
      <c r="A113">
        <v>4117</v>
      </c>
      <c r="B113" s="46">
        <v>47.36</v>
      </c>
      <c r="C113" s="48">
        <v>0</v>
      </c>
    </row>
    <row r="114" spans="1:3">
      <c r="A114">
        <v>4152</v>
      </c>
      <c r="B114" s="46">
        <v>31.41</v>
      </c>
      <c r="C114" s="48">
        <v>1</v>
      </c>
    </row>
    <row r="115" spans="1:3">
      <c r="A115">
        <v>4192</v>
      </c>
      <c r="B115" s="47">
        <v>23.56</v>
      </c>
      <c r="C115" s="48">
        <v>1</v>
      </c>
    </row>
    <row r="116" spans="1:3">
      <c r="A116">
        <v>4275</v>
      </c>
      <c r="B116" s="46">
        <v>19.989999999999998</v>
      </c>
      <c r="C116" s="48">
        <v>1</v>
      </c>
    </row>
    <row r="117" spans="1:3">
      <c r="A117">
        <v>4305</v>
      </c>
      <c r="B117" s="46">
        <v>37.42</v>
      </c>
      <c r="C117" s="48">
        <v>0</v>
      </c>
    </row>
    <row r="118" spans="1:3">
      <c r="A118">
        <v>4324</v>
      </c>
      <c r="B118" s="46">
        <v>19.78</v>
      </c>
      <c r="C118" s="48">
        <v>1</v>
      </c>
    </row>
    <row r="119" spans="1:3">
      <c r="A119">
        <v>4337</v>
      </c>
      <c r="B119" s="46">
        <v>35.26</v>
      </c>
      <c r="C119" s="48">
        <v>0</v>
      </c>
    </row>
    <row r="120" spans="1:3">
      <c r="A120">
        <v>4342</v>
      </c>
      <c r="B120" s="46">
        <v>15.49</v>
      </c>
      <c r="C120" s="48">
        <v>1</v>
      </c>
    </row>
    <row r="121" spans="1:3">
      <c r="A121">
        <v>4345</v>
      </c>
      <c r="B121" s="46">
        <v>14.66</v>
      </c>
      <c r="C121" s="48">
        <v>1</v>
      </c>
    </row>
    <row r="122" spans="1:3">
      <c r="A122">
        <v>4350</v>
      </c>
      <c r="B122" s="46">
        <v>24.37</v>
      </c>
      <c r="C122" s="48">
        <v>1</v>
      </c>
    </row>
    <row r="123" spans="1:3">
      <c r="A123">
        <v>4367</v>
      </c>
      <c r="B123" s="46">
        <v>23.51</v>
      </c>
      <c r="C123" s="48">
        <v>1</v>
      </c>
    </row>
    <row r="130" spans="2:2">
      <c r="B130" s="47"/>
    </row>
    <row r="131" spans="2:2">
      <c r="B131" s="47"/>
    </row>
    <row r="132" spans="2:2">
      <c r="B132" s="47"/>
    </row>
    <row r="133" spans="2:2">
      <c r="B133" s="47"/>
    </row>
    <row r="134" spans="2:2">
      <c r="B134" s="47"/>
    </row>
    <row r="135" spans="2:2">
      <c r="B135" s="47"/>
    </row>
    <row r="136" spans="2:2">
      <c r="B136" s="47"/>
    </row>
    <row r="137" spans="2:2">
      <c r="B137" s="47"/>
    </row>
    <row r="138" spans="2:2">
      <c r="B138" s="47"/>
    </row>
    <row r="139" spans="2:2">
      <c r="B139" s="47"/>
    </row>
    <row r="140" spans="2:2">
      <c r="B140" s="47"/>
    </row>
    <row r="141" spans="2:2">
      <c r="B141" s="47"/>
    </row>
    <row r="142" spans="2:2">
      <c r="B142" s="47"/>
    </row>
    <row r="143" spans="2:2">
      <c r="B143" s="47"/>
    </row>
    <row r="144" spans="2:2">
      <c r="B144" s="47"/>
    </row>
  </sheetData>
  <sortState ref="A2:C144">
    <sortCondition ref="A2:A144"/>
  </sortState>
  <conditionalFormatting sqref="E2:E16">
    <cfRule type="duplicateValues" dxfId="48" priority="4"/>
    <cfRule type="duplicateValues" dxfId="47" priority="5"/>
  </conditionalFormatting>
  <conditionalFormatting sqref="A1">
    <cfRule type="duplicateValues" dxfId="4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20"/>
  <sheetViews>
    <sheetView workbookViewId="0">
      <selection activeCell="B1" sqref="B1"/>
    </sheetView>
  </sheetViews>
  <sheetFormatPr defaultRowHeight="15"/>
  <cols>
    <col min="1" max="1" width="9.140625" style="5"/>
    <col min="2" max="2" width="17.7109375" customWidth="1"/>
    <col min="4" max="4" width="11.5703125" customWidth="1"/>
    <col min="5" max="5" width="13.85546875" bestFit="1" customWidth="1"/>
    <col min="6" max="6" width="19" customWidth="1"/>
  </cols>
  <sheetData>
    <row r="1" spans="1:6" ht="51.75">
      <c r="A1" s="69" t="s">
        <v>306</v>
      </c>
      <c r="B1" s="56" t="s">
        <v>364</v>
      </c>
      <c r="C1" s="55" t="s">
        <v>357</v>
      </c>
      <c r="E1" s="56" t="s">
        <v>306</v>
      </c>
      <c r="F1" s="56" t="s">
        <v>364</v>
      </c>
    </row>
    <row r="2" spans="1:6">
      <c r="A2" s="5">
        <v>22</v>
      </c>
      <c r="B2" s="58">
        <v>85.58</v>
      </c>
      <c r="C2" s="57">
        <v>1</v>
      </c>
      <c r="E2" s="58" t="s">
        <v>315</v>
      </c>
      <c r="F2" s="58">
        <v>11.72</v>
      </c>
    </row>
    <row r="3" spans="1:6">
      <c r="A3" s="5">
        <v>57</v>
      </c>
      <c r="B3" s="58">
        <v>69.3</v>
      </c>
      <c r="C3" s="57">
        <v>1</v>
      </c>
      <c r="E3" s="47" t="s">
        <v>316</v>
      </c>
      <c r="F3" s="47">
        <v>15.68</v>
      </c>
    </row>
    <row r="4" spans="1:6">
      <c r="A4" s="5">
        <v>95</v>
      </c>
      <c r="B4" s="47">
        <v>38.65</v>
      </c>
      <c r="C4" s="57">
        <v>0</v>
      </c>
      <c r="E4" s="47" t="s">
        <v>323</v>
      </c>
      <c r="F4" s="47">
        <v>21.56</v>
      </c>
    </row>
    <row r="5" spans="1:6">
      <c r="A5" s="5">
        <v>147</v>
      </c>
      <c r="B5" s="58">
        <v>71.06</v>
      </c>
      <c r="C5" s="57">
        <v>1</v>
      </c>
      <c r="E5" s="47" t="s">
        <v>314</v>
      </c>
      <c r="F5" s="47">
        <v>23.42</v>
      </c>
    </row>
    <row r="6" spans="1:6">
      <c r="A6" s="5">
        <v>162</v>
      </c>
      <c r="B6" s="47">
        <v>70.099999999999994</v>
      </c>
      <c r="C6" s="57">
        <v>1</v>
      </c>
      <c r="E6" s="58" t="s">
        <v>318</v>
      </c>
      <c r="F6" s="58">
        <v>23.84</v>
      </c>
    </row>
    <row r="7" spans="1:6">
      <c r="A7" s="5">
        <v>185</v>
      </c>
      <c r="B7" s="47">
        <v>57.03</v>
      </c>
      <c r="C7" s="57">
        <v>1</v>
      </c>
      <c r="E7" s="58" t="s">
        <v>317</v>
      </c>
      <c r="F7" s="58">
        <v>27.99</v>
      </c>
    </row>
    <row r="8" spans="1:6">
      <c r="A8" s="5">
        <v>206</v>
      </c>
      <c r="B8" s="47">
        <v>66.150000000000006</v>
      </c>
      <c r="C8" s="57">
        <v>1</v>
      </c>
      <c r="E8" s="58" t="s">
        <v>319</v>
      </c>
      <c r="F8" s="58">
        <v>28.21</v>
      </c>
    </row>
    <row r="9" spans="1:6">
      <c r="A9" s="5">
        <v>235</v>
      </c>
      <c r="B9" s="58">
        <v>62.18</v>
      </c>
      <c r="C9" s="57">
        <v>1</v>
      </c>
      <c r="E9" s="47" t="s">
        <v>310</v>
      </c>
      <c r="F9" s="47">
        <v>30.18</v>
      </c>
    </row>
    <row r="10" spans="1:6">
      <c r="A10" s="5">
        <v>243</v>
      </c>
      <c r="B10" s="58">
        <v>83.2</v>
      </c>
      <c r="C10" s="57">
        <v>1</v>
      </c>
      <c r="E10" s="58" t="s">
        <v>321</v>
      </c>
      <c r="F10" s="58">
        <v>33.409999999999997</v>
      </c>
    </row>
    <row r="11" spans="1:6">
      <c r="A11" s="5">
        <v>246</v>
      </c>
      <c r="B11" s="47">
        <v>73.10499999999999</v>
      </c>
      <c r="C11" s="57">
        <v>1</v>
      </c>
      <c r="E11" s="46" t="s">
        <v>313</v>
      </c>
      <c r="F11" s="47">
        <v>35.130000000000003</v>
      </c>
    </row>
    <row r="12" spans="1:6">
      <c r="A12" s="5">
        <v>258</v>
      </c>
      <c r="B12" s="47">
        <v>74.954999999999998</v>
      </c>
      <c r="C12" s="57">
        <v>1</v>
      </c>
      <c r="E12" s="46" t="s">
        <v>320</v>
      </c>
      <c r="F12" s="47">
        <v>36.71</v>
      </c>
    </row>
    <row r="13" spans="1:6">
      <c r="A13" s="5">
        <v>262</v>
      </c>
      <c r="B13" s="58">
        <v>73.11</v>
      </c>
      <c r="C13" s="57">
        <v>1</v>
      </c>
      <c r="E13" s="58" t="s">
        <v>309</v>
      </c>
      <c r="F13" s="58">
        <v>38.78</v>
      </c>
    </row>
    <row r="14" spans="1:6">
      <c r="A14" s="5">
        <v>265</v>
      </c>
      <c r="B14" s="47">
        <v>69.08</v>
      </c>
      <c r="C14" s="57">
        <v>1</v>
      </c>
      <c r="E14" s="47" t="s">
        <v>312</v>
      </c>
      <c r="F14" s="47">
        <v>44.85</v>
      </c>
    </row>
    <row r="15" spans="1:6">
      <c r="A15" s="5">
        <v>278</v>
      </c>
      <c r="B15" s="58">
        <v>79</v>
      </c>
      <c r="C15" s="57">
        <v>1</v>
      </c>
      <c r="E15" s="58" t="s">
        <v>311</v>
      </c>
      <c r="F15" s="58">
        <v>59.32</v>
      </c>
    </row>
    <row r="16" spans="1:6">
      <c r="A16" s="5">
        <v>320</v>
      </c>
      <c r="B16" s="47">
        <v>77.84</v>
      </c>
      <c r="C16" s="57">
        <v>1</v>
      </c>
      <c r="E16" s="47"/>
      <c r="F16" s="47"/>
    </row>
    <row r="17" spans="1:6">
      <c r="A17" s="5">
        <v>348</v>
      </c>
      <c r="B17" s="58">
        <v>83.65</v>
      </c>
      <c r="C17" s="57">
        <v>1</v>
      </c>
      <c r="E17" s="60" t="s">
        <v>324</v>
      </c>
      <c r="F17" s="60">
        <f>MEDIAN(F2:F15)</f>
        <v>29.195</v>
      </c>
    </row>
    <row r="18" spans="1:6">
      <c r="A18" s="5">
        <v>356</v>
      </c>
      <c r="B18" s="47">
        <v>59.44</v>
      </c>
      <c r="C18" s="57">
        <v>1</v>
      </c>
      <c r="E18" s="60" t="s">
        <v>325</v>
      </c>
      <c r="F18" s="60">
        <f>STDEV(F2:F15)</f>
        <v>12.187269434280024</v>
      </c>
    </row>
    <row r="19" spans="1:6">
      <c r="A19" s="5">
        <v>365</v>
      </c>
      <c r="B19" s="58">
        <v>53</v>
      </c>
      <c r="C19" s="57">
        <v>0</v>
      </c>
      <c r="E19" s="60" t="s">
        <v>326</v>
      </c>
      <c r="F19" s="60">
        <f>2*F18</f>
        <v>24.374538868560048</v>
      </c>
    </row>
    <row r="20" spans="1:6">
      <c r="A20" s="5">
        <v>415</v>
      </c>
      <c r="B20" s="47">
        <v>74.73</v>
      </c>
      <c r="C20" s="57">
        <v>1</v>
      </c>
      <c r="E20" s="61" t="s">
        <v>358</v>
      </c>
      <c r="F20" s="61">
        <f>F17+F19</f>
        <v>53.569538868560045</v>
      </c>
    </row>
    <row r="21" spans="1:6">
      <c r="A21" s="5">
        <v>457</v>
      </c>
      <c r="B21" s="47">
        <v>28.4</v>
      </c>
      <c r="C21" s="57">
        <v>0</v>
      </c>
    </row>
    <row r="22" spans="1:6">
      <c r="A22" s="5">
        <v>478</v>
      </c>
      <c r="B22" s="58">
        <v>63.24</v>
      </c>
      <c r="C22" s="57">
        <v>1</v>
      </c>
    </row>
    <row r="23" spans="1:6">
      <c r="A23" s="5">
        <v>522</v>
      </c>
      <c r="B23" s="58">
        <v>69.349999999999994</v>
      </c>
      <c r="C23" s="57">
        <v>1</v>
      </c>
    </row>
    <row r="24" spans="1:6">
      <c r="A24" s="5">
        <v>533</v>
      </c>
      <c r="B24" s="58">
        <v>80</v>
      </c>
      <c r="C24" s="57">
        <v>1</v>
      </c>
    </row>
    <row r="25" spans="1:6">
      <c r="A25" s="5">
        <v>544</v>
      </c>
      <c r="B25" s="47">
        <v>68.87</v>
      </c>
      <c r="C25" s="57">
        <v>1</v>
      </c>
    </row>
    <row r="26" spans="1:6">
      <c r="A26" s="5">
        <v>596</v>
      </c>
      <c r="B26" s="58">
        <v>79.56</v>
      </c>
      <c r="C26" s="57">
        <v>1</v>
      </c>
    </row>
    <row r="27" spans="1:6">
      <c r="A27" s="5">
        <v>609</v>
      </c>
      <c r="B27" s="47">
        <v>71.81</v>
      </c>
      <c r="C27" s="57">
        <v>1</v>
      </c>
    </row>
    <row r="28" spans="1:6">
      <c r="A28" s="5">
        <v>650</v>
      </c>
      <c r="B28" s="47">
        <v>61.76</v>
      </c>
      <c r="C28" s="57">
        <v>1</v>
      </c>
    </row>
    <row r="29" spans="1:6">
      <c r="A29" s="5">
        <v>699</v>
      </c>
      <c r="B29" s="58">
        <v>80.760000000000005</v>
      </c>
      <c r="C29" s="57">
        <v>1</v>
      </c>
    </row>
    <row r="30" spans="1:6">
      <c r="A30" s="5">
        <v>702</v>
      </c>
      <c r="B30" s="58">
        <v>75.62</v>
      </c>
      <c r="C30" s="57">
        <v>1</v>
      </c>
    </row>
    <row r="31" spans="1:6">
      <c r="A31" s="5">
        <v>753</v>
      </c>
      <c r="B31" s="58">
        <v>57.82</v>
      </c>
      <c r="C31" s="57">
        <v>1</v>
      </c>
    </row>
    <row r="32" spans="1:6">
      <c r="A32" s="5">
        <v>843</v>
      </c>
      <c r="B32" s="47">
        <v>65.180000000000007</v>
      </c>
      <c r="C32" s="57">
        <v>1</v>
      </c>
    </row>
    <row r="33" spans="1:3">
      <c r="A33" s="5">
        <v>905</v>
      </c>
      <c r="B33" s="47">
        <v>82.17</v>
      </c>
      <c r="C33" s="57">
        <v>1</v>
      </c>
    </row>
    <row r="34" spans="1:3">
      <c r="A34" s="5">
        <v>945</v>
      </c>
      <c r="B34" s="58">
        <v>49.24</v>
      </c>
      <c r="C34" s="57">
        <v>0</v>
      </c>
    </row>
    <row r="35" spans="1:3">
      <c r="A35" s="5">
        <v>949</v>
      </c>
      <c r="B35" s="58">
        <v>80.94</v>
      </c>
      <c r="C35" s="57">
        <v>1</v>
      </c>
    </row>
    <row r="36" spans="1:3">
      <c r="A36" s="5">
        <v>1034</v>
      </c>
      <c r="B36" s="58">
        <v>84.46</v>
      </c>
      <c r="C36" s="57">
        <v>1</v>
      </c>
    </row>
    <row r="37" spans="1:3">
      <c r="A37" s="5">
        <v>1056</v>
      </c>
      <c r="B37" s="58">
        <v>53.77</v>
      </c>
      <c r="C37" s="57">
        <v>1</v>
      </c>
    </row>
    <row r="38" spans="1:3">
      <c r="A38" s="5">
        <v>1075</v>
      </c>
      <c r="B38" s="58">
        <v>66.66</v>
      </c>
      <c r="C38" s="57">
        <v>1</v>
      </c>
    </row>
    <row r="39" spans="1:3">
      <c r="A39" s="5">
        <v>1077</v>
      </c>
      <c r="B39" s="58">
        <v>74.64</v>
      </c>
      <c r="C39" s="57">
        <v>1</v>
      </c>
    </row>
    <row r="40" spans="1:3">
      <c r="A40" s="5">
        <v>1238</v>
      </c>
      <c r="B40" s="58">
        <v>41.64</v>
      </c>
      <c r="C40" s="57">
        <v>0</v>
      </c>
    </row>
    <row r="41" spans="1:3">
      <c r="A41" s="5">
        <v>1247</v>
      </c>
      <c r="B41" s="58">
        <v>61.34</v>
      </c>
      <c r="C41" s="57">
        <v>1</v>
      </c>
    </row>
    <row r="42" spans="1:3">
      <c r="A42" s="5">
        <v>1251</v>
      </c>
      <c r="B42" s="58">
        <v>86.16</v>
      </c>
      <c r="C42" s="57">
        <v>1</v>
      </c>
    </row>
    <row r="43" spans="1:3">
      <c r="A43" s="5">
        <v>1254</v>
      </c>
      <c r="B43" s="58">
        <v>67.83</v>
      </c>
      <c r="C43" s="57">
        <v>1</v>
      </c>
    </row>
    <row r="44" spans="1:3">
      <c r="A44" s="5">
        <v>1277</v>
      </c>
      <c r="B44" s="58">
        <v>70.17</v>
      </c>
      <c r="C44" s="57">
        <v>1</v>
      </c>
    </row>
    <row r="45" spans="1:3">
      <c r="A45" s="5">
        <v>1292</v>
      </c>
      <c r="B45" s="58">
        <v>71.14</v>
      </c>
      <c r="C45" s="57">
        <v>1</v>
      </c>
    </row>
    <row r="46" spans="1:3">
      <c r="A46" s="5">
        <v>1297</v>
      </c>
      <c r="B46" s="58">
        <v>41.21</v>
      </c>
      <c r="C46" s="57">
        <v>0</v>
      </c>
    </row>
    <row r="47" spans="1:3">
      <c r="A47" s="5">
        <v>1348</v>
      </c>
      <c r="B47" s="47">
        <v>78.48</v>
      </c>
      <c r="C47" s="57">
        <v>1</v>
      </c>
    </row>
    <row r="48" spans="1:3">
      <c r="A48" s="5">
        <v>1352</v>
      </c>
      <c r="B48" s="47">
        <v>65.75</v>
      </c>
      <c r="C48" s="57">
        <v>1</v>
      </c>
    </row>
    <row r="49" spans="1:3">
      <c r="A49" s="5">
        <v>1374</v>
      </c>
      <c r="B49" s="58">
        <v>67.33</v>
      </c>
      <c r="C49" s="57">
        <v>1</v>
      </c>
    </row>
    <row r="50" spans="1:3">
      <c r="A50" s="5">
        <v>1408</v>
      </c>
      <c r="B50" s="47">
        <v>73.53</v>
      </c>
      <c r="C50" s="57">
        <v>1</v>
      </c>
    </row>
    <row r="51" spans="1:3">
      <c r="A51" s="5">
        <v>1419</v>
      </c>
      <c r="B51" s="58">
        <v>75</v>
      </c>
      <c r="C51" s="57">
        <v>1</v>
      </c>
    </row>
    <row r="52" spans="1:3">
      <c r="A52" s="5">
        <v>1443</v>
      </c>
      <c r="B52" s="47">
        <v>55.67</v>
      </c>
      <c r="C52" s="57">
        <v>1</v>
      </c>
    </row>
    <row r="53" spans="1:3">
      <c r="A53" s="5">
        <v>1517</v>
      </c>
      <c r="B53" s="58">
        <v>65.72</v>
      </c>
      <c r="C53" s="57">
        <v>1</v>
      </c>
    </row>
    <row r="54" spans="1:3">
      <c r="A54" s="5">
        <v>1541</v>
      </c>
      <c r="B54" s="47">
        <v>61.57</v>
      </c>
      <c r="C54" s="57">
        <v>1</v>
      </c>
    </row>
    <row r="55" spans="1:3">
      <c r="A55" s="5">
        <v>1559</v>
      </c>
      <c r="B55" s="58">
        <v>75.13</v>
      </c>
      <c r="C55" s="57">
        <v>1</v>
      </c>
    </row>
    <row r="56" spans="1:3">
      <c r="A56" s="5">
        <v>1589</v>
      </c>
      <c r="B56" s="58">
        <v>65.8</v>
      </c>
      <c r="C56" s="57">
        <v>1</v>
      </c>
    </row>
    <row r="57" spans="1:3">
      <c r="A57" s="5">
        <v>1630</v>
      </c>
      <c r="B57" s="58">
        <v>77.72</v>
      </c>
      <c r="C57" s="57">
        <v>1</v>
      </c>
    </row>
    <row r="58" spans="1:3">
      <c r="A58" s="5">
        <v>1688</v>
      </c>
      <c r="B58" s="58">
        <v>72.42</v>
      </c>
      <c r="C58" s="57">
        <v>1</v>
      </c>
    </row>
    <row r="59" spans="1:3">
      <c r="A59" s="5">
        <v>3046</v>
      </c>
      <c r="B59" s="47">
        <v>67.42</v>
      </c>
      <c r="C59" s="57">
        <v>1</v>
      </c>
    </row>
    <row r="60" spans="1:3">
      <c r="A60" s="5">
        <v>3053</v>
      </c>
      <c r="B60" s="58">
        <v>76.63</v>
      </c>
      <c r="C60" s="57">
        <v>1</v>
      </c>
    </row>
    <row r="61" spans="1:3">
      <c r="A61" s="5">
        <v>3055</v>
      </c>
      <c r="B61" s="58">
        <v>50</v>
      </c>
      <c r="C61" s="57">
        <v>0</v>
      </c>
    </row>
    <row r="62" spans="1:3">
      <c r="A62" s="5">
        <v>3071</v>
      </c>
      <c r="B62" s="58">
        <v>63.72</v>
      </c>
      <c r="C62" s="57">
        <v>1</v>
      </c>
    </row>
    <row r="63" spans="1:3">
      <c r="A63" s="5">
        <v>3087</v>
      </c>
      <c r="B63" s="58">
        <v>74.44</v>
      </c>
      <c r="C63" s="57">
        <v>1</v>
      </c>
    </row>
    <row r="64" spans="1:3">
      <c r="A64" s="5">
        <v>3095</v>
      </c>
      <c r="B64" s="58">
        <v>68.569999999999993</v>
      </c>
      <c r="C64" s="57">
        <v>1</v>
      </c>
    </row>
    <row r="65" spans="1:3">
      <c r="A65" s="5">
        <v>3111</v>
      </c>
      <c r="B65" s="58">
        <v>78.53</v>
      </c>
      <c r="C65" s="57">
        <v>1</v>
      </c>
    </row>
    <row r="66" spans="1:3">
      <c r="A66" s="5">
        <v>3119</v>
      </c>
      <c r="B66" s="58">
        <v>80.73</v>
      </c>
      <c r="C66" s="57">
        <v>1</v>
      </c>
    </row>
    <row r="67" spans="1:3">
      <c r="A67" s="5">
        <v>3151</v>
      </c>
      <c r="B67" s="47">
        <v>67.010000000000005</v>
      </c>
      <c r="C67" s="57">
        <v>1</v>
      </c>
    </row>
    <row r="68" spans="1:3">
      <c r="A68" s="5">
        <v>3166</v>
      </c>
      <c r="B68" s="58">
        <v>72.680000000000007</v>
      </c>
      <c r="C68" s="57">
        <v>1</v>
      </c>
    </row>
    <row r="69" spans="1:3">
      <c r="A69" s="5">
        <v>3168</v>
      </c>
      <c r="B69" s="58">
        <v>72.3</v>
      </c>
      <c r="C69" s="57">
        <v>1</v>
      </c>
    </row>
    <row r="70" spans="1:3">
      <c r="A70" s="5">
        <v>3169</v>
      </c>
      <c r="B70" s="47">
        <v>74.84</v>
      </c>
      <c r="C70" s="57">
        <v>1</v>
      </c>
    </row>
    <row r="71" spans="1:3">
      <c r="A71" s="5">
        <v>3195</v>
      </c>
      <c r="B71" s="58">
        <v>49.72</v>
      </c>
      <c r="C71" s="57">
        <v>0</v>
      </c>
    </row>
    <row r="72" spans="1:3">
      <c r="A72" s="5">
        <v>3213</v>
      </c>
      <c r="B72" s="58">
        <v>82.01</v>
      </c>
      <c r="C72" s="57">
        <v>1</v>
      </c>
    </row>
    <row r="73" spans="1:3">
      <c r="A73" s="5">
        <v>3214</v>
      </c>
      <c r="B73" s="58">
        <v>68.42</v>
      </c>
      <c r="C73" s="57">
        <v>1</v>
      </c>
    </row>
    <row r="74" spans="1:3">
      <c r="A74" s="5">
        <v>3232</v>
      </c>
      <c r="B74" s="58">
        <v>84.9</v>
      </c>
      <c r="C74" s="57">
        <v>1</v>
      </c>
    </row>
    <row r="75" spans="1:3">
      <c r="A75" s="5">
        <v>3251</v>
      </c>
      <c r="B75" s="47">
        <v>77.739999999999995</v>
      </c>
      <c r="C75" s="57">
        <v>1</v>
      </c>
    </row>
    <row r="76" spans="1:3">
      <c r="A76" s="5">
        <v>3279</v>
      </c>
      <c r="B76" s="58">
        <v>83.68</v>
      </c>
      <c r="C76" s="57">
        <v>1</v>
      </c>
    </row>
    <row r="77" spans="1:3">
      <c r="A77" s="5">
        <v>3317</v>
      </c>
      <c r="B77" s="58">
        <v>73.92</v>
      </c>
      <c r="C77" s="57">
        <v>1</v>
      </c>
    </row>
    <row r="78" spans="1:3">
      <c r="A78" s="5">
        <v>3328</v>
      </c>
      <c r="B78" s="58">
        <v>75.489999999999995</v>
      </c>
      <c r="C78" s="57">
        <v>1</v>
      </c>
    </row>
    <row r="79" spans="1:3">
      <c r="A79" s="5">
        <v>3345</v>
      </c>
      <c r="B79" s="58">
        <v>84.33</v>
      </c>
      <c r="C79" s="57">
        <v>1</v>
      </c>
    </row>
    <row r="80" spans="1:3">
      <c r="A80" s="5">
        <v>3348</v>
      </c>
      <c r="B80" s="58">
        <v>41.54</v>
      </c>
      <c r="C80" s="57">
        <v>0</v>
      </c>
    </row>
    <row r="81" spans="1:3">
      <c r="A81" s="5">
        <v>3363</v>
      </c>
      <c r="B81" s="58">
        <v>65.67</v>
      </c>
      <c r="C81" s="57">
        <v>1</v>
      </c>
    </row>
    <row r="82" spans="1:3">
      <c r="A82" s="5">
        <v>3388</v>
      </c>
      <c r="B82" s="58">
        <v>65.52</v>
      </c>
      <c r="C82" s="57">
        <v>1</v>
      </c>
    </row>
    <row r="83" spans="1:3">
      <c r="A83" s="5">
        <v>3397</v>
      </c>
      <c r="B83" s="58">
        <v>67.36</v>
      </c>
      <c r="C83" s="57">
        <v>1</v>
      </c>
    </row>
    <row r="84" spans="1:3">
      <c r="A84" s="5">
        <v>3398</v>
      </c>
      <c r="B84" s="58">
        <v>75.95</v>
      </c>
      <c r="C84" s="57">
        <v>1</v>
      </c>
    </row>
    <row r="85" spans="1:3">
      <c r="A85" s="5">
        <v>3448</v>
      </c>
      <c r="B85" s="58">
        <v>77.680000000000007</v>
      </c>
      <c r="C85" s="57">
        <v>1</v>
      </c>
    </row>
    <row r="86" spans="1:3">
      <c r="A86" s="5">
        <v>3599</v>
      </c>
      <c r="B86" s="47">
        <v>83.31</v>
      </c>
      <c r="C86" s="57">
        <v>1</v>
      </c>
    </row>
    <row r="87" spans="1:3">
      <c r="A87" s="5">
        <v>3623</v>
      </c>
      <c r="B87" s="58">
        <v>69.849999999999994</v>
      </c>
      <c r="C87" s="57">
        <v>1</v>
      </c>
    </row>
    <row r="88" spans="1:3">
      <c r="A88" s="5">
        <v>3640</v>
      </c>
      <c r="B88" s="47">
        <v>76.36</v>
      </c>
      <c r="C88" s="57">
        <v>1</v>
      </c>
    </row>
    <row r="89" spans="1:3">
      <c r="A89" s="5">
        <v>3676</v>
      </c>
      <c r="B89" s="47">
        <v>90.69</v>
      </c>
      <c r="C89" s="57">
        <v>1</v>
      </c>
    </row>
    <row r="90" spans="1:3">
      <c r="A90" s="5">
        <v>3696</v>
      </c>
      <c r="B90" s="47">
        <v>66.58</v>
      </c>
      <c r="C90" s="57">
        <v>1</v>
      </c>
    </row>
    <row r="91" spans="1:3">
      <c r="A91" s="5">
        <v>3718</v>
      </c>
      <c r="B91" s="58">
        <v>82.3</v>
      </c>
      <c r="C91" s="57">
        <v>1</v>
      </c>
    </row>
    <row r="92" spans="1:3">
      <c r="A92" s="5">
        <v>3720</v>
      </c>
      <c r="B92" s="58">
        <v>82.84</v>
      </c>
      <c r="C92" s="57">
        <v>1</v>
      </c>
    </row>
    <row r="93" spans="1:3">
      <c r="A93" s="5">
        <v>3797</v>
      </c>
      <c r="B93" s="58">
        <v>70.36</v>
      </c>
      <c r="C93" s="57">
        <v>1</v>
      </c>
    </row>
    <row r="94" spans="1:3">
      <c r="A94" s="5">
        <v>3801</v>
      </c>
      <c r="B94" s="58">
        <v>64.400000000000006</v>
      </c>
      <c r="C94" s="57">
        <v>1</v>
      </c>
    </row>
    <row r="95" spans="1:3">
      <c r="A95" s="5">
        <v>3814</v>
      </c>
      <c r="B95" s="58">
        <v>87.38</v>
      </c>
      <c r="C95" s="57">
        <v>1</v>
      </c>
    </row>
    <row r="96" spans="1:3">
      <c r="A96" s="5">
        <v>3861</v>
      </c>
      <c r="B96" s="58">
        <v>63.9</v>
      </c>
      <c r="C96" s="57">
        <v>1</v>
      </c>
    </row>
    <row r="97" spans="1:3">
      <c r="A97" s="5">
        <v>3866</v>
      </c>
      <c r="B97" s="47">
        <v>67.45</v>
      </c>
      <c r="C97" s="57">
        <v>1</v>
      </c>
    </row>
    <row r="98" spans="1:3">
      <c r="A98" s="5">
        <v>3886</v>
      </c>
      <c r="B98" s="58">
        <v>83.26</v>
      </c>
      <c r="C98" s="57">
        <v>1</v>
      </c>
    </row>
    <row r="99" spans="1:3">
      <c r="A99" s="5">
        <v>3888</v>
      </c>
      <c r="B99" s="58">
        <v>82.85</v>
      </c>
      <c r="C99" s="57">
        <v>1</v>
      </c>
    </row>
    <row r="100" spans="1:3">
      <c r="A100" s="5">
        <v>3891</v>
      </c>
      <c r="B100" s="58">
        <v>64.849999999999994</v>
      </c>
      <c r="C100" s="57">
        <v>1</v>
      </c>
    </row>
    <row r="101" spans="1:3">
      <c r="A101" s="5">
        <v>3959</v>
      </c>
      <c r="B101" s="47">
        <v>74.36</v>
      </c>
      <c r="C101" s="57">
        <v>1</v>
      </c>
    </row>
    <row r="102" spans="1:3">
      <c r="A102" s="5">
        <v>3969</v>
      </c>
      <c r="B102" s="58">
        <v>71.319999999999993</v>
      </c>
      <c r="C102" s="57">
        <v>1</v>
      </c>
    </row>
    <row r="103" spans="1:3">
      <c r="A103" s="5">
        <v>3973</v>
      </c>
      <c r="B103" s="58">
        <v>69.930000000000007</v>
      </c>
      <c r="C103" s="57">
        <v>1</v>
      </c>
    </row>
    <row r="104" spans="1:3">
      <c r="A104" s="5">
        <v>4002</v>
      </c>
      <c r="B104" s="58">
        <v>73.459999999999994</v>
      </c>
      <c r="C104" s="57">
        <v>1</v>
      </c>
    </row>
    <row r="105" spans="1:3">
      <c r="A105" s="5">
        <v>4005</v>
      </c>
      <c r="B105" s="58">
        <v>74.900000000000006</v>
      </c>
      <c r="C105" s="57">
        <v>1</v>
      </c>
    </row>
    <row r="106" spans="1:3">
      <c r="A106" s="5">
        <v>4028</v>
      </c>
      <c r="B106" s="58">
        <v>65.97</v>
      </c>
      <c r="C106" s="57">
        <v>1</v>
      </c>
    </row>
    <row r="107" spans="1:3">
      <c r="A107" s="5">
        <v>4049</v>
      </c>
      <c r="B107" s="47">
        <v>88.67</v>
      </c>
      <c r="C107" s="57">
        <v>1</v>
      </c>
    </row>
    <row r="108" spans="1:3">
      <c r="A108" s="5">
        <v>4050</v>
      </c>
      <c r="B108" s="58">
        <v>76.099999999999994</v>
      </c>
      <c r="C108" s="57">
        <v>1</v>
      </c>
    </row>
    <row r="109" spans="1:3">
      <c r="A109" s="5">
        <v>4059</v>
      </c>
      <c r="B109" s="47">
        <v>79.69</v>
      </c>
      <c r="C109" s="57">
        <v>1</v>
      </c>
    </row>
    <row r="110" spans="1:3">
      <c r="A110" s="5">
        <v>4117</v>
      </c>
      <c r="B110" s="47">
        <v>71.5</v>
      </c>
      <c r="C110" s="57">
        <v>1</v>
      </c>
    </row>
    <row r="111" spans="1:3">
      <c r="A111" s="5">
        <v>4152</v>
      </c>
      <c r="B111" s="58">
        <v>63.65</v>
      </c>
      <c r="C111" s="57">
        <v>1</v>
      </c>
    </row>
    <row r="112" spans="1:3">
      <c r="A112" s="5">
        <v>4192</v>
      </c>
      <c r="B112" s="58">
        <v>81.87</v>
      </c>
      <c r="C112" s="57">
        <v>1</v>
      </c>
    </row>
    <row r="113" spans="1:3">
      <c r="A113" s="5">
        <v>4275</v>
      </c>
      <c r="B113" s="58">
        <v>64.09</v>
      </c>
      <c r="C113" s="57">
        <v>1</v>
      </c>
    </row>
    <row r="114" spans="1:3">
      <c r="A114" s="5">
        <v>4305</v>
      </c>
      <c r="B114" s="58">
        <v>74.989999999999995</v>
      </c>
      <c r="C114" s="57">
        <v>1</v>
      </c>
    </row>
    <row r="115" spans="1:3">
      <c r="A115" s="5">
        <v>4324</v>
      </c>
      <c r="B115" s="58">
        <v>67.790000000000006</v>
      </c>
      <c r="C115" s="57">
        <v>1</v>
      </c>
    </row>
    <row r="116" spans="1:3">
      <c r="A116" s="5">
        <v>4337</v>
      </c>
      <c r="B116" s="58">
        <v>59.32</v>
      </c>
      <c r="C116" s="57">
        <v>1</v>
      </c>
    </row>
    <row r="117" spans="1:3">
      <c r="A117" s="5">
        <v>4342</v>
      </c>
      <c r="B117" s="58">
        <v>76.260000000000005</v>
      </c>
      <c r="C117" s="57">
        <v>1</v>
      </c>
    </row>
    <row r="118" spans="1:3">
      <c r="A118" s="5">
        <v>4345</v>
      </c>
      <c r="B118" s="47">
        <v>61.89</v>
      </c>
      <c r="C118" s="57">
        <v>1</v>
      </c>
    </row>
    <row r="119" spans="1:3">
      <c r="A119" s="5">
        <v>4350</v>
      </c>
      <c r="B119" s="58">
        <v>83.14</v>
      </c>
      <c r="C119" s="57">
        <v>1</v>
      </c>
    </row>
    <row r="120" spans="1:3">
      <c r="A120" s="5">
        <v>4367</v>
      </c>
      <c r="B120" s="58">
        <v>80.91</v>
      </c>
      <c r="C120" s="57">
        <v>1</v>
      </c>
    </row>
  </sheetData>
  <sortState ref="A2:C120">
    <sortCondition ref="A2:A120"/>
  </sortState>
  <conditionalFormatting sqref="E2:E15">
    <cfRule type="duplicateValues" dxfId="45" priority="3"/>
  </conditionalFormatting>
  <conditionalFormatting sqref="E1">
    <cfRule type="duplicateValues" dxfId="44" priority="2"/>
  </conditionalFormatting>
  <conditionalFormatting sqref="A1">
    <cfRule type="duplicateValues" dxfId="4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21"/>
  <sheetViews>
    <sheetView workbookViewId="0">
      <selection activeCell="B1" sqref="B1"/>
    </sheetView>
  </sheetViews>
  <sheetFormatPr defaultRowHeight="15"/>
  <cols>
    <col min="1" max="1" width="9.140625" style="65"/>
    <col min="2" max="2" width="13.5703125" style="65" customWidth="1"/>
    <col min="3" max="3" width="9.140625" style="65"/>
    <col min="5" max="5" width="9.140625" style="65"/>
    <col min="6" max="6" width="15.28515625" customWidth="1"/>
    <col min="7" max="16384" width="9.140625" style="65"/>
  </cols>
  <sheetData>
    <row r="1" spans="1:6" s="64" customFormat="1" ht="51.75">
      <c r="A1" s="69" t="s">
        <v>306</v>
      </c>
      <c r="B1" s="56" t="s">
        <v>364</v>
      </c>
      <c r="C1" s="62" t="s">
        <v>308</v>
      </c>
      <c r="E1" s="69" t="s">
        <v>306</v>
      </c>
      <c r="F1" s="56" t="s">
        <v>364</v>
      </c>
    </row>
    <row r="2" spans="1:6">
      <c r="A2" s="65">
        <v>22</v>
      </c>
      <c r="B2" s="66">
        <v>98.07</v>
      </c>
      <c r="C2" s="57">
        <v>0</v>
      </c>
      <c r="D2" s="65"/>
      <c r="E2" s="70" t="s">
        <v>315</v>
      </c>
      <c r="F2" s="63">
        <v>100</v>
      </c>
    </row>
    <row r="3" spans="1:6">
      <c r="A3" s="65">
        <v>57</v>
      </c>
      <c r="B3" s="66">
        <v>94.91</v>
      </c>
      <c r="C3" s="57">
        <v>0</v>
      </c>
      <c r="D3" s="65"/>
      <c r="E3" s="70" t="s">
        <v>317</v>
      </c>
      <c r="F3" s="63">
        <v>95.06</v>
      </c>
    </row>
    <row r="4" spans="1:6">
      <c r="A4" s="65">
        <v>95</v>
      </c>
      <c r="B4" s="66">
        <v>84.79</v>
      </c>
      <c r="C4" s="57">
        <v>1</v>
      </c>
      <c r="D4" s="65"/>
      <c r="E4" s="70" t="s">
        <v>318</v>
      </c>
      <c r="F4" s="63">
        <v>95.81</v>
      </c>
    </row>
    <row r="5" spans="1:6">
      <c r="A5" s="65">
        <v>147</v>
      </c>
      <c r="B5" s="66">
        <v>90.9</v>
      </c>
      <c r="C5" s="57">
        <v>0</v>
      </c>
      <c r="D5" s="65"/>
      <c r="E5" s="70" t="s">
        <v>323</v>
      </c>
      <c r="F5" s="63">
        <v>99.39</v>
      </c>
    </row>
    <row r="6" spans="1:6">
      <c r="A6" s="65">
        <v>162</v>
      </c>
      <c r="B6" s="66">
        <v>100</v>
      </c>
      <c r="C6" s="57">
        <v>0</v>
      </c>
      <c r="D6" s="65"/>
      <c r="E6" s="70" t="s">
        <v>316</v>
      </c>
      <c r="F6" s="63">
        <v>94.74</v>
      </c>
    </row>
    <row r="7" spans="1:6">
      <c r="A7" s="65">
        <v>185</v>
      </c>
      <c r="B7" s="68">
        <v>91.35</v>
      </c>
      <c r="C7" s="57">
        <v>0</v>
      </c>
      <c r="D7" s="65"/>
      <c r="E7" s="70" t="s">
        <v>312</v>
      </c>
      <c r="F7" s="63">
        <v>95.62</v>
      </c>
    </row>
    <row r="8" spans="1:6">
      <c r="A8" s="65">
        <v>206</v>
      </c>
      <c r="B8" s="66">
        <v>73.84</v>
      </c>
      <c r="C8" s="57">
        <v>1</v>
      </c>
      <c r="D8" s="65"/>
      <c r="E8" s="73" t="s">
        <v>314</v>
      </c>
      <c r="F8" s="68">
        <v>97.2</v>
      </c>
    </row>
    <row r="9" spans="1:6">
      <c r="A9" s="65">
        <v>235</v>
      </c>
      <c r="B9" s="66">
        <v>86.03</v>
      </c>
      <c r="C9" s="57">
        <v>0</v>
      </c>
      <c r="D9" s="65"/>
      <c r="E9" s="73" t="s">
        <v>310</v>
      </c>
      <c r="F9" s="68">
        <v>99.674999999999997</v>
      </c>
    </row>
    <row r="10" spans="1:6">
      <c r="A10" s="65">
        <v>243</v>
      </c>
      <c r="B10" s="66">
        <v>100</v>
      </c>
      <c r="C10" s="57">
        <v>0</v>
      </c>
      <c r="D10" s="65"/>
      <c r="E10" s="70" t="s">
        <v>319</v>
      </c>
      <c r="F10" s="63">
        <v>100</v>
      </c>
    </row>
    <row r="11" spans="1:6">
      <c r="A11" s="65">
        <v>246</v>
      </c>
      <c r="B11" s="66">
        <v>93.43</v>
      </c>
      <c r="C11" s="57">
        <v>0</v>
      </c>
      <c r="D11" s="65"/>
      <c r="E11" s="70" t="s">
        <v>309</v>
      </c>
      <c r="F11" s="63">
        <v>88.25</v>
      </c>
    </row>
    <row r="12" spans="1:6">
      <c r="A12" s="65">
        <v>258</v>
      </c>
      <c r="B12" s="68">
        <v>97.34</v>
      </c>
      <c r="C12" s="57">
        <v>0</v>
      </c>
      <c r="D12" s="65"/>
      <c r="E12" s="70" t="s">
        <v>313</v>
      </c>
      <c r="F12" s="63">
        <v>95.8</v>
      </c>
    </row>
    <row r="13" spans="1:6">
      <c r="A13" s="65">
        <v>262</v>
      </c>
      <c r="B13" s="66">
        <v>100</v>
      </c>
      <c r="C13" s="57">
        <v>0</v>
      </c>
      <c r="D13" s="65"/>
      <c r="E13" s="70" t="s">
        <v>321</v>
      </c>
      <c r="F13" s="63">
        <v>93.49</v>
      </c>
    </row>
    <row r="14" spans="1:6">
      <c r="A14" s="65">
        <v>265</v>
      </c>
      <c r="B14" s="66">
        <v>81.73</v>
      </c>
      <c r="C14" s="57">
        <v>1</v>
      </c>
      <c r="D14" s="65"/>
      <c r="E14" s="70" t="s">
        <v>322</v>
      </c>
      <c r="F14" s="63">
        <v>88.23</v>
      </c>
    </row>
    <row r="15" spans="1:6">
      <c r="A15" s="65">
        <v>278</v>
      </c>
      <c r="B15" s="66">
        <v>97.07</v>
      </c>
      <c r="C15" s="57">
        <v>0</v>
      </c>
      <c r="D15" s="65"/>
      <c r="E15" s="70" t="s">
        <v>320</v>
      </c>
      <c r="F15" s="63">
        <v>82.16</v>
      </c>
    </row>
    <row r="16" spans="1:6">
      <c r="A16" s="65">
        <v>320</v>
      </c>
      <c r="B16" s="68">
        <v>94.7</v>
      </c>
      <c r="C16" s="57">
        <v>0</v>
      </c>
      <c r="D16" s="65"/>
      <c r="E16" s="70" t="s">
        <v>311</v>
      </c>
      <c r="F16" s="63">
        <v>100</v>
      </c>
    </row>
    <row r="17" spans="1:6">
      <c r="A17" s="65">
        <v>348</v>
      </c>
      <c r="B17" s="66">
        <v>85.51</v>
      </c>
      <c r="C17" s="57">
        <v>0</v>
      </c>
      <c r="D17" s="65"/>
      <c r="E17" s="57"/>
      <c r="F17" s="57"/>
    </row>
    <row r="18" spans="1:6">
      <c r="A18" s="65">
        <v>356</v>
      </c>
      <c r="B18" s="66">
        <v>96.74</v>
      </c>
      <c r="C18" s="57">
        <v>0</v>
      </c>
      <c r="D18" s="65"/>
      <c r="E18" s="60" t="s">
        <v>324</v>
      </c>
      <c r="F18" s="71">
        <f>MEDIAN(F2:F16)</f>
        <v>95.8</v>
      </c>
    </row>
    <row r="19" spans="1:6">
      <c r="A19" s="65">
        <v>365</v>
      </c>
      <c r="B19" s="66">
        <v>99.71</v>
      </c>
      <c r="C19" s="57">
        <v>0</v>
      </c>
      <c r="D19" s="65"/>
      <c r="E19" s="60" t="s">
        <v>325</v>
      </c>
      <c r="F19" s="60">
        <f>STDEV(F2:F16)</f>
        <v>5.2184321902087749</v>
      </c>
    </row>
    <row r="20" spans="1:6">
      <c r="A20" s="65">
        <v>415</v>
      </c>
      <c r="B20" s="66">
        <v>82.34</v>
      </c>
      <c r="C20" s="57">
        <v>1</v>
      </c>
      <c r="D20" s="65"/>
      <c r="E20" s="60" t="s">
        <v>326</v>
      </c>
      <c r="F20" s="60">
        <f>2*F19</f>
        <v>10.43686438041755</v>
      </c>
    </row>
    <row r="21" spans="1:6">
      <c r="A21" s="65">
        <v>457</v>
      </c>
      <c r="B21" s="68">
        <v>15.34</v>
      </c>
      <c r="C21" s="57">
        <v>1</v>
      </c>
      <c r="D21" s="65"/>
      <c r="E21" s="61" t="s">
        <v>327</v>
      </c>
      <c r="F21" s="72">
        <f>F18-F20</f>
        <v>85.363135619582451</v>
      </c>
    </row>
    <row r="22" spans="1:6">
      <c r="A22" s="65">
        <v>478</v>
      </c>
      <c r="B22" s="66">
        <v>92.45</v>
      </c>
      <c r="C22" s="57">
        <v>0</v>
      </c>
      <c r="D22" s="65"/>
      <c r="F22" s="65"/>
    </row>
    <row r="23" spans="1:6">
      <c r="A23" s="65">
        <v>522</v>
      </c>
      <c r="B23" s="67" t="s">
        <v>360</v>
      </c>
      <c r="C23" s="57">
        <v>0</v>
      </c>
      <c r="D23" s="65"/>
      <c r="F23" s="65"/>
    </row>
    <row r="24" spans="1:6">
      <c r="A24" s="65">
        <v>533</v>
      </c>
      <c r="B24" s="66">
        <v>70.59</v>
      </c>
      <c r="C24" s="57">
        <v>1</v>
      </c>
      <c r="D24" s="65"/>
      <c r="F24" s="65"/>
    </row>
    <row r="25" spans="1:6">
      <c r="A25" s="65">
        <v>544</v>
      </c>
      <c r="B25" s="68">
        <v>95.984999999999999</v>
      </c>
      <c r="C25" s="57">
        <v>0</v>
      </c>
      <c r="D25" s="65"/>
      <c r="F25" s="65"/>
    </row>
    <row r="26" spans="1:6">
      <c r="A26" s="65">
        <v>596</v>
      </c>
      <c r="B26" s="66">
        <v>100</v>
      </c>
      <c r="C26" s="57">
        <v>0</v>
      </c>
      <c r="D26" s="65"/>
      <c r="F26" s="65"/>
    </row>
    <row r="27" spans="1:6">
      <c r="A27" s="65">
        <v>609</v>
      </c>
      <c r="B27" s="67" t="s">
        <v>359</v>
      </c>
      <c r="C27" s="57">
        <v>0</v>
      </c>
      <c r="D27" s="65"/>
      <c r="F27" s="65"/>
    </row>
    <row r="28" spans="1:6">
      <c r="A28" s="65">
        <v>650</v>
      </c>
      <c r="B28" s="66">
        <v>51.58</v>
      </c>
      <c r="C28" s="57">
        <v>1</v>
      </c>
      <c r="D28" s="65"/>
      <c r="F28" s="65"/>
    </row>
    <row r="29" spans="1:6">
      <c r="A29" s="65">
        <v>699</v>
      </c>
      <c r="B29" s="66">
        <v>86.42</v>
      </c>
      <c r="C29" s="57">
        <v>0</v>
      </c>
      <c r="D29" s="65"/>
      <c r="F29" s="65"/>
    </row>
    <row r="30" spans="1:6">
      <c r="A30" s="65">
        <v>702</v>
      </c>
      <c r="B30" s="66">
        <v>92.58</v>
      </c>
      <c r="C30" s="57">
        <v>0</v>
      </c>
      <c r="D30" s="65"/>
      <c r="F30" s="65"/>
    </row>
    <row r="31" spans="1:6">
      <c r="A31" s="65">
        <v>753</v>
      </c>
      <c r="B31" s="66">
        <v>94.16</v>
      </c>
      <c r="C31" s="57">
        <v>0</v>
      </c>
      <c r="D31" s="65"/>
      <c r="F31" s="65"/>
    </row>
    <row r="32" spans="1:6">
      <c r="A32" s="65">
        <v>843</v>
      </c>
      <c r="B32" s="66">
        <v>99.79</v>
      </c>
      <c r="C32" s="57">
        <v>0</v>
      </c>
      <c r="D32" s="65"/>
      <c r="F32" s="65"/>
    </row>
    <row r="33" spans="1:6">
      <c r="A33" s="65">
        <v>905</v>
      </c>
      <c r="B33" s="66">
        <v>44.9</v>
      </c>
      <c r="C33" s="57">
        <v>1</v>
      </c>
      <c r="D33" s="65"/>
      <c r="F33" s="65"/>
    </row>
    <row r="34" spans="1:6">
      <c r="A34" s="65">
        <v>945</v>
      </c>
      <c r="B34" s="66">
        <v>90.75</v>
      </c>
      <c r="C34" s="57">
        <v>0</v>
      </c>
      <c r="D34" s="65"/>
      <c r="F34" s="65"/>
    </row>
    <row r="35" spans="1:6">
      <c r="A35" s="65">
        <v>949</v>
      </c>
      <c r="B35" s="66">
        <v>64.349999999999994</v>
      </c>
      <c r="C35" s="57">
        <v>1</v>
      </c>
      <c r="D35" s="65"/>
      <c r="F35" s="65"/>
    </row>
    <row r="36" spans="1:6">
      <c r="A36" s="65">
        <v>1034</v>
      </c>
      <c r="B36" s="66">
        <v>100</v>
      </c>
      <c r="C36" s="57">
        <v>0</v>
      </c>
      <c r="D36" s="65"/>
      <c r="F36" s="65"/>
    </row>
    <row r="37" spans="1:6">
      <c r="A37" s="65">
        <v>1056</v>
      </c>
      <c r="B37" s="66">
        <v>93.13</v>
      </c>
      <c r="C37" s="57">
        <v>0</v>
      </c>
      <c r="D37" s="65"/>
      <c r="F37" s="65"/>
    </row>
    <row r="38" spans="1:6">
      <c r="A38" s="65">
        <v>1075</v>
      </c>
      <c r="B38" s="66">
        <v>100</v>
      </c>
      <c r="C38" s="57">
        <v>0</v>
      </c>
      <c r="D38" s="65"/>
      <c r="F38" s="65"/>
    </row>
    <row r="39" spans="1:6">
      <c r="A39" s="65">
        <v>1077</v>
      </c>
      <c r="B39" s="66">
        <v>91.59</v>
      </c>
      <c r="C39" s="57">
        <v>0</v>
      </c>
      <c r="D39" s="65"/>
      <c r="F39" s="65"/>
    </row>
    <row r="40" spans="1:6">
      <c r="A40" s="65">
        <v>1238</v>
      </c>
      <c r="B40" s="66">
        <v>95.64</v>
      </c>
      <c r="C40" s="57">
        <v>0</v>
      </c>
      <c r="D40" s="65"/>
      <c r="F40" s="65"/>
    </row>
    <row r="41" spans="1:6">
      <c r="A41" s="65">
        <v>1247</v>
      </c>
      <c r="B41" s="66">
        <v>100</v>
      </c>
      <c r="C41" s="57">
        <v>0</v>
      </c>
      <c r="D41" s="65"/>
      <c r="F41" s="65"/>
    </row>
    <row r="42" spans="1:6">
      <c r="A42" s="65">
        <v>1251</v>
      </c>
      <c r="B42" s="66">
        <v>97.71</v>
      </c>
      <c r="C42" s="57">
        <v>0</v>
      </c>
      <c r="D42" s="65"/>
      <c r="F42" s="65"/>
    </row>
    <row r="43" spans="1:6">
      <c r="A43" s="65">
        <v>1254</v>
      </c>
      <c r="B43" s="66">
        <v>100</v>
      </c>
      <c r="C43" s="57">
        <v>0</v>
      </c>
      <c r="D43" s="65"/>
      <c r="F43" s="65"/>
    </row>
    <row r="44" spans="1:6">
      <c r="A44" s="65">
        <v>1255</v>
      </c>
      <c r="B44" s="66">
        <v>43.52</v>
      </c>
      <c r="C44" s="57">
        <v>1</v>
      </c>
      <c r="D44" s="65"/>
      <c r="F44" s="65"/>
    </row>
    <row r="45" spans="1:6">
      <c r="A45" s="65">
        <v>1277</v>
      </c>
      <c r="B45" s="66">
        <v>100</v>
      </c>
      <c r="C45" s="57">
        <v>0</v>
      </c>
      <c r="D45" s="65"/>
      <c r="F45" s="65"/>
    </row>
    <row r="46" spans="1:6">
      <c r="A46" s="65">
        <v>1292</v>
      </c>
      <c r="B46" s="66">
        <v>94.52</v>
      </c>
      <c r="C46" s="57">
        <v>0</v>
      </c>
      <c r="D46" s="65"/>
      <c r="F46" s="65"/>
    </row>
    <row r="47" spans="1:6">
      <c r="A47" s="65">
        <v>1297</v>
      </c>
      <c r="B47" s="66">
        <v>93.79</v>
      </c>
      <c r="C47" s="57">
        <v>0</v>
      </c>
      <c r="D47" s="65"/>
      <c r="F47" s="65"/>
    </row>
    <row r="48" spans="1:6">
      <c r="A48" s="65">
        <v>1348</v>
      </c>
      <c r="B48" s="66">
        <v>58.27</v>
      </c>
      <c r="C48" s="57">
        <v>1</v>
      </c>
      <c r="D48" s="65"/>
      <c r="F48" s="65"/>
    </row>
    <row r="49" spans="1:6">
      <c r="A49" s="65">
        <v>1352</v>
      </c>
      <c r="B49" s="66">
        <v>86.98</v>
      </c>
      <c r="C49" s="57">
        <v>0</v>
      </c>
      <c r="D49" s="65"/>
      <c r="F49" s="65"/>
    </row>
    <row r="50" spans="1:6">
      <c r="A50" s="65">
        <v>1374</v>
      </c>
      <c r="B50" s="66">
        <v>100</v>
      </c>
      <c r="C50" s="57">
        <v>0</v>
      </c>
      <c r="D50" s="65"/>
      <c r="F50" s="65"/>
    </row>
    <row r="51" spans="1:6">
      <c r="A51" s="65">
        <v>1408</v>
      </c>
      <c r="B51" s="66">
        <v>93.89</v>
      </c>
      <c r="C51" s="57">
        <v>0</v>
      </c>
      <c r="D51" s="65"/>
      <c r="F51" s="65"/>
    </row>
    <row r="52" spans="1:6">
      <c r="A52" s="65">
        <v>1411</v>
      </c>
      <c r="B52" s="66">
        <v>86.49</v>
      </c>
      <c r="C52" s="57">
        <v>0</v>
      </c>
      <c r="D52" s="65"/>
      <c r="F52" s="65"/>
    </row>
    <row r="53" spans="1:6">
      <c r="A53" s="65">
        <v>1419</v>
      </c>
      <c r="B53" s="66">
        <v>100</v>
      </c>
      <c r="C53" s="57">
        <v>0</v>
      </c>
      <c r="D53" s="65"/>
      <c r="F53" s="65"/>
    </row>
    <row r="54" spans="1:6">
      <c r="A54" s="65">
        <v>1443</v>
      </c>
      <c r="B54" s="68">
        <v>87.974999999999994</v>
      </c>
      <c r="C54" s="57">
        <v>0</v>
      </c>
      <c r="D54" s="65"/>
      <c r="F54" s="65"/>
    </row>
    <row r="55" spans="1:6">
      <c r="A55" s="65">
        <v>1517</v>
      </c>
      <c r="B55" s="66">
        <v>90.41</v>
      </c>
      <c r="C55" s="57">
        <v>0</v>
      </c>
      <c r="D55" s="65"/>
      <c r="F55" s="65"/>
    </row>
    <row r="56" spans="1:6">
      <c r="A56" s="65">
        <v>1541</v>
      </c>
      <c r="B56" s="66">
        <v>86.22</v>
      </c>
      <c r="C56" s="57">
        <v>0</v>
      </c>
      <c r="D56" s="65"/>
      <c r="F56" s="65"/>
    </row>
    <row r="57" spans="1:6">
      <c r="A57" s="65">
        <v>1559</v>
      </c>
      <c r="B57" s="66">
        <v>47.3</v>
      </c>
      <c r="C57" s="57">
        <v>1</v>
      </c>
      <c r="D57" s="65"/>
      <c r="F57" s="65"/>
    </row>
    <row r="58" spans="1:6">
      <c r="A58" s="65">
        <v>1589</v>
      </c>
      <c r="B58" s="66">
        <v>94.37</v>
      </c>
      <c r="C58" s="57">
        <v>0</v>
      </c>
      <c r="D58" s="65"/>
      <c r="F58" s="65"/>
    </row>
    <row r="59" spans="1:6">
      <c r="A59" s="65">
        <v>1630</v>
      </c>
      <c r="B59" s="66">
        <v>97.38</v>
      </c>
      <c r="C59" s="57">
        <v>0</v>
      </c>
      <c r="D59" s="65"/>
      <c r="F59" s="65"/>
    </row>
    <row r="60" spans="1:6">
      <c r="A60" s="65">
        <v>1688</v>
      </c>
      <c r="B60" s="66">
        <v>48.18</v>
      </c>
      <c r="C60" s="57">
        <v>1</v>
      </c>
      <c r="D60" s="65"/>
      <c r="F60" s="65"/>
    </row>
    <row r="61" spans="1:6">
      <c r="A61" s="65">
        <v>3046</v>
      </c>
      <c r="B61" s="66">
        <v>92.18</v>
      </c>
      <c r="C61" s="57">
        <v>0</v>
      </c>
      <c r="D61" s="65"/>
      <c r="F61" s="65"/>
    </row>
    <row r="62" spans="1:6">
      <c r="A62" s="65">
        <v>3053</v>
      </c>
      <c r="B62" s="66">
        <v>92.19</v>
      </c>
      <c r="C62" s="57">
        <v>0</v>
      </c>
      <c r="D62" s="65"/>
      <c r="F62" s="65"/>
    </row>
    <row r="63" spans="1:6">
      <c r="A63" s="65">
        <v>3055</v>
      </c>
      <c r="B63" s="66">
        <v>88.87</v>
      </c>
      <c r="C63" s="57">
        <v>0</v>
      </c>
      <c r="D63" s="65"/>
      <c r="F63" s="65"/>
    </row>
    <row r="64" spans="1:6">
      <c r="A64" s="65">
        <v>3071</v>
      </c>
      <c r="B64" s="66">
        <v>92.19</v>
      </c>
      <c r="C64" s="57">
        <v>0</v>
      </c>
      <c r="D64" s="65"/>
      <c r="F64" s="65"/>
    </row>
    <row r="65" spans="1:6">
      <c r="A65" s="65">
        <v>3087</v>
      </c>
      <c r="B65" s="66">
        <v>92.7</v>
      </c>
      <c r="C65" s="57">
        <v>0</v>
      </c>
      <c r="D65" s="65"/>
      <c r="F65" s="65"/>
    </row>
    <row r="66" spans="1:6">
      <c r="A66" s="65">
        <v>3095</v>
      </c>
      <c r="B66" s="66">
        <v>93.46</v>
      </c>
      <c r="C66" s="57">
        <v>0</v>
      </c>
      <c r="D66" s="65"/>
      <c r="F66" s="65"/>
    </row>
    <row r="67" spans="1:6">
      <c r="A67" s="65">
        <v>3111</v>
      </c>
      <c r="B67" s="66">
        <v>88.27</v>
      </c>
      <c r="C67" s="57">
        <v>0</v>
      </c>
      <c r="D67" s="65"/>
      <c r="F67" s="65"/>
    </row>
    <row r="68" spans="1:6">
      <c r="A68" s="65">
        <v>3119</v>
      </c>
      <c r="B68" s="66">
        <v>49.87</v>
      </c>
      <c r="C68" s="57">
        <v>1</v>
      </c>
      <c r="D68" s="65"/>
      <c r="F68" s="65"/>
    </row>
    <row r="69" spans="1:6">
      <c r="A69" s="65">
        <v>3151</v>
      </c>
      <c r="B69" s="66">
        <v>80.569999999999993</v>
      </c>
      <c r="C69" s="57">
        <v>1</v>
      </c>
      <c r="D69" s="65"/>
      <c r="F69" s="65"/>
    </row>
    <row r="70" spans="1:6">
      <c r="A70" s="65">
        <v>3166</v>
      </c>
      <c r="B70" s="66">
        <v>100</v>
      </c>
      <c r="C70" s="57">
        <v>0</v>
      </c>
      <c r="D70" s="65"/>
      <c r="F70" s="65"/>
    </row>
    <row r="71" spans="1:6">
      <c r="A71" s="65">
        <v>3168</v>
      </c>
      <c r="B71" s="66">
        <v>94.78</v>
      </c>
      <c r="C71" s="57">
        <v>0</v>
      </c>
      <c r="D71" s="65"/>
      <c r="F71" s="65"/>
    </row>
    <row r="72" spans="1:6">
      <c r="A72" s="65">
        <v>3169</v>
      </c>
      <c r="B72" s="66">
        <v>100</v>
      </c>
      <c r="C72" s="57">
        <v>0</v>
      </c>
      <c r="D72" s="65"/>
      <c r="F72" s="65"/>
    </row>
    <row r="73" spans="1:6">
      <c r="A73" s="65">
        <v>3195</v>
      </c>
      <c r="B73" s="66">
        <v>92.14</v>
      </c>
      <c r="C73" s="57">
        <v>0</v>
      </c>
      <c r="D73" s="65"/>
      <c r="F73" s="65"/>
    </row>
    <row r="74" spans="1:6">
      <c r="A74" s="65">
        <v>3213</v>
      </c>
      <c r="B74" s="66">
        <v>100</v>
      </c>
      <c r="C74" s="57">
        <v>0</v>
      </c>
      <c r="D74" s="65"/>
      <c r="F74" s="65"/>
    </row>
    <row r="75" spans="1:6">
      <c r="A75" s="65">
        <v>3214</v>
      </c>
      <c r="B75" s="66">
        <v>74.459999999999994</v>
      </c>
      <c r="C75" s="57">
        <v>1</v>
      </c>
      <c r="D75" s="65"/>
      <c r="F75" s="65"/>
    </row>
    <row r="76" spans="1:6">
      <c r="A76" s="65">
        <v>3232</v>
      </c>
      <c r="B76" s="66">
        <v>91.75</v>
      </c>
      <c r="C76" s="57">
        <v>0</v>
      </c>
      <c r="D76" s="65"/>
      <c r="F76" s="65"/>
    </row>
    <row r="77" spans="1:6">
      <c r="A77" s="65">
        <v>3251</v>
      </c>
      <c r="B77" s="66">
        <v>96.55</v>
      </c>
      <c r="C77" s="57">
        <v>0</v>
      </c>
      <c r="D77" s="65"/>
      <c r="F77" s="65"/>
    </row>
    <row r="78" spans="1:6">
      <c r="A78" s="65">
        <v>3279</v>
      </c>
      <c r="B78" s="66">
        <v>45.55</v>
      </c>
      <c r="C78" s="57">
        <v>1</v>
      </c>
      <c r="D78" s="65"/>
      <c r="F78" s="65"/>
    </row>
    <row r="79" spans="1:6">
      <c r="A79" s="65">
        <v>3317</v>
      </c>
      <c r="B79" s="66">
        <v>96.51</v>
      </c>
      <c r="C79" s="57">
        <v>0</v>
      </c>
      <c r="D79" s="65"/>
      <c r="F79" s="65"/>
    </row>
    <row r="80" spans="1:6">
      <c r="A80" s="65">
        <v>3328</v>
      </c>
      <c r="B80" s="66">
        <v>93.88</v>
      </c>
      <c r="C80" s="57">
        <v>0</v>
      </c>
      <c r="D80" s="65"/>
      <c r="F80" s="65"/>
    </row>
    <row r="81" spans="1:6">
      <c r="A81" s="65">
        <v>3345</v>
      </c>
      <c r="B81" s="66">
        <v>83.62</v>
      </c>
      <c r="C81" s="57">
        <v>1</v>
      </c>
      <c r="D81" s="65"/>
      <c r="F81" s="65"/>
    </row>
    <row r="82" spans="1:6">
      <c r="A82" s="65">
        <v>3348</v>
      </c>
      <c r="B82" s="66">
        <v>67.61</v>
      </c>
      <c r="C82" s="57">
        <v>1</v>
      </c>
      <c r="D82" s="65"/>
      <c r="F82" s="65"/>
    </row>
    <row r="83" spans="1:6">
      <c r="A83" s="65">
        <v>3363</v>
      </c>
      <c r="B83" s="66">
        <v>100</v>
      </c>
      <c r="C83" s="57">
        <v>0</v>
      </c>
      <c r="D83" s="65"/>
      <c r="F83" s="65"/>
    </row>
    <row r="84" spans="1:6">
      <c r="A84" s="65">
        <v>3388</v>
      </c>
      <c r="B84" s="66">
        <v>85.69</v>
      </c>
      <c r="C84" s="57">
        <v>0</v>
      </c>
      <c r="D84" s="65"/>
      <c r="F84" s="65"/>
    </row>
    <row r="85" spans="1:6">
      <c r="A85" s="65">
        <v>3397</v>
      </c>
      <c r="B85" s="66">
        <v>75.58</v>
      </c>
      <c r="C85" s="57">
        <v>1</v>
      </c>
      <c r="D85" s="65"/>
      <c r="F85" s="65"/>
    </row>
    <row r="86" spans="1:6">
      <c r="A86" s="65">
        <v>3398</v>
      </c>
      <c r="B86" s="66">
        <v>92.7</v>
      </c>
      <c r="C86" s="57">
        <v>0</v>
      </c>
      <c r="D86" s="65"/>
      <c r="F86" s="65"/>
    </row>
    <row r="87" spans="1:6">
      <c r="A87" s="65">
        <v>3448</v>
      </c>
      <c r="B87" s="66">
        <v>100</v>
      </c>
      <c r="C87" s="57">
        <v>0</v>
      </c>
      <c r="D87" s="65"/>
      <c r="F87" s="65"/>
    </row>
    <row r="88" spans="1:6">
      <c r="A88" s="65">
        <v>3599</v>
      </c>
      <c r="B88" s="66">
        <v>40.69</v>
      </c>
      <c r="C88" s="57">
        <v>1</v>
      </c>
      <c r="D88" s="65"/>
      <c r="F88" s="65"/>
    </row>
    <row r="89" spans="1:6">
      <c r="A89" s="65">
        <v>3604</v>
      </c>
      <c r="B89" s="66">
        <v>97.8</v>
      </c>
      <c r="C89" s="57">
        <v>0</v>
      </c>
      <c r="D89" s="65"/>
      <c r="F89" s="65"/>
    </row>
    <row r="90" spans="1:6">
      <c r="A90" s="65">
        <v>3640</v>
      </c>
      <c r="B90" s="66">
        <v>100</v>
      </c>
      <c r="C90" s="57">
        <v>0</v>
      </c>
      <c r="D90" s="65"/>
      <c r="F90" s="65"/>
    </row>
    <row r="91" spans="1:6">
      <c r="A91" s="65">
        <v>3676</v>
      </c>
      <c r="B91" s="66">
        <v>34.270000000000003</v>
      </c>
      <c r="C91" s="57">
        <v>1</v>
      </c>
      <c r="D91" s="65"/>
      <c r="F91" s="65"/>
    </row>
    <row r="92" spans="1:6">
      <c r="A92" s="65">
        <v>3696</v>
      </c>
      <c r="B92" s="66">
        <v>95.62</v>
      </c>
      <c r="C92" s="57">
        <v>0</v>
      </c>
      <c r="D92" s="65"/>
      <c r="F92" s="65"/>
    </row>
    <row r="93" spans="1:6">
      <c r="A93" s="65">
        <v>3718</v>
      </c>
      <c r="B93" s="66">
        <v>92.78</v>
      </c>
      <c r="C93" s="57">
        <v>0</v>
      </c>
      <c r="D93" s="65"/>
      <c r="F93" s="65"/>
    </row>
    <row r="94" spans="1:6">
      <c r="A94" s="65">
        <v>3720</v>
      </c>
      <c r="B94" s="66">
        <v>96.4</v>
      </c>
      <c r="C94" s="57">
        <v>0</v>
      </c>
      <c r="D94" s="65"/>
      <c r="F94" s="65"/>
    </row>
    <row r="95" spans="1:6">
      <c r="A95" s="65">
        <v>3797</v>
      </c>
      <c r="B95" s="66">
        <v>28.68</v>
      </c>
      <c r="C95" s="57">
        <v>1</v>
      </c>
      <c r="D95" s="65"/>
      <c r="F95" s="65"/>
    </row>
    <row r="96" spans="1:6">
      <c r="A96" s="65">
        <v>3801</v>
      </c>
      <c r="B96" s="66">
        <v>87.08</v>
      </c>
      <c r="C96" s="57">
        <v>0</v>
      </c>
      <c r="D96" s="65"/>
      <c r="F96" s="65"/>
    </row>
    <row r="97" spans="1:6">
      <c r="A97" s="65">
        <v>3814</v>
      </c>
      <c r="B97" s="66">
        <v>66.69</v>
      </c>
      <c r="C97" s="57">
        <v>1</v>
      </c>
      <c r="D97" s="65"/>
      <c r="F97" s="65"/>
    </row>
    <row r="98" spans="1:6">
      <c r="A98" s="65">
        <v>3861</v>
      </c>
      <c r="B98" s="66">
        <v>96.08</v>
      </c>
      <c r="C98" s="57">
        <v>0</v>
      </c>
      <c r="D98" s="65"/>
      <c r="F98" s="65"/>
    </row>
    <row r="99" spans="1:6">
      <c r="A99" s="65">
        <v>3866</v>
      </c>
      <c r="B99" s="66">
        <v>92.33</v>
      </c>
      <c r="C99" s="57">
        <v>0</v>
      </c>
      <c r="D99" s="65"/>
      <c r="F99" s="65"/>
    </row>
    <row r="100" spans="1:6">
      <c r="A100" s="65">
        <v>3886</v>
      </c>
      <c r="B100" s="66">
        <v>100</v>
      </c>
      <c r="C100" s="57">
        <v>0</v>
      </c>
      <c r="D100" s="65"/>
      <c r="F100" s="65"/>
    </row>
    <row r="101" spans="1:6">
      <c r="A101" s="65">
        <v>3888</v>
      </c>
      <c r="B101" s="66">
        <v>91.87</v>
      </c>
      <c r="C101" s="57">
        <v>0</v>
      </c>
      <c r="D101" s="65"/>
      <c r="F101" s="65"/>
    </row>
    <row r="102" spans="1:6">
      <c r="A102" s="65">
        <v>3891</v>
      </c>
      <c r="B102" s="66">
        <v>68.3</v>
      </c>
      <c r="C102" s="57">
        <v>1</v>
      </c>
      <c r="D102" s="65"/>
      <c r="F102" s="65"/>
    </row>
    <row r="103" spans="1:6">
      <c r="A103" s="65">
        <v>3959</v>
      </c>
      <c r="B103" s="66">
        <v>97.04</v>
      </c>
      <c r="C103" s="57">
        <v>0</v>
      </c>
      <c r="D103" s="65"/>
      <c r="F103" s="65"/>
    </row>
    <row r="104" spans="1:6">
      <c r="A104" s="65">
        <v>3969</v>
      </c>
      <c r="B104" s="66">
        <v>91.21</v>
      </c>
      <c r="C104" s="57">
        <v>0</v>
      </c>
      <c r="D104" s="65"/>
      <c r="F104" s="65"/>
    </row>
    <row r="105" spans="1:6">
      <c r="A105" s="65">
        <v>3973</v>
      </c>
      <c r="B105" s="66">
        <v>93.94</v>
      </c>
      <c r="C105" s="57">
        <v>0</v>
      </c>
      <c r="D105" s="65"/>
      <c r="F105" s="65"/>
    </row>
    <row r="106" spans="1:6">
      <c r="A106" s="65">
        <v>4002</v>
      </c>
      <c r="B106" s="66">
        <v>61.37</v>
      </c>
      <c r="C106" s="57">
        <v>1</v>
      </c>
      <c r="D106" s="65"/>
      <c r="F106" s="65"/>
    </row>
    <row r="107" spans="1:6">
      <c r="A107" s="65">
        <v>4005</v>
      </c>
      <c r="B107" s="67" t="s">
        <v>361</v>
      </c>
      <c r="C107" s="57">
        <v>0</v>
      </c>
      <c r="D107" s="65"/>
      <c r="F107" s="65"/>
    </row>
    <row r="108" spans="1:6">
      <c r="A108" s="65">
        <v>4028</v>
      </c>
      <c r="B108" s="66">
        <v>78.23</v>
      </c>
      <c r="C108" s="57">
        <v>1</v>
      </c>
      <c r="D108" s="65"/>
      <c r="F108" s="65"/>
    </row>
    <row r="109" spans="1:6">
      <c r="A109" s="65">
        <v>4049</v>
      </c>
      <c r="B109" s="66">
        <v>96.37</v>
      </c>
      <c r="C109" s="57">
        <v>0</v>
      </c>
      <c r="D109" s="65"/>
      <c r="F109" s="65"/>
    </row>
    <row r="110" spans="1:6">
      <c r="A110" s="65">
        <v>4050</v>
      </c>
      <c r="B110" s="66">
        <v>53.52</v>
      </c>
      <c r="C110" s="57">
        <v>1</v>
      </c>
      <c r="D110" s="65"/>
      <c r="F110" s="65"/>
    </row>
    <row r="111" spans="1:6">
      <c r="A111" s="65">
        <v>4059</v>
      </c>
      <c r="B111" s="66">
        <v>78.430000000000007</v>
      </c>
      <c r="C111" s="57">
        <v>1</v>
      </c>
      <c r="D111" s="65"/>
      <c r="F111" s="65"/>
    </row>
    <row r="112" spans="1:6">
      <c r="A112" s="65">
        <v>4117</v>
      </c>
      <c r="B112" s="66">
        <v>26.13</v>
      </c>
      <c r="C112" s="57">
        <v>1</v>
      </c>
      <c r="D112" s="65"/>
      <c r="F112" s="65"/>
    </row>
    <row r="113" spans="1:6">
      <c r="A113" s="65">
        <v>4152</v>
      </c>
      <c r="B113" s="66">
        <v>96.67</v>
      </c>
      <c r="C113" s="57">
        <v>0</v>
      </c>
      <c r="D113" s="65"/>
      <c r="F113" s="65"/>
    </row>
    <row r="114" spans="1:6">
      <c r="A114" s="65">
        <v>4275</v>
      </c>
      <c r="B114" s="66">
        <v>94.5</v>
      </c>
      <c r="C114" s="57">
        <v>0</v>
      </c>
      <c r="D114" s="65"/>
      <c r="F114" s="65"/>
    </row>
    <row r="115" spans="1:6">
      <c r="A115" s="65">
        <v>4305</v>
      </c>
      <c r="B115" s="66">
        <v>91.94</v>
      </c>
      <c r="C115" s="57">
        <v>0</v>
      </c>
      <c r="D115" s="65"/>
      <c r="F115" s="65"/>
    </row>
    <row r="116" spans="1:6">
      <c r="A116" s="65">
        <v>4324</v>
      </c>
      <c r="B116" s="66">
        <v>95.06</v>
      </c>
      <c r="C116" s="57">
        <v>0</v>
      </c>
      <c r="D116" s="65"/>
      <c r="F116" s="65"/>
    </row>
    <row r="117" spans="1:6">
      <c r="A117" s="65">
        <v>4337</v>
      </c>
      <c r="B117" s="66">
        <v>71.709999999999994</v>
      </c>
      <c r="C117" s="57">
        <v>1</v>
      </c>
      <c r="D117" s="65"/>
      <c r="F117" s="65"/>
    </row>
    <row r="118" spans="1:6">
      <c r="A118" s="65">
        <v>4342</v>
      </c>
      <c r="B118" s="66">
        <v>29.96</v>
      </c>
      <c r="C118" s="57">
        <v>1</v>
      </c>
      <c r="D118" s="65"/>
      <c r="F118" s="65"/>
    </row>
    <row r="119" spans="1:6">
      <c r="A119" s="65">
        <v>4345</v>
      </c>
      <c r="B119" s="68">
        <v>95.66</v>
      </c>
      <c r="C119" s="57">
        <v>0</v>
      </c>
      <c r="D119" s="65"/>
      <c r="F119" s="65"/>
    </row>
    <row r="120" spans="1:6">
      <c r="A120" s="65">
        <v>4350</v>
      </c>
      <c r="B120" s="66">
        <v>96.76</v>
      </c>
      <c r="C120" s="57">
        <v>0</v>
      </c>
      <c r="D120" s="65"/>
      <c r="F120" s="65"/>
    </row>
    <row r="121" spans="1:6">
      <c r="A121" s="65">
        <v>4367</v>
      </c>
      <c r="B121" s="66">
        <v>87.16</v>
      </c>
      <c r="C121" s="57">
        <v>0</v>
      </c>
      <c r="D121" s="65"/>
      <c r="F121" s="65"/>
    </row>
  </sheetData>
  <sortState ref="A2:C121">
    <sortCondition ref="A2:A121"/>
  </sortState>
  <conditionalFormatting sqref="A1">
    <cfRule type="duplicateValues" dxfId="42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23"/>
  <sheetViews>
    <sheetView workbookViewId="0">
      <selection activeCell="B1" sqref="B1"/>
    </sheetView>
  </sheetViews>
  <sheetFormatPr defaultRowHeight="15"/>
  <cols>
    <col min="2" max="2" width="13.7109375" customWidth="1"/>
    <col min="4" max="4" width="13" customWidth="1"/>
    <col min="5" max="5" width="13.5703125" bestFit="1" customWidth="1"/>
    <col min="6" max="6" width="14.28515625" customWidth="1"/>
  </cols>
  <sheetData>
    <row r="1" spans="1:6" ht="51.75">
      <c r="A1" s="69" t="s">
        <v>306</v>
      </c>
      <c r="B1" s="56" t="s">
        <v>364</v>
      </c>
      <c r="C1" s="74" t="s">
        <v>308</v>
      </c>
      <c r="D1" s="74"/>
      <c r="E1" s="75" t="s">
        <v>306</v>
      </c>
      <c r="F1" s="56" t="s">
        <v>364</v>
      </c>
    </row>
    <row r="2" spans="1:6">
      <c r="A2">
        <v>22</v>
      </c>
      <c r="B2" s="77">
        <v>7.5</v>
      </c>
      <c r="C2" s="76">
        <v>1</v>
      </c>
      <c r="D2" s="76"/>
      <c r="E2" s="77" t="s">
        <v>322</v>
      </c>
      <c r="F2" s="77">
        <v>46.28</v>
      </c>
    </row>
    <row r="3" spans="1:6">
      <c r="A3">
        <v>57</v>
      </c>
      <c r="B3" s="77">
        <v>24.84</v>
      </c>
      <c r="C3" s="76">
        <v>1</v>
      </c>
      <c r="D3" s="76"/>
      <c r="E3" s="47" t="s">
        <v>320</v>
      </c>
      <c r="F3" s="47">
        <v>47.025000000000006</v>
      </c>
    </row>
    <row r="4" spans="1:6">
      <c r="A4">
        <v>95</v>
      </c>
      <c r="B4" s="77">
        <v>59.85</v>
      </c>
      <c r="C4" s="76">
        <v>0</v>
      </c>
      <c r="D4" s="76"/>
      <c r="E4" s="77" t="s">
        <v>317</v>
      </c>
      <c r="F4" s="77">
        <v>51.69</v>
      </c>
    </row>
    <row r="5" spans="1:6">
      <c r="A5">
        <v>147</v>
      </c>
      <c r="B5" s="77">
        <v>15.23</v>
      </c>
      <c r="C5" s="76">
        <v>1</v>
      </c>
      <c r="D5" s="76"/>
      <c r="E5" s="77" t="s">
        <v>309</v>
      </c>
      <c r="F5" s="77">
        <v>52.49</v>
      </c>
    </row>
    <row r="6" spans="1:6">
      <c r="A6">
        <v>162</v>
      </c>
      <c r="B6" s="47">
        <v>50.39</v>
      </c>
      <c r="C6" s="76">
        <v>0</v>
      </c>
      <c r="D6" s="76"/>
      <c r="E6" s="77" t="s">
        <v>313</v>
      </c>
      <c r="F6" s="77">
        <v>55.23</v>
      </c>
    </row>
    <row r="7" spans="1:6">
      <c r="A7">
        <v>185</v>
      </c>
      <c r="B7" s="77">
        <v>43.569999999999993</v>
      </c>
      <c r="C7" s="76">
        <v>1</v>
      </c>
      <c r="D7" s="76"/>
      <c r="E7" s="47" t="s">
        <v>316</v>
      </c>
      <c r="F7" s="47">
        <v>61.879999999999995</v>
      </c>
    </row>
    <row r="8" spans="1:6">
      <c r="A8">
        <v>206</v>
      </c>
      <c r="B8" s="47">
        <v>53.09</v>
      </c>
      <c r="C8" s="76">
        <v>0</v>
      </c>
      <c r="D8" s="76"/>
      <c r="E8" s="47" t="s">
        <v>310</v>
      </c>
      <c r="F8" s="47">
        <v>65.849999999999994</v>
      </c>
    </row>
    <row r="9" spans="1:6">
      <c r="A9">
        <v>235</v>
      </c>
      <c r="B9" s="77">
        <v>67.72</v>
      </c>
      <c r="C9" s="76">
        <v>0</v>
      </c>
      <c r="D9" s="76"/>
      <c r="E9" s="47" t="s">
        <v>312</v>
      </c>
      <c r="F9" s="47">
        <v>66.180000000000007</v>
      </c>
    </row>
    <row r="10" spans="1:6">
      <c r="A10">
        <v>243</v>
      </c>
      <c r="B10" s="77">
        <v>13.68</v>
      </c>
      <c r="C10" s="76">
        <v>1</v>
      </c>
      <c r="D10" s="76"/>
      <c r="E10" s="77" t="s">
        <v>319</v>
      </c>
      <c r="F10" s="77">
        <v>67.760000000000005</v>
      </c>
    </row>
    <row r="11" spans="1:6">
      <c r="A11">
        <v>246</v>
      </c>
      <c r="B11" s="77">
        <v>75.45</v>
      </c>
      <c r="C11" s="76">
        <v>0</v>
      </c>
      <c r="D11" s="76"/>
      <c r="E11" s="77" t="s">
        <v>323</v>
      </c>
      <c r="F11" s="77">
        <v>67.87</v>
      </c>
    </row>
    <row r="12" spans="1:6">
      <c r="A12">
        <v>258</v>
      </c>
      <c r="B12" s="77">
        <v>31.355</v>
      </c>
      <c r="C12" s="76">
        <v>1</v>
      </c>
      <c r="D12" s="76"/>
      <c r="E12" s="47" t="s">
        <v>314</v>
      </c>
      <c r="F12" s="47">
        <v>68.540000000000006</v>
      </c>
    </row>
    <row r="13" spans="1:6">
      <c r="A13">
        <v>262</v>
      </c>
      <c r="B13" s="77">
        <v>42.67</v>
      </c>
      <c r="C13" s="76">
        <v>1</v>
      </c>
      <c r="D13" s="76"/>
      <c r="E13" s="77" t="s">
        <v>318</v>
      </c>
      <c r="F13" s="77">
        <v>68.930000000000007</v>
      </c>
    </row>
    <row r="14" spans="1:6">
      <c r="A14">
        <v>265</v>
      </c>
      <c r="B14" s="47">
        <v>27.984999999999999</v>
      </c>
      <c r="C14" s="76">
        <v>1</v>
      </c>
      <c r="D14" s="76"/>
      <c r="E14" s="77" t="s">
        <v>311</v>
      </c>
      <c r="F14" s="77">
        <v>71.37</v>
      </c>
    </row>
    <row r="15" spans="1:6">
      <c r="A15">
        <v>278</v>
      </c>
      <c r="B15" s="77">
        <v>38.520000000000003</v>
      </c>
      <c r="C15" s="76">
        <v>1</v>
      </c>
      <c r="D15" s="76"/>
      <c r="E15" s="77" t="s">
        <v>315</v>
      </c>
      <c r="F15" s="77">
        <v>72.16</v>
      </c>
    </row>
    <row r="16" spans="1:6">
      <c r="A16">
        <v>320</v>
      </c>
      <c r="B16" s="77">
        <v>41.730000000000004</v>
      </c>
      <c r="C16" s="76">
        <v>1</v>
      </c>
      <c r="D16" s="76"/>
      <c r="E16" s="77" t="s">
        <v>321</v>
      </c>
      <c r="F16" s="77">
        <v>73.260000000000005</v>
      </c>
    </row>
    <row r="17" spans="1:6">
      <c r="A17">
        <v>348</v>
      </c>
      <c r="B17" s="77">
        <v>32.42</v>
      </c>
      <c r="C17" s="76">
        <v>1</v>
      </c>
      <c r="D17" s="76"/>
      <c r="E17" s="78"/>
      <c r="F17" s="78"/>
    </row>
    <row r="18" spans="1:6">
      <c r="A18">
        <v>356</v>
      </c>
      <c r="B18" s="77">
        <v>53.54</v>
      </c>
      <c r="C18" s="76">
        <v>0</v>
      </c>
      <c r="D18" s="76"/>
      <c r="E18" s="60" t="s">
        <v>324</v>
      </c>
      <c r="F18" s="60">
        <f>MEDIAN(F2:F16)</f>
        <v>66.180000000000007</v>
      </c>
    </row>
    <row r="19" spans="1:6">
      <c r="A19">
        <v>365</v>
      </c>
      <c r="B19" s="77">
        <v>42.72</v>
      </c>
      <c r="C19" s="76">
        <v>1</v>
      </c>
      <c r="D19" s="76"/>
      <c r="E19" s="60" t="s">
        <v>325</v>
      </c>
      <c r="F19" s="60">
        <f>STDEV(F2:F16)</f>
        <v>9.3337285588088346</v>
      </c>
    </row>
    <row r="20" spans="1:6">
      <c r="A20">
        <v>415</v>
      </c>
      <c r="B20" s="77">
        <v>32.479999999999997</v>
      </c>
      <c r="C20" s="76">
        <v>1</v>
      </c>
      <c r="D20" s="76"/>
      <c r="E20" s="60" t="s">
        <v>326</v>
      </c>
      <c r="F20" s="60">
        <f>2*F19</f>
        <v>18.667457117617669</v>
      </c>
    </row>
    <row r="21" spans="1:6">
      <c r="A21">
        <v>457</v>
      </c>
      <c r="B21" s="77">
        <v>9.76</v>
      </c>
      <c r="C21" s="76">
        <v>1</v>
      </c>
      <c r="D21" s="76"/>
      <c r="E21" s="61" t="s">
        <v>327</v>
      </c>
      <c r="F21" s="61">
        <f>F18-F20</f>
        <v>47.512542882382334</v>
      </c>
    </row>
    <row r="22" spans="1:6">
      <c r="A22">
        <v>478</v>
      </c>
      <c r="B22" s="77">
        <v>76.16</v>
      </c>
      <c r="C22" s="76">
        <v>0</v>
      </c>
      <c r="D22" s="76"/>
    </row>
    <row r="23" spans="1:6">
      <c r="A23">
        <v>522</v>
      </c>
      <c r="B23" s="77">
        <v>69.27</v>
      </c>
      <c r="C23" s="76">
        <v>0</v>
      </c>
      <c r="D23" s="76"/>
    </row>
    <row r="24" spans="1:6">
      <c r="A24">
        <v>533</v>
      </c>
      <c r="B24" s="77">
        <v>46.695</v>
      </c>
      <c r="C24" s="76">
        <v>1</v>
      </c>
      <c r="D24" s="76"/>
    </row>
    <row r="25" spans="1:6">
      <c r="A25">
        <v>544</v>
      </c>
      <c r="B25" s="77">
        <v>24.21</v>
      </c>
      <c r="C25" s="76">
        <v>1</v>
      </c>
      <c r="D25" s="76"/>
    </row>
    <row r="26" spans="1:6">
      <c r="A26">
        <v>596</v>
      </c>
      <c r="B26" s="77">
        <v>46.75</v>
      </c>
      <c r="C26" s="76">
        <v>1</v>
      </c>
      <c r="D26" s="76"/>
    </row>
    <row r="27" spans="1:6">
      <c r="A27">
        <v>609</v>
      </c>
      <c r="B27" s="47">
        <v>57.14</v>
      </c>
      <c r="C27" s="76">
        <v>0</v>
      </c>
      <c r="D27" s="76"/>
    </row>
    <row r="28" spans="1:6">
      <c r="A28">
        <v>650</v>
      </c>
      <c r="B28" s="77">
        <v>61.26</v>
      </c>
      <c r="C28" s="76">
        <v>0</v>
      </c>
      <c r="D28" s="76"/>
    </row>
    <row r="29" spans="1:6">
      <c r="A29">
        <v>699</v>
      </c>
      <c r="B29" s="77">
        <v>13.57</v>
      </c>
      <c r="C29" s="76">
        <v>1</v>
      </c>
      <c r="D29" s="76"/>
    </row>
    <row r="30" spans="1:6">
      <c r="A30">
        <v>702</v>
      </c>
      <c r="B30" s="77">
        <v>71.17</v>
      </c>
      <c r="C30" s="76">
        <v>0</v>
      </c>
      <c r="D30" s="76"/>
    </row>
    <row r="31" spans="1:6">
      <c r="A31">
        <v>753</v>
      </c>
      <c r="B31" s="77">
        <v>39.19</v>
      </c>
      <c r="C31" s="76">
        <v>1</v>
      </c>
      <c r="D31" s="76"/>
    </row>
    <row r="32" spans="1:6">
      <c r="A32">
        <v>843</v>
      </c>
      <c r="B32" s="77">
        <v>17.829999999999998</v>
      </c>
      <c r="C32" s="76">
        <v>1</v>
      </c>
      <c r="D32" s="76"/>
    </row>
    <row r="33" spans="1:4">
      <c r="A33">
        <v>905</v>
      </c>
      <c r="B33" s="77">
        <v>55.36</v>
      </c>
      <c r="C33" s="76">
        <v>0</v>
      </c>
      <c r="D33" s="76"/>
    </row>
    <row r="34" spans="1:4">
      <c r="A34">
        <v>945</v>
      </c>
      <c r="B34" s="77">
        <v>73.84</v>
      </c>
      <c r="C34" s="76">
        <v>0</v>
      </c>
      <c r="D34" s="76"/>
    </row>
    <row r="35" spans="1:4">
      <c r="A35">
        <v>949</v>
      </c>
      <c r="B35" s="77">
        <v>27.34</v>
      </c>
      <c r="C35" s="76">
        <v>1</v>
      </c>
      <c r="D35" s="76"/>
    </row>
    <row r="36" spans="1:4">
      <c r="A36">
        <v>1034</v>
      </c>
      <c r="B36" s="77">
        <v>28.04</v>
      </c>
      <c r="C36" s="76">
        <v>1</v>
      </c>
      <c r="D36" s="76"/>
    </row>
    <row r="37" spans="1:4">
      <c r="A37">
        <v>1056</v>
      </c>
      <c r="B37" s="77">
        <v>40.83</v>
      </c>
      <c r="C37" s="76">
        <v>1</v>
      </c>
      <c r="D37" s="76"/>
    </row>
    <row r="38" spans="1:4">
      <c r="A38">
        <v>1075</v>
      </c>
      <c r="B38" s="77">
        <v>35.46</v>
      </c>
      <c r="C38" s="76">
        <v>1</v>
      </c>
      <c r="D38" s="76"/>
    </row>
    <row r="39" spans="1:4">
      <c r="A39">
        <v>1077</v>
      </c>
      <c r="B39" s="77">
        <v>29.31</v>
      </c>
      <c r="C39" s="76">
        <v>1</v>
      </c>
      <c r="D39" s="76"/>
    </row>
    <row r="40" spans="1:4">
      <c r="A40">
        <v>1238</v>
      </c>
      <c r="B40" s="77">
        <v>37.120000000000005</v>
      </c>
      <c r="C40" s="76">
        <v>1</v>
      </c>
      <c r="D40" s="76"/>
    </row>
    <row r="41" spans="1:4">
      <c r="A41">
        <v>1247</v>
      </c>
      <c r="B41" s="77">
        <v>36.924999999999997</v>
      </c>
      <c r="C41" s="76">
        <v>1</v>
      </c>
      <c r="D41" s="76"/>
    </row>
    <row r="42" spans="1:4">
      <c r="A42">
        <v>1251</v>
      </c>
      <c r="B42" s="77">
        <v>11.7</v>
      </c>
      <c r="C42" s="76">
        <v>1</v>
      </c>
      <c r="D42" s="76"/>
    </row>
    <row r="43" spans="1:4">
      <c r="A43">
        <v>1254</v>
      </c>
      <c r="B43" s="77">
        <v>28.02</v>
      </c>
      <c r="C43" s="76">
        <v>1</v>
      </c>
      <c r="D43" s="76"/>
    </row>
    <row r="44" spans="1:4">
      <c r="A44">
        <v>1255</v>
      </c>
      <c r="B44" s="77">
        <v>38.19</v>
      </c>
      <c r="C44" s="76">
        <v>1</v>
      </c>
      <c r="D44" s="76"/>
    </row>
    <row r="45" spans="1:4">
      <c r="A45">
        <v>1277</v>
      </c>
      <c r="B45" s="77">
        <v>15.11</v>
      </c>
      <c r="C45" s="76">
        <v>1</v>
      </c>
      <c r="D45" s="76"/>
    </row>
    <row r="46" spans="1:4">
      <c r="A46">
        <v>1292</v>
      </c>
      <c r="B46" s="77">
        <v>42.01</v>
      </c>
      <c r="C46" s="76">
        <v>1</v>
      </c>
      <c r="D46" s="76"/>
    </row>
    <row r="47" spans="1:4">
      <c r="A47">
        <v>1297</v>
      </c>
      <c r="B47" s="77">
        <v>48.53</v>
      </c>
      <c r="C47" s="76">
        <v>0</v>
      </c>
      <c r="D47" s="76"/>
    </row>
    <row r="48" spans="1:4">
      <c r="A48">
        <v>1348</v>
      </c>
      <c r="B48" s="77">
        <v>17.84</v>
      </c>
      <c r="C48" s="76">
        <v>1</v>
      </c>
      <c r="D48" s="76"/>
    </row>
    <row r="49" spans="1:4">
      <c r="A49">
        <v>1352</v>
      </c>
      <c r="B49" s="77">
        <v>33.42</v>
      </c>
      <c r="C49" s="76">
        <v>1</v>
      </c>
      <c r="D49" s="76"/>
    </row>
    <row r="50" spans="1:4">
      <c r="A50">
        <v>1374</v>
      </c>
      <c r="B50" s="77">
        <v>27.15</v>
      </c>
      <c r="C50" s="76">
        <v>1</v>
      </c>
      <c r="D50" s="76"/>
    </row>
    <row r="51" spans="1:4">
      <c r="A51">
        <v>1408</v>
      </c>
      <c r="B51" s="77">
        <v>42.06</v>
      </c>
      <c r="C51" s="76">
        <v>1</v>
      </c>
      <c r="D51" s="76"/>
    </row>
    <row r="52" spans="1:4">
      <c r="A52">
        <v>1411</v>
      </c>
      <c r="B52" s="77">
        <v>68.989999999999995</v>
      </c>
      <c r="C52" s="76">
        <v>0</v>
      </c>
      <c r="D52" s="76"/>
    </row>
    <row r="53" spans="1:4">
      <c r="A53">
        <v>1419</v>
      </c>
      <c r="B53" s="77">
        <v>19.809999999999999</v>
      </c>
      <c r="C53" s="76">
        <v>1</v>
      </c>
      <c r="D53" s="76"/>
    </row>
    <row r="54" spans="1:4">
      <c r="A54">
        <v>1443</v>
      </c>
      <c r="B54" s="77">
        <v>41.655000000000001</v>
      </c>
      <c r="C54" s="76">
        <v>1</v>
      </c>
      <c r="D54" s="76"/>
    </row>
    <row r="55" spans="1:4">
      <c r="A55">
        <v>1517</v>
      </c>
      <c r="B55" s="77">
        <v>35.46</v>
      </c>
      <c r="C55" s="76">
        <v>1</v>
      </c>
      <c r="D55" s="76"/>
    </row>
    <row r="56" spans="1:4">
      <c r="A56">
        <v>1541</v>
      </c>
      <c r="B56" s="77">
        <v>53.87</v>
      </c>
      <c r="C56" s="76">
        <v>0</v>
      </c>
      <c r="D56" s="76"/>
    </row>
    <row r="57" spans="1:4">
      <c r="A57">
        <v>1559</v>
      </c>
      <c r="B57" s="77">
        <v>22.05</v>
      </c>
      <c r="C57" s="76">
        <v>1</v>
      </c>
      <c r="D57" s="76"/>
    </row>
    <row r="58" spans="1:4">
      <c r="A58">
        <v>1589</v>
      </c>
      <c r="B58" s="77">
        <v>64.16</v>
      </c>
      <c r="C58" s="76">
        <v>0</v>
      </c>
      <c r="D58" s="76"/>
    </row>
    <row r="59" spans="1:4">
      <c r="A59">
        <v>1630</v>
      </c>
      <c r="B59" s="77">
        <v>16.329999999999998</v>
      </c>
      <c r="C59" s="76">
        <v>1</v>
      </c>
      <c r="D59" s="76"/>
    </row>
    <row r="60" spans="1:4">
      <c r="A60">
        <v>1688</v>
      </c>
      <c r="B60" s="77">
        <v>21.3</v>
      </c>
      <c r="C60" s="76">
        <v>1</v>
      </c>
      <c r="D60" s="76"/>
    </row>
    <row r="61" spans="1:4">
      <c r="A61">
        <v>3046</v>
      </c>
      <c r="B61" s="77">
        <v>56.75</v>
      </c>
      <c r="C61" s="76">
        <v>0</v>
      </c>
      <c r="D61" s="76"/>
    </row>
    <row r="62" spans="1:4">
      <c r="A62">
        <v>3053</v>
      </c>
      <c r="B62" s="77">
        <v>21.74</v>
      </c>
      <c r="C62" s="76">
        <v>1</v>
      </c>
      <c r="D62" s="76"/>
    </row>
    <row r="63" spans="1:4">
      <c r="A63">
        <v>3055</v>
      </c>
      <c r="B63" s="77">
        <v>43.44</v>
      </c>
      <c r="C63" s="76">
        <v>1</v>
      </c>
      <c r="D63" s="76"/>
    </row>
    <row r="64" spans="1:4">
      <c r="A64">
        <v>3071</v>
      </c>
      <c r="B64" s="77">
        <v>62.59</v>
      </c>
      <c r="C64" s="76">
        <v>0</v>
      </c>
      <c r="D64" s="76"/>
    </row>
    <row r="65" spans="1:4">
      <c r="A65">
        <v>3087</v>
      </c>
      <c r="B65" s="77">
        <v>31.03</v>
      </c>
      <c r="C65" s="76">
        <v>1</v>
      </c>
      <c r="D65" s="76"/>
    </row>
    <row r="66" spans="1:4">
      <c r="A66">
        <v>3095</v>
      </c>
      <c r="B66" s="77">
        <v>75.180000000000007</v>
      </c>
      <c r="C66" s="76">
        <v>0</v>
      </c>
      <c r="D66" s="76"/>
    </row>
    <row r="67" spans="1:4">
      <c r="A67">
        <v>3111</v>
      </c>
      <c r="B67" s="77">
        <v>60.61</v>
      </c>
      <c r="C67" s="76">
        <v>0</v>
      </c>
      <c r="D67" s="76"/>
    </row>
    <row r="68" spans="1:4">
      <c r="A68">
        <v>3119</v>
      </c>
      <c r="B68" s="77">
        <v>51.93</v>
      </c>
      <c r="C68" s="76">
        <v>0</v>
      </c>
      <c r="D68" s="76"/>
    </row>
    <row r="69" spans="1:4">
      <c r="A69">
        <v>3151</v>
      </c>
      <c r="B69" s="77">
        <v>47.08</v>
      </c>
      <c r="C69" s="76">
        <v>1</v>
      </c>
      <c r="D69" s="76"/>
    </row>
    <row r="70" spans="1:4">
      <c r="A70">
        <v>3166</v>
      </c>
      <c r="B70" s="77">
        <v>61.8</v>
      </c>
      <c r="C70" s="76">
        <v>0</v>
      </c>
      <c r="D70" s="76"/>
    </row>
    <row r="71" spans="1:4">
      <c r="A71">
        <v>3168</v>
      </c>
      <c r="B71" s="77">
        <v>21.5</v>
      </c>
      <c r="C71" s="76">
        <v>1</v>
      </c>
      <c r="D71" s="76"/>
    </row>
    <row r="72" spans="1:4">
      <c r="A72">
        <v>3169</v>
      </c>
      <c r="B72" s="77">
        <v>7.41</v>
      </c>
      <c r="C72" s="76">
        <v>1</v>
      </c>
      <c r="D72" s="76"/>
    </row>
    <row r="73" spans="1:4">
      <c r="A73">
        <v>3195</v>
      </c>
      <c r="B73" s="77">
        <v>55.17</v>
      </c>
      <c r="C73" s="76">
        <v>0</v>
      </c>
      <c r="D73" s="76"/>
    </row>
    <row r="74" spans="1:4">
      <c r="A74">
        <v>3213</v>
      </c>
      <c r="B74" s="77">
        <v>70.77</v>
      </c>
      <c r="C74" s="76">
        <v>0</v>
      </c>
      <c r="D74" s="76"/>
    </row>
    <row r="75" spans="1:4">
      <c r="A75">
        <v>3214</v>
      </c>
      <c r="B75" s="77">
        <v>37.69</v>
      </c>
      <c r="C75" s="76">
        <v>1</v>
      </c>
      <c r="D75" s="76"/>
    </row>
    <row r="76" spans="1:4">
      <c r="A76">
        <v>3232</v>
      </c>
      <c r="B76" s="77">
        <v>35.75</v>
      </c>
      <c r="C76" s="76">
        <v>1</v>
      </c>
      <c r="D76" s="76"/>
    </row>
    <row r="77" spans="1:4">
      <c r="A77">
        <v>3251</v>
      </c>
      <c r="B77" s="77">
        <v>60</v>
      </c>
      <c r="C77" s="76">
        <v>0</v>
      </c>
      <c r="D77" s="76"/>
    </row>
    <row r="78" spans="1:4">
      <c r="A78">
        <v>3279</v>
      </c>
      <c r="B78" s="77">
        <v>22.21</v>
      </c>
      <c r="C78" s="76">
        <v>1</v>
      </c>
      <c r="D78" s="76"/>
    </row>
    <row r="79" spans="1:4">
      <c r="A79">
        <v>3317</v>
      </c>
      <c r="B79" s="77">
        <v>18.79</v>
      </c>
      <c r="C79" s="76">
        <v>1</v>
      </c>
      <c r="D79" s="76"/>
    </row>
    <row r="80" spans="1:4">
      <c r="A80">
        <v>3328</v>
      </c>
      <c r="B80" s="77">
        <v>24.57</v>
      </c>
      <c r="C80" s="76">
        <v>1</v>
      </c>
      <c r="D80" s="76"/>
    </row>
    <row r="81" spans="1:4">
      <c r="A81">
        <v>3345</v>
      </c>
      <c r="B81" s="77">
        <v>43.55</v>
      </c>
      <c r="C81" s="76">
        <v>1</v>
      </c>
      <c r="D81" s="76"/>
    </row>
    <row r="82" spans="1:4">
      <c r="A82">
        <v>3348</v>
      </c>
      <c r="B82" s="77">
        <v>61.4</v>
      </c>
      <c r="C82" s="76">
        <v>0</v>
      </c>
      <c r="D82" s="76"/>
    </row>
    <row r="83" spans="1:4">
      <c r="A83">
        <v>3363</v>
      </c>
      <c r="B83" s="77">
        <v>27.16</v>
      </c>
      <c r="C83" s="76">
        <v>1</v>
      </c>
      <c r="D83" s="76"/>
    </row>
    <row r="84" spans="1:4">
      <c r="A84">
        <v>3388</v>
      </c>
      <c r="B84" s="77">
        <v>69.099999999999994</v>
      </c>
      <c r="C84" s="76">
        <v>0</v>
      </c>
      <c r="D84" s="76"/>
    </row>
    <row r="85" spans="1:4">
      <c r="A85">
        <v>3397</v>
      </c>
      <c r="B85" s="77">
        <v>78.930000000000007</v>
      </c>
      <c r="C85" s="76">
        <v>0</v>
      </c>
      <c r="D85" s="76"/>
    </row>
    <row r="86" spans="1:4">
      <c r="A86">
        <v>3398</v>
      </c>
      <c r="B86" s="77">
        <v>46.07</v>
      </c>
      <c r="C86" s="76">
        <v>1</v>
      </c>
      <c r="D86" s="76"/>
    </row>
    <row r="87" spans="1:4">
      <c r="A87">
        <v>3448</v>
      </c>
      <c r="B87" s="77">
        <v>10.029999999999999</v>
      </c>
      <c r="C87" s="76">
        <v>1</v>
      </c>
      <c r="D87" s="76"/>
    </row>
    <row r="88" spans="1:4">
      <c r="A88">
        <v>3599</v>
      </c>
      <c r="B88" s="77">
        <v>76.06</v>
      </c>
      <c r="C88" s="76">
        <v>0</v>
      </c>
      <c r="D88" s="76"/>
    </row>
    <row r="89" spans="1:4">
      <c r="A89">
        <v>3604</v>
      </c>
      <c r="B89" s="77">
        <v>44.94</v>
      </c>
      <c r="C89" s="76">
        <v>1</v>
      </c>
      <c r="D89" s="76"/>
    </row>
    <row r="90" spans="1:4">
      <c r="A90">
        <v>3623</v>
      </c>
      <c r="B90" s="77">
        <v>28.12</v>
      </c>
      <c r="C90" s="76">
        <v>1</v>
      </c>
      <c r="D90" s="76"/>
    </row>
    <row r="91" spans="1:4">
      <c r="A91">
        <v>3640</v>
      </c>
      <c r="B91" s="77">
        <v>71.599999999999994</v>
      </c>
      <c r="C91" s="76">
        <v>0</v>
      </c>
      <c r="D91" s="76"/>
    </row>
    <row r="92" spans="1:4">
      <c r="A92">
        <v>3676</v>
      </c>
      <c r="B92" s="77">
        <v>84.03</v>
      </c>
      <c r="C92" s="76">
        <v>0</v>
      </c>
      <c r="D92" s="76"/>
    </row>
    <row r="93" spans="1:4">
      <c r="A93">
        <v>3696</v>
      </c>
      <c r="B93" s="47">
        <v>28.54</v>
      </c>
      <c r="C93" s="76">
        <v>1</v>
      </c>
      <c r="D93" s="76"/>
    </row>
    <row r="94" spans="1:4">
      <c r="A94">
        <v>3718</v>
      </c>
      <c r="B94" s="77">
        <v>20.58</v>
      </c>
      <c r="C94" s="76">
        <v>1</v>
      </c>
      <c r="D94" s="76"/>
    </row>
    <row r="95" spans="1:4">
      <c r="A95">
        <v>3720</v>
      </c>
      <c r="B95" s="77">
        <v>31.32</v>
      </c>
      <c r="C95" s="76">
        <v>1</v>
      </c>
      <c r="D95" s="76"/>
    </row>
    <row r="96" spans="1:4">
      <c r="A96">
        <v>3797</v>
      </c>
      <c r="B96" s="77">
        <v>31.869999999999997</v>
      </c>
      <c r="C96" s="76">
        <v>1</v>
      </c>
      <c r="D96" s="76"/>
    </row>
    <row r="97" spans="1:4">
      <c r="A97">
        <v>3801</v>
      </c>
      <c r="B97" s="77">
        <v>53.71</v>
      </c>
      <c r="C97" s="76">
        <v>0</v>
      </c>
      <c r="D97" s="76"/>
    </row>
    <row r="98" spans="1:4">
      <c r="A98">
        <v>3814</v>
      </c>
      <c r="B98" s="77">
        <v>39.51</v>
      </c>
      <c r="C98" s="76">
        <v>1</v>
      </c>
      <c r="D98" s="76"/>
    </row>
    <row r="99" spans="1:4">
      <c r="A99">
        <v>3861</v>
      </c>
      <c r="B99" s="77">
        <v>32.72</v>
      </c>
      <c r="C99" s="76">
        <v>1</v>
      </c>
      <c r="D99" s="76"/>
    </row>
    <row r="100" spans="1:4">
      <c r="A100">
        <v>3866</v>
      </c>
      <c r="B100" s="77">
        <v>45.39</v>
      </c>
      <c r="C100" s="76">
        <v>1</v>
      </c>
      <c r="D100" s="76"/>
    </row>
    <row r="101" spans="1:4">
      <c r="A101">
        <v>3886</v>
      </c>
      <c r="B101" s="77">
        <v>25.95</v>
      </c>
      <c r="C101" s="76">
        <v>1</v>
      </c>
      <c r="D101" s="76"/>
    </row>
    <row r="102" spans="1:4">
      <c r="A102">
        <v>3888</v>
      </c>
      <c r="B102" s="77">
        <v>34.869999999999997</v>
      </c>
      <c r="C102" s="76">
        <v>1</v>
      </c>
      <c r="D102" s="76"/>
    </row>
    <row r="103" spans="1:4">
      <c r="A103">
        <v>3891</v>
      </c>
      <c r="B103" s="77">
        <v>32.909999999999997</v>
      </c>
      <c r="C103" s="76">
        <v>1</v>
      </c>
      <c r="D103" s="76"/>
    </row>
    <row r="104" spans="1:4">
      <c r="A104">
        <v>3959</v>
      </c>
      <c r="B104" s="77">
        <v>34.299999999999997</v>
      </c>
      <c r="C104" s="76">
        <v>1</v>
      </c>
      <c r="D104" s="76"/>
    </row>
    <row r="105" spans="1:4">
      <c r="A105">
        <v>3969</v>
      </c>
      <c r="B105" s="77">
        <v>67.67</v>
      </c>
      <c r="C105" s="76">
        <v>0</v>
      </c>
      <c r="D105" s="76"/>
    </row>
    <row r="106" spans="1:4">
      <c r="A106">
        <v>3973</v>
      </c>
      <c r="B106" s="77">
        <v>46.36</v>
      </c>
      <c r="C106" s="76">
        <v>1</v>
      </c>
      <c r="D106" s="76"/>
    </row>
    <row r="107" spans="1:4">
      <c r="A107">
        <v>4002</v>
      </c>
      <c r="B107" s="47">
        <v>55.09</v>
      </c>
      <c r="C107" s="76">
        <v>0</v>
      </c>
      <c r="D107" s="76"/>
    </row>
    <row r="108" spans="1:4">
      <c r="A108">
        <v>4005</v>
      </c>
      <c r="B108" s="47">
        <v>37.21</v>
      </c>
      <c r="C108" s="76">
        <v>1</v>
      </c>
      <c r="D108" s="76"/>
    </row>
    <row r="109" spans="1:4">
      <c r="A109">
        <v>4028</v>
      </c>
      <c r="B109" s="77">
        <v>35.090000000000003</v>
      </c>
      <c r="C109" s="76">
        <v>1</v>
      </c>
      <c r="D109" s="76"/>
    </row>
    <row r="110" spans="1:4">
      <c r="A110">
        <v>4049</v>
      </c>
      <c r="B110" s="77">
        <v>17.880000000000003</v>
      </c>
      <c r="C110" s="76">
        <v>1</v>
      </c>
      <c r="D110" s="76"/>
    </row>
    <row r="111" spans="1:4">
      <c r="A111">
        <v>4050</v>
      </c>
      <c r="B111" s="77">
        <v>61.65</v>
      </c>
      <c r="C111" s="76">
        <v>0</v>
      </c>
      <c r="D111" s="76"/>
    </row>
    <row r="112" spans="1:4">
      <c r="A112">
        <v>4059</v>
      </c>
      <c r="B112" s="77">
        <v>16.91</v>
      </c>
      <c r="C112" s="76">
        <v>1</v>
      </c>
      <c r="D112" s="76"/>
    </row>
    <row r="113" spans="1:4">
      <c r="A113">
        <v>4117</v>
      </c>
      <c r="B113" s="77">
        <v>19.329999999999998</v>
      </c>
      <c r="C113" s="76">
        <v>1</v>
      </c>
      <c r="D113" s="76"/>
    </row>
    <row r="114" spans="1:4">
      <c r="A114">
        <v>4152</v>
      </c>
      <c r="B114" s="77">
        <v>36.380000000000003</v>
      </c>
      <c r="C114" s="76">
        <v>1</v>
      </c>
      <c r="D114" s="76"/>
    </row>
    <row r="115" spans="1:4">
      <c r="A115">
        <v>4192</v>
      </c>
      <c r="B115" s="47">
        <v>47.24</v>
      </c>
      <c r="C115" s="76">
        <v>1</v>
      </c>
      <c r="D115" s="76"/>
    </row>
    <row r="116" spans="1:4">
      <c r="A116">
        <v>4275</v>
      </c>
      <c r="B116" s="47">
        <v>30.66</v>
      </c>
      <c r="C116" s="76">
        <v>1</v>
      </c>
      <c r="D116" s="76"/>
    </row>
    <row r="117" spans="1:4">
      <c r="A117">
        <v>4305</v>
      </c>
      <c r="B117" s="77">
        <v>38.96</v>
      </c>
      <c r="C117" s="76">
        <v>1</v>
      </c>
      <c r="D117" s="76"/>
    </row>
    <row r="118" spans="1:4">
      <c r="A118">
        <v>4324</v>
      </c>
      <c r="B118" s="77">
        <v>56.26</v>
      </c>
      <c r="C118" s="76">
        <v>0</v>
      </c>
      <c r="D118" s="76"/>
    </row>
    <row r="119" spans="1:4">
      <c r="A119">
        <v>4337</v>
      </c>
      <c r="B119" s="77">
        <v>18.57</v>
      </c>
      <c r="C119" s="76">
        <v>1</v>
      </c>
      <c r="D119" s="76"/>
    </row>
    <row r="120" spans="1:4">
      <c r="A120">
        <v>4342</v>
      </c>
      <c r="B120" s="77">
        <v>59.41</v>
      </c>
      <c r="C120" s="76">
        <v>0</v>
      </c>
      <c r="D120" s="76"/>
    </row>
    <row r="121" spans="1:4">
      <c r="A121">
        <v>4345</v>
      </c>
      <c r="B121" s="77">
        <v>65.569999999999993</v>
      </c>
      <c r="C121" s="76">
        <v>0</v>
      </c>
      <c r="D121" s="76"/>
    </row>
    <row r="122" spans="1:4">
      <c r="A122">
        <v>4350</v>
      </c>
      <c r="B122" s="77">
        <v>46.84</v>
      </c>
      <c r="C122" s="76">
        <v>1</v>
      </c>
      <c r="D122" s="76"/>
    </row>
    <row r="123" spans="1:4">
      <c r="A123">
        <v>4367</v>
      </c>
      <c r="B123" s="77">
        <v>32.93</v>
      </c>
      <c r="C123" s="76">
        <v>1</v>
      </c>
      <c r="D123" s="76"/>
    </row>
  </sheetData>
  <sortState ref="A2:C123">
    <sortCondition ref="A2:A123"/>
  </sortState>
  <conditionalFormatting sqref="E6">
    <cfRule type="duplicateValues" dxfId="41" priority="4"/>
  </conditionalFormatting>
  <conditionalFormatting sqref="E2:E16">
    <cfRule type="duplicateValues" dxfId="40" priority="3"/>
  </conditionalFormatting>
  <conditionalFormatting sqref="E1">
    <cfRule type="duplicateValues" dxfId="39" priority="2"/>
  </conditionalFormatting>
  <conditionalFormatting sqref="A1">
    <cfRule type="duplicateValues" dxfId="3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15"/>
  <sheetViews>
    <sheetView workbookViewId="0">
      <selection activeCell="B1" sqref="B1"/>
    </sheetView>
  </sheetViews>
  <sheetFormatPr defaultRowHeight="15"/>
  <cols>
    <col min="2" max="2" width="13.85546875" style="46" customWidth="1"/>
    <col min="3" max="3" width="9.140625" style="76"/>
    <col min="5" max="5" width="13.5703125" bestFit="1" customWidth="1"/>
    <col min="6" max="6" width="16.7109375" customWidth="1"/>
  </cols>
  <sheetData>
    <row r="1" spans="1:6" ht="60">
      <c r="A1" s="69" t="s">
        <v>306</v>
      </c>
      <c r="B1" s="56" t="s">
        <v>364</v>
      </c>
      <c r="C1" s="79" t="s">
        <v>308</v>
      </c>
      <c r="E1" s="75" t="s">
        <v>306</v>
      </c>
      <c r="F1" s="56" t="s">
        <v>364</v>
      </c>
    </row>
    <row r="2" spans="1:6">
      <c r="A2">
        <v>22</v>
      </c>
      <c r="B2" s="46">
        <v>54.87</v>
      </c>
      <c r="C2" s="76">
        <v>0</v>
      </c>
      <c r="E2" s="77" t="s">
        <v>311</v>
      </c>
      <c r="F2" s="46">
        <v>25.88</v>
      </c>
    </row>
    <row r="3" spans="1:6">
      <c r="A3">
        <v>57</v>
      </c>
      <c r="B3" s="46">
        <v>51.75</v>
      </c>
      <c r="C3" s="76">
        <v>0</v>
      </c>
      <c r="E3" s="77" t="s">
        <v>315</v>
      </c>
      <c r="F3" s="46">
        <v>31.35</v>
      </c>
    </row>
    <row r="4" spans="1:6">
      <c r="A4">
        <v>147</v>
      </c>
      <c r="B4" s="46">
        <v>27.81</v>
      </c>
      <c r="C4" s="76">
        <v>0</v>
      </c>
      <c r="E4" s="77" t="s">
        <v>321</v>
      </c>
      <c r="F4" s="46">
        <v>35.07</v>
      </c>
    </row>
    <row r="5" spans="1:6">
      <c r="A5">
        <v>162</v>
      </c>
      <c r="B5" s="46">
        <v>20.54</v>
      </c>
      <c r="C5" s="76">
        <v>1</v>
      </c>
      <c r="E5" s="47" t="s">
        <v>314</v>
      </c>
      <c r="F5" s="47">
        <v>37.869999999999997</v>
      </c>
    </row>
    <row r="6" spans="1:6">
      <c r="A6">
        <v>185</v>
      </c>
      <c r="B6" s="47">
        <v>44.4</v>
      </c>
      <c r="C6" s="76">
        <v>0</v>
      </c>
      <c r="E6" s="77" t="s">
        <v>316</v>
      </c>
      <c r="F6" s="46">
        <v>39.07</v>
      </c>
    </row>
    <row r="7" spans="1:6">
      <c r="A7">
        <v>206</v>
      </c>
      <c r="B7" s="46">
        <v>43.76</v>
      </c>
      <c r="C7" s="76">
        <v>0</v>
      </c>
      <c r="E7" s="47" t="s">
        <v>310</v>
      </c>
      <c r="F7" s="47">
        <v>42.06</v>
      </c>
    </row>
    <row r="8" spans="1:6">
      <c r="A8">
        <v>243</v>
      </c>
      <c r="B8" s="46">
        <v>75.540000000000006</v>
      </c>
      <c r="C8" s="76">
        <v>0</v>
      </c>
      <c r="E8" s="47" t="s">
        <v>312</v>
      </c>
      <c r="F8" s="47">
        <v>46.5</v>
      </c>
    </row>
    <row r="9" spans="1:6">
      <c r="A9">
        <v>246</v>
      </c>
      <c r="B9" s="47">
        <v>32.89</v>
      </c>
      <c r="C9" s="76">
        <v>0</v>
      </c>
      <c r="E9" s="77" t="s">
        <v>319</v>
      </c>
      <c r="F9" s="46">
        <v>46.55</v>
      </c>
    </row>
    <row r="10" spans="1:6">
      <c r="A10">
        <v>258</v>
      </c>
      <c r="B10" s="47">
        <v>32.75</v>
      </c>
      <c r="C10" s="76">
        <v>0</v>
      </c>
      <c r="E10" s="77" t="s">
        <v>309</v>
      </c>
      <c r="F10" s="46">
        <v>51.19</v>
      </c>
    </row>
    <row r="11" spans="1:6">
      <c r="A11">
        <v>262</v>
      </c>
      <c r="B11" s="46">
        <v>20.13</v>
      </c>
      <c r="C11" s="76">
        <v>1</v>
      </c>
      <c r="E11" s="77" t="s">
        <v>313</v>
      </c>
      <c r="F11" s="46">
        <v>53.37</v>
      </c>
    </row>
    <row r="12" spans="1:6">
      <c r="A12">
        <v>265</v>
      </c>
      <c r="B12" s="46">
        <v>69.64</v>
      </c>
      <c r="C12" s="76">
        <v>0</v>
      </c>
      <c r="E12" s="77" t="s">
        <v>317</v>
      </c>
      <c r="F12" s="46">
        <v>55.11</v>
      </c>
    </row>
    <row r="13" spans="1:6">
      <c r="A13">
        <v>278</v>
      </c>
      <c r="B13" s="46">
        <v>22.35</v>
      </c>
      <c r="C13" s="76">
        <v>0</v>
      </c>
      <c r="E13" s="77" t="s">
        <v>323</v>
      </c>
      <c r="F13" s="46">
        <v>55.84</v>
      </c>
    </row>
    <row r="14" spans="1:6">
      <c r="A14">
        <v>320</v>
      </c>
      <c r="B14" s="46">
        <v>62.32</v>
      </c>
      <c r="C14" s="76">
        <v>0</v>
      </c>
      <c r="E14" s="77" t="s">
        <v>322</v>
      </c>
      <c r="F14" s="46">
        <v>61.36</v>
      </c>
    </row>
    <row r="15" spans="1:6">
      <c r="A15">
        <v>348</v>
      </c>
      <c r="B15" s="46">
        <v>21.82</v>
      </c>
      <c r="C15" s="76">
        <v>0</v>
      </c>
      <c r="E15" s="77" t="s">
        <v>320</v>
      </c>
      <c r="F15" s="46">
        <v>71.25</v>
      </c>
    </row>
    <row r="16" spans="1:6">
      <c r="A16">
        <v>356</v>
      </c>
      <c r="B16" s="46">
        <v>60.11</v>
      </c>
      <c r="C16" s="76">
        <v>0</v>
      </c>
      <c r="E16" s="78"/>
      <c r="F16" s="78"/>
    </row>
    <row r="17" spans="1:6">
      <c r="A17">
        <v>365</v>
      </c>
      <c r="B17" s="46">
        <v>38.450000000000003</v>
      </c>
      <c r="C17" s="76">
        <v>0</v>
      </c>
      <c r="E17" s="60" t="s">
        <v>324</v>
      </c>
      <c r="F17" s="60">
        <f>MEDIAN(F2:F15)</f>
        <v>46.524999999999999</v>
      </c>
    </row>
    <row r="18" spans="1:6">
      <c r="A18">
        <v>415</v>
      </c>
      <c r="B18" s="46">
        <v>58.51</v>
      </c>
      <c r="C18" s="76">
        <v>0</v>
      </c>
      <c r="E18" s="60" t="s">
        <v>325</v>
      </c>
      <c r="F18" s="60">
        <f>STDEV(F2:F15)</f>
        <v>12.398939625877432</v>
      </c>
    </row>
    <row r="19" spans="1:6">
      <c r="A19">
        <v>457</v>
      </c>
      <c r="B19" s="47">
        <v>0.82</v>
      </c>
      <c r="C19" s="76">
        <v>1</v>
      </c>
      <c r="E19" s="60" t="s">
        <v>326</v>
      </c>
      <c r="F19" s="60">
        <f>2*F18</f>
        <v>24.797879251754864</v>
      </c>
    </row>
    <row r="20" spans="1:6">
      <c r="A20">
        <v>478</v>
      </c>
      <c r="B20" s="46">
        <v>52.98</v>
      </c>
      <c r="C20" s="76">
        <v>0</v>
      </c>
      <c r="E20" s="61" t="s">
        <v>327</v>
      </c>
      <c r="F20" s="61">
        <f>F17-F19</f>
        <v>21.727120748245135</v>
      </c>
    </row>
    <row r="21" spans="1:6">
      <c r="A21">
        <v>522</v>
      </c>
      <c r="B21" s="46">
        <v>28.07</v>
      </c>
      <c r="C21" s="76">
        <v>0</v>
      </c>
    </row>
    <row r="22" spans="1:6">
      <c r="A22">
        <v>533</v>
      </c>
      <c r="B22" s="46">
        <v>6.29</v>
      </c>
      <c r="C22" s="76">
        <v>1</v>
      </c>
    </row>
    <row r="23" spans="1:6">
      <c r="A23">
        <v>544</v>
      </c>
      <c r="B23" s="47">
        <v>32.619999999999997</v>
      </c>
      <c r="C23" s="76">
        <v>0</v>
      </c>
    </row>
    <row r="24" spans="1:6">
      <c r="A24">
        <v>596</v>
      </c>
      <c r="B24" s="46">
        <v>19.07</v>
      </c>
      <c r="C24" s="76">
        <v>1</v>
      </c>
    </row>
    <row r="25" spans="1:6">
      <c r="A25">
        <v>609</v>
      </c>
      <c r="B25" s="46">
        <v>30.63</v>
      </c>
      <c r="C25" s="76">
        <v>0</v>
      </c>
    </row>
    <row r="26" spans="1:6">
      <c r="A26">
        <v>650</v>
      </c>
      <c r="B26" s="46">
        <v>34.61</v>
      </c>
      <c r="C26" s="76">
        <v>0</v>
      </c>
    </row>
    <row r="27" spans="1:6">
      <c r="A27">
        <v>699</v>
      </c>
      <c r="B27" s="46">
        <v>67.14</v>
      </c>
      <c r="C27" s="76">
        <v>0</v>
      </c>
    </row>
    <row r="28" spans="1:6">
      <c r="A28">
        <v>702</v>
      </c>
      <c r="B28" s="46">
        <v>49.21</v>
      </c>
      <c r="C28" s="76">
        <v>0</v>
      </c>
    </row>
    <row r="29" spans="1:6">
      <c r="A29">
        <v>843</v>
      </c>
      <c r="B29" s="46">
        <v>61.96</v>
      </c>
      <c r="C29" s="76">
        <v>0</v>
      </c>
    </row>
    <row r="30" spans="1:6">
      <c r="A30">
        <v>905</v>
      </c>
      <c r="B30" s="46">
        <v>11.52</v>
      </c>
      <c r="C30" s="76">
        <v>1</v>
      </c>
    </row>
    <row r="31" spans="1:6">
      <c r="A31">
        <v>945</v>
      </c>
      <c r="B31" s="46">
        <v>19.84</v>
      </c>
      <c r="C31" s="76">
        <v>1</v>
      </c>
    </row>
    <row r="32" spans="1:6">
      <c r="A32">
        <v>949</v>
      </c>
      <c r="B32" s="46">
        <v>31.55</v>
      </c>
      <c r="C32" s="76">
        <v>0</v>
      </c>
    </row>
    <row r="33" spans="1:3">
      <c r="A33">
        <v>1034</v>
      </c>
      <c r="B33" s="46">
        <v>59.56</v>
      </c>
      <c r="C33" s="76">
        <v>0</v>
      </c>
    </row>
    <row r="34" spans="1:3">
      <c r="A34">
        <v>1056</v>
      </c>
      <c r="B34" s="46">
        <v>42.32</v>
      </c>
      <c r="C34" s="76">
        <v>0</v>
      </c>
    </row>
    <row r="35" spans="1:3">
      <c r="A35">
        <v>1075</v>
      </c>
      <c r="B35" s="46">
        <v>62.78</v>
      </c>
      <c r="C35" s="76">
        <v>0</v>
      </c>
    </row>
    <row r="36" spans="1:3">
      <c r="A36">
        <v>1077</v>
      </c>
      <c r="B36" s="46">
        <v>15.7</v>
      </c>
      <c r="C36" s="76">
        <v>1</v>
      </c>
    </row>
    <row r="37" spans="1:3">
      <c r="A37">
        <v>1238</v>
      </c>
      <c r="B37" s="46">
        <v>59.42</v>
      </c>
      <c r="C37" s="76">
        <v>0</v>
      </c>
    </row>
    <row r="38" spans="1:3">
      <c r="A38">
        <v>1247</v>
      </c>
      <c r="B38" s="47">
        <v>19</v>
      </c>
      <c r="C38" s="76">
        <v>1</v>
      </c>
    </row>
    <row r="39" spans="1:3">
      <c r="A39">
        <v>1251</v>
      </c>
      <c r="B39" s="46">
        <v>27.7</v>
      </c>
      <c r="C39" s="76">
        <v>0</v>
      </c>
    </row>
    <row r="40" spans="1:3">
      <c r="A40">
        <v>1254</v>
      </c>
      <c r="B40" s="46">
        <v>35.15</v>
      </c>
      <c r="C40" s="76">
        <v>0</v>
      </c>
    </row>
    <row r="41" spans="1:3">
      <c r="A41">
        <v>1255</v>
      </c>
      <c r="B41" s="46">
        <v>26.35</v>
      </c>
      <c r="C41" s="76">
        <v>0</v>
      </c>
    </row>
    <row r="42" spans="1:3">
      <c r="A42">
        <v>1277</v>
      </c>
      <c r="B42" s="46">
        <v>70.290000000000006</v>
      </c>
      <c r="C42" s="76">
        <v>0</v>
      </c>
    </row>
    <row r="43" spans="1:3">
      <c r="A43">
        <v>1292</v>
      </c>
      <c r="B43" s="46">
        <v>41.52</v>
      </c>
      <c r="C43" s="76">
        <v>0</v>
      </c>
    </row>
    <row r="44" spans="1:3">
      <c r="A44">
        <v>1297</v>
      </c>
      <c r="B44" s="46">
        <v>60.51</v>
      </c>
      <c r="C44" s="76">
        <v>0</v>
      </c>
    </row>
    <row r="45" spans="1:3">
      <c r="A45">
        <v>1348</v>
      </c>
      <c r="B45" s="46">
        <v>19.440000000000001</v>
      </c>
      <c r="C45" s="76">
        <v>1</v>
      </c>
    </row>
    <row r="46" spans="1:3">
      <c r="A46">
        <v>1352</v>
      </c>
      <c r="B46" s="47">
        <v>21.984999999999999</v>
      </c>
      <c r="C46" s="76">
        <v>0</v>
      </c>
    </row>
    <row r="47" spans="1:3">
      <c r="A47">
        <v>1408</v>
      </c>
      <c r="B47" s="46">
        <v>29.19</v>
      </c>
      <c r="C47" s="76">
        <v>0</v>
      </c>
    </row>
    <row r="48" spans="1:3">
      <c r="A48">
        <v>1411</v>
      </c>
      <c r="B48" s="46">
        <v>44.62</v>
      </c>
      <c r="C48" s="76">
        <v>0</v>
      </c>
    </row>
    <row r="49" spans="1:3">
      <c r="A49">
        <v>1419</v>
      </c>
      <c r="B49" s="46">
        <v>71.31</v>
      </c>
      <c r="C49" s="76">
        <v>0</v>
      </c>
    </row>
    <row r="50" spans="1:3">
      <c r="A50">
        <v>1443</v>
      </c>
      <c r="B50" s="46">
        <v>24.85</v>
      </c>
      <c r="C50" s="76">
        <v>0</v>
      </c>
    </row>
    <row r="51" spans="1:3">
      <c r="A51">
        <v>1517</v>
      </c>
      <c r="B51" s="46">
        <v>52.32</v>
      </c>
      <c r="C51" s="76">
        <v>0</v>
      </c>
    </row>
    <row r="52" spans="1:3">
      <c r="A52">
        <v>1541</v>
      </c>
      <c r="B52" s="46">
        <v>60.34</v>
      </c>
      <c r="C52" s="76">
        <v>0</v>
      </c>
    </row>
    <row r="53" spans="1:3">
      <c r="A53">
        <v>1559</v>
      </c>
      <c r="B53" s="46">
        <v>31.2</v>
      </c>
      <c r="C53" s="76">
        <v>0</v>
      </c>
    </row>
    <row r="54" spans="1:3">
      <c r="A54">
        <v>1589</v>
      </c>
      <c r="B54" s="46">
        <v>65.63</v>
      </c>
      <c r="C54" s="76">
        <v>0</v>
      </c>
    </row>
    <row r="55" spans="1:3">
      <c r="A55">
        <v>1630</v>
      </c>
      <c r="B55" s="46">
        <v>11.46</v>
      </c>
      <c r="C55" s="76">
        <v>1</v>
      </c>
    </row>
    <row r="56" spans="1:3">
      <c r="A56">
        <v>1688</v>
      </c>
      <c r="B56" s="46">
        <v>19.63</v>
      </c>
      <c r="C56" s="76">
        <v>1</v>
      </c>
    </row>
    <row r="57" spans="1:3">
      <c r="A57">
        <v>3046</v>
      </c>
      <c r="B57" s="46">
        <v>28.35</v>
      </c>
      <c r="C57" s="76">
        <v>0</v>
      </c>
    </row>
    <row r="58" spans="1:3">
      <c r="A58">
        <v>3053</v>
      </c>
      <c r="B58" s="46">
        <v>20.73</v>
      </c>
      <c r="C58" s="76">
        <v>1</v>
      </c>
    </row>
    <row r="59" spans="1:3">
      <c r="A59">
        <v>3055</v>
      </c>
      <c r="B59" s="46">
        <v>63.07</v>
      </c>
      <c r="C59" s="76">
        <v>0</v>
      </c>
    </row>
    <row r="60" spans="1:3">
      <c r="A60">
        <v>3071</v>
      </c>
      <c r="B60" s="46">
        <v>25.7</v>
      </c>
      <c r="C60" s="76">
        <v>0</v>
      </c>
    </row>
    <row r="61" spans="1:3">
      <c r="A61">
        <v>3087</v>
      </c>
      <c r="B61" s="46">
        <v>46.25</v>
      </c>
      <c r="C61" s="76">
        <v>0</v>
      </c>
    </row>
    <row r="62" spans="1:3">
      <c r="A62">
        <v>3095</v>
      </c>
      <c r="B62" s="46">
        <v>53.85</v>
      </c>
      <c r="C62" s="76">
        <v>0</v>
      </c>
    </row>
    <row r="63" spans="1:3">
      <c r="A63">
        <v>3111</v>
      </c>
      <c r="B63" s="46">
        <v>44.86</v>
      </c>
      <c r="C63" s="76">
        <v>0</v>
      </c>
    </row>
    <row r="64" spans="1:3">
      <c r="A64">
        <v>3119</v>
      </c>
      <c r="B64" s="46">
        <v>26.76</v>
      </c>
      <c r="C64" s="76">
        <v>0</v>
      </c>
    </row>
    <row r="65" spans="1:3">
      <c r="A65">
        <v>3151</v>
      </c>
      <c r="B65" s="46">
        <v>43.98</v>
      </c>
      <c r="C65" s="76">
        <v>0</v>
      </c>
    </row>
    <row r="66" spans="1:3">
      <c r="A66">
        <v>3166</v>
      </c>
      <c r="B66" s="46">
        <v>18.989999999999998</v>
      </c>
      <c r="C66" s="76">
        <v>1</v>
      </c>
    </row>
    <row r="67" spans="1:3">
      <c r="A67">
        <v>3168</v>
      </c>
      <c r="B67" s="46">
        <v>63.9</v>
      </c>
      <c r="C67" s="76">
        <v>0</v>
      </c>
    </row>
    <row r="68" spans="1:3">
      <c r="A68">
        <v>3169</v>
      </c>
      <c r="B68" s="46">
        <v>4.1100000000000003</v>
      </c>
      <c r="C68" s="76">
        <v>1</v>
      </c>
    </row>
    <row r="69" spans="1:3">
      <c r="A69">
        <v>3195</v>
      </c>
      <c r="B69" s="46">
        <v>52.23</v>
      </c>
      <c r="C69" s="76">
        <v>0</v>
      </c>
    </row>
    <row r="70" spans="1:3">
      <c r="A70">
        <v>3213</v>
      </c>
      <c r="B70" s="46">
        <v>9.1</v>
      </c>
      <c r="C70" s="76">
        <v>1</v>
      </c>
    </row>
    <row r="71" spans="1:3">
      <c r="A71">
        <v>3214</v>
      </c>
      <c r="B71" s="46">
        <v>33.85</v>
      </c>
      <c r="C71" s="76">
        <v>0</v>
      </c>
    </row>
    <row r="72" spans="1:3">
      <c r="A72">
        <v>3232</v>
      </c>
      <c r="B72" s="46">
        <v>34.81</v>
      </c>
      <c r="C72" s="76">
        <v>0</v>
      </c>
    </row>
    <row r="73" spans="1:3">
      <c r="A73">
        <v>3251</v>
      </c>
      <c r="B73" s="46">
        <v>49.67</v>
      </c>
      <c r="C73" s="76">
        <v>0</v>
      </c>
    </row>
    <row r="74" spans="1:3">
      <c r="A74">
        <v>3279</v>
      </c>
      <c r="B74" s="46">
        <v>17.940000000000001</v>
      </c>
      <c r="C74" s="76">
        <v>1</v>
      </c>
    </row>
    <row r="75" spans="1:3">
      <c r="A75">
        <v>3317</v>
      </c>
      <c r="B75" s="46">
        <v>18.010000000000002</v>
      </c>
      <c r="C75" s="76">
        <v>1</v>
      </c>
    </row>
    <row r="76" spans="1:3">
      <c r="A76">
        <v>3328</v>
      </c>
      <c r="B76" s="46">
        <v>54.97</v>
      </c>
      <c r="C76" s="76">
        <v>0</v>
      </c>
    </row>
    <row r="77" spans="1:3">
      <c r="A77">
        <v>3345</v>
      </c>
      <c r="B77" s="46">
        <v>21.96</v>
      </c>
      <c r="C77" s="76">
        <v>0</v>
      </c>
    </row>
    <row r="78" spans="1:3">
      <c r="A78">
        <v>3348</v>
      </c>
      <c r="B78" s="46">
        <v>40.98</v>
      </c>
      <c r="C78" s="76">
        <v>0</v>
      </c>
    </row>
    <row r="79" spans="1:3">
      <c r="A79">
        <v>3363</v>
      </c>
      <c r="B79" s="46">
        <v>43.57</v>
      </c>
      <c r="C79" s="76">
        <v>0</v>
      </c>
    </row>
    <row r="80" spans="1:3">
      <c r="A80">
        <v>3388</v>
      </c>
      <c r="B80" s="46">
        <v>55.81</v>
      </c>
      <c r="C80" s="76">
        <v>0</v>
      </c>
    </row>
    <row r="81" spans="1:3">
      <c r="A81">
        <v>3397</v>
      </c>
      <c r="B81" s="46">
        <v>46.8</v>
      </c>
      <c r="C81" s="76">
        <v>0</v>
      </c>
    </row>
    <row r="82" spans="1:3">
      <c r="A82">
        <v>3398</v>
      </c>
      <c r="B82" s="46">
        <v>33.46</v>
      </c>
      <c r="C82" s="76">
        <v>0</v>
      </c>
    </row>
    <row r="83" spans="1:3">
      <c r="A83">
        <v>3599</v>
      </c>
      <c r="B83" s="46">
        <v>16.29</v>
      </c>
      <c r="C83" s="76">
        <v>1</v>
      </c>
    </row>
    <row r="84" spans="1:3">
      <c r="A84">
        <v>3604</v>
      </c>
      <c r="B84" s="46">
        <v>43.18</v>
      </c>
      <c r="C84" s="76">
        <v>0</v>
      </c>
    </row>
    <row r="85" spans="1:3">
      <c r="A85">
        <v>3623</v>
      </c>
      <c r="B85" s="46">
        <v>21.59</v>
      </c>
      <c r="C85" s="76">
        <v>1</v>
      </c>
    </row>
    <row r="86" spans="1:3">
      <c r="A86">
        <v>3640</v>
      </c>
      <c r="B86" s="46">
        <v>17.54</v>
      </c>
      <c r="C86" s="76">
        <v>1</v>
      </c>
    </row>
    <row r="87" spans="1:3">
      <c r="A87">
        <v>3676</v>
      </c>
      <c r="B87" s="46">
        <v>70.430000000000007</v>
      </c>
      <c r="C87" s="76">
        <v>0</v>
      </c>
    </row>
    <row r="88" spans="1:3">
      <c r="A88">
        <v>3696</v>
      </c>
      <c r="B88" s="46">
        <v>80.31</v>
      </c>
      <c r="C88" s="76">
        <v>0</v>
      </c>
    </row>
    <row r="89" spans="1:3">
      <c r="A89">
        <v>3718</v>
      </c>
      <c r="B89" s="46">
        <v>57.92</v>
      </c>
      <c r="C89" s="76">
        <v>0</v>
      </c>
    </row>
    <row r="90" spans="1:3">
      <c r="A90">
        <v>3720</v>
      </c>
      <c r="B90" s="46">
        <v>27.83</v>
      </c>
      <c r="C90" s="76">
        <v>0</v>
      </c>
    </row>
    <row r="91" spans="1:3">
      <c r="A91">
        <v>3797</v>
      </c>
      <c r="B91" s="47">
        <v>4.4399999999999995</v>
      </c>
      <c r="C91" s="76">
        <v>1</v>
      </c>
    </row>
    <row r="92" spans="1:3">
      <c r="A92">
        <v>3814</v>
      </c>
      <c r="B92" s="46">
        <v>27.62</v>
      </c>
      <c r="C92" s="76">
        <v>0</v>
      </c>
    </row>
    <row r="93" spans="1:3">
      <c r="A93">
        <v>3861</v>
      </c>
      <c r="B93" s="46">
        <v>53.25</v>
      </c>
      <c r="C93" s="76">
        <v>0</v>
      </c>
    </row>
    <row r="94" spans="1:3">
      <c r="A94">
        <v>3866</v>
      </c>
      <c r="B94" s="46">
        <v>41.97</v>
      </c>
      <c r="C94" s="76">
        <v>0</v>
      </c>
    </row>
    <row r="95" spans="1:3">
      <c r="A95">
        <v>3886</v>
      </c>
      <c r="B95" s="46">
        <v>14.38</v>
      </c>
      <c r="C95" s="76">
        <v>1</v>
      </c>
    </row>
    <row r="96" spans="1:3">
      <c r="A96">
        <v>3888</v>
      </c>
      <c r="B96" s="46">
        <v>24.01</v>
      </c>
      <c r="C96" s="76">
        <v>0</v>
      </c>
    </row>
    <row r="97" spans="1:3">
      <c r="A97">
        <v>3891</v>
      </c>
      <c r="B97" s="46">
        <v>48.13</v>
      </c>
      <c r="C97" s="76">
        <v>0</v>
      </c>
    </row>
    <row r="98" spans="1:3">
      <c r="A98">
        <v>3973</v>
      </c>
      <c r="B98" s="46">
        <v>39.520000000000003</v>
      </c>
      <c r="C98" s="76">
        <v>0</v>
      </c>
    </row>
    <row r="99" spans="1:3">
      <c r="A99">
        <v>4002</v>
      </c>
      <c r="B99" s="47">
        <v>18.490000000000002</v>
      </c>
      <c r="C99" s="76">
        <v>1</v>
      </c>
    </row>
    <row r="100" spans="1:3">
      <c r="A100">
        <v>4005</v>
      </c>
      <c r="B100" s="47">
        <v>40.549999999999997</v>
      </c>
      <c r="C100" s="76">
        <v>0</v>
      </c>
    </row>
    <row r="101" spans="1:3">
      <c r="A101">
        <v>4028</v>
      </c>
      <c r="B101" s="46">
        <v>19.45</v>
      </c>
      <c r="C101" s="76">
        <v>1</v>
      </c>
    </row>
    <row r="102" spans="1:3">
      <c r="A102">
        <v>4049</v>
      </c>
      <c r="B102" s="46">
        <v>77.599999999999994</v>
      </c>
      <c r="C102" s="76">
        <v>0</v>
      </c>
    </row>
    <row r="103" spans="1:3">
      <c r="A103">
        <v>4050</v>
      </c>
      <c r="B103" s="46">
        <v>17.95</v>
      </c>
      <c r="C103" s="76">
        <v>1</v>
      </c>
    </row>
    <row r="104" spans="1:3">
      <c r="A104">
        <v>4059</v>
      </c>
      <c r="B104" s="46">
        <v>19.739999999999998</v>
      </c>
      <c r="C104" s="76">
        <v>1</v>
      </c>
    </row>
    <row r="105" spans="1:3">
      <c r="A105">
        <v>4117</v>
      </c>
      <c r="B105" s="46">
        <v>9.61</v>
      </c>
      <c r="C105" s="76">
        <v>1</v>
      </c>
    </row>
    <row r="106" spans="1:3">
      <c r="A106">
        <v>4152</v>
      </c>
      <c r="B106" s="46">
        <v>55.42</v>
      </c>
      <c r="C106" s="76">
        <v>0</v>
      </c>
    </row>
    <row r="107" spans="1:3">
      <c r="A107">
        <v>4192</v>
      </c>
      <c r="B107" s="46">
        <v>36.945</v>
      </c>
      <c r="C107" s="76">
        <v>0</v>
      </c>
    </row>
    <row r="108" spans="1:3">
      <c r="A108">
        <v>4275</v>
      </c>
      <c r="B108" s="46">
        <v>59.65</v>
      </c>
      <c r="C108" s="76">
        <v>0</v>
      </c>
    </row>
    <row r="109" spans="1:3">
      <c r="A109">
        <v>4305</v>
      </c>
      <c r="B109" s="46">
        <v>41.04</v>
      </c>
      <c r="C109" s="76">
        <v>0</v>
      </c>
    </row>
    <row r="110" spans="1:3">
      <c r="A110">
        <v>4324</v>
      </c>
      <c r="B110" s="46">
        <v>29.38</v>
      </c>
      <c r="C110" s="76">
        <v>0</v>
      </c>
    </row>
    <row r="111" spans="1:3">
      <c r="A111">
        <v>4337</v>
      </c>
      <c r="B111" s="46">
        <v>40.86</v>
      </c>
      <c r="C111" s="76">
        <v>0</v>
      </c>
    </row>
    <row r="112" spans="1:3">
      <c r="A112">
        <v>4342</v>
      </c>
      <c r="B112" s="46">
        <v>20.68</v>
      </c>
      <c r="C112" s="76">
        <v>1</v>
      </c>
    </row>
    <row r="113" spans="1:3">
      <c r="A113">
        <v>4345</v>
      </c>
      <c r="B113" s="46">
        <v>71.209999999999994</v>
      </c>
      <c r="C113" s="76">
        <v>0</v>
      </c>
    </row>
    <row r="114" spans="1:3">
      <c r="A114">
        <v>4350</v>
      </c>
      <c r="B114" s="46">
        <v>70.88</v>
      </c>
      <c r="C114" s="76">
        <v>0</v>
      </c>
    </row>
    <row r="115" spans="1:3">
      <c r="A115">
        <v>4367</v>
      </c>
      <c r="B115" s="46">
        <v>11.57</v>
      </c>
      <c r="C115" s="76">
        <v>1</v>
      </c>
    </row>
  </sheetData>
  <sortState ref="A2:C115">
    <sortCondition ref="A2:A115"/>
  </sortState>
  <conditionalFormatting sqref="E2:E15">
    <cfRule type="duplicateValues" dxfId="37" priority="4"/>
    <cfRule type="duplicateValues" dxfId="36" priority="5"/>
  </conditionalFormatting>
  <conditionalFormatting sqref="E1">
    <cfRule type="duplicateValues" dxfId="35" priority="2"/>
    <cfRule type="duplicateValues" dxfId="34" priority="3"/>
  </conditionalFormatting>
  <conditionalFormatting sqref="A1">
    <cfRule type="duplicateValues" dxfId="3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miRNA expression</vt:lpstr>
      <vt:lpstr>PCF segmented copy number</vt:lpstr>
      <vt:lpstr>26 miRs selected for validation</vt:lpstr>
      <vt:lpstr>Pyroseq primers and conditions</vt:lpstr>
      <vt:lpstr>Methylation assay#1</vt:lpstr>
      <vt:lpstr>Methylation assay#2</vt:lpstr>
      <vt:lpstr>Methylation assay#3</vt:lpstr>
      <vt:lpstr>Methylation assay#4</vt:lpstr>
      <vt:lpstr>Methylation assay#5</vt:lpstr>
      <vt:lpstr>Methylation assay#6</vt:lpstr>
      <vt:lpstr>Methylation assay#7</vt:lpstr>
      <vt:lpstr>Methylation assay#8</vt:lpstr>
      <vt:lpstr>Methylation assay#9</vt:lpstr>
      <vt:lpstr>Methylation assay#10</vt:lpstr>
      <vt:lpstr>Methylation assay#11</vt:lpstr>
      <vt:lpstr>Methylation assay#12</vt:lpstr>
      <vt:lpstr>Methylation assay#13</vt:lpstr>
      <vt:lpstr>Methylation assay#14</vt:lpstr>
      <vt:lpstr>Methylation assay#15</vt:lpstr>
      <vt:lpstr>Methylation assay#16</vt:lpstr>
      <vt:lpstr>Methylation assay#17</vt:lpstr>
      <vt:lpstr>Methylation assay#18</vt:lpstr>
    </vt:vector>
  </TitlesOfParts>
  <Company>Radiumhospital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rag</dc:creator>
  <cp:lastModifiedBy>mirrag</cp:lastModifiedBy>
  <dcterms:created xsi:type="dcterms:W3CDTF">2013-05-21T08:18:18Z</dcterms:created>
  <dcterms:modified xsi:type="dcterms:W3CDTF">2013-05-27T11:36:25Z</dcterms:modified>
</cp:coreProperties>
</file>